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6.xml.rels" ContentType="application/vnd.openxmlformats-package.relationships+xml"/>
  <Override PartName="/xl/drawings/_rels/drawing5.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pivotTables/pivotTable1.xml" ContentType="application/vnd.openxmlformats-officedocument.spreadsheetml.pivotTable+xml"/>
  <Override PartName="/xl/pivotTables/_rels/pivotTable3.xml.rels" ContentType="application/vnd.openxmlformats-package.relationships+xml"/>
  <Override PartName="/xl/pivotTables/_rels/pivotTable2.xml.rels" ContentType="application/vnd.openxmlformats-package.relationships+xml"/>
  <Override PartName="/xl/pivotTables/_rels/pivotTable1.xml.rels" ContentType="application/vnd.openxmlformats-package.relationships+xml"/>
  <Override PartName="/xl/pivotTables/pivotTable2.xml" ContentType="application/vnd.openxmlformats-officedocument.spreadsheetml.pivotTable+xml"/>
  <Override PartName="/xl/pivotTables/pivotTable3.xml" ContentType="application/vnd.openxmlformats-officedocument.spreadsheetml.pivotTable+xml"/>
  <Override PartName="/xl/pivotCache/_rels/pivotCacheDefinition1.xml.rels" ContentType="application/vnd.openxmlformats-package.relationships+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6"/>
  </bookViews>
  <sheets>
    <sheet name="Original data from MAUDE" sheetId="1" state="visible" r:id="rId2"/>
    <sheet name="exclude ACCU-CHEK ® LINKASSIST " sheetId="2" state="visible" r:id="rId3"/>
    <sheet name="Gray rows excluded not autoinj" sheetId="3" state="visible" r:id="rId4"/>
    <sheet name="Cleaned data only autoinjectors" sheetId="4" state="visible" r:id="rId5"/>
    <sheet name="Event type %" sheetId="5" state="visible" r:id="rId6"/>
    <sheet name="Device Problems %" sheetId="6" state="visible" r:id="rId7"/>
    <sheet name="Patient problems in %" sheetId="7" state="visible" r:id="rId8"/>
  </sheets>
  <definedNames>
    <definedName function="false" hidden="true" localSheetId="3" name="_xlnm._FilterDatabase" vbProcedure="false">'Cleaned data only autoinjectors'!$A$1:$O$195</definedName>
    <definedName function="false" hidden="true" localSheetId="1" name="_xlnm._FilterDatabase" vbProcedure="false">'exclude ACCU-CHEK ® LINKASSIST '!$A$1:$O$508</definedName>
    <definedName function="false" hidden="true" localSheetId="2" name="_xlnm._FilterDatabase" vbProcedure="false">'Gray rows excluded not autoinj'!$A$1:$O$232</definedName>
    <definedName function="false" hidden="true" localSheetId="0" name="_xlnm._FilterDatabase" vbProcedure="false">'Original data from MAUDE'!$A$1:$O$508</definedName>
  </definedNames>
  <calcPr iterateCount="100" refMode="A1" iterate="false" iterateDelta="0.001"/>
  <pivotCaches>
    <pivotCache cacheId="1" r:id="rId10"/>
  </pivotCaches>
  <extLst>
    <ext xmlns:loext="http://schemas.libreoffice.org/" uri="{7626C862-2A13-11E5-B345-FEFF819CDC9F}">
      <loext:extCalcPr stringRefSyntax="CalcA1"/>
    </ext>
  </extLst>
</workbook>
</file>

<file path=xl/sharedStrings.xml><?xml version="1.0" encoding="utf-8"?>
<sst xmlns="http://schemas.openxmlformats.org/spreadsheetml/2006/main" count="13206" uniqueCount="1569">
  <si>
    <t xml:space="preserve">Original raw data extracted from MAUDE using product code KZH for period of January 1, 2008, to September 30, 2023</t>
  </si>
  <si>
    <t xml:space="preserve">Web Address</t>
  </si>
  <si>
    <t xml:space="preserve">Report Number</t>
  </si>
  <si>
    <t xml:space="preserve">Event Date</t>
  </si>
  <si>
    <t xml:space="preserve">Event Type</t>
  </si>
  <si>
    <t xml:space="preserve">Manufacturer</t>
  </si>
  <si>
    <t xml:space="preserve">Date Received</t>
  </si>
  <si>
    <t xml:space="preserve">Product Code</t>
  </si>
  <si>
    <t xml:space="preserve"> Brand Name</t>
  </si>
  <si>
    <t xml:space="preserve"> Device Problem</t>
  </si>
  <si>
    <t xml:space="preserve">Patient Problem</t>
  </si>
  <si>
    <t xml:space="preserve">PMA/PMN Number</t>
  </si>
  <si>
    <t xml:space="preserve">Exemption Number</t>
  </si>
  <si>
    <t xml:space="preserve">Number of Events</t>
  </si>
  <si>
    <t xml:space="preserve">Event Text</t>
  </si>
  <si>
    <t xml:space="preserve">https://www.accessdata.fda.gov/scripts/cdrh/cfdocs/cfMAUDE/Detail.CFM?MDRFOI__ID=17755345&amp;pc=KZH</t>
  </si>
  <si>
    <t xml:space="preserve">MW5145667</t>
  </si>
  <si>
    <t xml:space="preserve">Malfunction</t>
  </si>
  <si>
    <t xml:space="preserve">MYLAN PHARMACEUTICALS INC.</t>
  </si>
  <si>
    <t xml:space="preserve">KZH</t>
  </si>
  <si>
    <t xml:space="preserve">WHISPERJECT</t>
  </si>
  <si>
    <t xml:space="preserve"> Insufficient Information</t>
  </si>
  <si>
    <t xml:space="preserve">Event Description: PATIENT'S MOTHER REPORTED IN THE PAST WEEK THE WHISPERJECT SEEMS TO BE LEAKING WHEN ADMINISTERING THE MEDICATION. IT IS UNKNOWN IF PATIENT MISSED A DOSE OR EXPERIENCED ANY ADVERSE EVENT AS A RESULT OF THE DEFECTIVE PRODUCT. DATE OF OCCURRENCE: UNKNOWN. MANUFACTURER CAN CALL THE PATIENT FOR FOLLOW UP AND TO ARRANGE FOR PRODUCT PICK UP (AVAILABLE FOR RETURN). MD AWARE AND DRUG THERAPY CONTINUES UNCHANGED. THE LOT NUMBER AND EXPIRATION DATE FOR THE DEFECTIVE PRODUCT IS UNKNOWN. NO FURTHER INFORMATION. REPORTED TO CVS/CAREMARK BY: PATIENT/CAREGIVER.</t>
  </si>
  <si>
    <t xml:space="preserve">https://www.accessdata.fda.gov/scripts/cdrh/cfdocs/cfMAUDE/Detail.CFM?MDRFOI__ID=17711775&amp;pc=KZH</t>
  </si>
  <si>
    <t xml:space="preserve">MW5145369</t>
  </si>
  <si>
    <t xml:space="preserve"> No Clinical Signs, Symptoms or Conditions</t>
  </si>
  <si>
    <t xml:space="preserve">Event Description: SPONTANEOUS CALL FROM PATIENT WHO REPORTED WHEN SHE TRIED TO INJECT USING THE WHISPERJECT DEVICE BUT THE SYRINGE DID NOT INJECT ON (B)(6) 2023 AND WAS EXPOSED TO AIR, AND AS PER THE MYAN MANUFACTURER, SHE WAS TOLD THE SYRINGE IS NOT GOOD TO USE SINCE IT WAS EXPOSED FOR SO LONG TO AIR. THERE WAS NO MISSED DOSE, SHE USED TODAYS DOSE (B)(6) ON (B)(6) 2023, THE NEXT DOSE IS MONDAY, SHE HAD 5 SYRINGES ON HAND AND SHOULD HAVE 6. THIS IS FROM THE (B)(6) 2023 SHIPMENT, NO ADVERSE EVENT REPORTED, UNKNOWN IF PATIENT HAS DEFECTIVE DEVICE ON HAND. UNKNOWN START DATE OF THERAPY. REPORTED TO (B)(6) BY HEALTH PROFESSIONAL. </t>
  </si>
  <si>
    <t xml:space="preserve">https://www.accessdata.fda.gov/scripts/cdrh/cfdocs/cfMAUDE/Detail.CFM?MDRFOI__ID=17624833&amp;pc=KZH</t>
  </si>
  <si>
    <t xml:space="preserve">2032282-2023-00001</t>
  </si>
  <si>
    <t xml:space="preserve">TAKEDA PHARMACEUTICALS AMERICA, INC.</t>
  </si>
  <si>
    <t xml:space="preserve">FIRAZYR 30MG 3.0ML US SINGLE PK</t>
  </si>
  <si>
    <t xml:space="preserve"> Complete Blockage</t>
  </si>
  <si>
    <t xml:space="preserve">Event Description: PATIENT REPORTED ONE DOSE OF FIRAZYR THAT HAD TO BE WASTED BECAUSE THE MEDICATION WOULD NOT PUSH THROUGH THE NEEDLE. PATIENT STATED SHE INITIALLY THOUGHT SHE MIGHT HAVE HIT SCAR TISSUE. SHE REMOVED THE NEEDLE AND TRIED PUSHING MEDICATION BUT IT WOULD STILL NOT FLOW THROUGH THE NEEDLE AFTER APPLYING A GOOD AMOUNT OF PRESSURE AND FORCE. PATIENT USED A DIFFERENT DOSE. Manufacturer Narrative: IT WAS REPORTED "PATIENT STATED SHE INITIALLY THOUGHT SHE MIGHT HAVE HIT SCAR TISSUE. SHE REMOVED THE NEEDLE AND TRIED PUSHING MEDICATION BUT IT WOULD STILL NOT FLOW THROUGH THE NEEDLE AFTER APPLYING A GOOD AMOUNT OF PRESSURE AND FORCE. PATIENT USED A DIFFERENT DOSE." THE REPORTED ISSUE WAS NOT CONFIRMED. NO SAMPLE/PHOTO WAS PROVIDED FOR ANALYSIS. THE BATCH INVOLVED IN THIS COMPLAINT MEETS ALL ACCEPTABLE QUALITY LEVELS (AQL'S), WAS MANUFACTURED, AND RELEASED ACCORDING TO APPLICABLE PROCEDURES AND SPECIFICATIONS. A REVIEW OF THE QUALITY HISTORY WITHIN THE SAP SYSTEM WAS PERFORMED AS PART OF THE INVESTIGATION. NO QUALITY NOTIFICATIONS WERE IDENTIFIED DURING THE PRODUCTION WHICH RELATE TO THE REPORTED CONDITION. THE BATCH WAS MANUFACTURED AND RELEASED ACCORDING TO APPLICABLE PROCEDURES AND SPECIFICATIONS. NO CORRECTIVE OR PREVENTIVE ACTIONS WERE IDEFINED FOLLOWING THE INVESTIGATION OF THIS COMPLAINT. THE TREND ANALYSIS WAS PERFORMED AND INVESTIGATION VERIFIED. THE INVESTIGATION VERIFIED COMPLAINT HISTORY RECORDS AND CONCLUDES THAT: THE CONCERNED BATCH HAS NOT BEEN PREVIOUSLY INVESTIGATED FOR SIMILAR PROBLEM STATEMENT AND A 24 MONTHS COMPLAINT SYSTEM HISTORY SEARCH HAS BEEN PERFORMED ON SAME CATALOGUE NUMBER AND NO SIMILAR COMPLAINT WAS REPORTED. THERE WAS NO ADVERSE EVENT AS PATIENT HAD AN ADDITIONAL DOSE.</t>
  </si>
  <si>
    <t xml:space="preserve">https://www.accessdata.fda.gov/scripts/cdrh/cfdocs/cfMAUDE/Detail.CFM?MDRFOI__ID=17611364&amp;pc=KZH</t>
  </si>
  <si>
    <t xml:space="preserve">3011393376-2023-01928</t>
  </si>
  <si>
    <t xml:space="preserve">ROCHE DIABETES CARE, INC.</t>
  </si>
  <si>
    <t xml:space="preserve">ACCU-CHEK ® LINKASSIST</t>
  </si>
  <si>
    <t xml:space="preserve"> Misfire</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7623613&amp;pc=KZH</t>
  </si>
  <si>
    <t xml:space="preserve">MW5144941</t>
  </si>
  <si>
    <t xml:space="preserve">OWEN MUMFORD USA, INC.</t>
  </si>
  <si>
    <t xml:space="preserve">AUTOJECT</t>
  </si>
  <si>
    <t xml:space="preserve"> Needle Stick/Puncture</t>
  </si>
  <si>
    <t xml:space="preserve">Event Description: PATIENT REPORTED SOMETIME LAST WEEK SHE WAS GIVING HERSELF INJECTION USING THE AUTOJECT [BLUE AND GRAY] WHEN THE NEEDLE CAME OUT AND WENT INTO(PUNCTURED) HER SKIN, BUT THE MEDICATION DIDN'T COME OUT AFTER FEW SECONDS OF WAITING. THEN MEDICATION WAS SQUIRTING ALL OVER THE PLACE, SHE TRIED TWICE. IT IS UNKNOWN IF PATIENT EXPERIENCED ANY ADVERSE EVENTS AND IT IS ALSO UNKNOWN IF PATIENT MISSED A DOSE. EXPIRATION DATE IS UNKNOWN. MANUFACTURER CAN CALL PATIENT FOR FOLLOW-UP. DEFECTIVE DEVICE NOT AVAILABLE FOR RETURN BECAUSE IT HAD BEEN THROWN AWAY. UNKNOWN IF MD AWARE AND DRUG THERAPY CONTINUES UNCHANGED. NO FURTHER INFORMATION. REPORTED TO CVS/CAREMARK BY PT/CAREGIVER. </t>
  </si>
  <si>
    <t xml:space="preserve">https://www.accessdata.fda.gov/scripts/cdrh/cfdocs/cfMAUDE/Detail.CFM?MDRFOI__ID=17584699&amp;pc=KZH</t>
  </si>
  <si>
    <t xml:space="preserve">3011393376-2023-01896</t>
  </si>
  <si>
    <t xml:space="preserve"> Unintended Ejection; Failure to Eject</t>
  </si>
  <si>
    <t xml:space="preserve">Event Description: IT WAS REPORTED THAT THE INSERTION DEVICE EJECTED THE INFUSION SET UNINTENTIONALLY. IT WAS ALSO REPORTED THAT THE INSERTION DEVICE SOMETIMES GETS STUCK AND THE CANNULA CANNOT BE PROPERLY PLACED ON THE SKI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7573824&amp;pc=KZH</t>
  </si>
  <si>
    <t xml:space="preserve">MW5144739</t>
  </si>
  <si>
    <t xml:space="preserve">Event Description: PATIENT REPORTED HE FEELS THAT HE HAS BEEN GOING THROUGH MULTIPLE WHISPERJECT DEVICES AND AFTER 3 MONTHS THE DEVICE JAMS AND HE ENDS UP JUST NOT USING IT. PER PATIENT HE HAS NOT MISSED DOSES DUE TO THIS. TRANSFERRED PATIENT TO SPEAK WITH VIATRIS REGARDING THE WHISPERJECT ISSUE (DID NOT STAY ON THE LINE WITH PATIENT AND VIATRIS). PRODUCT LOT NUMBER AND EXPIRATION DATE ARE UNKNOWN. NO ADVERSE EVENTS REPORTED. UNKNOWN IF PATIENT HAS DEFECTIVE DEVICES ON HAND FOR POSSIBLE RETURN. NO FURTHER INFORMATION. REPORTED TO (B)(6) BY: PATIENT/CAREGIVER.</t>
  </si>
  <si>
    <t xml:space="preserve">https://www.accessdata.fda.gov/scripts/cdrh/cfdocs/cfMAUDE/Detail.CFM?MDRFOI__ID=17492390&amp;pc=KZH</t>
  </si>
  <si>
    <t xml:space="preserve">MW5122822</t>
  </si>
  <si>
    <t xml:space="preserve">WHISPERJECT AUTOINJECTOR</t>
  </si>
  <si>
    <t xml:space="preserve">Event Description: SPONTANEOUS CALL FROM LPN FROM MD OFFICE REPORTED THE WHISPERJECT AUTOINJECTOR FROM MYLAN HAS STOPPED WORKING. MD IS AWARE. THEY CALLED IN NEW PRESCRIPTION TO PHARMACY. IT IS UNKNOWN IF PATIENT MISSED ANY DOSES DUE TO DEFECTIVE DEVICE OR IF THEY HAD ANY ADVERSE EVENTS. IT IS UNKNOWN IF PT STILL HAS DEFECTIVE DEVICE ON HAND FOR RETURN. NO FURTHER INFORMATION. WHISPERJECT IS AN AUTOINJECTOR DEVICE TO ADMINISTER GLATIRAMER. UNKNOWN LOT NUMBER/EXPIRATION. REPORTED TO (B)(6)  BY: HEALTH PROFESSIONAL.</t>
  </si>
  <si>
    <t xml:space="preserve">https://www.accessdata.fda.gov/scripts/cdrh/cfdocs/cfMAUDE/Detail.CFM?MDRFOI__ID=17460424&amp;pc=KZH</t>
  </si>
  <si>
    <t xml:space="preserve">3011393376-2023-01783</t>
  </si>
  <si>
    <t xml:space="preserve"> Unintended Ejection</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7463407&amp;pc=KZH</t>
  </si>
  <si>
    <t xml:space="preserve">MW5120605</t>
  </si>
  <si>
    <t xml:space="preserve">Event Description: SPONTANEOUS. PATIENT REPORTED A DEFECTIVE WHISPERJECT DEVICE (NO DETAILS GIVEN). UNKNOWN IF PT MISSED A DOSE; NO ADVERSE EVENTS REPORTED; UNKNOWN IF AVAILABLE FOR RETURN; UNKNOWN IF MD AWARE. NO FURTHER INFORMATION PROVIDED. REPORTED TO (B)(6) BY: PATIENT/CAREGIVER.</t>
  </si>
  <si>
    <t xml:space="preserve">https://www.accessdata.fda.gov/scripts/cdrh/cfdocs/cfMAUDE/Detail.CFM?MDRFOI__ID=17363945&amp;pc=KZH</t>
  </si>
  <si>
    <t xml:space="preserve">3011393376-2023-01659</t>
  </si>
  <si>
    <t xml:space="preserve">ACCU-CHEK ® LINKASSIST PLUS INSERTION DEVICE</t>
  </si>
  <si>
    <t xml:space="preserve">https://www.accessdata.fda.gov/scripts/cdrh/cfdocs/cfMAUDE/Detail.CFM?MDRFOI__ID=17216115&amp;pc=KZH</t>
  </si>
  <si>
    <t xml:space="preserve">3011393376-2023-01461</t>
  </si>
  <si>
    <t xml:space="preserve">Event Description: IT WAS REPORTED THAT THE INSERTION DEVICE EJECTED THE INFUSION SET UNINTENTIONALLY. THIS DID NOT CAUSE ANY INJURIES. Manufacturer Narrative: THE EVENT OCCURRED OUTSIDE OF THE UNITED STATES. WHILE THIS PRODUCT IS NOT SOLD IN THE UNITED STATES, IT IS LIKE OR SIMILAR TO A PRODUCT MARKETED IN THE UNITED STATES. H3 OTHER TEXT : DEVICE WAS DISCARDED AND IS NOT EXPECTED TO BE RETURNED FOR EVALUATION.</t>
  </si>
  <si>
    <t xml:space="preserve">https://www.accessdata.fda.gov/scripts/cdrh/cfdocs/cfMAUDE/Detail.CFM?MDRFOI__ID=17181218&amp;pc=KZH</t>
  </si>
  <si>
    <t xml:space="preserve">3011393376-2023-01426</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7079969&amp;pc=KZH</t>
  </si>
  <si>
    <t xml:space="preserve">3011393376-2023-01322</t>
  </si>
  <si>
    <t xml:space="preserve">https://www.accessdata.fda.gov/scripts/cdrh/cfdocs/cfMAUDE/Detail.CFM?MDRFOI__ID=16939706&amp;pc=KZH</t>
  </si>
  <si>
    <t xml:space="preserve">MW5117545</t>
  </si>
  <si>
    <t xml:space="preserve">NOVO NORDISK INC.</t>
  </si>
  <si>
    <t xml:space="preserve">LEVEMIR FLEXPEN</t>
  </si>
  <si>
    <t xml:space="preserve"> Material Twisted/Bent</t>
  </si>
  <si>
    <t xml:space="preserve">Event Description: REPORTER CALLED WITH A PRODUCT ISSUE INVOLVING HIS LEVEMIR FLEXPEN. HE STATED THAT THE OLD PENS USE TO BE SPRING LOADED WHERE YOU WOULD TWIST THE PEN TO THE NUMBER OF UNITS WANTED, AND THEN PUSH THE BUTTON ON THE BACK. HE STATED THAT NOW THE FLEXPEN IS DIFFERENT, AND THE PERSON MUST APPLY INJECTION PRESSURE USING THEIR THUMB AND IT REQUIRES A LOT OF PRESSURE AND CAN BE QUITE DIFFICULT. HE STATED THAT SOMETIMES HIS HAND WILL SLIP, AND THE NEEDLE GETS BENT. HE STATED THE CHANGES MADE TO THE FLEXPEN WERE NOT VERY GOOD.</t>
  </si>
  <si>
    <t xml:space="preserve">https://www.accessdata.fda.gov/scripts/cdrh/cfdocs/cfMAUDE/Detail.CFM?MDRFOI__ID=16874654&amp;pc=KZH</t>
  </si>
  <si>
    <t xml:space="preserve">3011393376-2023-01070</t>
  </si>
  <si>
    <t xml:space="preserve">https://www.accessdata.fda.gov/scripts/cdrh/cfdocs/cfMAUDE/Detail.CFM?MDRFOI__ID=16833035&amp;pc=KZH</t>
  </si>
  <si>
    <t xml:space="preserve">MW5117123</t>
  </si>
  <si>
    <t xml:space="preserve">Injury</t>
  </si>
  <si>
    <t xml:space="preserve">MYLAN-VIATRIS/MYLAN TEORANTA</t>
  </si>
  <si>
    <t xml:space="preserve"> Leak/Splash</t>
  </si>
  <si>
    <t xml:space="preserve">Event Description: PATIENT STATED THAT SHE HAS USED THE WHISPERJECT TWICE, AND AFTER SHE INJECTED, SHE COUNTED TO 10 AND WAITED FOR THE CHECKMARK TO BE VISIBLE, BUT WHEN THE PATIENT TOOK IT OUT, IT SQUIRTED LIQUID BOTH TIMES.</t>
  </si>
  <si>
    <t xml:space="preserve">https://www.accessdata.fda.gov/scripts/cdrh/cfdocs/cfMAUDE/Detail.CFM?MDRFOI__ID=16597776&amp;pc=KZH</t>
  </si>
  <si>
    <t xml:space="preserve">MW5115918</t>
  </si>
  <si>
    <t xml:space="preserve"> Key or Button Unresponsive/not Working</t>
  </si>
  <si>
    <t xml:space="preserve">Event Description: SPONTANEOUS - PATIENT REPORTED BUTTON ON WHISPERJECT IS STUCK AND UNABLE TO USE DEVICE TO INJECT THE MEDICATION. UNKNOWN IF PT MISSED ANY DOSES, EXPERIENCED ANY ADVERSE EVENTS, OR IF PRODUCT ON HAND FOR RETURN. NO FURTHER INFORMATION AVAILABLE. REPORTED TO (B)(6) BY PT/CAREGIVER. </t>
  </si>
  <si>
    <t xml:space="preserve">https://www.accessdata.fda.gov/scripts/cdrh/cfdocs/cfMAUDE/Detail.CFM?MDRFOI__ID=16573134&amp;pc=KZH</t>
  </si>
  <si>
    <t xml:space="preserve">MW5115815</t>
  </si>
  <si>
    <t xml:space="preserve">SCANDINAVIAN HEALTH LTD.</t>
  </si>
  <si>
    <t xml:space="preserve"> Mechanical Jam</t>
  </si>
  <si>
    <t xml:space="preserve">Event Description: PATIENT STATED THE WHISPERJECT IS STUCK, THE RELEASE CHAMBER WON'T PUSH DOWN ALMOST LIKE IT'S LOCKED. PATIENT STATED SHE WAS TAUGHT HOW TO RESOLVE THIS ISSUE 2 YEARS AGO, BUT CAN'T REMEMBER.</t>
  </si>
  <si>
    <t xml:space="preserve">https://www.accessdata.fda.gov/scripts/cdrh/cfdocs/cfMAUDE/Detail.CFM?MDRFOI__ID=16573913&amp;pc=KZH</t>
  </si>
  <si>
    <t xml:space="preserve">MW5115843</t>
  </si>
  <si>
    <t xml:space="preserve">MYLAN PHARMACEUTICALS, INC.</t>
  </si>
  <si>
    <t xml:space="preserve"> Fluid/Blood Leak; Physical Resistance/Sticking</t>
  </si>
  <si>
    <t xml:space="preserve">Event Description: SPONTANEOUS CALL FROM PATIENT REPORTS PLUNGER ON WHISPERJECT AUTOINJECTOR IS VERY DIFFICULT TO PUSH DOWN AND SHE LOST FULL DOSAGE EARLIER THIS WEEK AS IT LEAKED OUT OF DEVICE. NO FURTHER INFORMATION PROVIDED. PATIENT'S HUSBAND DOES INJECTIONS AND HE WAS NOT AVAILABLE TO TROUBLESHOOT. UNKNOWN IF MISSED DOSE, ADVERSE EVENT OCCURRED OR IF MD AWARE. NO FURTHER INFORMATION PROVIDED. UNKNOWN IF DEVICE IS AVAILABLE. REPORTED TO (B)(6) BY PT/CAREGIVER. </t>
  </si>
  <si>
    <t xml:space="preserve">https://www.accessdata.fda.gov/scripts/cdrh/cfdocs/cfMAUDE/Detail.CFM?MDRFOI__ID=16542354&amp;pc=KZH</t>
  </si>
  <si>
    <t xml:space="preserve">3011393376-2023-00657</t>
  </si>
  <si>
    <t xml:space="preserve">https://www.accessdata.fda.gov/scripts/cdrh/cfdocs/cfMAUDE/Detail.CFM?MDRFOI__ID=16512932&amp;pc=KZH</t>
  </si>
  <si>
    <t xml:space="preserve">MW5115578</t>
  </si>
  <si>
    <t xml:space="preserve">WHISPERJECT DEVICE</t>
  </si>
  <si>
    <t xml:space="preserve"> Defective Device</t>
  </si>
  <si>
    <t xml:space="preserve">Event Description: PT CALLED TO SAY HER WHISPERJECT DEVICE IS DEFECTIVE AND SHE CANNOT INJECT HER GLATIRAMER. </t>
  </si>
  <si>
    <t xml:space="preserve">https://www.accessdata.fda.gov/scripts/cdrh/cfdocs/cfMAUDE/Detail.CFM?MDRFOI__ID=16454226&amp;pc=KZH</t>
  </si>
  <si>
    <t xml:space="preserve">3011393376-2023-00531</t>
  </si>
  <si>
    <t xml:space="preserve">https://www.accessdata.fda.gov/scripts/cdrh/cfdocs/cfMAUDE/Detail.CFM?MDRFOI__ID=16395890&amp;pc=KZH</t>
  </si>
  <si>
    <t xml:space="preserve">16395890</t>
  </si>
  <si>
    <t xml:space="preserve">AMGEN INC.</t>
  </si>
  <si>
    <t xml:space="preserve">AMGEN NEULASTA ONPRO KIT</t>
  </si>
  <si>
    <t xml:space="preserve"> Device Alarm System</t>
  </si>
  <si>
    <t xml:space="preserve">Event Description: PATIENT CALLED FOLLOWING DAY, ABOUT AN HOUR BEFORE THE DOSE WAS TO BE INJECTED, REPORTING THAT DEVICE BEEPED AND STARTED FLASHING RED LIGHT. PATIENT WAS INSTRUCTED TO CALL MD OFFICE NEXT DAY TO ARRANGE FOR NEULASTA SQ INJECTION.</t>
  </si>
  <si>
    <t xml:space="preserve">https://www.accessdata.fda.gov/scripts/cdrh/cfdocs/cfMAUDE/Detail.CFM?MDRFOI__ID=16352248&amp;pc=KZH</t>
  </si>
  <si>
    <t xml:space="preserve">2032227-2023-155029</t>
  </si>
  <si>
    <t xml:space="preserve">MEDTRONIC MINIMED</t>
  </si>
  <si>
    <t xml:space="preserve">SERTER MMT-305QS QCKSRTR QCKST</t>
  </si>
  <si>
    <t xml:space="preserve"> Obstruction of Flow</t>
  </si>
  <si>
    <t xml:space="preserve">Event Description: INFORMATION RECEIVED BY MEDTRONIC INDICATED THAT THE CUSTOMER REPORTED INSULIN INFUSION BLOCKAGE OCCURS.  NO HARM REQUIRING MEDICAL INTERVENTION WAS REPORTED. TROUBLESHOOTING WAS NOT PERFORMED; HOWEVER, IT WAS UNKNOWN WHETHER THE CUSTOMER WILL CONTINUE USE OF THE DEVICE OR NOT. THE PRODUCT WILL NOT BE RETURNED FOR ANALYSIS. Manufacturer Narrative: CURRENTLY IT IS UNKNOWN WHETHER OR NOT THE DEVICE MAY HAVE CAUSED OR CONTRIBUTED TO THE EVENT AS NO PRODUCT HAS BEEN RETURNED. NO CONCLUSION CAN BE DRAWN AT THIS TIME. WE THEREFORE CONSIDER THIS REPORT COMPLETE TO THE BEST OF OUR KNOWLEDGE. MEDTRONIC, INC. (MEDTRONIC) IS SUBMITTING THIS REPORT TO COMPLY WITH 21 C.F.R. PART 803, THE MEDICAL DEVICE REPORTING REGULATION. THIS REPORT IS BASED UPON INFORMATION OBTAINED BY MEDTRONIC, WHICH THE COMPANY MAY NOT HAVE BEEN ABLE TO FULLY INVESTIGATE OR VERIFY PRIOR TO THE DATE THE REPORT WAS REQUIRED BY THE FDA. MEDTRONIC HAS MADE REASONABLE EFFORTS TO OBTAIN MORE COMPLETE INFORMATION IN THE TIME ALLOTTED AND HAS PROVIDED AS MUCH INFORMATION AS IS AVAILABLE TO THE COMPANY AS OF THE SUBMISSION DATE THIS REPORT. THIS REPORT DOES NOT CONSTITUTE AN ADMISSION OR A CONCLUSION BY FDA, MEDTRONIC, OR ITS EMPLOYEES THAT THE DEVICE, MEDTRONIC, OR ITS EMPLOYEES CAUSED OR CONTRIBUTED TO THE EVENT DESCRIBED IN THE REPORT. IN PARTICULAR, THIS REPORT DOES NOT CONSTITUTE AN ADMISSION BY ANYONE THAT THE PRODUCT DESCRIBED IN THIS REPORT HAS ANY "DEFECTS" OR HAS "MALFUNCTIONED". THESE WORDS ARE INCLUDED IN THE FDA 3500A FORM AND ARE FIXED ITEMS FOR SELECTION CREATED BY THE FDA, TO CATEGORIZE THE TYPE OF EVENT SOLELY FOR THE PURPOSE OF REPORTING PURSUANT TO PART 803. MEDTRONIC OBJECTS TO THE USE OF THESE WORDS AND OTHERS LIKE IT BECAUSE OF THE LACK OF DEFINITION AND THE CONNOTATIONS IMPLIED BY THESE TERMS. THIS STATEMENT SHOULD BE INCLUDED WITH ANY INFORMATION OR REPORT DISCLOSED TO THE PUBLIC UNDER THE FREEDOM OF INFORMATION ACT.</t>
  </si>
  <si>
    <t xml:space="preserve">https://www.accessdata.fda.gov/scripts/cdrh/cfdocs/cfMAUDE/Detail.CFM?MDRFOI__ID=16231458&amp;pc=KZH</t>
  </si>
  <si>
    <t xml:space="preserve">3011393376-2023-00219</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SHIPMENT OF COMPLAINT MATERIAL FROM RUSSIA SUSPENDED INDEFINITELY.</t>
  </si>
  <si>
    <t xml:space="preserve">https://www.accessdata.fda.gov/scripts/cdrh/cfdocs/cfMAUDE/Detail.CFM?MDRFOI__ID=16223472&amp;pc=KZH</t>
  </si>
  <si>
    <t xml:space="preserve">16223472</t>
  </si>
  <si>
    <t xml:space="preserve">NEULASTA ONPRO KIT</t>
  </si>
  <si>
    <t xml:space="preserve"> Noise, Audible</t>
  </si>
  <si>
    <t xml:space="preserve">Event Description: PATIENT CALLED WHILE TRAVELLING HOME WITHIN 60 MINUTES OF LEAVING THE INFUSION CENTER AND REPORTED RED LIGHT FLASHING AND CONTINUOUS BEEPING TONE. NO INJURY WAS REPORTED. PATIENT INSTRUCTED TO COME BACK FOR DEVICE REPLACEMENT.</t>
  </si>
  <si>
    <t xml:space="preserve">https://www.accessdata.fda.gov/scripts/cdrh/cfdocs/cfMAUDE/Detail.CFM?MDRFOI__ID=16202490&amp;pc=KZH</t>
  </si>
  <si>
    <t xml:space="preserve">2032227-2023-129440</t>
  </si>
  <si>
    <t xml:space="preserve"> Packaging Problem</t>
  </si>
  <si>
    <t xml:space="preserve">Event Description: MEDTRONIC RECEIVED INFORMATION THAT PACKAGING ANOMALY OCCURRED. THERE WAS NO ADVERSE IMPACT OR CONSEQUENCE REPORTED AS A RESULT OF THIS EVENT. Manufacturer Narrative: CURRENTLY IT IS UNKNOWN WHETHER OR NOT THE DEVICE MAY HAVE CAUSED OR CONTRIBUTED TO THE EVENT AS NO PRODUCT HAS BEEN RETURNED. NO CONCLUSION CAN BE DRAWN AT THIS TIME. WE THEREFORE CONSIDER THIS REPORT COMPLETE TO THE BEST OF OUR KNOWLEDGE. MEDTRONIC, INC. (MEDTRONIC) IS SUBMITTING THIS REPORT TO COMPLY WITH 21 C.F.R. PART 803, THE MEDICAL DEVICE REPORTING REGULATION. THIS REPORT IS BASED UPON INFORMATION OBTAINED BY MEDTRONIC, WHICH THE COMPANY MAY NOT HAVE BEEN ABLE TO FULLY INVESTIGATE OR VERIFY PRIOR TO THE DATE THE REPORT WAS REQUIRED BY THE FDA. MEDTRONIC HAS MADE REASONABLE EFFORTS TO OBTAIN MORE COMPLETE INFORMATION IN THE TIME ALLOTTED AND HAS PROVIDED AS MUCH INFORMATION AS IS AVAILABLE TO THE COMPANY AS OF THE SUBMISSION DATE THIS REPORT. THIS REPORT DOES NOT CONSTITUTE AN ADMISSION OR A CONCLUSION BY FDA, MEDTRONIC, OR ITS EMPLOYEES THAT THE DEVICE, MEDTRONIC, OR ITS EMPLOYEES CAUSED OR CONTRIBUTED TO THE EVENT DESCRIBED IN THE REPORT. IN PARTICULAR, THIS REPORT DOES NOT CONSTITUTE AN ADMISSION BY ANYONE THAT THE PRODUCT DESCRIBED IN THIS REPORT HAS ANY "DEFECTS" OR HAS "MALFUNCTIONED". THESE WORDS ARE INCLUDED IN THE FDA 3500A FORM AND ARE FIXED ITEMS FOR SELECTION CREATED BY THE FDA, TO CATEGORIZE THE TYPE OF EVENT SOLELY FOR THE PURPOSE OF REPORTING PURSUANT TO PART 803. MEDTRONIC OBJECTS TO THE USE OF THESE WORDS AND OTHERS LIKE IT BECAUSE OF THE LACK OF DEFINITION AND THE CONNOTATIONS IMPLIED BY THESE TERMS. THIS STATEMENT SHOULD BE INCLUDED WITH ANY INFORMATION OR REPORT DISCLOSED TO THE PUBLIC UNDER THE FREEDOM OF INFORMATION ACT.</t>
  </si>
  <si>
    <t xml:space="preserve">https://www.accessdata.fda.gov/scripts/cdrh/cfdocs/cfMAUDE/Detail.CFM?MDRFOI__ID=16189777&amp;pc=KZH</t>
  </si>
  <si>
    <t xml:space="preserve">2032227-2023-124780</t>
  </si>
  <si>
    <t xml:space="preserve">https://www.accessdata.fda.gov/scripts/cdrh/cfdocs/cfMAUDE/Detail.CFM?MDRFOI__ID=16087476&amp;pc=KZH</t>
  </si>
  <si>
    <t xml:space="preserve">3011393376-2023-00012</t>
  </si>
  <si>
    <t xml:space="preserve">https://www.accessdata.fda.gov/scripts/cdrh/cfdocs/cfMAUDE/Detail.CFM?MDRFOI__ID=16051822&amp;pc=KZH</t>
  </si>
  <si>
    <t xml:space="preserve">3011393376-2022-03781</t>
  </si>
  <si>
    <t xml:space="preserve">https://www.accessdata.fda.gov/scripts/cdrh/cfdocs/cfMAUDE/Detail.CFM?MDRFOI__ID=15970573&amp;pc=KZH</t>
  </si>
  <si>
    <t xml:space="preserve">3011393376-2022-03576</t>
  </si>
  <si>
    <t xml:space="preserve">https://www.accessdata.fda.gov/scripts/cdrh/cfdocs/cfMAUDE/Detail.CFM?MDRFOI__ID=15869511&amp;pc=KZH</t>
  </si>
  <si>
    <t xml:space="preserve">3011393376-2022-03491</t>
  </si>
  <si>
    <t xml:space="preserve"> Difficult to Insert</t>
  </si>
  <si>
    <t xml:space="preserve"> Hyperglycemia</t>
  </si>
  <si>
    <t xml:space="preserve">Event Description: IT WAS REPORTED THAT THE INSERTION DEVICE DIDN'T INSERT THE CANNULAS CORRECTLY, AS THE CUSTOMER'S BLOOD GLUCOSE LEVELS ELEVATE WHEN SHE USES THIS INSERTION DEVICE. ON (B)(6) 2022, A FEW HOURS AFTER USING THE INSERTION DEVICE, THE CUSTOMER'S BLOOD GLUCOSE LEVEL WAS READING HI (= HIGHER THAN THE MEASUREMENT RANGE OF THE METER) ON HER METER. SHE ALSO HAD KETONE BODIES (AMOUNT UNKNOWN). THE PATIENT WENT TO HOSPITAL WHERE SHE WAS TREATED WITH A DRIP. SHE STAYED IN THE HOSPITAL FOR 7.5 HOURS BEFORE HER BLOOD GLUCOSE LEVELS RETURNED TO NORMAL AND SHE WAS ALLOWED TO GO HOME. THE CUSTOMER ALSO NOTICED THAT AFTER USING THE DEVICE THE CANNULA LOOKED BENT.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5799127&amp;pc=KZH</t>
  </si>
  <si>
    <t xml:space="preserve">MW5113238</t>
  </si>
  <si>
    <t xml:space="preserve">TEVA NEUROSCIENCE / OWEN MUMFORD USA INC.</t>
  </si>
  <si>
    <t xml:space="preserve">AUTO-INJECTOR</t>
  </si>
  <si>
    <t xml:space="preserve"> Break; Insufficient Flow or Under Infusion</t>
  </si>
  <si>
    <t xml:space="preserve">Event Description: THERAPY START DATE UNKNOWN, DISPENSED PRIOR TO ACS; WHO GAVE YOU INFORMATION? PATIENT; WHAT IS THE COMPLAINT ABOUT THE PRODUCT? THE COPAXONE AUTO INJECTOR MALFUNCTIONED TWICE. ON (B)(6) 2022 IT BROKE THE SYRINGE AND THE DOSE WAS NOT GIVEN. ON (B)(6) 2022, IT AGAIN BROKE THE SYRINGE, AND A PARTIAL DOSE WAS GIVEN; WAS THE PRODUCT TAKEN OR ADMINISTERED? ON (B)(6) 2022 IT WAS NOT GIVEN, ON (B)(6) 2022 A PARTIAL DOSE WAS GIVEN -UNKNOWN IF PATIENT EXPERIENCED ANY SIDE EFFECTS; WHAT IS THE LOT NUMBER? PT DOES NOT HAVE LOT NUMBER OR EXPIRATION DATE; CAN THE MANUFACTURER CALL THE PATIENT FOR FOLLOW UP IF NECESSARY? YES; CAN THE MANUFACTURER ARRANGE FOR PRODUCT PICK UP? YES; MD AWARE AND DRUG THERAPY CONTINUES UNCHANGED. REPORTED TO CVS/CAREMARK BY PT/CAREGIVER. </t>
  </si>
  <si>
    <t xml:space="preserve">https://www.accessdata.fda.gov/scripts/cdrh/cfdocs/cfMAUDE/Detail.CFM?MDRFOI__ID=15657338&amp;pc=KZH</t>
  </si>
  <si>
    <t xml:space="preserve">15657338</t>
  </si>
  <si>
    <t xml:space="preserve"> Insufficient Flow or Under Infusion</t>
  </si>
  <si>
    <t xml:space="preserve">Event Description: NARRATIVE FROM STAFF: ATTEMPTED TO ADMINISTER 38 UNITS OF INSULIN GLARGINE, PEN ONLY DISPENSED 20 UNITS, UNABLE TO ADMINISTER REMAINDER FROM THIS PEN. PHARMACY NOTIFIED; NEW PEN DISPENSED. DISCUSSED WITH MD, REMAINING 18 UNITS ADMINISTERED FROM NEW PEN.</t>
  </si>
  <si>
    <t xml:space="preserve">https://www.accessdata.fda.gov/scripts/cdrh/cfdocs/cfMAUDE/Detail.CFM?MDRFOI__ID=15624763&amp;pc=KZH</t>
  </si>
  <si>
    <t xml:space="preserve">3011393376-2022-03094</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IS NOT EXPECTED TO BE RETURNED.</t>
  </si>
  <si>
    <t xml:space="preserve">https://www.accessdata.fda.gov/scripts/cdrh/cfdocs/cfMAUDE/Detail.CFM?MDRFOI__ID=15411116&amp;pc=KZH</t>
  </si>
  <si>
    <t xml:space="preserve">3011393376-2022-02718</t>
  </si>
  <si>
    <t xml:space="preserve">https://www.accessdata.fda.gov/scripts/cdrh/cfdocs/cfMAUDE/Detail.CFM?MDRFOI__ID=15377595&amp;pc=KZH</t>
  </si>
  <si>
    <t xml:space="preserve">3011393376-2022-02674</t>
  </si>
  <si>
    <t xml:space="preserve">https://www.accessdata.fda.gov/scripts/cdrh/cfdocs/cfMAUDE/Detail.CFM?MDRFOI__ID=15361741&amp;pc=KZH</t>
  </si>
  <si>
    <t xml:space="preserve">3011393376-2022-02647</t>
  </si>
  <si>
    <t xml:space="preserve">https://www.accessdata.fda.gov/scripts/cdrh/cfdocs/cfMAUDE/Detail.CFM?MDRFOI__ID=15365290&amp;pc=KZH</t>
  </si>
  <si>
    <t xml:space="preserve">3011393376-2022-02654</t>
  </si>
  <si>
    <t xml:space="preserve"> Ejection Problem</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DEVICE DISCARDED.</t>
  </si>
  <si>
    <t xml:space="preserve">https://www.accessdata.fda.gov/scripts/cdrh/cfdocs/cfMAUDE/Detail.CFM?MDRFOI__ID=15306506&amp;pc=KZH</t>
  </si>
  <si>
    <t xml:space="preserve">3011393376-2022-02562</t>
  </si>
  <si>
    <t xml:space="preserve"> Unintended Ejection; Misfire</t>
  </si>
  <si>
    <t xml:space="preserve">https://www.accessdata.fda.gov/scripts/cdrh/cfdocs/cfMAUDE/Detail.CFM?MDRFOI__ID=15293744&amp;pc=KZH</t>
  </si>
  <si>
    <t xml:space="preserve">MW5111716</t>
  </si>
  <si>
    <t xml:space="preserve">MYLAN  PHARMACEUTICALS INC.</t>
  </si>
  <si>
    <t xml:space="preserve"> Break</t>
  </si>
  <si>
    <t xml:space="preserve">Event Description: PATIENT STATED WHISPERJECT BROKE AND SHE IS DISAPPOINTED THAT IT BROKE SO EASILY AND SHE WASTED A NEEDLE; NO ADDITIONAL INFORMATION PROVIDED.</t>
  </si>
  <si>
    <t xml:space="preserve">https://www.accessdata.fda.gov/scripts/cdrh/cfdocs/cfMAUDE/Detail.CFM?MDRFOI__ID=15274483&amp;pc=KZH</t>
  </si>
  <si>
    <t xml:space="preserve">3011393376-2022-02494</t>
  </si>
  <si>
    <t xml:space="preserve">Event Description: THE CALLER ALLEGED THAT THE INSERTION DEVICE WAS NOT FULLY INSERTING THE CANNULA PROPERLY. IT WAS ALLEGED THAT THE LINKASSIST DEVICE WOULD NOT FULLY INSERT THE CANNULA INTO THE SKIN; WHICH RESULTED IN ELEVATED BLOOD GLUCOSE LEVELS. ON (B)(6) 2022 THE CUSTOMER WENT TO THE HOSPITAL AND WAS DIAGNOSED WITH DIABETIC KETOACIDOSIS. THE CUSTOMER WAS TREATED WITH BUSCOPAN AND DIPYRONE AND WAS PLACED ON AN IV. THE CUSTOMER WAS HOSPITALIZED FOR ONE DA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5249770&amp;pc=KZH</t>
  </si>
  <si>
    <t xml:space="preserve">9610825-2022-00345</t>
  </si>
  <si>
    <t xml:space="preserve">B. BRAUN MELSUNGEN AG</t>
  </si>
  <si>
    <t xml:space="preserve">OMNIFIX</t>
  </si>
  <si>
    <t xml:space="preserve"> Fluid/Blood Leak</t>
  </si>
  <si>
    <t xml:space="preserve"> Hemorrhage/Bleeding</t>
  </si>
  <si>
    <t xml:space="preserve">K982805</t>
  </si>
  <si>
    <t xml:space="preserve">Event Description: AS REPORTED BY THE USER FACILITY (TRANSLATION OF USER FACILITY INFORMATION BY BBM SALES ORGANIZATION IN GERMANY: "STAMP OF SYRINGE IS LEAKY." "LEAKAGE OF HEPARIN SYRINGE, STAMP (RUBBER) LEAKING. 48 MIN AFTER START OF TREATMENT. NO DEVICE ALARM.. PERSONAL INJURY: APPROX. 400 ML BLOOD LOSS." Manufacturer Narrative: THIS REPORT HAS BEEN IDENTIFIED AS B. BRAUN INTERNAL REPORT NUMBER (B)(4). THE COMPLAINT IS STILL UNDER INVESTIGATION. A FOLLOW-UP REPORT WILL BE PROVIDED, AS SOON AS INVESTIGATION HAS BEEN COMPLETED.</t>
  </si>
  <si>
    <t xml:space="preserve">https://www.accessdata.fda.gov/scripts/cdrh/cfdocs/cfMAUDE/Detail.CFM?MDRFOI__ID=15198132&amp;pc=KZH</t>
  </si>
  <si>
    <t xml:space="preserve">3011393376-2022-02386</t>
  </si>
  <si>
    <t xml:space="preserve">https://www.accessdata.fda.gov/scripts/cdrh/cfdocs/cfMAUDE/Detail.CFM?MDRFOI__ID=15183958&amp;pc=KZH</t>
  </si>
  <si>
    <t xml:space="preserve">MW5111325</t>
  </si>
  <si>
    <t xml:space="preserve">MYLAN TEORANTA</t>
  </si>
  <si>
    <t xml:space="preserve"> Mechanical Problem; Failure to Infuse</t>
  </si>
  <si>
    <t xml:space="preserve">Event Description: PATIENT STATED AUTO-INJECT IS NOT WORKING. PATIENT STATED EVERY TIME SHE USES THE AUTO INJECT WITH THE SYRINGE IN IT, AND FOLLOWS THE INSTRUCTIONS, IT WON'T ACTUALLY INJECT. PATIENT ALSO MENTIONED THAT IT'S HARD TO PRESS THE RELEASE BUTTON, SO SHE HAD TO TAKE IT OUT AND REPLACE IT. PATIENT STATED SHE HAD TO TAKE THE SYRINGE OUT OF THE AUTOINJECTOR AND MANUALLY INJECT HERSELF. WHEN AUTO-INJECTOR DOESN'T HAVE THE INJECTOR, IT ACTUALLY WORKS.</t>
  </si>
  <si>
    <t xml:space="preserve">https://www.accessdata.fda.gov/scripts/cdrh/cfdocs/cfMAUDE/Detail.CFM?MDRFOI__ID=15040166&amp;pc=KZH</t>
  </si>
  <si>
    <t xml:space="preserve">15040166</t>
  </si>
  <si>
    <t xml:space="preserve">ONPRO KIT ON-BODY INJECTOR FOR NEULASTA</t>
  </si>
  <si>
    <t xml:space="preserve"> Failure to Deliver</t>
  </si>
  <si>
    <t xml:space="preserve">Event Description: DEVICE FAILED TO DELIVER THE DOSE OF PEGFILGRASTIM. NO INJURY OR POTENTIAL INJURY HAD OCCURRED, PATIENT WAS INSTRUCTED TO COME BACK TO CLINIC TO RECEIVE NEULASTA SQ INJECTION INSTEAD.</t>
  </si>
  <si>
    <t xml:space="preserve">https://www.accessdata.fda.gov/scripts/cdrh/cfdocs/cfMAUDE/Detail.CFM?MDRFOI__ID=15046511&amp;pc=KZH</t>
  </si>
  <si>
    <t xml:space="preserve">3011393376-2022-02121</t>
  </si>
  <si>
    <t xml:space="preserve">https://www.accessdata.fda.gov/scripts/cdrh/cfdocs/cfMAUDE/Detail.CFM?MDRFOI__ID=15013682&amp;pc=KZH</t>
  </si>
  <si>
    <t xml:space="preserve">3011393376-2022-02075</t>
  </si>
  <si>
    <t xml:space="preserve">https://www.accessdata.fda.gov/scripts/cdrh/cfdocs/cfMAUDE/Detail.CFM?MDRFOI__ID=14986468&amp;pc=KZH</t>
  </si>
  <si>
    <t xml:space="preserve">14986468</t>
  </si>
  <si>
    <t xml:space="preserve">ONPRO KIT</t>
  </si>
  <si>
    <t xml:space="preserve"> Loss of or Failure to Bond</t>
  </si>
  <si>
    <t xml:space="preserve">Event Description: NEULASTA ONBODY DEVICE PLACED ON PATIENT PRIOR TO LEAVING INFUSION CENTER. PLACED TO PATIENT'S LEFT UPPER ARM WHICH IS AN APPROVED AREA OF ADMINISTRATION PER MANUFACTURER. OVERNIGHT MALFUNCTION OF ADHESIVE, PATIENT FOUND DEVICE HAD FALL OFF IN HER SLEEP. REQUIRED RETURN TO CLINIC FOR NEULASTA INJECTION THE NEXT DAY.</t>
  </si>
  <si>
    <t xml:space="preserve">https://www.accessdata.fda.gov/scripts/cdrh/cfdocs/cfMAUDE/Detail.CFM?MDRFOI__ID=14955851&amp;pc=KZH</t>
  </si>
  <si>
    <t xml:space="preserve">3011393376-2022-01991</t>
  </si>
  <si>
    <t xml:space="preserve">https://www.accessdata.fda.gov/scripts/cdrh/cfdocs/cfMAUDE/Detail.CFM?MDRFOI__ID=14948519&amp;pc=KZH</t>
  </si>
  <si>
    <t xml:space="preserve">3011393376-2022-01986</t>
  </si>
  <si>
    <t xml:space="preserve"> Abrasion</t>
  </si>
  <si>
    <t xml:space="preserve">Event Description: IT WAS REPORTED THAT THE INSERTION DEVICE EJECTED THE INFUSION SET UNINTENTIONALLY. THE CUSTOMER RECEIVED SCRATCHES ON HER HAND, BUT NO MEDICAL TREATMENT WAS REQUIRED. Manufacturer Narrative: THE EVENT OCCURRED OUTSIDE OF THE UNITED STATES. WHILE THIS PRODUCT IS NOT SOLD IN THE UNITED STATES, IT IS LIKE OR SIMILAR TO A PRODUCT MARKETED IN THE UNITED STATES. NO PRODUCT WAS RETURNED FOR EVALUATION.</t>
  </si>
  <si>
    <t xml:space="preserve">https://www.accessdata.fda.gov/scripts/cdrh/cfdocs/cfMAUDE/Detail.CFM?MDRFOI__ID=14788859&amp;pc=KZH</t>
  </si>
  <si>
    <t xml:space="preserve">3011393376-2022-01831</t>
  </si>
  <si>
    <t xml:space="preserve">https://www.accessdata.fda.gov/scripts/cdrh/cfdocs/cfMAUDE/Detail.CFM?MDRFOI__ID=14761123&amp;pc=KZH</t>
  </si>
  <si>
    <t xml:space="preserve">3011393376-2022-01805</t>
  </si>
  <si>
    <t xml:space="preserve">https://www.accessdata.fda.gov/scripts/cdrh/cfdocs/cfMAUDE/Detail.CFM?MDRFOI__ID=14576237&amp;pc=KZH</t>
  </si>
  <si>
    <t xml:space="preserve">MW5110056</t>
  </si>
  <si>
    <t xml:space="preserve"> Defective Component; Mechanical Jam</t>
  </si>
  <si>
    <t xml:space="preserve">Event Description: PT REPORTING SHE HAD 4 WASTED DOSES OF GLATIRAMER AND SHE THINKS HER WHISPERJECT AUTO INJECTOR IS FAULTY. PT REPORTS 3 DOSES THE MEDICATION DRIPPED DOWN HER LEG INSTEAD BEING INJECTED [MAY 16,18, 20 2022]. THEN SHE TRIED TO LOAD A SYRINGE IN THE INJECTOR LAST NIGHT MAY22 2022 BUT IT WAS JAMMED AND SHE COULDN'T LOAD IT. PT REPORTS SHE DOES HAVE MEDICATION LEFT, AND SHE WILL TAKE IT TO HER DOCTOR'S OFFICE TODAY TO GET AN INJECTION. NO ADDITIONAL INFORMATION AVAILABLE. UNKNOWN IF PATIENT MISSED A DOSE. UNK IF ADVERSE EVENT OCCURRED. UNKNOWN IF PATIENT CURRENTLY POSSESSES DEFECTIVE DEVICE. UNKNOWN IF SPECIALIST IS YET AWARE. NO FURTHER INFORMATION PROVIDED. REPORTED TO (B)(6) BY PT/CAREGIVER. </t>
  </si>
  <si>
    <t xml:space="preserve">https://www.accessdata.fda.gov/scripts/cdrh/cfdocs/cfMAUDE/Detail.CFM?MDRFOI__ID=14516188&amp;pc=KZH</t>
  </si>
  <si>
    <t xml:space="preserve">3011393376-2022-01589</t>
  </si>
  <si>
    <t xml:space="preserve">https://www.accessdata.fda.gov/scripts/cdrh/cfdocs/cfMAUDE/Detail.CFM?MDRFOI__ID=14487173&amp;pc=KZH</t>
  </si>
  <si>
    <t xml:space="preserve">3011393376-2022-01548</t>
  </si>
  <si>
    <t xml:space="preserve">https://www.accessdata.fda.gov/scripts/cdrh/cfdocs/cfMAUDE/Detail.CFM?MDRFOI__ID=14436545&amp;pc=KZH</t>
  </si>
  <si>
    <t xml:space="preserve">MW5109778</t>
  </si>
  <si>
    <t xml:space="preserve"> Unexpected Therapeutic Results; Mechanics Altered</t>
  </si>
  <si>
    <t xml:space="preserve">Event Description: PATIENT REPORTED THAT WHISPERJECT INJECTOR IS LOCKED UP AND CAN'T USE IT OR PUSH DOWN TO GIVE HERSELF THE INJECTION. DATE OF OCCURRENCE: UNKNOWN. WAS THE PRODUCT TAKEN/ADMINISTERED?: NO, UNKNOWN IF SIDE EFFECTS OCCURRED DUE TO MISSED DOSE. NO ADVERSE EVENT ASSOCIATED WITH MISSED DOSE. CAN MANUFACTURER CALL PATIENT FOR FOLLOW UP?: YES. CAN MANUFACTURER ARRANGE FOR PRODUCT PICK UP? YES. LOT NUMBER UNKNOWN - PATIENT DOES NOT SEE AN LOT NUMBER. REPORTED TO (B)(6) BY PT/CAREGIVER. </t>
  </si>
  <si>
    <t xml:space="preserve">https://www.accessdata.fda.gov/scripts/cdrh/cfdocs/cfMAUDE/Detail.CFM?MDRFOI__ID=14416700&amp;pc=KZH</t>
  </si>
  <si>
    <t xml:space="preserve">MW5109745</t>
  </si>
  <si>
    <t xml:space="preserve"> Adverse Event Without Identified Device or Use Problem</t>
  </si>
  <si>
    <t xml:space="preserve"> Inflammation; Arthralgia</t>
  </si>
  <si>
    <t xml:space="preserve">Event Description: PATIENT REPORTED TROUBLING USING HER BOTH HANDS, JOINT PAIN IN HER BOTH HANDS, AND TENDINITIS ON HER LEFT ELBOW. PATIENT CONFIRMED THAT WILL CALL MDO AND LET MD KNOW ABOUT THAT. NO ADDITIONAL INFORMATION PROVIDED. REPORTED TO (B)(6) BY PT/CAREGIVER. </t>
  </si>
  <si>
    <t xml:space="preserve">https://www.accessdata.fda.gov/scripts/cdrh/cfdocs/cfMAUDE/Detail.CFM?MDRFOI__ID=14397304&amp;pc=KZH</t>
  </si>
  <si>
    <t xml:space="preserve">MW5109668</t>
  </si>
  <si>
    <t xml:space="preserve">UNK</t>
  </si>
  <si>
    <t xml:space="preserve">SYRINGE NEEDLE</t>
  </si>
  <si>
    <t xml:space="preserve">Event Description: SPONTANEOUS COMMUNICATION FROM PATIENT STATES 2 DIFFERENT SYRINGE NEEDLES BENT WHEN TRYING TO ADMINISTER THE INJECTION. PATIENT IS ALSO UNABLE TO INJECT THE MEDICATIONS USING THE WHISPERJECT DEVICE. MALFUNCTION DATE (B)(6) 2022. NO ADVERSE EVENT WAS REPORTED. NO MISSED DOSE REPORTED. UNKNOWN IF PATIENT HAS DEFECTIVE PRODUCT ON HAND. NO FURTHER INFORMATION. REPORTED TO (B)(6) BY PT/CAREGIVER. </t>
  </si>
  <si>
    <t xml:space="preserve">https://www.accessdata.fda.gov/scripts/cdrh/cfdocs/cfMAUDE/Detail.CFM?MDRFOI__ID=14274837&amp;pc=KZH</t>
  </si>
  <si>
    <t xml:space="preserve">3011393376-2022-01336</t>
  </si>
  <si>
    <t xml:space="preserve">https://www.accessdata.fda.gov/scripts/cdrh/cfdocs/cfMAUDE/Detail.CFM?MDRFOI__ID=14117270&amp;pc=KZH</t>
  </si>
  <si>
    <t xml:space="preserve">3011393376-2022-01177</t>
  </si>
  <si>
    <t xml:space="preserve">https://www.accessdata.fda.gov/scripts/cdrh/cfdocs/cfMAUDE/Detail.CFM?MDRFOI__ID=14117936&amp;pc=KZH</t>
  </si>
  <si>
    <t xml:space="preserve">3011393376-2022-01189</t>
  </si>
  <si>
    <t xml:space="preserve">https://www.accessdata.fda.gov/scripts/cdrh/cfdocs/cfMAUDE/Detail.CFM?MDRFOI__ID=14118025&amp;pc=KZH</t>
  </si>
  <si>
    <t xml:space="preserve">3011393376-2022-01193</t>
  </si>
  <si>
    <t xml:space="preserve">Event Description: IT WAS REPORTED THAT THE INSERTION DEVICE EJECTED THE INFUSION SET UNINTENTIONALLY, ON TWO DIFFERENT OCCASIONS.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4111373&amp;pc=KZH</t>
  </si>
  <si>
    <t xml:space="preserve">MW5108975</t>
  </si>
  <si>
    <t xml:space="preserve">WHISPERJECT AUTO INJECTOR</t>
  </si>
  <si>
    <t xml:space="preserve">Event Description: SPONTANEOUS. PT REPORTED IT SEEMS LIKE THE ORANGE PLUNGER HAS JAMMED. I OFFERED TO WALK HIM THROUGH THE STEPS TO HELP, BUT HE SAID THE DEVICE WAS ALREADY NOT FUNCTIONING. HE ALSO HAS A GLATIRAMER SYRINGE STUCK IN WHISPERJECT THAT HE CANNOT ACCESS. UNKNOWN IF PT MISSED A DOSE. NO ADVERSE EVENT REPORTED. UNKNOWN IF DEVICE AVAILABLE FOR RETURN. UNKNOWN IF MD AWARE. NO FURTHER INFORMATION PROVIDED. REPORTED TO (B)(6) BY PT/CAREGIVER. </t>
  </si>
  <si>
    <t xml:space="preserve">https://www.accessdata.fda.gov/scripts/cdrh/cfdocs/cfMAUDE/Detail.CFM?MDRFOI__ID=14083328&amp;pc=KZH</t>
  </si>
  <si>
    <t xml:space="preserve">3011393376-2022-01142</t>
  </si>
  <si>
    <t xml:space="preserve">https://www.accessdata.fda.gov/scripts/cdrh/cfdocs/cfMAUDE/Detail.CFM?MDRFOI__ID=14102859&amp;pc=KZH</t>
  </si>
  <si>
    <t xml:space="preserve">MW5108924</t>
  </si>
  <si>
    <t xml:space="preserve"> Therapeutic or Diagnostic Output Failure</t>
  </si>
  <si>
    <t xml:space="preserve">Event Description: SPONTANEOUS CALL MD OFFICE REGARDING A NEW WHISPERJECT DEVICE AS CURRENT ONE NOT WORKING VERY WELL ANYMORE (UNKNOWN WHERE PT GOT IT). WE HAVE NEVER SHIPPED DEVICE FOR PT. UNKNOWN SPECIFICS ON WHAT'S EXACTLY WRONG WITH DEVICE BUT MD OFFICE WAS CALLING REGARDING GETTING A NEW DEVICE FOR PT. NO ADVERSE EVENTS OR MISSED DOSES REPORTED. UNKNOWN IF PT HAS DEFECTIVE PRODUCT ON HAND FOR RETURN TO THE MANUFACTURER. NO LOT NUMBER OR EXPIRATION DATE PROVIDED. NO ADDITIONAL INFORMATION AVAILABLE. WHISPERJECT AUTOINJECTOR USE FOR GLATIRAMER ACETATE TO INJECT ONE SYRINGE SUBCUTANEOUSLY 3 TIMES A WEEK. REPORTED TO (B)(6) BY HEALTH PROFESSIONAL. </t>
  </si>
  <si>
    <t xml:space="preserve">https://www.accessdata.fda.gov/scripts/cdrh/cfdocs/cfMAUDE/Detail.CFM?MDRFOI__ID=14104941&amp;pc=KZH</t>
  </si>
  <si>
    <t xml:space="preserve">MW5108949</t>
  </si>
  <si>
    <t xml:space="preserve"> Physical Resistance/Sticking</t>
  </si>
  <si>
    <t xml:space="preserve">Event Description: PT STATED THAT WHISPERJECT ISN'T WORKING ANYMORE, IT KEEPS STICKING. SHE REQUESTED A NEW PRODUCT. UNKNOWN IF PT MISSED A DOSE; NO ADVERSE EVENT REPORTED; UNKNOWN IF DEVICE AVAILABLE FOR RETURN; UNKNOWN IF MD AWARE; UNKNOWN LOT AND EXPIRATION. NO FURTHER INFORMATION PROVIDED. WHISPERJECT IS USED TO INJECT GLATIRAMER AT ABOVE DOSE/FREQUENCY. REPORTED TO (B)(6) BY PT/CAREGIVER. </t>
  </si>
  <si>
    <t xml:space="preserve">https://www.accessdata.fda.gov/scripts/cdrh/cfdocs/cfMAUDE/Detail.CFM?MDRFOI__ID=14105046&amp;pc=KZH</t>
  </si>
  <si>
    <t xml:space="preserve">MW5108953</t>
  </si>
  <si>
    <t xml:space="preserve">Event Description: TYPE OF DEVICE: (IF APPROPRIATE): WHISPERJECT AUTO INJECTOR REPORTER OF PRODUCT COMPLAINT: PATIENT. SUMMARY OF PRODUCT COMPLAINT: PATIENT STATED SHE TRIED TO PRESS THE BUTTON SEVERAL TIMES ON THE WHISPERJECT, IT APPEARS TO BE STUCK AND NOT ALLOWING HER INJECT AND WON'T RELEASE MEDICATION. IT IS UNKNOWN IF PATIENT MISSED A DOSE OR EXPERIENCE ANY SIDE EFFECTS. DATE OF OCCURRENCE: UNK; WAS THE PRODUCT TAKEN/ADMINISTERED? NO. CAN MANUFACTURER CALL PATIENT FOR FOLLOW UP? YES. CAN MANUFACTURER ARRANGE FOR PRODUCT PICK UP? YES. THE LOT NUMBER AND EXPIRATION DATE ARE UNKNOWN. REPORTED TO (B)(6) BY PT/CAREGIVER. </t>
  </si>
  <si>
    <t xml:space="preserve">https://www.accessdata.fda.gov/scripts/cdrh/cfdocs/cfMAUDE/Detail.CFM?MDRFOI__ID=14022105&amp;pc=KZH</t>
  </si>
  <si>
    <t xml:space="preserve">3011393376-2022-01057</t>
  </si>
  <si>
    <t xml:space="preserve">https://www.accessdata.fda.gov/scripts/cdrh/cfdocs/cfMAUDE/Detail.CFM?MDRFOI__ID=13976592&amp;pc=KZH</t>
  </si>
  <si>
    <t xml:space="preserve">MW5108684</t>
  </si>
  <si>
    <t xml:space="preserve"> Defective Component</t>
  </si>
  <si>
    <t xml:space="preserve">Event Description: SPONTANEOUS. PATIENT REPORTED WHISPERJECT AUTO INJECTOR ISN'T WORKING. UNKNOWN IF PATIENT MISSED A DOSE UNKNOWN IF THERE WAS A ADVERSE EVENT. UNKNOWN IF PATIENT STILL HAS DEFECTIVE DEVICE. UNKNOWN IF MD IS AWARE. NO FURTHER INFO. REPORTED TO (B)(6) BY PT/CAREGIVER. </t>
  </si>
  <si>
    <t xml:space="preserve">https://www.accessdata.fda.gov/scripts/cdrh/cfdocs/cfMAUDE/Detail.CFM?MDRFOI__ID=13977263&amp;pc=KZH</t>
  </si>
  <si>
    <t xml:space="preserve">MW5108714</t>
  </si>
  <si>
    <t xml:space="preserve">Event Description: REPORTER OF PRODUCT COMPLAINT: PATIENT; TYPE OF DEVICE: WHISPERJECT AUTO INJECTOR; SUMMARY OF PRODUCT COMPLAINT: WHISPERJECT DEVICE JAMMED AND WON'T RELEASE MEDICATION; DATE OF OCCURRENCE: UNKNOWN; WAS THE PRODUCT TAKEN/ADMINISTERED?: NO- DOSE MISSED-NO SIDE EFFECTS ASSOCIATED WITH MISSED DOSE; CAN MANUFACTURER CALL PATIENT FOR FOLLOW UP?: YES; CAN MANUFACTURER ARRANGE FOR PRODUCT PICK UP?: YES; WHAT IS THE LOT NUMBER? UNKNOWN- PATIENT UNABLE TO LOCATE; MD NOT MADE AWARE- CALL MADE. REPORTED TO (B)(6) BY: PATIENT/CAREGIVER. </t>
  </si>
  <si>
    <t xml:space="preserve">https://www.accessdata.fda.gov/scripts/cdrh/cfdocs/cfMAUDE/Detail.CFM?MDRFOI__ID=13786560&amp;pc=KZH</t>
  </si>
  <si>
    <t xml:space="preserve">3011393376-2022-00811</t>
  </si>
  <si>
    <t xml:space="preserve">https://www.accessdata.fda.gov/scripts/cdrh/cfdocs/cfMAUDE/Detail.CFM?MDRFOI__ID=13790489&amp;pc=KZH</t>
  </si>
  <si>
    <t xml:space="preserve">3011393376-2022-00823</t>
  </si>
  <si>
    <t xml:space="preserve">https://www.accessdata.fda.gov/scripts/cdrh/cfdocs/cfMAUDE/Detail.CFM?MDRFOI__ID=13705681&amp;pc=KZH</t>
  </si>
  <si>
    <t xml:space="preserve">3011393376-2022-00751</t>
  </si>
  <si>
    <t xml:space="preserve">https://www.accessdata.fda.gov/scripts/cdrh/cfdocs/cfMAUDE/Detail.CFM?MDRFOI__ID=13665678&amp;pc=KZH</t>
  </si>
  <si>
    <t xml:space="preserve">3011393376-2022-00710</t>
  </si>
  <si>
    <t xml:space="preserve">https://www.accessdata.fda.gov/scripts/cdrh/cfdocs/cfMAUDE/Detail.CFM?MDRFOI__ID=13677705&amp;pc=KZH</t>
  </si>
  <si>
    <t xml:space="preserve">MW5107899</t>
  </si>
  <si>
    <t xml:space="preserve">Event Description: SPONTANEOUS CALL FROM PT- PATIENT REPORTS RECEIVED DEVICE ON (B)(6) 2022 AND STARTED USING IT ON (B)(6) 2022. IT WORKED PERFECTLY A COUPLE OF TIMES AND IT DOES NOT WORK ANY LONGER. IT WOULD NOT RELEASE THE MEDICATION. PATIENT IS CURRENTLY USING AUTOINJECTOR SHE HAS FOR COPAXONE FOR NOW. NO MISSED DOSE OR ADVERSE EVENT REPORTED. UNKNOWN IF DEVICE AVAILABLE FOR RETURN. UNKNOWN EXPIRATION. NO ADDITIONAL INFO. REPORTED TO (B)(6) BY PT/CAREGIVER. </t>
  </si>
  <si>
    <t xml:space="preserve">https://www.accessdata.fda.gov/scripts/cdrh/cfdocs/cfMAUDE/Detail.CFM?MDRFOI__ID=13653820&amp;pc=KZH</t>
  </si>
  <si>
    <t xml:space="preserve">3011393376-2022-00687</t>
  </si>
  <si>
    <t xml:space="preserve">https://www.accessdata.fda.gov/scripts/cdrh/cfdocs/cfMAUDE/Detail.CFM?MDRFOI__ID=13578552&amp;pc=KZH</t>
  </si>
  <si>
    <t xml:space="preserve">3011393376-2022-00586</t>
  </si>
  <si>
    <t xml:space="preserve">Event Description: IT WAS REPORTED THAT THE INSERTION DEVICE EJECTED THE INFUSION SET UNINTENTIONALLY.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3579646&amp;pc=KZH</t>
  </si>
  <si>
    <t xml:space="preserve">3011393376-2022-00605</t>
  </si>
  <si>
    <t xml:space="preserve">https://www.accessdata.fda.gov/scripts/cdrh/cfdocs/cfMAUDE/Detail.CFM?MDRFOI__ID=13506397&amp;pc=KZH</t>
  </si>
  <si>
    <t xml:space="preserve">MW5107349</t>
  </si>
  <si>
    <t xml:space="preserve">MYLAN / SCANDINAVIAN HEALTH LTD.</t>
  </si>
  <si>
    <t xml:space="preserve"> Activation, Positioning or Separation Problem</t>
  </si>
  <si>
    <t xml:space="preserve">Event Description: THE WHISPERJECT CONTINUES TO MALFUNCTION. THIS IS MY FOURTH DEVICE AND ALL HAVE THE SAME PROBLEM. AFTER LOADING THE SYRINGE, THE MECHANISM DOES NOT WORK CONSISTENTLY. BASICALLY, THE PATIENT COCKS THE DEVICE BY PUSHING ONE END OF THE DEVICE INTO THE OTHER UNTIL A CLICKING SOUND IS HEARD. THE PATIENT THEN PUSHES THE ORANGE BUTTON TO GET THE SYRINGE MOVING INTO THE INJECTION SITE. IT WORKS SOMETIMES BUT NOT ALWAYS. WHEN IT DOES NOT WORK, THE SYRINGE DOES NOT MOVE AND I NEED TO TRY TO REMOVE THE SYRINGE WITHOUT IT'S FLYING ACROSS THE ROOM TO INJECT MYSELF. I HAVE MULTIPLE SCLEROSIS AND USE OF BOTH HANDS TO ADMINISTER A SHOT IS NEAR IMPOSSIBLE, SO THAT IS WHY I NEED TO USE THIS DEVICE. I HAVE HAD NUMEROUS CONVERSATIONS WITH (B)(4) AND (B)(4), ASKING ME WHETHER I HAVE DONE CERTAIN THINGS CORRECTLY. BELIEVE ME, I HAVE! THE DEVICE WORKS PERHAPS 1/3 OF THE TIME, WHICH IS UNACCEPTABLE TO A PATIENT. I HAD BEEN A USER OF COPAXONE FOR A NUMBER OF YEARS BEFORE BEING SWITCHED BY MY INSURANCE COMPANY TO GLATIRAMER ACETATE AND NEVER HAD A PROBLEM WITH THEIR INJECTION DEVICE, NOT ONCE IN PROBABLY 5 YEARS. WHISPERJECT IS AN INFERIOR PRODUCT AND SHOULD BE REMOVED FROM PRODUCTION. FDA SAFETY REPORT ID # (B)(4).</t>
  </si>
  <si>
    <t xml:space="preserve">https://www.accessdata.fda.gov/scripts/cdrh/cfdocs/cfMAUDE/Detail.CFM?MDRFOI__ID=13470886&amp;pc=KZH</t>
  </si>
  <si>
    <t xml:space="preserve">3011393376-2022-00404</t>
  </si>
  <si>
    <t xml:space="preserve">Event Description: IT WAS REPORTED THAT THE ACCU-CHEK LINKASSIST INSERTION DEVICE RELEASED THE CANNULA WITHOUT PRESSING THE BUTT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3454808&amp;pc=KZH</t>
  </si>
  <si>
    <t xml:space="preserve">3011393376-2022-00402</t>
  </si>
  <si>
    <t xml:space="preserve">https://www.accessdata.fda.gov/scripts/cdrh/cfdocs/cfMAUDE/Detail.CFM?MDRFOI__ID=13472134&amp;pc=KZH</t>
  </si>
  <si>
    <t xml:space="preserve">MW5107227</t>
  </si>
  <si>
    <t xml:space="preserve">FRESENIUS KABI</t>
  </si>
  <si>
    <t xml:space="preserve">DEXAMETHASON:E4 MG</t>
  </si>
  <si>
    <t xml:space="preserve"> Patient-Device Incompatibility</t>
  </si>
  <si>
    <t xml:space="preserve"> Hypersensitivity/Allergic reaction</t>
  </si>
  <si>
    <t xml:space="preserve">Event Description: PATIENT HAS A LATEX ALLERGY AND HAD A SEVERE ALLERGIC REACTION MOST LIKELY AS A RESULT OF FRESENIUS SIMPLIST SYRINGES OF MIDAZOLAM 2MG/2ML, ONDANSETRON 4MG/2ML, AND DEXAMETHASONE 4MG/1ML. "AFTER CALLING THE". </t>
  </si>
  <si>
    <t xml:space="preserve">ONDANSELRON, 4 MG</t>
  </si>
  <si>
    <t xml:space="preserve">MIDAZOLAM 2MG/2ML</t>
  </si>
  <si>
    <t xml:space="preserve">https://www.accessdata.fda.gov/scripts/cdrh/cfdocs/cfMAUDE/Detail.CFM?MDRFOI__ID=13440143&amp;pc=KZH</t>
  </si>
  <si>
    <t xml:space="preserve">3011393376-2022-00384</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THE CUSTOMER DID NOT RETURN THE REQUESTED DEVICE.</t>
  </si>
  <si>
    <t xml:space="preserve">https://www.accessdata.fda.gov/scripts/cdrh/cfdocs/cfMAUDE/Detail.CFM?MDRFOI__ID=13444127&amp;pc=KZH</t>
  </si>
  <si>
    <t xml:space="preserve">3011393376-2022-00386</t>
  </si>
  <si>
    <t xml:space="preserve">Event Description: IT WAS REPORTED THAT THE MOTHER OF THE CUSTOMER WAS HANDLING THE ACCU-CHEK LINKASSIST AND THE INSERTION DEVICE EJECTED THE INFUSION SET UNINTENTIONALLY INTO THE MOTHER'S THIGH REGION. NO MEDICAL TREATMENT WAS REQUIRE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3342230&amp;pc=KZH</t>
  </si>
  <si>
    <t xml:space="preserve">3011393376-2022-00268</t>
  </si>
  <si>
    <t xml:space="preserve">https://www.accessdata.fda.gov/scripts/cdrh/cfdocs/cfMAUDE/Detail.CFM?MDRFOI__ID=13314537&amp;pc=KZH</t>
  </si>
  <si>
    <t xml:space="preserve">3011393376-2022-00237</t>
  </si>
  <si>
    <t xml:space="preserve">https://www.accessdata.fda.gov/scripts/cdrh/cfdocs/cfMAUDE/Detail.CFM?MDRFOI__ID=13042681&amp;pc=KZH</t>
  </si>
  <si>
    <t xml:space="preserve">13042681</t>
  </si>
  <si>
    <t xml:space="preserve"> Disconnection; Fluid/Blood Leak; Activation, Positioning or Separation Problem</t>
  </si>
  <si>
    <t xml:space="preserve">Event Description: WE ARE REPORTING 8 EVENTS THAT HAPPENED IN THE 5 MONTHS PERIOD, WHERE THE NEULASTA ON-PRO (PEGFILGRASTIM) DEVICE EITHER FAILED TO DEPLOY, FELL OFF, AND/OR LEAKED. EACH DEVICE WAS REPORTED TO AND SENT BACK TO THE COMPANY. EACH DEVICE WAS ASSESSED BY THE COMPANY. DEVICES WERE REPLACED BY THE MANUFACTURER. THESE EVENTS RESULTED IN DELAYED TREATMENT AND INCONVENIENCE FOR THE PATIENTS.</t>
  </si>
  <si>
    <t xml:space="preserve">https://www.accessdata.fda.gov/scripts/cdrh/cfdocs/cfMAUDE/Detail.CFM?MDRFOI__ID=13048014&amp;pc=KZH</t>
  </si>
  <si>
    <t xml:space="preserve">3011393376-2021-03939</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3048088&amp;pc=KZH</t>
  </si>
  <si>
    <t xml:space="preserve">3011393376-2021-03943</t>
  </si>
  <si>
    <t xml:space="preserve">https://www.accessdata.fda.gov/scripts/cdrh/cfdocs/cfMAUDE/Detail.CFM?MDRFOI__ID=12974219&amp;pc=KZH</t>
  </si>
  <si>
    <t xml:space="preserve">3011393376-2021-03820</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HAS BEEN DISCARDED.</t>
  </si>
  <si>
    <t xml:space="preserve">https://www.accessdata.fda.gov/scripts/cdrh/cfdocs/cfMAUDE/Detail.CFM?MDRFOI__ID=12877499&amp;pc=KZH</t>
  </si>
  <si>
    <t xml:space="preserve">3011393376-2021-03684</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DEVICE NOT AVAILABLE FOR RETURN AS DISCARDED BY THE CUSTOMER.</t>
  </si>
  <si>
    <t xml:space="preserve">https://www.accessdata.fda.gov/scripts/cdrh/cfdocs/cfMAUDE/Detail.CFM?MDRFOI__ID=12869058&amp;pc=KZH</t>
  </si>
  <si>
    <t xml:space="preserve">MW5105560</t>
  </si>
  <si>
    <t xml:space="preserve"> Misfire; Defective Device</t>
  </si>
  <si>
    <t xml:space="preserve">Event Description: (B)(6) PT REGARDING USING HER WHISPERJECT AUTOINJECTOR DEVICE. PT STATES IT HAS MISFIRED A FEW TIMES BEFORE AND NOW IT'S GETTING MUCH WORSE. PT STATES SHE ATTEMPTING TO OPEN INJECTOR AND REPAIR IT BUT NOTICED A LOT OF MEDICATION INSIDE THE AUTOINJECTOR. PT STATES AUTOINJECTOR IS NOT FUNCTIONING AT ALL AT THIS POINT AND PT IS REQUESTING A REPLACEMENT WHISPERJECT DEVICE. PT STATES THIS HAS BEEN GOING ON FOR MORE THAN 6 MONTHS, AND SHE HAS BEEN MISSING DOSES AND NOT CONSISTENTLY TAKING MEDICATION. NO ADE REPORTED; UNKNOWN IF AVAILABLE FOR RETURN; UNKNOWN LOT/EXPIRATION. UNKNOWN IF MD AWARE. NO FURTHER INFORMATION KNOWN. DEVICE USED TO INJECT GLATIRAMER AT ABOVE DOSE AND FREQUENCY. REPORTED TO (B)(6) BY PT/CAREGIVER. </t>
  </si>
  <si>
    <t xml:space="preserve">https://www.accessdata.fda.gov/scripts/cdrh/cfdocs/cfMAUDE/Detail.CFM?MDRFOI__ID=12843431&amp;pc=KZH</t>
  </si>
  <si>
    <t xml:space="preserve">3011393376-2021-03613</t>
  </si>
  <si>
    <t xml:space="preserve">https://www.accessdata.fda.gov/scripts/cdrh/cfdocs/cfMAUDE/Detail.CFM?MDRFOI__ID=12845783&amp;pc=KZH</t>
  </si>
  <si>
    <t xml:space="preserve">3011393376-2021-03620</t>
  </si>
  <si>
    <t xml:space="preserve">https://www.accessdata.fda.gov/scripts/cdrh/cfdocs/cfMAUDE/Detail.CFM?MDRFOI__ID=12814812&amp;pc=KZH</t>
  </si>
  <si>
    <t xml:space="preserve">MW5105327</t>
  </si>
  <si>
    <t xml:space="preserve">Event Description: SPONTANEOUS CALL FROM PATIENT CALLED IN TO SAY HER WHISPERJET DEVICE BROKE AND SHE NEEDS A NEW ONE. UNKNOWN IF PATIENT MISSED A DOSE OF MEDICATION. NO ADVERSE EVENT REPORTED. UNKNOWN IF PATIENT HAS BROKEN DEVICE ON HAND. UNKNOWN IF MD IS AWARE, NO FURTHER INFO PROVIDED. REPORTED TO (B)(6) BY PT/CAREGIVER. </t>
  </si>
  <si>
    <t xml:space="preserve">https://www.accessdata.fda.gov/scripts/cdrh/cfdocs/cfMAUDE/Detail.CFM?MDRFOI__ID=12786274&amp;pc=KZH</t>
  </si>
  <si>
    <t xml:space="preserve">12786274</t>
  </si>
  <si>
    <t xml:space="preserve">NEULASTA OBI</t>
  </si>
  <si>
    <t xml:space="preserve"> Sepsis</t>
  </si>
  <si>
    <t xml:space="preserve">Event Description: NARRATIVE FROM STAFF: PATIENT HAD QUESTIONABLE INJECTION OF NEULASTA OBI ON CYCLE #1 OF CHEMO. PATIENT CALLED IN AND REPORTED FAILURE OF DEVICE. UNCLEAR IF IT WAS ADDRESSED BY COVERING PROVIDER. PATIENT WAS SUBSEQUENTLY ADMITTED FOR SEPSIS AND HAD SUBSEQUENT CYCLES OF CHEMOTHERAPY DOSE REDUCED. OUR TEAM WAS INFORMED OF THIS EVENT LAST WEEK.</t>
  </si>
  <si>
    <t xml:space="preserve">https://www.accessdata.fda.gov/scripts/cdrh/cfdocs/cfMAUDE/Detail.CFM?MDRFOI__ID=12744849&amp;pc=KZH</t>
  </si>
  <si>
    <t xml:space="preserve">MW5105084</t>
  </si>
  <si>
    <t xml:space="preserve"> Defective Device; Mechanical Jam</t>
  </si>
  <si>
    <t xml:space="preserve">Event Description: SPONTANEOUS COMMUNICATION FROM THE PATIENT WHO REPORTS THAT DUE TO A DEFECTIVE WHISPERJECT AUTOINJECTOR DEVICE, WHICH JAMMED, THE PATIENT HAD TO WASTE 2 SYRINGES OF GLATIRAMER. SHE DID NOT MISS ANY DOSES BUT IS REQUESTING A NEW WHISPERJECT DEVICE AND REPLACEMENT OF THE 2 WASTED SYRINGES. THERE WAS NO ADVERSE EVENT REPORTED. IT IS UNKNOWN IF THE DEFECTIVE PRODUCT/DEVICE IS AVAILABLE FOR RETURN. NO FURTHER INFORMATION WAS PROVIDED. REPORTED TO (B)(6)/CAREMARK BY PT/CAREGIVER. </t>
  </si>
  <si>
    <t xml:space="preserve">SYRINGE</t>
  </si>
  <si>
    <t xml:space="preserve">https://www.accessdata.fda.gov/scripts/cdrh/cfdocs/cfMAUDE/Detail.CFM?MDRFOI__ID=12730647&amp;pc=KZH</t>
  </si>
  <si>
    <t xml:space="preserve">3011393376-2021-03396</t>
  </si>
  <si>
    <t xml:space="preserve">https://www.accessdata.fda.gov/scripts/cdrh/cfdocs/cfMAUDE/Detail.CFM?MDRFOI__ID=12719479&amp;pc=KZH</t>
  </si>
  <si>
    <t xml:space="preserve">MW5105022</t>
  </si>
  <si>
    <t xml:space="preserve">Event Description: SPONTANEOUS CALL FROM PATIENT WHO REPORTED WHISPERJECT DEVICE JAMMED AND THEY WERE UNABLE TO USE IT UNKNOWN IF THIS CAUSED PATIENT TO MISS DOSE. UNKNOWN IF ANY ADVERSE EVENTS OCCURRED. UNKNOWN IF PATIENT HAD DEFECTIVE DEVICE ON HAND. NO FURTHER INFORMATION. REPORTED TO (B)(6) BY PT/CAREGIVER. </t>
  </si>
  <si>
    <t xml:space="preserve">https://www.accessdata.fda.gov/scripts/cdrh/cfdocs/cfMAUDE/Detail.CFM?MDRFOI__ID=12683370&amp;pc=KZH</t>
  </si>
  <si>
    <t xml:space="preserve">3011393376-2021-03278</t>
  </si>
  <si>
    <t xml:space="preserve">EXEMPT</t>
  </si>
  <si>
    <t xml:space="preserve">https://www.accessdata.fda.gov/scripts/cdrh/cfdocs/cfMAUDE/Detail.CFM?MDRFOI__ID=12674433&amp;pc=KZH</t>
  </si>
  <si>
    <t xml:space="preserve">3011393376-2021-03251</t>
  </si>
  <si>
    <t xml:space="preserve">https://www.accessdata.fda.gov/scripts/cdrh/cfdocs/cfMAUDE/Detail.CFM?MDRFOI__ID=12656603&amp;pc=KZH</t>
  </si>
  <si>
    <t xml:space="preserve">3011393376-2021-03225</t>
  </si>
  <si>
    <t xml:space="preserve">https://www.accessdata.fda.gov/scripts/cdrh/cfdocs/cfMAUDE/Detail.CFM?MDRFOI__ID=12570564&amp;pc=KZH</t>
  </si>
  <si>
    <t xml:space="preserve">3011393376-2021-03082</t>
  </si>
  <si>
    <t xml:space="preserve">https://www.accessdata.fda.gov/scripts/cdrh/cfdocs/cfMAUDE/Detail.CFM?MDRFOI__ID=12561914&amp;pc=KZH</t>
  </si>
  <si>
    <t xml:space="preserve">MW5104321</t>
  </si>
  <si>
    <t xml:space="preserve">MYLAN PHARMACEUTICALS INC. </t>
  </si>
  <si>
    <t xml:space="preserve"> Device Slipped</t>
  </si>
  <si>
    <t xml:space="preserve">Event Description: SPONTANEOUS CALL; PATIENT STATES SHE TRIED TO PUT NEEDLE INTO WHISPERJECT AUTOINJECTOR AND NEEDLE FELL OUT TRIED TO PUT IN AGAIN AND DEVICE IS JAMMED AND WILL NOT OPEN TO REINSERT THE NEEDLE HAPPENED ON (B)(6) 2021. UNKNOWN IF PT MISSED A DOSE; NO ADVERSE EVENT REPORTED; UNKNOWN IF AVAILABLE FOR RETURN; UNKNOWN LOT/EXPIRATION DATE. NO FURTHER INFORMATION KNOWN. WHISPERJECT USED TO INJECT GLATIRAMER AT ABOVE DOSE AND FREQUENCY. REPORTED TO (B)(6) BY: PATIENT/CAREGIVER. </t>
  </si>
  <si>
    <t xml:space="preserve">https://www.accessdata.fda.gov/scripts/cdrh/cfdocs/cfMAUDE/Detail.CFM?MDRFOI__ID=12533127&amp;pc=KZH</t>
  </si>
  <si>
    <t xml:space="preserve">3011393376-2021-02988</t>
  </si>
  <si>
    <t xml:space="preserve">https://www.accessdata.fda.gov/scripts/cdrh/cfdocs/cfMAUDE/Detail.CFM?MDRFOI__ID=12532035&amp;pc=KZH</t>
  </si>
  <si>
    <t xml:space="preserve">12532035</t>
  </si>
  <si>
    <t xml:space="preserve">NEULASTA ONPRO</t>
  </si>
  <si>
    <t xml:space="preserve"> Output Problem</t>
  </si>
  <si>
    <t xml:space="preserve">Event Description: NEULASTA ON-PRO ORDERED FOR PATIENT TO RECEIVE. MEDICATION WAS REMOVED FROM PYXIS AND SAT OUT AT ROOM TEMPERATURE FOR 30 MINUTES. INSTRUCTIONS WERE FOLLOWED AS DIRECTED BY DIRECTIONS. DURING STEP 2 (THE FILL STEP), NURSING INJECTED THE MEDICATION IN THE ON-PRO DEVICE. AFTER THIS STEP, NURSING IS ALLOWED THREE MINUTES TO APPLY BEFORE CANNULA INSERTION. THE CANNULA INSERTION STARTED PRIOR TO THE THREE MINUTES BEFORE NURSING WAS ABLE TO APPLY THE ON-PRO DEVICE. NEULASTA ON-PRO WAS DISCARDED APPROPRIATELY AND A NEW KIT REQUESTED. LOT: 1134432A. EXP: 12/2023.</t>
  </si>
  <si>
    <t xml:space="preserve">https://www.accessdata.fda.gov/scripts/cdrh/cfdocs/cfMAUDE/Detail.CFM?MDRFOI__ID=12487595&amp;pc=KZH</t>
  </si>
  <si>
    <t xml:space="preserve">MW5104042</t>
  </si>
  <si>
    <t xml:space="preserve">WHISPERJECT AUTO/INJECTOR</t>
  </si>
  <si>
    <t xml:space="preserve"> Bruise/Contusion</t>
  </si>
  <si>
    <t xml:space="preserve">Event Description: SPONTANEOUS. MEMBER REPORTS BRUISING AND MEDICATION NOT BEING "RELEASED" BY WHISPERJECT DEVICE. UNKNOWN IF PT MISSED A DOSE; UNKNOWN IF AVAILABLE FOR RETURN; UNKNOWN LOT/EXPIRATION. NO FURTHER INFORMATION KNOWN. REPORTED TO (B)(6) BY PT/CAREGIVER. </t>
  </si>
  <si>
    <t xml:space="preserve">https://www.accessdata.fda.gov/scripts/cdrh/cfdocs/cfMAUDE/Detail.CFM?MDRFOI__ID=12445545&amp;pc=KZH</t>
  </si>
  <si>
    <t xml:space="preserve">3011393376-2021-02782</t>
  </si>
  <si>
    <t xml:space="preserve">ACCU-CHEK  LINKASSIST</t>
  </si>
  <si>
    <t xml:space="preserve">https://www.accessdata.fda.gov/scripts/cdrh/cfdocs/cfMAUDE/Detail.CFM?MDRFOI__ID=12449294&amp;pc=KZH</t>
  </si>
  <si>
    <t xml:space="preserve">3011393376-2021-02785</t>
  </si>
  <si>
    <t xml:space="preserve">https://www.accessdata.fda.gov/scripts/cdrh/cfdocs/cfMAUDE/Detail.CFM?MDRFOI__ID=12452545&amp;pc=KZH</t>
  </si>
  <si>
    <t xml:space="preserve">MW5103811</t>
  </si>
  <si>
    <t xml:space="preserve">Event Description: SPONTANEOUSLY, PATIENT REPORTED DEFECTIVE WHISPERJECT DEVICE. UNSPECIFIED DEFECT. UNKNOWN IF PATIENT MISSED A DOSE OR EXPERIENCED AN ADVERSE EVENT, UNKNOWN IF PRODUCT AVAILABLE FOR RETURN. UNKNOVM LOT/EXP DATE. NO FURTHER INFO. REPORTED TO (B)(6) BY PT/CAREGIVER. </t>
  </si>
  <si>
    <t xml:space="preserve">https://www.accessdata.fda.gov/scripts/cdrh/cfdocs/cfMAUDE/Detail.CFM?MDRFOI__ID=12446192&amp;pc=KZH</t>
  </si>
  <si>
    <t xml:space="preserve">MW5103777</t>
  </si>
  <si>
    <t xml:space="preserve">Event Description: REPORTER OF PRODUCT COMPLAINT: PATIENT TYPE OF DEVICE: WHISPERJECT AUTO INJECTOR. SUMMARY OF PRODUCT COMPLAINT: UPON ATTEMPTING TO INJECT TODAY, BUTTON DO NOT WORK. LOADED THE SYRINGE IN THE PEN BUT THE BUTTON IS ALREADY INDICATING "LOADED". DATE OF OCCURRENCE: UNKNOWN. WAS THE PRODUCT TAKEN/ADMINISTERED?: NO (UNK IF SIDE EFFECTS OCCURRED DUE TO MISSED DOSE. NO ADVERSE EVENT ASSOCIATED). CAN MANUFACTURER CALL PATIENT FOR FOLLOW UP?: YES, (WARM TRANSFERRED TO (B)(6) ADVOCATE FOR (B)(6) REPRESENTATIVE (B)(6)). CAN MANUFACTURER ARRANGE FOR PRODUCT PICK UP?: YES. LOT NUMBER: NOT APPLICABLE. REPORTED TO (B)(6) BY PT/CAREGIVER. </t>
  </si>
  <si>
    <t xml:space="preserve">https://www.accessdata.fda.gov/scripts/cdrh/cfdocs/cfMAUDE/Detail.CFM?MDRFOI__ID=12446205&amp;pc=KZH</t>
  </si>
  <si>
    <t xml:space="preserve">MW5103778</t>
  </si>
  <si>
    <t xml:space="preserve"> Defective Device; Material Twisted/Bent</t>
  </si>
  <si>
    <t xml:space="preserve">Event Description: SPONTANEOUS FROM (B)(6) NURSE AT MANUFACTURER MEDICAL INFORMATION CENTER, WHO REPORTED A SYRINGE MALFUNCTION THAT OCCURRED ON (B)(6) 2021, BUT THE DETAILS OF EVENT WERE NOT REPORTED. PATIENT DID MISS A DOSE AS A RESULT OF THE MALFUNCTION, BUT NO SIDE EFFECTS AS A RESULT OF THE MISSED DOSE. DEVICE IS NO LONGER STILL ON HAND FOR RETURN, BUT LOT NUMBER AND EXPIRATION DATE WERE REPORTED. NO FURTHER INFORMATION. PATIENT ALSO STATED THAT ONE PEN HAD A CROOKED TIP, SHE IS IN CONTACT WITH DUPIXENT MANUFACTURER FOR A REPLACEMENT. THERE WAS NO MISSED DOSE OR ADVERSE EVENT AS A RESULT OF THE DEFECTIVE PRODUCT. NO OTHER INFORMATION KNOWN. REPORTED TO (B)(6) BY HEALTH PROFESSIONAL. </t>
  </si>
  <si>
    <t xml:space="preserve">https://www.accessdata.fda.gov/scripts/cdrh/cfdocs/cfMAUDE/Detail.CFM?MDRFOI__ID=12383919&amp;pc=KZH</t>
  </si>
  <si>
    <t xml:space="preserve">3011393376-2021-02639</t>
  </si>
  <si>
    <t xml:space="preserve">https://www.accessdata.fda.gov/scripts/cdrh/cfdocs/cfMAUDE/Detail.CFM?MDRFOI__ID=12353068&amp;pc=KZH</t>
  </si>
  <si>
    <t xml:space="preserve">3011393376-2021-02552</t>
  </si>
  <si>
    <t xml:space="preserve">https://www.accessdata.fda.gov/scripts/cdrh/cfdocs/cfMAUDE/Detail.CFM?MDRFOI__ID=12358912&amp;pc=KZH</t>
  </si>
  <si>
    <t xml:space="preserve">MW5103423</t>
  </si>
  <si>
    <t xml:space="preserve">TEVA NEUROSCIENCE/ OWEN MUMFORD USA INC.</t>
  </si>
  <si>
    <t xml:space="preserve">AUTO JECT</t>
  </si>
  <si>
    <t xml:space="preserve"> Dull, Blunt</t>
  </si>
  <si>
    <t xml:space="preserve"> Pain</t>
  </si>
  <si>
    <t xml:space="preserve">Event Description: PATIENT REPORTED THAT THE NEEDLES ARE NOT SHARP AND IT HURTS WHEN SHE INJECTS HERSELF. SHE USED 3 SYRINGES SO FAR AND ALL OF THEM ARE PAINFUL. PATIENT REPORTS SHE ALSO RECEIVED SAMPLES FROM HER MD IN THE PAST AND THE NEEDLES WERE VERY GOOD. NO FURTHER INFORMATION PROVIDED. UNKNOWN IF PATIENT HAS AFFECTED DEVICES ON HAND FOR RETURN TO THE MANUFACTURER FOR INSPECTION. NO FURTHER INFORMATION PROVIDED. NO MISSED DOSES WERE REPORTED. REPORTED TO (B)(6) BY PT/CAREGIVER. </t>
  </si>
  <si>
    <t xml:space="preserve">https://www.accessdata.fda.gov/scripts/cdrh/cfdocs/cfMAUDE/Detail.CFM?MDRFOI__ID=12358964&amp;pc=KZH</t>
  </si>
  <si>
    <t xml:space="preserve">MW5103424</t>
  </si>
  <si>
    <t xml:space="preserve">TEVA NEUROSCIENCE INC. / OWEN MUNFORD USA INC.</t>
  </si>
  <si>
    <t xml:space="preserve">Event Description: SPONTANEOUS, PATIENT INFORMED REP OF DEFECTIVE AUTOJECT DEVICE AND MISSED 2 DOSES BUT PATIENT WAS ALREADY DISCONNECTED FROM THE LINE SO NO ADDITIONAL INFO. NOT REPORTED IF EXPERIENCED ANY ADVERSE EVENTS OR IF DEVICE IS AVAILABLE FOR RETURN, NO OTHER INFORMATION. REPORTED TO (B)(6) BY PT/CAREGIVER. </t>
  </si>
  <si>
    <t xml:space="preserve">https://www.accessdata.fda.gov/scripts/cdrh/cfdocs/cfMAUDE/Detail.CFM?MDRFOI__ID=12342173&amp;pc=KZH</t>
  </si>
  <si>
    <t xml:space="preserve">3011393376-2021-02533</t>
  </si>
  <si>
    <t xml:space="preserve">ACCU-CHEK  LINKASSIST PLUS INSERTION DEVICE</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NO LONGER AVAILABLE FOR RETURN AS THE PATIENT HAS THROWN AWAY IT.</t>
  </si>
  <si>
    <t xml:space="preserve">https://www.accessdata.fda.gov/scripts/cdrh/cfdocs/cfMAUDE/Detail.CFM?MDRFOI__ID=12336560&amp;pc=KZH</t>
  </si>
  <si>
    <t xml:space="preserve">MW5103297</t>
  </si>
  <si>
    <t xml:space="preserve">OWEN MUMFORD, LTD. </t>
  </si>
  <si>
    <t xml:space="preserve">AUTOINJECTOR</t>
  </si>
  <si>
    <t xml:space="preserve">Event Description: REPORTER OF PRODUCT COMPLAINT: PT; SUMMARY OF PRODUCT COMPLAINT: AUTOINJECTOR BROKE (NO FURTHER INFO PROVIDED); DATE OF OCCURRENCE: UNK. WAS THE PRODUCT TAKEN / ADMINISTERED? UNK; CAN MFR CALL PT FOR F/U? YES; CAN MFR ARRANGE FOR PRODUCT PICK UP? UNK, UNABLE TO REACH FOR THIS INFO, BUT PT WAS GIVEN SHARED SOLUTIONS FOR A REPLACEMENT. LOT NUMBER UNK, UNABLE TO REACH PT FOR LOT NUMBER; UNK IF PT EXPERIENCED ANY SIDE EFFECTS / MISSED DOSES. REPORTED TO (B)(6) PT/CAREGIVER. </t>
  </si>
  <si>
    <t xml:space="preserve">https://www.accessdata.fda.gov/scripts/cdrh/cfdocs/cfMAUDE/Detail.CFM?MDRFOI__ID=12323486&amp;pc=KZH</t>
  </si>
  <si>
    <t xml:space="preserve">3011393376-2021-02448</t>
  </si>
  <si>
    <t xml:space="preserve">https://www.accessdata.fda.gov/scripts/cdrh/cfdocs/cfMAUDE/Detail.CFM?MDRFOI__ID=12312454&amp;pc=KZH</t>
  </si>
  <si>
    <t xml:space="preserve">3011393376-2021-02429</t>
  </si>
  <si>
    <t xml:space="preserve">https://www.accessdata.fda.gov/scripts/cdrh/cfdocs/cfMAUDE/Detail.CFM?MDRFOI__ID=12313891&amp;pc=KZH</t>
  </si>
  <si>
    <t xml:space="preserve">3011393376-2021-02431</t>
  </si>
  <si>
    <t xml:space="preserve">https://www.accessdata.fda.gov/scripts/cdrh/cfdocs/cfMAUDE/Detail.CFM?MDRFOI__ID=12286714&amp;pc=KZH</t>
  </si>
  <si>
    <t xml:space="preserve">3011393376-2021-02361</t>
  </si>
  <si>
    <t xml:space="preserve">https://www.accessdata.fda.gov/scripts/cdrh/cfdocs/cfMAUDE/Detail.CFM?MDRFOI__ID=12251040&amp;pc=KZH</t>
  </si>
  <si>
    <t xml:space="preserve">3011393376-2021-02299</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IS NOT EXPECTED TO BE RETURNED FOR EVALUATION.</t>
  </si>
  <si>
    <t xml:space="preserve">https://www.accessdata.fda.gov/scripts/cdrh/cfdocs/cfMAUDE/Detail.CFM?MDRFOI__ID=12216157&amp;pc=KZH</t>
  </si>
  <si>
    <t xml:space="preserve">3011393376-2021-02236</t>
  </si>
  <si>
    <t xml:space="preserve">https://www.accessdata.fda.gov/scripts/cdrh/cfdocs/cfMAUDE/Detail.CFM?MDRFOI__ID=12216260&amp;pc=KZH</t>
  </si>
  <si>
    <t xml:space="preserve">3011393376-2021-02237</t>
  </si>
  <si>
    <t xml:space="preserve">https://www.accessdata.fda.gov/scripts/cdrh/cfdocs/cfMAUDE/Detail.CFM?MDRFOI__ID=12173021&amp;pc=KZH</t>
  </si>
  <si>
    <t xml:space="preserve">MW5102537</t>
  </si>
  <si>
    <t xml:space="preserve">SCANDINAVIAN HEALTH LTD. </t>
  </si>
  <si>
    <t xml:space="preserve">GLATIRAMER ACETATE PREFILLED SYRINGE 40 MG/ML</t>
  </si>
  <si>
    <t xml:space="preserve"> Chest Pain; Dyspnea; Tinnitus</t>
  </si>
  <si>
    <t xml:space="preserve">Event Description: SEVERAL ATTACKS OF CHEST PAIN, SHORTNESS OF BREATH, HOT, TINNITUS; MYLAN. FDA SAFETY REPORT ID # (B)(4). </t>
  </si>
  <si>
    <t xml:space="preserve">https://www.accessdata.fda.gov/scripts/cdrh/cfdocs/cfMAUDE/Detail.CFM?MDRFOI__ID=12136316&amp;pc=KZH</t>
  </si>
  <si>
    <t xml:space="preserve">MW5102351</t>
  </si>
  <si>
    <t xml:space="preserve">AMGEN USA, INC.</t>
  </si>
  <si>
    <t xml:space="preserve">SURECLICK</t>
  </si>
  <si>
    <t xml:space="preserve"> Retraction Problem</t>
  </si>
  <si>
    <t xml:space="preserve">Event Description: THE INJECTOR DID NOT RETRACT AFTER THE SHOT WAS GIVEN. I HAVE PHOTOS - AND DID CALL THE MANUFACTURER, BUT THE NURSE SPENT OVER HALF HOUR GOING THROUGH SAFETY PROTOCOLS, WARNINGS AND EVERYTHING LISTED ON THEIR INSTRUCTION SHEETS WHICH I DID NOT NEED AND DID NOT REALLY LISTEN TO MY CONCERN. I THOUGHT THE NEEDLE MAY HAVE RETRACTED, BUT IT DID NOT CLICK WHEN IT WAS FINISHED - AND LOOKING AT IT CAREFULLY. IT WAS STICKING OUT 1/4" FROM THE INJECTION LEVEL. EVEN THOUGH THE WINDOW WAS YELLOW (AND LIKELY ALL MEDICINE WAS INJECTED) I HAD TO PULL THE NEEDLE OUT OF MY SKIN. NO BAD SIDE EFFECTS A DAY AFTER, BUT IT IS A CONCERN IF THE NEEDLES DO NOT WORK PROPERLY. I GAVE THEM THE LOT NUMBER, AND REQUESTED A SHARPS CONTAINER. IT TOOK ABOUT 45 MINUTES TO DEAL WITH THEM ON THE PHONE. REPATHA INJECTOR - MALFUNCTION. NO SECOND CLICK AND NEEDLE DID NOT RETRACT. FDA SAFETY REPORT ID # (B)(4). </t>
  </si>
  <si>
    <t xml:space="preserve">https://www.accessdata.fda.gov/scripts/cdrh/cfdocs/cfMAUDE/Detail.CFM?MDRFOI__ID=12137442&amp;pc=KZH</t>
  </si>
  <si>
    <t xml:space="preserve">MW5102381</t>
  </si>
  <si>
    <t xml:space="preserve">Event Description: PT REPORTED DEVICE IS ALMOST 2.5 YEARS OLD AND MALFUNCTIONED SO SHE SENT IT BACK INTO MFR VIA PREPAID ENVELOPE BUT DID NOT RECEIVE REPLACEMENT. CALLED MDO AND OBTAINED NEW RX TO SEND OUT TO PT. </t>
  </si>
  <si>
    <t xml:space="preserve">https://www.accessdata.fda.gov/scripts/cdrh/cfdocs/cfMAUDE/Detail.CFM?MDRFOI__ID=12120610&amp;pc=KZH</t>
  </si>
  <si>
    <t xml:space="preserve">3011393376-2021-02026</t>
  </si>
  <si>
    <t xml:space="preserve">https://www.accessdata.fda.gov/scripts/cdrh/cfdocs/cfMAUDE/Detail.CFM?MDRFOI__ID=12092570&amp;pc=KZH</t>
  </si>
  <si>
    <t xml:space="preserve">3011393376-2021-01993</t>
  </si>
  <si>
    <t xml:space="preserve">https://www.accessdata.fda.gov/scripts/cdrh/cfdocs/cfMAUDE/Detail.CFM?MDRFOI__ID=12092297&amp;pc=KZH</t>
  </si>
  <si>
    <t xml:space="preserve">3011393376-2021-01986</t>
  </si>
  <si>
    <t xml:space="preserve">https://www.accessdata.fda.gov/scripts/cdrh/cfdocs/cfMAUDE/Detail.CFM?MDRFOI__ID=12083202&amp;pc=KZH</t>
  </si>
  <si>
    <t xml:space="preserve">3011393376-2021-01962</t>
  </si>
  <si>
    <t xml:space="preserve">https://www.accessdata.fda.gov/scripts/cdrh/cfdocs/cfMAUDE/Detail.CFM?MDRFOI__ID=11995785&amp;pc=KZH</t>
  </si>
  <si>
    <t xml:space="preserve">3011393376-2021-01809</t>
  </si>
  <si>
    <t xml:space="preserve">https://www.accessdata.fda.gov/scripts/cdrh/cfdocs/cfMAUDE/Detail.CFM?MDRFOI__ID=11938304&amp;pc=KZH</t>
  </si>
  <si>
    <t xml:space="preserve">MW5101696</t>
  </si>
  <si>
    <t xml:space="preserve"> Appropriate Clinical Signs, Symptoms, Conditions Term / Code Not Available</t>
  </si>
  <si>
    <t xml:space="preserve">Event Description: REPORTER OF PRODUCT COMPLAINT: PATIENT; SUMMARY OF PRODUCT COMPLAINT: PATIENT STATED SHE MISSED DOSE LAST NIGHT DUE TO WHISPERJECT DID NOT WORK. UNKNOWN IF PATIENT EXPERIENCED ANY SIDE EFFECTS; DATE OF OCCURRENCE: (B)(6) 2021; WAS THE PRODUCT TAKEN/ADMINISTERED?: NO; CAN MANUFACTURER CALL PATIENT FOR FOLLOW UP?: YES; CAN MANUFACTURER ARRANGE FOR PRODUCT PICK UP? YES; MD NOT AWARE- PATIENT WILL FOLLOW UP WITH MD. REPORTED TO (B)(6) BY PT/CAREGIVER.</t>
  </si>
  <si>
    <t xml:space="preserve">https://www.accessdata.fda.gov/scripts/cdrh/cfdocs/cfMAUDE/Detail.CFM?MDRFOI__ID=11919057&amp;pc=KZH</t>
  </si>
  <si>
    <t xml:space="preserve">3011393376-2021-01673</t>
  </si>
  <si>
    <t xml:space="preserve">https://www.accessdata.fda.gov/scripts/cdrh/cfdocs/cfMAUDE/Detail.CFM?MDRFOI__ID=11914676&amp;pc=KZH</t>
  </si>
  <si>
    <t xml:space="preserve">3011393376-2021-01670</t>
  </si>
  <si>
    <t xml:space="preserve">https://www.accessdata.fda.gov/scripts/cdrh/cfdocs/cfMAUDE/Detail.CFM?MDRFOI__ID=11866189&amp;pc=KZH</t>
  </si>
  <si>
    <t xml:space="preserve">3011393376-2021-01578</t>
  </si>
  <si>
    <t xml:space="preserve">https://www.accessdata.fda.gov/scripts/cdrh/cfdocs/cfMAUDE/Detail.CFM?MDRFOI__ID=11831498&amp;pc=KZH</t>
  </si>
  <si>
    <t xml:space="preserve">3011393376-2021-01514</t>
  </si>
  <si>
    <t xml:space="preserve">https://www.accessdata.fda.gov/scripts/cdrh/cfdocs/cfMAUDE/Detail.CFM?MDRFOI__ID=11832925&amp;pc=KZH</t>
  </si>
  <si>
    <t xml:space="preserve">3011393376-2021-01521</t>
  </si>
  <si>
    <t xml:space="preserve">https://www.accessdata.fda.gov/scripts/cdrh/cfdocs/cfMAUDE/Detail.CFM?MDRFOI__ID=11817286&amp;pc=KZH</t>
  </si>
  <si>
    <t xml:space="preserve">MW5101319</t>
  </si>
  <si>
    <t xml:space="preserve">Event Description: PT REPORTED WHISPERJECT DEVICE BUTTON WILL NOT RELEASE OR PRESS DOWN AND IS STUCK. SHE COULD NOT LOCATE LOT/EXP. </t>
  </si>
  <si>
    <t xml:space="preserve">https://www.accessdata.fda.gov/scripts/cdrh/cfdocs/cfMAUDE/Detail.CFM?MDRFOI__ID=11761592&amp;pc=KZH</t>
  </si>
  <si>
    <t xml:space="preserve">3011393376-2021-01374</t>
  </si>
  <si>
    <t xml:space="preserve">https://www.accessdata.fda.gov/scripts/cdrh/cfdocs/cfMAUDE/Detail.CFM?MDRFOI__ID=11753726&amp;pc=KZH</t>
  </si>
  <si>
    <t xml:space="preserve">3011393376-2021-01366</t>
  </si>
  <si>
    <t xml:space="preserve">https://www.accessdata.fda.gov/scripts/cdrh/cfdocs/cfMAUDE/Detail.CFM?MDRFOI__ID=11733694&amp;pc=KZH</t>
  </si>
  <si>
    <t xml:space="preserve">3011393376-2021-01338</t>
  </si>
  <si>
    <t xml:space="preserve">https://www.accessdata.fda.gov/scripts/cdrh/cfdocs/cfMAUDE/Detail.CFM?MDRFOI__ID=11714691&amp;pc=KZH</t>
  </si>
  <si>
    <t xml:space="preserve">3011393376-2021-01297</t>
  </si>
  <si>
    <t xml:space="preserve">https://www.accessdata.fda.gov/scripts/cdrh/cfdocs/cfMAUDE/Detail.CFM?MDRFOI__ID=11669731&amp;pc=KZH</t>
  </si>
  <si>
    <t xml:space="preserve">MW5100788</t>
  </si>
  <si>
    <t xml:space="preserve">Event Description: SPONTANEOUS. PATIENT REPORTED THAT HER WHISPERJECT WOULD NOT SET PROPERLY, AND SHE WAS UNABLE TO USE IT. SHE HAD TO GIVE HERSELF THE INJECTION UTILIZING THE SYRINGE. THERE IS NO DOSING INFORMATION AS THIS IS A SUPPLY. PATIENT INJECTS MEDICATION WITH SUPPLY AS FOLLOWS: UNKNOWN IF PATIENT HAS AUTOINJECTOR FOR RETURN. NO ASSOCIATED ADVERSE EVENTS REPORTED WITH DEFECTIVE DEVICE. UNSPECIFIED IF DEFECT IS RELATED TO EXPIRATION DATE. PRODUCT LOT NUMBER IS UNKNOWN. THERE WAS NO FURTHER INFORMATION PROVIDED. REPORTED TO (B)(6) BY: PATIENT/CAREGIVER. </t>
  </si>
  <si>
    <t xml:space="preserve">https://www.accessdata.fda.gov/scripts/cdrh/cfdocs/cfMAUDE/Detail.CFM?MDRFOI__ID=11669830&amp;pc=KZH</t>
  </si>
  <si>
    <t xml:space="preserve">MW5100792</t>
  </si>
  <si>
    <t xml:space="preserve">Event Description: PT REPORTED TO PHARMACY THAT WHISPERJECT DEVICE NO LONGER WORKS AFTER 2 YEARS. HE REPORTED TO MFR FOR REPLACEMENT AND WAS CALLED BACK TODAY AND TOLD HE HAD TO OBTAIN VIA OPTUM. MISSED 4 DOSES. </t>
  </si>
  <si>
    <t xml:space="preserve">https://www.accessdata.fda.gov/scripts/cdrh/cfdocs/cfMAUDE/Detail.CFM?MDRFOI__ID=11641399&amp;pc=KZH</t>
  </si>
  <si>
    <t xml:space="preserve">3011393376-2021-01164</t>
  </si>
  <si>
    <t xml:space="preserve">https://www.accessdata.fda.gov/scripts/cdrh/cfdocs/cfMAUDE/Detail.CFM?MDRFOI__ID=11648035&amp;pc=KZH</t>
  </si>
  <si>
    <t xml:space="preserve">MW5100681</t>
  </si>
  <si>
    <t xml:space="preserve">MYLAN PHARMACEUTICALS INC</t>
  </si>
  <si>
    <t xml:space="preserve"> Failure to Fire; Physical Resistance/Sticking</t>
  </si>
  <si>
    <t xml:space="preserve">Event Description: PATIENT STATED THE WHISPERJECT WOULDN'T FIRE AND NOW THE BUTTON IS STUCK.</t>
  </si>
  <si>
    <t xml:space="preserve">https://www.accessdata.fda.gov/scripts/cdrh/cfdocs/cfMAUDE/Detail.CFM?MDRFOI__ID=11632592&amp;pc=KZH</t>
  </si>
  <si>
    <t xml:space="preserve">3011393376-2021-01142</t>
  </si>
  <si>
    <t xml:space="preserve">https://www.accessdata.fda.gov/scripts/cdrh/cfdocs/cfMAUDE/Detail.CFM?MDRFOI__ID=11588939&amp;pc=KZH</t>
  </si>
  <si>
    <t xml:space="preserve">3011393376-2021-01042</t>
  </si>
  <si>
    <t xml:space="preserve">https://www.accessdata.fda.gov/scripts/cdrh/cfdocs/cfMAUDE/Detail.CFM?MDRFOI__ID=11573470&amp;pc=KZH</t>
  </si>
  <si>
    <t xml:space="preserve">3011393376-2021-00985</t>
  </si>
  <si>
    <t xml:space="preserve">Event Description: IT WAS REPORTED THAT THE INSERTION DEVICE EJECTED THE INFUSION SET UNINTENTIONALLY AND THAT THE INSERTION DEVICE BUTTON IS LOOSE AND DOES NOT WORK.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1568638&amp;pc=KZH</t>
  </si>
  <si>
    <t xml:space="preserve">3011393376-2021-00966</t>
  </si>
  <si>
    <t xml:space="preserve">https://www.accessdata.fda.gov/scripts/cdrh/cfdocs/cfMAUDE/Detail.CFM?MDRFOI__ID=11567950&amp;pc=KZH</t>
  </si>
  <si>
    <t xml:space="preserve">3011393376-2021-00959</t>
  </si>
  <si>
    <t xml:space="preserve">Event Description: IT WAS REPORTED THAT THE INSERTION DEVICE EJECTED THE INFUSION SET UNINTENTIONALLY. THE CUSTOMER FURTHER ALLEGED THE DEVICE IS NOT BLOCKED BUT IT IS RELEASED WITH DIFFICULT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1504669&amp;pc=KZH</t>
  </si>
  <si>
    <t xml:space="preserve">11504669</t>
  </si>
  <si>
    <t xml:space="preserve"> Improper Flow or Infusion</t>
  </si>
  <si>
    <t xml:space="preserve">Event Description: NEULASTA ONPRO ON-BODY INJECTOR FLASHED A RED LIGHT INSTEAD OF A GREEN LIGHT AFTER THE MEDICATION WAS COMPLETELY DELIVERED. THE RED LIGHT INDICATED THAT A POSSIBLE ERROR HAS OCCURRED.</t>
  </si>
  <si>
    <t xml:space="preserve">https://www.accessdata.fda.gov/scripts/cdrh/cfdocs/cfMAUDE/Detail.CFM?MDRFOI__ID=11515008&amp;pc=KZH</t>
  </si>
  <si>
    <t xml:space="preserve">MW5100086</t>
  </si>
  <si>
    <t xml:space="preserve">INJECTOR</t>
  </si>
  <si>
    <t xml:space="preserve"> Material Separation; Material Twisted/Bent</t>
  </si>
  <si>
    <t xml:space="preserve">Event Description: PATIENT STATED, "I WAS ON COPAXONE AND HAD THEIR INJECTION KIT FOR YEARS WITHOUT ANY ISSUES. NOW, SUDDENLY, I RECEIVED THE GENERIC AND THE NEEDLES BEND AND THE INJECTOR IS AWFUL. IT'S HARD TO USE, DOESN'T STAY TOGETHER. SO I HAVEN'T BEEN ABLE TO TAKE MY MEDICATION IN OVER TWO WEEKS. NO SIDE EFFECTS REPORTED DUE TO MISSED DOSES. REPORTED FOR BOTH THE INJECTOR AND THE GLATIRAMER DUE TO PATIENT SAYING THE GLATIRAMER NEEDLES BEND. THE INJECTOR AND THE GLATIRAMER DOESN'T STAY TOGETHER. NO ADE REPORTED; UNKNOWN IF DEVICE AVAILABLE FOR RETURN. REPORTED TO (B)(6) BY PATIENT/CAREGIVER. </t>
  </si>
  <si>
    <t xml:space="preserve">https://www.accessdata.fda.gov/scripts/cdrh/cfdocs/cfMAUDE/Detail.CFM?MDRFOI__ID=11507122&amp;pc=KZH</t>
  </si>
  <si>
    <t xml:space="preserve">MW5100067</t>
  </si>
  <si>
    <t xml:space="preserve"> Connection Problem; Material Twisted/Bent; Therapeutic or Diagnostic Output Failure</t>
  </si>
  <si>
    <t xml:space="preserve">Event Description: PT STATED, "I WAS ON COPAXONE AND HAD THEIR INJECTOR KIT FOR YEARS WITHOUT ANY ISSUES. NOW SUDDENLY I RECEIVED THE GENERIC AND THE NEEDLES BEND THE INJECTOR IS AWFUL. IT'S HARD TO USE DOESN'T STAY TOGETHER SO I HAVEN'T BEEN ABLE TO TAKE MY MEDICATION IN OVER TWO WEEKS. NO SIDE EFFECTS REPORTED DUE TO MISSED DOSES. REPORTED FOR BOTH THE INJECTOR AND THE GLATIRAMER DUE TO PT SAYING THE GLATIRAMER NEEDLES BEND THE INJECTOR AND THE INJECTOR DOESN'T STAY TOGETHER. NO ADE REPORTED; UNKNOWN IF DEVICE AVAILABLE FOR RETURN; UNKNOWN LOT/EXPIRATION. NO FURTHER INFORMATION KNOWN. REPORTED TO (B)(6) BY PT/CAREGIVER. </t>
  </si>
  <si>
    <t xml:space="preserve">https://www.accessdata.fda.gov/scripts/cdrh/cfdocs/cfMAUDE/Detail.CFM?MDRFOI__ID=11507225&amp;pc=KZH</t>
  </si>
  <si>
    <t xml:space="preserve">MW5100072</t>
  </si>
  <si>
    <t xml:space="preserve">EMGALITY PRE-FILLED INJECTION PEN</t>
  </si>
  <si>
    <t xml:space="preserve"> Fluid/Blood Leak; Defective Device</t>
  </si>
  <si>
    <t xml:space="preserve">Event Description: PATIENT CALLED TO REPORT A PRODUCT PROBLEM WITH HER INJECTION PEN. PATIENT STATED SHE WENT TO USE THE DEVICE, TOOK IT OUT OF THE CASE, REMOVED THE WHITE CAP AND NOTICED IT FELT WET. ONCE THE CAP WAS REMOVED THE MEDICATION STARTING SQUIRTING OUT. PATIENT STATED THE DEVICE WAS DEFECTIVE AND WAS TOLD BY HER PHARMACIST TO REPORT THE ISSUE TO THE FDA.</t>
  </si>
  <si>
    <t xml:space="preserve">https://www.accessdata.fda.gov/scripts/cdrh/cfdocs/cfMAUDE/Detail.CFM?MDRFOI__ID=11435275&amp;pc=KZH</t>
  </si>
  <si>
    <t xml:space="preserve">MW5099831</t>
  </si>
  <si>
    <t xml:space="preserve">Event Description: SPONTANEOUS. INBOUND CALL FROM (B)(6), FROM MANUFACTURER. REPORTED THAT PATIENT RECEIVED DEFECTIVE DEVICE. NO ADDITIONAL INFORMATION RECEIVED. PER NOTES PATIENT IS PAST DUE FOR INJECTION, NOT REPORTED IF/HOW MANY MISSED DOSES MAY HAVE OCCURRED OR IF PATIENT EXPERIENCED ANY ADVERSE EVENTS, NEW DEVICE SHIPPED TO PATIENT, NO OTHER INFO. REPORTED TO (B)(6) BY: HEALTH PROFESSIONAL. </t>
  </si>
  <si>
    <t xml:space="preserve">https://www.accessdata.fda.gov/scripts/cdrh/cfdocs/cfMAUDE/Detail.CFM?MDRFOI__ID=11398255&amp;pc=KZH</t>
  </si>
  <si>
    <t xml:space="preserve">3011393376-2021-00688</t>
  </si>
  <si>
    <t xml:space="preserve"> No Consequences Or Impact To Patient</t>
  </si>
  <si>
    <t xml:space="preserve">https://www.accessdata.fda.gov/scripts/cdrh/cfdocs/cfMAUDE/Detail.CFM?MDRFOI__ID=11392845&amp;pc=KZH</t>
  </si>
  <si>
    <t xml:space="preserve">3011393376-2021-00663</t>
  </si>
  <si>
    <t xml:space="preserve">Event Description: IT WAS REPORTED THAT THE INSERTION DEVICE EJECTED THE INFUSION SET UNINTENTIONALLY. Manufacturer Narrative: CORRECTION: IN SECTION D4, THE LOT NUMBER (149386) WAS REMOVED FROM THE SERIAL NUMBER FIELD AND ADDED INTO THE LOT NUMBER FIELD.  THE SERIAL NUMBER (B)(6) WAS ADDED INTO THE SERIAL NUMBER FIEL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1340892&amp;pc=KZH</t>
  </si>
  <si>
    <t xml:space="preserve">3011393376-2021-00548</t>
  </si>
  <si>
    <t xml:space="preserve">https://www.accessdata.fda.gov/scripts/cdrh/cfdocs/cfMAUDE/Detail.CFM?MDRFOI__ID=11321350&amp;pc=KZH</t>
  </si>
  <si>
    <t xml:space="preserve">MW5099354</t>
  </si>
  <si>
    <t xml:space="preserve"> Mechanical Jam; No Flow</t>
  </si>
  <si>
    <t xml:space="preserve">Event Description: PER SPONTANEOUS CALL FROM PATIENT; PATIENT STATED WHEN SHE WENT TO INJECT THE MEDICATION THE INJECTOR WOULD NOT MOVE WHEN SHE PUSHED THE PLUNGER AND PRESSED THE BUTTON (PATIENT HAS WHISPERJECT DEVICE), AND THE MED DID NOT DISPENSE. SHE TRIED AGAIN AND THE MED WOULD STILL NOT DISPENSE AND IT IS NOW JAMMED. PATIENT PROVIDED LOT NUMBER, BUT DID NOT HAVE EXPIRATION DATE. PATIENT DID NOT MISS A DOSE SINCE SHE HAD EXTRA MEDICATION ON HAND. PATIENT DID NOT PROVIDE ANY FURTHER INFORMATION. REPORTED TO (B)(6) BY: PATIENT/CAREGIVER. </t>
  </si>
  <si>
    <t xml:space="preserve">https://www.accessdata.fda.gov/scripts/cdrh/cfdocs/cfMAUDE/Detail.CFM?MDRFOI__ID=11306904&amp;pc=KZH</t>
  </si>
  <si>
    <t xml:space="preserve">3011393376-2021-00462</t>
  </si>
  <si>
    <t xml:space="preserve">https://www.accessdata.fda.gov/scripts/cdrh/cfdocs/cfMAUDE/Detail.CFM?MDRFOI__ID=11307025&amp;pc=KZH</t>
  </si>
  <si>
    <t xml:space="preserve">3011393376-2021-00463</t>
  </si>
  <si>
    <t xml:space="preserve">https://www.accessdata.fda.gov/scripts/cdrh/cfdocs/cfMAUDE/Detail.CFM?MDRFOI__ID=11307013&amp;pc=KZH</t>
  </si>
  <si>
    <t xml:space="preserve">MW5099300</t>
  </si>
  <si>
    <t xml:space="preserve">Event Description: REPORTER OF PRODUCT COMPLIANT PATIENT¿S SON SUMMARY OF PRODUCT COMPLAINT: WHISPERJECT AUTO INJECTOR IS NOT TAKING OFF THE SAFETY CAP FROM THE PREFILLED SYRINGE, HE IS HAVING TO USE A VICE GRIP. DATE OF OCCURRENCE: UNKNOWN. WAS THE PRODUCT TAKEN/ADMINISTERED? YES. CAN MANUFACTURER CALL PATIENT FOR FOLLOW UP? YES. CAN MANUFACTURER ARRANGE FOR PRODUCT PICK UP? YES. LOT NUMBER - CALLER DID NOT HAVE THE LOT NUMBER {REASON NOT GIVEN). REPORTED TO (B)(6) BY: PATIENT/CAREGIVER. </t>
  </si>
  <si>
    <t xml:space="preserve">https://www.accessdata.fda.gov/scripts/cdrh/cfdocs/cfMAUDE/Detail.CFM?MDRFOI__ID=11250934&amp;pc=KZH</t>
  </si>
  <si>
    <t xml:space="preserve">3011393376-2021-00316</t>
  </si>
  <si>
    <t xml:space="preserve">https://www.accessdata.fda.gov/scripts/cdrh/cfdocs/cfMAUDE/Detail.CFM?MDRFOI__ID=11236244&amp;pc=KZH</t>
  </si>
  <si>
    <t xml:space="preserve">MW5099012</t>
  </si>
  <si>
    <t xml:space="preserve">Event Description: SPONTANEOUS: PATIENT REPORTED THIS BATCH GAVE ME AN ALLERGIC REACTION AND THE NEEDLE GUN HAS CAUGHT TWICE CAUSING THE NEEDLE TO SQUIRT OUT LIQUID - NO OTHER INFORMATION PROVIDED. UNKNOWN TYPE OF ALLERGIC REACTION; UNKNOWN IF PATIENT MISSED A DOSE; NO ADVERSE EVENT REPORTED; UNKNOWN IF DEVICE AVAILABLE FOR RETURN; UNKNOWN LOT/EXPIRATION. NO FURTHER INFORMATION KNOWN. REPORTED TO (B)(6) BY PT/CAREGIVER. </t>
  </si>
  <si>
    <t xml:space="preserve">https://www.accessdata.fda.gov/scripts/cdrh/cfdocs/cfMAUDE/Detail.CFM?MDRFOI__ID=11208237&amp;pc=KZH</t>
  </si>
  <si>
    <t xml:space="preserve">3011393376-2021-00221</t>
  </si>
  <si>
    <t xml:space="preserve">https://www.accessdata.fda.gov/scripts/cdrh/cfdocs/cfMAUDE/Detail.CFM?MDRFOI__ID=11208271&amp;pc=KZH</t>
  </si>
  <si>
    <t xml:space="preserve">3011393376-2021-00225</t>
  </si>
  <si>
    <t xml:space="preserve">https://www.accessdata.fda.gov/scripts/cdrh/cfdocs/cfMAUDE/Detail.CFM?MDRFOI__ID=11209544&amp;pc=KZH</t>
  </si>
  <si>
    <t xml:space="preserve">3011393376-2021-00231</t>
  </si>
  <si>
    <t xml:space="preserve">https://www.accessdata.fda.gov/scripts/cdrh/cfdocs/cfMAUDE/Detail.CFM?MDRFOI__ID=11203086&amp;pc=KZH</t>
  </si>
  <si>
    <t xml:space="preserve">3011393376-2021-00198</t>
  </si>
  <si>
    <t xml:space="preserve">Event Description: IT WAS REPORTED THAT THE INSERTION DEVICE EJECTED THE INFUSION SET UNINTENTIONALLY. THIS ISSUE OCCURRED TWICE.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1203412&amp;pc=KZH</t>
  </si>
  <si>
    <t xml:space="preserve">3011393376-2021-00209</t>
  </si>
  <si>
    <t xml:space="preserve">https://www.accessdata.fda.gov/scripts/cdrh/cfdocs/cfMAUDE/Detail.CFM?MDRFOI__ID=11207559&amp;pc=KZH</t>
  </si>
  <si>
    <t xml:space="preserve">MW5098929</t>
  </si>
  <si>
    <t xml:space="preserve">MYLAN PHARMACEUTICALS INC. / SCANDINAVIAN HEALTH LTD.</t>
  </si>
  <si>
    <t xml:space="preserve">Event Description: SPONTANEOUS. PATIENT REPORTED WHEN TRYING TO ADMINISTER MEDICATION, THE AUTO INJECTOR MALFUNCTIONED. NO ADDITIONAL INFORMATION PROVIDED. NO ADVERSE EVENT REPORTED. UNKNOWN IF PATIENT MISSED DOSE. UNKNOWN IF PATIENT HAS DEFECTIVE PRODUCT ON HAND. PRODUCT LOT NUMBER AND EXPIRATION DATE UNKNOWN. REPORTED TO (B)(4) BY: PATIENT/CAREGIVER. </t>
  </si>
  <si>
    <t xml:space="preserve">https://www.accessdata.fda.gov/scripts/cdrh/cfdocs/cfMAUDE/Detail.CFM?MDRFOI__ID=11055383&amp;pc=KZH</t>
  </si>
  <si>
    <t xml:space="preserve">3011393376-2020-04597</t>
  </si>
  <si>
    <t xml:space="preserve">https://www.accessdata.fda.gov/scripts/cdrh/cfdocs/cfMAUDE/Detail.CFM?MDRFOI__ID=11055636&amp;pc=KZH</t>
  </si>
  <si>
    <t xml:space="preserve">MW5098478</t>
  </si>
  <si>
    <t xml:space="preserve">SCANDINAVIAN HEALTH LTD. / MYLAN PHARMACEUTICALS INC.</t>
  </si>
  <si>
    <t xml:space="preserve">WHISPERJECT AUTOIMJECTOR</t>
  </si>
  <si>
    <t xml:space="preserve"> Missed Dose</t>
  </si>
  <si>
    <t xml:space="preserve">Event Description: PATIENT REPORTED THE PLUNGER DID NOT WORK. SHE MISSED A DOSE DUE TO MALFUNCTION. LOT NUMBER AND EXPIRATION DATE ARE UNKNOWN. UNKNOWN IF PATIENT HAS PRODUCT ON HAND. SPONTANEOUS CALL. NO ADDITIONAL INFORMATION. REPORTED TO (B)(6) BY: PATIENT/CAREGIVER. </t>
  </si>
  <si>
    <t xml:space="preserve">https://www.accessdata.fda.gov/scripts/cdrh/cfdocs/cfMAUDE/Detail.CFM?MDRFOI__ID=11009885&amp;pc=KZH</t>
  </si>
  <si>
    <t xml:space="preserve">3011393376-2020-04478</t>
  </si>
  <si>
    <t xml:space="preserve">Event Description: IT WAS REPORTED THAT THE INSERTION DEVICE EJECTED THE INFUSION SET UNINTENTIONALLY. Manufacturer Narrative: IN SECTION D, THE DEVICE SERIAL NUMBER (B)(6) WAS ADDED AND THE LOT NUMBER (10150227) WAS ADDED IN THE LOT NUMBER FIEL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1019317&amp;pc=KZH</t>
  </si>
  <si>
    <t xml:space="preserve">MW5098405</t>
  </si>
  <si>
    <t xml:space="preserve">Event Description: REPORTER OF PRODUCT COMPLAINT: HUSBAND, SUMMARY OF PRODUCT COMPLAINT: ON (B)(6) 2020. WHISPERJECT MALFUNCTIONS AT TIMES. WHEN THE BUTTON IS PUSHED TO ADMINISTER THE MEDICATION, IT SPILLS OUT AND SHE CANNOT TAKE THE FULL DOSE. NO AE EXPERIENCE DUE TO THE MALFUNCTION. UNKNOWN IF PATIENT MISSED A DOSE? YES, CAN MANUFACTURER CALL PATIENT FOR FOLLOW UP? YES, CAN MANUFACTURER ARRANGE FOR PRODUCT PICK UP? YES, MD AWARE AND DRUG THERAPY CONTINUES; UNCHANGED LOT NUMBER IS UNKNOWN. EXPIRATION DATE IS UNKNOWN. REPORTED TO (B)(6) BY: PATIENT/CAREGIVER.</t>
  </si>
  <si>
    <t xml:space="preserve">https://www.accessdata.fda.gov/scripts/cdrh/cfdocs/cfMAUDE/Detail.CFM?MDRFOI__ID=10934173&amp;pc=KZH</t>
  </si>
  <si>
    <t xml:space="preserve">MW5098169</t>
  </si>
  <si>
    <t xml:space="preserve">Event Description: SPONTANEOUS CALL. PATIENT REPORTED THAT HER WHISPERJECT INJECTION DEVICE IS NOT WORKING PROPERLY. UNKNOWN IF PT MISSED A DOSE; NO ADVERSE EVENT REPORTED; UNKNOWN IF DEVICE IS AVAILABLE FOR RETURN; UNKNOWN LOT/EXPIRATION. NO FURTHER INFORMATION KNOWN. DEVICE IS USED TO INJECT GLATIRAMER 40 MG SQ THREE TIMES WEEKLY. REPORTED TO (B)(6) BY: PATIENT/CAREGIVER. </t>
  </si>
  <si>
    <t xml:space="preserve">https://www.accessdata.fda.gov/scripts/cdrh/cfdocs/cfMAUDE/Detail.CFM?MDRFOI__ID=10919811&amp;pc=KZH</t>
  </si>
  <si>
    <t xml:space="preserve">3011393376-2020-04297</t>
  </si>
  <si>
    <t xml:space="preserve">Event Description: IT WAS REPORTED THAT THE INSERTION DEVICE EJECTED THE INFUSION SET UNINTENTIONALLY. THE CANNULA FIRED INTO THE SIDE OF THE PATIENT'S STOMACH, BUT NO INJURY WAS REPORTED. Manufacturer Narrative: CORRECTION TO FIELD H5.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902855&amp;pc=KZH</t>
  </si>
  <si>
    <t xml:space="preserve">3011393376-2020-04255</t>
  </si>
  <si>
    <t xml:space="preserve">K063146</t>
  </si>
  <si>
    <t xml:space="preserve">Event Description: IT WAS REPORTED THAT THE INSERTION DEVICE EJECTED THE INFUSION SET UNINTENTIONALLY.</t>
  </si>
  <si>
    <t xml:space="preserve">https://www.accessdata.fda.gov/scripts/cdrh/cfdocs/cfMAUDE/Detail.CFM?MDRFOI__ID=10876779&amp;pc=KZH</t>
  </si>
  <si>
    <t xml:space="preserve">3011393376-2020-04192</t>
  </si>
  <si>
    <t xml:space="preserve">Event Description: IT WAS REPORTED THAT THE INSERTION DEVICE EJECTED THE INFUSION SET UNINTENTIONALLY. THIS OCCURRED WITH FIVE INFUSION SETS.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843681&amp;pc=KZH</t>
  </si>
  <si>
    <t xml:space="preserve">MW5097889</t>
  </si>
  <si>
    <t xml:space="preserve">1-WHISPERJECT</t>
  </si>
  <si>
    <t xml:space="preserve">Event Description: REPORTER OF PRODUCT COMPLAINT: PATIENT. SUMMARY OF PRODUCT COMPLAINT: WHISPERJECT GLASS BROKE WHILE ADMINISTERING MEDICATION. DATE OF OCCURRENCE: (B)(6) 2020. WAS THE PRODUCT TAKEN/ADMINISTERED: NO; CAN MANUFACTURER ARRANGE FOR PRODUCT PICK UP: YES; START DATES: UNKNOWN. DISPENSED PRIOR TO ACS?: (B)(6) 2020 AND WERE? AND DRUG THERAPY CONTINOUS UNCHANGED. REPORTED TO (B)(6) BY: PATIENT/CAREGIVER.</t>
  </si>
  <si>
    <t xml:space="preserve">https://www.accessdata.fda.gov/scripts/cdrh/cfdocs/cfMAUDE/Detail.CFM?MDRFOI__ID=10815689&amp;pc=KZH</t>
  </si>
  <si>
    <t xml:space="preserve">3011393376-2020-04055</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THIS CASE, WITH PATIENT IDENTIFIER (B)(6) (SYSTEM 1), IS RELATED TO CASE WITH PATIENT IDENTIFIER (B)(6) (SYSTEM 2).</t>
  </si>
  <si>
    <t xml:space="preserve">https://www.accessdata.fda.gov/scripts/cdrh/cfdocs/cfMAUDE/Detail.CFM?MDRFOI__ID=10815694&amp;pc=KZH</t>
  </si>
  <si>
    <t xml:space="preserve">3011393376-2020-04056</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THIS CASE, WITH PATIENT IDENTIFIER (B)(6) (SYSTEM 2), IS RELATED TO CASE WITH PATIENT IDENTIFIER (B)(6) (SYSTEM 1).)</t>
  </si>
  <si>
    <t xml:space="preserve">https://www.accessdata.fda.gov/scripts/cdrh/cfdocs/cfMAUDE/Detail.CFM?MDRFOI__ID=10806421&amp;pc=KZH</t>
  </si>
  <si>
    <t xml:space="preserve">3011393376-2020-04034</t>
  </si>
  <si>
    <t xml:space="preserve">https://www.accessdata.fda.gov/scripts/cdrh/cfdocs/cfMAUDE/Detail.CFM?MDRFOI__ID=10799063&amp;pc=KZH</t>
  </si>
  <si>
    <t xml:space="preserve">3011393376-2020-04015</t>
  </si>
  <si>
    <t xml:space="preserve">https://www.accessdata.fda.gov/scripts/cdrh/cfdocs/cfMAUDE/Detail.CFM?MDRFOI__ID=10790824&amp;pc=KZH</t>
  </si>
  <si>
    <t xml:space="preserve">3011393376-2020-03997</t>
  </si>
  <si>
    <t xml:space="preserve">https://www.accessdata.fda.gov/scripts/cdrh/cfdocs/cfMAUDE/Detail.CFM?MDRFOI__ID=10791631&amp;pc=KZH</t>
  </si>
  <si>
    <t xml:space="preserve">MW5097651</t>
  </si>
  <si>
    <t xml:space="preserve">Event Description: PATIENT REPORTED THAT HER WHISPERJECT DEVICE HAS NOT BEEN FUNCTIONING PROPERLY. THE BUTTON WILL NOT WORK AND LAST NIGHT SHE HAD TO MANUALLY INJECT WITH GLATIRAMER SYRINGE, NO FURTHER INFORMATION PROVIDED. PATIENT DID NOT PROVIDE LOT AND UNKNOWN IF PATIENT IS AVAILABLE FOR RETURN. NO ADVERSE EVENT REPORTED. NO MISSED DOSE REPORTED. REPORTED TO (B)(6) BY PT/CAREGIVER. </t>
  </si>
  <si>
    <t xml:space="preserve">https://www.accessdata.fda.gov/scripts/cdrh/cfdocs/cfMAUDE/Detail.CFM?MDRFOI__ID=10778983&amp;pc=KZH</t>
  </si>
  <si>
    <t xml:space="preserve">3011393376-2020-03968</t>
  </si>
  <si>
    <t xml:space="preserve">https://www.accessdata.fda.gov/scripts/cdrh/cfdocs/cfMAUDE/Detail.CFM?MDRFOI__ID=10746981&amp;pc=KZH</t>
  </si>
  <si>
    <t xml:space="preserve">3011393376-2020-03891</t>
  </si>
  <si>
    <t xml:space="preserve">Event Description: IT WAS REPORTED THAT THE INSERTION DEVICE EJECTED THE INFUSION SET UNINTENTIONALLY. THIS OCCURRED WITH 2 INSERTION DEVICES. Manufacturer Narrative: THE EVENT OCCURRED OUTSIDE OF THE UNITED STATES. WHILE THIS PRODUCT IS NOT SOLD IN THE UNITED STATES, IT IS LIKE OR SIMILAR TO A PRODUCT MARKETED IN THE UNITED STATES. NO PRODUCT WILL BE RETURNED FOR EVALUATION.</t>
  </si>
  <si>
    <t xml:space="preserve">https://www.accessdata.fda.gov/scripts/cdrh/cfdocs/cfMAUDE/Detail.CFM?MDRFOI__ID=10746982&amp;pc=KZH</t>
  </si>
  <si>
    <t xml:space="preserve">3011393376-2020-03892</t>
  </si>
  <si>
    <t xml:space="preserve">https://www.accessdata.fda.gov/scripts/cdrh/cfdocs/cfMAUDE/Detail.CFM?MDRFOI__ID=10741550&amp;pc=KZH</t>
  </si>
  <si>
    <t xml:space="preserve">3011393376-2020-03853</t>
  </si>
  <si>
    <t xml:space="preserve">Event Description: IT WAS REPORTED THAT THE INSERTION DEVICE EJECTED THE INFUSION SET UNINTENTIONALLY INTO THE PATIENT'S HAND. NO TREATMENT WAS REQUIRE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716768&amp;pc=KZH</t>
  </si>
  <si>
    <t xml:space="preserve">3011393376-2020-03804</t>
  </si>
  <si>
    <t xml:space="preserve">https://www.accessdata.fda.gov/scripts/cdrh/cfdocs/cfMAUDE/Detail.CFM?MDRFOI__ID=10704335&amp;pc=KZH</t>
  </si>
  <si>
    <t xml:space="preserve">MW5097329</t>
  </si>
  <si>
    <t xml:space="preserve"> Leak/Splash; Therapeutic or Diagnostic Output Failure</t>
  </si>
  <si>
    <t xml:space="preserve"> No Known Impact Or Consequence To Patient</t>
  </si>
  <si>
    <t xml:space="preserve">Event Description: ON (B)(6) 2020, THE PATIENT REPORTS THAT ROUGHLY TWO WEEKS AGO SHE LOADED THE WHISPERJECT DEVICE WITH THE PRE-FILLED SYRINGE AND THE SYRINGE STARTED TO EMPTY CONTENTS.</t>
  </si>
  <si>
    <t xml:space="preserve">https://www.accessdata.fda.gov/scripts/cdrh/cfdocs/cfMAUDE/Detail.CFM?MDRFOI__ID=10663118&amp;pc=KZH</t>
  </si>
  <si>
    <t xml:space="preserve">3011393376-2020-03680</t>
  </si>
  <si>
    <t xml:space="preserve">https://www.accessdata.fda.gov/scripts/cdrh/cfdocs/cfMAUDE/Detail.CFM?MDRFOI__ID=10665245&amp;pc=KZH</t>
  </si>
  <si>
    <t xml:space="preserve">3011393376-2020-03690</t>
  </si>
  <si>
    <t xml:space="preserve"> Cataract; Eye Injury</t>
  </si>
  <si>
    <t xml:space="preserve">Event Description: IT WAS REPORTED THAT THE CUSTOMER'S MOTHER THOUGHT THE INSERTION DEVICE WAS JAMMED AND TURNED THE DEVICE UPSIDE DOWN TO LOOK AT IT. IN DOING SO, THE CANNULA WAS ACCIDENTALLY TRIGGERED AND SHOT HER IN THE EYE. THE MOTHER CONFIRMED THAT NO BUTTONS WERE PRESSED. THE MOTHER WENT DIRECTLY TO THE HOSPITAL WHERE SHE RECEIVED ORAL ANTIBIOTICS AND EYE DROPS AND WAS SENT HOME. THE NEXT MORNING SHE WENT TO THE EYE CLINIC AND STAYED OVERNIGHT. DUE TO THE INJURY TO THE EYE, FLUID LEAKED FROM THE EYEBALL, WHICH HAD TO BE GLUED. THE INJURY ALSO LED TO A TRAUMATIC CATARACT WHICH HAD TO BE OPERATE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642237&amp;pc=KZH</t>
  </si>
  <si>
    <t xml:space="preserve">MW5097121</t>
  </si>
  <si>
    <t xml:space="preserve">WHISPERJECT AND GLATOPA PREFILLED SYRINGE</t>
  </si>
  <si>
    <t xml:space="preserve">Event Description: THE GLATOPA PROFILED SYRINGE WAS DRIPPING PRIOR TO ADMINISTERING THE AUTOINJECTOR. FDA SAFETY REPORT ID # (B)(4).</t>
  </si>
  <si>
    <t xml:space="preserve">https://www.accessdata.fda.gov/scripts/cdrh/cfdocs/cfMAUDE/Detail.CFM?MDRFOI__ID=10612681&amp;pc=KZH</t>
  </si>
  <si>
    <t xml:space="preserve">3011393376-2020-03554</t>
  </si>
  <si>
    <t xml:space="preserve">Event Description: IT WAS REPORTED THAT THE CANNULA WAS NOT INSERTED PROPERLY AND THE SELF-ADHESIVE OF THE INFUSION SET WAS WET WITH INSULI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613084&amp;pc=KZH</t>
  </si>
  <si>
    <t xml:space="preserve">3011393376-2020-03557</t>
  </si>
  <si>
    <t xml:space="preserve">https://www.accessdata.fda.gov/scripts/cdrh/cfdocs/cfMAUDE/Detail.CFM?MDRFOI__ID=10600004&amp;pc=KZH</t>
  </si>
  <si>
    <t xml:space="preserve">3011393376-2020-03527</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566762&amp;pc=KZH</t>
  </si>
  <si>
    <t xml:space="preserve">3011393376-2020-03435</t>
  </si>
  <si>
    <t xml:space="preserve">https://www.accessdata.fda.gov/scripts/cdrh/cfdocs/cfMAUDE/Detail.CFM?MDRFOI__ID=10559706&amp;pc=KZH</t>
  </si>
  <si>
    <t xml:space="preserve">MW5096751</t>
  </si>
  <si>
    <t xml:space="preserve">SCANDINAVIAN HEALTH LTD / MYLAN PHARMACEUTICALS INC.</t>
  </si>
  <si>
    <t xml:space="preserve"> Mechanical Problem</t>
  </si>
  <si>
    <t xml:space="preserve">Event Description: THE PATIENT RECEIVED THE FIRST WHISPERJECT DEVICE AND AFTER A MONTH OF USE, SHE STATES THAT THE PLUNGER WOULD NO LONGER DEPRESS. WE SENT HER ANOTHER DEVICE AND SHE IS STATING THAT THE SECOND WHISPERJECT DEVICE IS NOT WORKING NOW WITH THE SAME ISSUE. PROVIDED PHONE NUMBER FOR HUB TO CALL FOR REPLACEMENT AND ALSO COUNSELING INFORMATION TO MAKE SURE SHE IS USING PROPERLY. PATIENT HAS MISSED DOSES OF MEDICATION, BUT HAS NOT HAD ANY ADVERSE EFFECTS. DEVICE IS AVAILABLE FOR RETRIEVAL. USED WITH GLATIRAMER INJECTIONS. NO OTHER INFORMATION PROVIDED.</t>
  </si>
  <si>
    <t xml:space="preserve">https://www.accessdata.fda.gov/scripts/cdrh/cfdocs/cfMAUDE/Detail.CFM?MDRFOI__ID=10559716&amp;pc=KZH</t>
  </si>
  <si>
    <t xml:space="preserve">MW5096752</t>
  </si>
  <si>
    <t xml:space="preserve"> Use of Device Problem</t>
  </si>
  <si>
    <t xml:space="preserve"> Scarring</t>
  </si>
  <si>
    <t xml:space="preserve">Event Description: REPORTER OF PRODUCT COMPLAINT: PATIENT. SUMMARY OF PRODUCT COMPLAINT: THE WHISPERJECT - IT'S MESSING UP, IT SOMETIMES LEAVES SCARING ON HIS ARM DATE OF OCCURRENCE: UNKNOWN. WAS THE PRODUCT TAKEN/ADMINISTERED? ADMINISTERED. CAN MANUFACTURER CALL PATIENT FOR FOLLOW UP? YES. CAN MANUFACTURER ARRANGE FOR PRODUCT PICK UP? YES. THE LOT NUMBER IS UNKNOWN BECAUSE THE PATIENT WAS NOT ABLE TO LOCATE ITEM. </t>
  </si>
  <si>
    <t xml:space="preserve">https://www.accessdata.fda.gov/scripts/cdrh/cfdocs/cfMAUDE/Detail.CFM?MDRFOI__ID=10559866&amp;pc=KZH</t>
  </si>
  <si>
    <t xml:space="preserve">MW5096763</t>
  </si>
  <si>
    <t xml:space="preserve">Event Description: SPONTANEOUS - PT ASSEMBLED GLATIRAMER SYRINGE INTO AUTOINJECTOR AND STATED WHEN SHE WENT TO INJECT MEDICATION AND PUSHED DOWN ON ORANGE/YELLOW BUTTON TO INJECT MEDICATION, THE BUTTON WAS STUCK. PT DOES NOT HAVE INFORMATION ON WHISPERJECT DEVICE. SHE STATED SHE DOES NOT NEED MEDICATION REPLACEMENT, SHE JUST NEEDS NEW WHISPERJECT DEVICE. SHE MISSED WEDNESDAY DOSE AND IS DUE FOR NEXT DOSE TOMORROW. PT DOES NOT HAVE LOT/EXPIRATION DATE INFORMATION FOR WHISPERJECT DEVICE. PRODUCT UNAVAILABLE FOR RETURN. NO FURTHER INFORMATION PROVIDED. REPORTED TO (B)(6) BY PT/CAREGIVER. </t>
  </si>
  <si>
    <t xml:space="preserve">https://www.accessdata.fda.gov/scripts/cdrh/cfdocs/cfMAUDE/Detail.CFM?MDRFOI__ID=10548470&amp;pc=KZH</t>
  </si>
  <si>
    <t xml:space="preserve">3011393376-2020-03390</t>
  </si>
  <si>
    <t xml:space="preserve">https://www.accessdata.fda.gov/scripts/cdrh/cfdocs/cfMAUDE/Detail.CFM?MDRFOI__ID=10546580&amp;pc=KZH</t>
  </si>
  <si>
    <t xml:space="preserve">MW5096714</t>
  </si>
  <si>
    <t xml:space="preserve">Event Description: SPONTANEOUS CALL - PATIENT REPORTED NO ISSUES WITH THE MEDICATION OR SYRINGE ITSELF BUT ADVISED THE WHISPERJECT DEVICE SPRING BROKE. PATIENT USES THE DEVICE TO INJECT GLATIRAMER 40 MG THREE TIMES A WEEK. NO MISSED DOSES OR ADVERSE EFFECTS FROM DEFECTIVE PRODUCT. PATIENT DOES HAVE THE DEVICE FOR MANUFACTURER RETURN. NO ADDITIONAL INFORMATION PROVIDED. REPORTED TO (B)(6) BY PT/CAREGIVER. </t>
  </si>
  <si>
    <t xml:space="preserve">https://www.accessdata.fda.gov/scripts/cdrh/cfdocs/cfMAUDE/Detail.CFM?MDRFOI__ID=10534967&amp;pc=KZH</t>
  </si>
  <si>
    <t xml:space="preserve">3011393376-2020-03340</t>
  </si>
  <si>
    <t xml:space="preserve">https://www.accessdata.fda.gov/scripts/cdrh/cfdocs/cfMAUDE/Detail.CFM?MDRFOI__ID=10535046&amp;pc=KZH</t>
  </si>
  <si>
    <t xml:space="preserve">MW5096615</t>
  </si>
  <si>
    <t xml:space="preserve">Event Description: WHO GAVE YOU INFORMATION? HUSBAND; WHAT IS THE COMPLAINT ABOUT THE PRODUCT? THE INJECTOR IS BROKEN, WILL NOT DISPENSE MEDICATION; WAS THE PRODUCT TAKEN OR ADMINISTERED? NO; UNKNOWN IF PATIENT EXPERIENCED ANY SIDE EFFECTS WHAT IS THE LOT NUMBER? # 11423; CAN THE MANUFACTURER CALL THE PATIENT FOR FOLLOW UP IF NECESSARY? YES; CAN THE MANUFACTURER ARRANGE FOR PRODUCT PICK UP? YES. MD AWARE/DRUG ON HOLD. REPORTED TO (B)(6).</t>
  </si>
  <si>
    <t xml:space="preserve">https://www.accessdata.fda.gov/scripts/cdrh/cfdocs/cfMAUDE/Detail.CFM?MDRFOI__ID=10535052&amp;pc=KZH</t>
  </si>
  <si>
    <t xml:space="preserve">MW5096616</t>
  </si>
  <si>
    <t xml:space="preserve">1-WHISPERJECT AUTOINJECTOR</t>
  </si>
  <si>
    <t xml:space="preserve"> Mechanical Problem; Inaccurate Delivery</t>
  </si>
  <si>
    <t xml:space="preserve"> Underdose</t>
  </si>
  <si>
    <t xml:space="preserve">Event Description: WHO GAVE YOU INFORMATION? PATIENT. WHAT IS THE COMPLAINT ABOUT THE PRODUCT? WHEN SHE PRESSES THE BLUE BUTTON THE SPRING RELEASES BUT THE SYRINGE DOES NOT EMPTY. PATIENT REPORTS THE RED BUTTON DOESN'T SHOW UP AND WHEN SHE REMOVES THE INJECTION FROM HER SKIN THE MEDICATION APPEARS TO SPRAY OUT. PATIENT REPORTS SHE TRIED 3 TIMES AND THIS HAPPENED EACH TIME. WAS THE PRODUCT TAKEN OR ADMINISTERED? PATIENT IS UNSURE IF SHE RECEIVED ANY OF THE DOSES; WHAT IS THE LOT NUMBER? PATIENT STATES SHE DOES NOT HAVE A LOT NUMBER; CAN THE MANUFACTURER CALL THE PATIENT FOR FOLLOW UP IF NECESSARY? YES; CAN THE MANUFACTURER ARRANGE FOR PRODUCT PICK UP: YES; MD NOT AWARE-PATIENT WILL MAKE MD AWARE. REPORTED TO (B)(6) BY PT/CAREGIVER. </t>
  </si>
  <si>
    <t xml:space="preserve">https://www.accessdata.fda.gov/scripts/cdrh/cfdocs/cfMAUDE/Detail.CFM?MDRFOI__ID=10506871&amp;pc=KZH</t>
  </si>
  <si>
    <t xml:space="preserve">3011393376-2020-03267</t>
  </si>
  <si>
    <t xml:space="preserve">https://www.accessdata.fda.gov/scripts/cdrh/cfdocs/cfMAUDE/Detail.CFM?MDRFOI__ID=10450133&amp;pc=KZH</t>
  </si>
  <si>
    <t xml:space="preserve">3011393376-2020-03046</t>
  </si>
  <si>
    <t xml:space="preserve">https://www.accessdata.fda.gov/scripts/cdrh/cfdocs/cfMAUDE/Detail.CFM?MDRFOI__ID=10454167&amp;pc=KZH</t>
  </si>
  <si>
    <t xml:space="preserve">MW5096284</t>
  </si>
  <si>
    <t xml:space="preserve">Event Description: SPONTANEOUS CALL. PATIENT STATES HE NEEDS A NEW WHISPERJECT DEVICE. THE ONE HE HAD DID NOT WORK ON (B)(6) 2020. HE HAD TO MANUALLY INJECT MEDICATION. PT DID NOT MISS A DOSE; NO ADVERSE EVENTS REPORTED; UNKNOWN IF DEVICE IS AVAILABLE FOR RETURN. LOT AND EXPIRATION UNKNOWN. NO FURTHER INFORMATION KNOWN. REPORTED (B)(6) BY PT/ CAREGIVER. </t>
  </si>
  <si>
    <t xml:space="preserve">https://www.accessdata.fda.gov/scripts/cdrh/cfdocs/cfMAUDE/Detail.CFM?MDRFOI__ID=10435674&amp;pc=KZH</t>
  </si>
  <si>
    <t xml:space="preserve">3011393376-2020-02999</t>
  </si>
  <si>
    <t xml:space="preserve">https://www.accessdata.fda.gov/scripts/cdrh/cfdocs/cfMAUDE/Detail.CFM?MDRFOI__ID=10442837&amp;pc=KZH</t>
  </si>
  <si>
    <t xml:space="preserve">MW5096205</t>
  </si>
  <si>
    <t xml:space="preserve">Event Description: PATIENT REPORTED SHE HAS RECEIVED 5 WHISPERJECT DEVICES AND THEY HAVE ALL BEEN FAULTY AND WOULD NO LONGER WORK. PROVIDED HER WITH NUMBER TO MFR TO SEE IF THEY CAN ASSIST WITH DETERMINING IF THE PATIENT IS DOING SOMETHING INCORRECT. NO ADVERSE EVENT REPORTED. UNKNOWN IF PATIENT MISSED ANY DOSES. UNKNOWN LOT/EXPIRATION DATE. UNKNOWN IF DEVICE ON HAND FOR RETURN. NO FURTHER INFORMATION AVAILABLE. REPORTED TO (B)(6) BY PT/CAREGIVER. </t>
  </si>
  <si>
    <t xml:space="preserve">https://www.accessdata.fda.gov/scripts/cdrh/cfdocs/cfMAUDE/Detail.CFM?MDRFOI__ID=10403337&amp;pc=KZH</t>
  </si>
  <si>
    <t xml:space="preserve">3011393376-2020-02923</t>
  </si>
  <si>
    <t xml:space="preserve">https://www.accessdata.fda.gov/scripts/cdrh/cfdocs/cfMAUDE/Detail.CFM?MDRFOI__ID=10396394&amp;pc=KZH</t>
  </si>
  <si>
    <t xml:space="preserve">MW5096032</t>
  </si>
  <si>
    <t xml:space="preserve"> Entrapment of Device</t>
  </si>
  <si>
    <t xml:space="preserve">Event Description: PERCUTANEOUS CALL FROM PATIENT SHE REPORTED THAT HER GLATIRAMER SYRINGE IS STUCK IN THE WHISPERJECT AUTOINJECTOR AND WILL NOT COME OUT (MEDICATION COULD NOT BE INJECTED). OBTAINED EXPIRATION DATE AND LOT NUMBER. WE ARE TO CONTACT MANUFACTURER WITHIN INFORMATION AND THEY WILL REPLACE THE PATIENT'S WASTED GLATIRAMER SYRINGE. PATIENT DID MISS A DOSE. NO ADVERSE EVENTS REPORTED. UNK IF PT HAS DEVICE ON HAND FOR RETURN. NO FURTHER INFORMATION PROVIDED BY THE PATIENT. REPORTED TO (B)(6) BY PT/CAREGIVER.</t>
  </si>
  <si>
    <t xml:space="preserve">https://www.accessdata.fda.gov/scripts/cdrh/cfdocs/cfMAUDE/Detail.CFM?MDRFOI__ID=10378580&amp;pc=KZH</t>
  </si>
  <si>
    <t xml:space="preserve">3011393376-2020-02836</t>
  </si>
  <si>
    <t xml:space="preserve">https://www.accessdata.fda.gov/scripts/cdrh/cfdocs/cfMAUDE/Detail.CFM?MDRFOI__ID=10372248&amp;pc=KZH</t>
  </si>
  <si>
    <t xml:space="preserve">3011393376-2020-02815</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IS NOT EXPECTED TO BE RETURNED.</t>
  </si>
  <si>
    <t xml:space="preserve">https://www.accessdata.fda.gov/scripts/cdrh/cfdocs/cfMAUDE/Detail.CFM?MDRFOI__ID=10367534&amp;pc=KZH</t>
  </si>
  <si>
    <t xml:space="preserve">3011393376-2020-02804</t>
  </si>
  <si>
    <t xml:space="preserve">https://www.accessdata.fda.gov/scripts/cdrh/cfdocs/cfMAUDE/Detail.CFM?MDRFOI__ID=10361262&amp;pc=KZH</t>
  </si>
  <si>
    <t xml:space="preserve">3011393376-2020-02783</t>
  </si>
  <si>
    <t xml:space="preserve">https://www.accessdata.fda.gov/scripts/cdrh/cfdocs/cfMAUDE/Detail.CFM?MDRFOI__ID=10337537&amp;pc=KZH</t>
  </si>
  <si>
    <t xml:space="preserve">3011393376-2020-02679</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NO LONGER AVAILABLE FOR RETURN.</t>
  </si>
  <si>
    <t xml:space="preserve">https://www.accessdata.fda.gov/scripts/cdrh/cfdocs/cfMAUDE/Detail.CFM?MDRFOI__ID=10337827&amp;pc=KZH</t>
  </si>
  <si>
    <t xml:space="preserve">3011393376-2020-02684</t>
  </si>
  <si>
    <t xml:space="preserve">https://www.accessdata.fda.gov/scripts/cdrh/cfdocs/cfMAUDE/Detail.CFM?MDRFOI__ID=10331689&amp;pc=KZH</t>
  </si>
  <si>
    <t xml:space="preserve">3011393376-2020-02676</t>
  </si>
  <si>
    <t xml:space="preserve">https://www.accessdata.fda.gov/scripts/cdrh/cfdocs/cfMAUDE/Detail.CFM?MDRFOI__ID=10326516&amp;pc=KZH</t>
  </si>
  <si>
    <t xml:space="preserve">MW5095738</t>
  </si>
  <si>
    <t xml:space="preserve">TEVA PHARMACEUTICALS USA </t>
  </si>
  <si>
    <t xml:space="preserve">INTRODUCER, SYRINGE NEEDLE</t>
  </si>
  <si>
    <t xml:space="preserve">Event Description: ON JULY 2ND REPORTER HAD AN ANAPHYLACTIC REACTION TO A MEDICATION AND TRIED USING HER EPINEPHRINE PEN BUT THE AUTO INJECTOR FAILED.</t>
  </si>
  <si>
    <t xml:space="preserve">https://www.accessdata.fda.gov/scripts/cdrh/cfdocs/cfMAUDE/Detail.CFM?MDRFOI__ID=10308945&amp;pc=KZH</t>
  </si>
  <si>
    <t xml:space="preserve">3011393376-2020-02621</t>
  </si>
  <si>
    <t xml:space="preserve">https://www.accessdata.fda.gov/scripts/cdrh/cfdocs/cfMAUDE/Detail.CFM?MDRFOI__ID=10301910&amp;pc=KZH</t>
  </si>
  <si>
    <t xml:space="preserve">3011393376-2020-02594</t>
  </si>
  <si>
    <t xml:space="preserve">https://www.accessdata.fda.gov/scripts/cdrh/cfdocs/cfMAUDE/Detail.CFM?MDRFOI__ID=10295554&amp;pc=KZH</t>
  </si>
  <si>
    <t xml:space="preserve">MW5095609</t>
  </si>
  <si>
    <t xml:space="preserve">OWEN MUMFORD USA, INC</t>
  </si>
  <si>
    <t xml:space="preserve">1-AUTOJECT</t>
  </si>
  <si>
    <t xml:space="preserve">Event Description: PT REPORTED TO PHARMACY ON (B)(6) 2020 THAT AUTOINJECTOR DEVICE WAS BREAKING WHEN INSERTING GLATOPA PFS. SHE WAS USING THE AUTOJECT DEVICE FOR COPAXONE AND NOT GLATOPAJECT.</t>
  </si>
  <si>
    <t xml:space="preserve">https://www.accessdata.fda.gov/scripts/cdrh/cfdocs/cfMAUDE/Detail.CFM?MDRFOI__ID=10271056&amp;pc=KZH</t>
  </si>
  <si>
    <t xml:space="preserve">3011393376-2020-02466</t>
  </si>
  <si>
    <t xml:space="preserve">https://www.accessdata.fda.gov/scripts/cdrh/cfdocs/cfMAUDE/Detail.CFM?MDRFOI__ID=10266823&amp;pc=KZH</t>
  </si>
  <si>
    <t xml:space="preserve">3011393376-2020-02453</t>
  </si>
  <si>
    <t xml:space="preserve">https://www.accessdata.fda.gov/scripts/cdrh/cfdocs/cfMAUDE/Detail.CFM?MDRFOI__ID=10256564&amp;pc=KZH</t>
  </si>
  <si>
    <t xml:space="preserve">3011393376-2020-02412</t>
  </si>
  <si>
    <t xml:space="preserve">https://www.accessdata.fda.gov/scripts/cdrh/cfdocs/cfMAUDE/Detail.CFM?MDRFOI__ID=10257525&amp;pc=KZH</t>
  </si>
  <si>
    <t xml:space="preserve">MW5095472</t>
  </si>
  <si>
    <t xml:space="preserve">Event Description: REPORTER OF PRODUCT COMPLAINT: PATIENT. SUMMERY OF PRODUCT COMPLAINT: AUTO INJECTOR FOR GLATIRAMER IS HARDER TO USE THAN THE ONE FOR COPAXONE. DATE OF OCCURRENCE: (B)(6) 2020. WAS THE PRODUCT TAKEN/ ADMINISTERED? UNKNOWN. CAN MANUFACTURER CALL PATIENT FOR FOLLOW UP? UNKNOWN. CAN MANUFACTURER ARRANGE FOR PRODUCT PICK UP? YES. PATIENT REACHED OUT TO MD TRYING TO SWITCH BACK TO BRAND. REPORTED TO (B)(6) BY PT/ CAREGIVER. </t>
  </si>
  <si>
    <t xml:space="preserve">https://www.accessdata.fda.gov/scripts/cdrh/cfdocs/cfMAUDE/Detail.CFM?MDRFOI__ID=10238975&amp;pc=KZH</t>
  </si>
  <si>
    <t xml:space="preserve">3011393376-2020-02369</t>
  </si>
  <si>
    <t xml:space="preserve">Event Description: IT WAS REPORTED THAT THE INSERTION DEVICE EJECTED THE INFUSION SET UNINTENTIONALLY. NO INJURY WAS REPORTE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244674&amp;pc=KZH</t>
  </si>
  <si>
    <t xml:space="preserve">MW5095400</t>
  </si>
  <si>
    <t xml:space="preserve">Event Description: SPONTANEOUS INBOUND CALL FROM (B)(6) FROM GLATIRAMER ACETATE MANUFACTURER CALLING ABOUT GETTING A REPLACEMENT WHISPERJECT FOR PATIENT DUE TO MALFUNCTION. NO ADDITIONAL ADVERSE EVENTS OR SIDE EFFECTS WERE MENTIONED DUE TO PRODUCT ISSUE. LOT AND EXPIRATION DATE ARE UNKNOWN. UNKNOWN IF PATIENT STILL HAS PRODUCT ON HAND. NO FURTHER DATES, DETAILS OR INFORMATION WERE PROVIDED. REPORTED TO (B)(6) BY HEALTH PROFESSIONAL. </t>
  </si>
  <si>
    <t xml:space="preserve">https://www.accessdata.fda.gov/scripts/cdrh/cfdocs/cfMAUDE/Detail.CFM?MDRFOI__ID=10233174&amp;pc=KZH</t>
  </si>
  <si>
    <t xml:space="preserve">3011393376-2020-02342</t>
  </si>
  <si>
    <t xml:space="preserve">https://www.accessdata.fda.gov/scripts/cdrh/cfdocs/cfMAUDE/Detail.CFM?MDRFOI__ID=10233330&amp;pc=KZH</t>
  </si>
  <si>
    <t xml:space="preserve">3011393376-2020-02346</t>
  </si>
  <si>
    <t xml:space="preserve">https://www.accessdata.fda.gov/scripts/cdrh/cfdocs/cfMAUDE/Detail.CFM?MDRFOI__ID=10233655&amp;pc=KZH</t>
  </si>
  <si>
    <t xml:space="preserve">3011393376-2020-02355</t>
  </si>
  <si>
    <t xml:space="preserve">https://www.accessdata.fda.gov/scripts/cdrh/cfdocs/cfMAUDE/Detail.CFM?MDRFOI__ID=10217506&amp;pc=KZH</t>
  </si>
  <si>
    <t xml:space="preserve">MW5095292</t>
  </si>
  <si>
    <t xml:space="preserve">Event Description: PATIENT HAS BEEN USING WHISPERJECT FOR OVER 2 YEAR MARK FOR THE LAST EIGHT MONTHS AND NOW STATES THAT HE HAS BEEN EXPERIENCING ISSUES EVERY MONTH, WHERE AT LEAST TWO DOSES ARE WASTED. REPORTED TO (B)(6) BY HEALTH PROFESSIONAL. </t>
  </si>
  <si>
    <t xml:space="preserve">https://www.accessdata.fda.gov/scripts/cdrh/cfdocs/cfMAUDE/Detail.CFM?MDRFOI__ID=10208414&amp;pc=KZH</t>
  </si>
  <si>
    <t xml:space="preserve">3011393376-2020-02255</t>
  </si>
  <si>
    <t xml:space="preserve">https://www.accessdata.fda.gov/scripts/cdrh/cfdocs/cfMAUDE/Detail.CFM?MDRFOI__ID=10186496&amp;pc=KZH</t>
  </si>
  <si>
    <t xml:space="preserve">3011393376-2020-02199</t>
  </si>
  <si>
    <t xml:space="preserve">Event Description: IT WAS REPORTED THAT THE INSERTION DEVICE EJECTED THE INFUSION SET UNINTENTIONALLY. THIS OCCURRED ON TWO OCCASIONS. Manufacturer Narrative: THE EVENT OCCURRED OUTSIDE OF THE UNITED STATES. WHILE THIS PRODUCT IS NOT SOLD IN THE UNITED STATES, IT IS LIKE OR SIMILAR TO A PRODUCT MARKETED IN THE UNITED STATES. PRODUCT NO LONGER AVAILABLE FOR RETURN.</t>
  </si>
  <si>
    <t xml:space="preserve">https://www.accessdata.fda.gov/scripts/cdrh/cfdocs/cfMAUDE/Detail.CFM?MDRFOI__ID=10163102&amp;pc=KZH</t>
  </si>
  <si>
    <t xml:space="preserve">MW5095041</t>
  </si>
  <si>
    <t xml:space="preserve">1-AUTOJECT 2</t>
  </si>
  <si>
    <t xml:space="preserve">Event Description: PATIENT REPORTED ON (B)(6) 2020 THAT HER AUTOINJECT 2 HAS RECENTLY BEEN BREAKING HER COPAXONE SYRINGES. AE SUBMITTED. PATIENT SAID SHE HAS HAD THI AUTOINJECTOR FOR A LONG TIME (OVER A YEAR). TRANSFERRED PATIENT TO SHARED SOLUTIONS TO REQUEST A NEW AUTOINJECTOR. </t>
  </si>
  <si>
    <t xml:space="preserve">https://www.accessdata.fda.gov/scripts/cdrh/cfdocs/cfMAUDE/Detail.CFM?MDRFOI__ID=10144604&amp;pc=KZH</t>
  </si>
  <si>
    <t xml:space="preserve">3011393376-2020-02057</t>
  </si>
  <si>
    <t xml:space="preserve">https://www.accessdata.fda.gov/scripts/cdrh/cfdocs/cfMAUDE/Detail.CFM?MDRFOI__ID=10128950&amp;pc=KZH</t>
  </si>
  <si>
    <t xml:space="preserve">3011393376-2020-01994</t>
  </si>
  <si>
    <t xml:space="preserve">https://www.accessdata.fda.gov/scripts/cdrh/cfdocs/cfMAUDE/Detail.CFM?MDRFOI__ID=10131135&amp;pc=KZH</t>
  </si>
  <si>
    <t xml:space="preserve">3011393376-2020-02012</t>
  </si>
  <si>
    <t xml:space="preserve">https://www.accessdata.fda.gov/scripts/cdrh/cfdocs/cfMAUDE/Detail.CFM?MDRFOI__ID=10132782&amp;pc=KZH</t>
  </si>
  <si>
    <t xml:space="preserve">MW5094891</t>
  </si>
  <si>
    <t xml:space="preserve"> Failure to Eject</t>
  </si>
  <si>
    <t xml:space="preserve"> Irritation</t>
  </si>
  <si>
    <t xml:space="preserve">Event Description: SPONTANEOUS REPORT FROM PATIENT: WHEN PATIENT WENT TO INJECT MED, NOT ALL OF MED WAS INJECTED WHEN HE USED WHISPERJECT DEVICE ((B)(6) DID NOT DISPENSE THE DEVICE), HE HAD IRRITATION ON HIS SKIN AT THE INJECTION SITE THAT HE HAS NOT EXPERIENCED PRIOR AFTER DEVICE SEEMED TO FAIL. UNKNOWN IF HE STILL HAS THE DEVICE ON HAND. NO FURTHER INFORMATION AVAILABLE. DEVICE NOT PROVIDED BY (B)(6), BUT WE WILL BE REPLACING DEVICE, MADE (B)(6) TO SEND NEW WHISPERJECT. REPORTED TO (B)(6) BY PT/CAREGIVER. </t>
  </si>
  <si>
    <t xml:space="preserve">https://www.accessdata.fda.gov/scripts/cdrh/cfdocs/cfMAUDE/Detail.CFM?MDRFOI__ID=10132840&amp;pc=KZH</t>
  </si>
  <si>
    <t xml:space="preserve">MW5094894</t>
  </si>
  <si>
    <t xml:space="preserve">Event Description: SPONTANEOUS CALL FROM PATIENT REPORTING AN ISSUE WITH THE WHISPERJECT DEVICE, INJECTION JAMMED AND PATIENT MISSED DOSE. NO ADVERSE EVENT FROM MISSED DOSE. NO FURTHER INFORMATION. LOT NUMBER AND EXPIRATION DATE UNKNOWN. REPORTED TO (B)(6) BY PT/CAREGIVER. </t>
  </si>
  <si>
    <t xml:space="preserve">https://www.accessdata.fda.gov/scripts/cdrh/cfdocs/cfMAUDE/Detail.CFM?MDRFOI__ID=10132852&amp;pc=KZH</t>
  </si>
  <si>
    <t xml:space="preserve">MW5094895</t>
  </si>
  <si>
    <t xml:space="preserve"> Swelling</t>
  </si>
  <si>
    <t xml:space="preserve">Event Description: REPORTER OF PRODUCT COMPLAINT: PT. SUMMARY OF PRODUCT COMPLAINT: PT STATES THE "WHISPERER" DID NOT START MOVING RIGHT AFTER HE INJECTED WITH IT: HE KEPT IT IN HIS ARM AND WAITED ON IT TO START GIVING THE MEDICINE. HE NOW HAS A BIG RED BLOOD BLISTER ON THE BACK OF LEFT ARM THE "SIZE OF A DIME". DATE OF OCCURRENCE: (B)(6) 2020. WAS THE PRODUCT TAKEN/ADMINISTERED? YES. CAN MANUFACTURER CALL PT FOR FOLLOW UP OR PICK UP? YES. LOT NUMBER AND EXPIRATION DATE UNK. MD NOT AWARE. REPORTED TO (B)(6) BY PT/CAREGIVER. </t>
  </si>
  <si>
    <t xml:space="preserve">https://www.accessdata.fda.gov/scripts/cdrh/cfdocs/cfMAUDE/Detail.CFM?MDRFOI__ID=10118411&amp;pc=KZH</t>
  </si>
  <si>
    <t xml:space="preserve">MW5094823</t>
  </si>
  <si>
    <t xml:space="preserve">Event Description: SPONTANEOUS CALL. PATIENT REPORTED THE WHISPERJECT DEVICE MALFUNCTIONED. NO FURTHER DETAILS WERE PROVIDED. NO ADDITIONAL ADVERSE EVENTS OR SIDE EFFECTS WERE MENTIONED DUE TO PRODUCT ISSUE PATIENT DOES NOT HAVE PRODUCT ON HAND. NO FURTHER INFORMATION WAS PROVIDED. CONSENT TO CONTACT THE PATIENT WAS NOT ASKED. ALL KNOWN INFORMATION IS CONTAINED ON THIS FORM. ANY ADDITIONAL INFORMATION WILL BE PROVIDED ON A SEPARATE MEDWATCH REPORT. REPORTED TO (B)(6) BY PT/ CAREGIVER. </t>
  </si>
  <si>
    <t xml:space="preserve">https://www.accessdata.fda.gov/scripts/cdrh/cfdocs/cfMAUDE/Detail.CFM?MDRFOI__ID=10082349&amp;pc=KZH</t>
  </si>
  <si>
    <t xml:space="preserve">3011393376-2020-01817</t>
  </si>
  <si>
    <t xml:space="preserve">Event Description: IT WAS REPORTED THAT THE INSERTION DEVICE DID NOT EJECT THE CANNULA. THE USER THEREFORE BANGED THE INSERTION DEVICE ON THE TABLE CAUSING THE CANNULA TO SHOOT FROM THE DEVICE. NO ADVERSE EVENT REPORTE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075044&amp;pc=KZH</t>
  </si>
  <si>
    <t xml:space="preserve">3011393376-2020-01800</t>
  </si>
  <si>
    <t xml:space="preserve">https://www.accessdata.fda.gov/scripts/cdrh/cfdocs/cfMAUDE/Detail.CFM?MDRFOI__ID=10071284&amp;pc=KZH</t>
  </si>
  <si>
    <t xml:space="preserve">3011393376-2020-01772</t>
  </si>
  <si>
    <t xml:space="preserve">https://www.accessdata.fda.gov/scripts/cdrh/cfdocs/cfMAUDE/Detail.CFM?MDRFOI__ID=10062275&amp;pc=KZH</t>
  </si>
  <si>
    <t xml:space="preserve">3011393376-2020-01738</t>
  </si>
  <si>
    <t xml:space="preserve">https://www.accessdata.fda.gov/scripts/cdrh/cfdocs/cfMAUDE/Detail.CFM?MDRFOI__ID=10055954&amp;pc=KZH</t>
  </si>
  <si>
    <t xml:space="preserve">3011393376-2020-01714</t>
  </si>
  <si>
    <t xml:space="preserve">https://www.accessdata.fda.gov/scripts/cdrh/cfdocs/cfMAUDE/Detail.CFM?MDRFOI__ID=10057242&amp;pc=KZH</t>
  </si>
  <si>
    <t xml:space="preserve">3011393376-2020-01724</t>
  </si>
  <si>
    <t xml:space="preserve">Event Description: IT WAS REPORTED THAT THE INSERTION DEVICE EJECTED THE INFUSION SET UNINTENTIONALLY. THE NEEDLE MISFIRED AND PIERCED HIS SON¿S CHEEK, ABOUT 5 CM FROM HIS LEFT EYE. THE CUSTOMER STATED THAT THIS INCIDENT HAD NOT CAUSED A SERIOUS INJURY, BECAUSE HE REMOVED THE NEEDLE, STOPPED THE BLEEDING AND 15 MINUTES LATER HIS SON WAS FINE. Manufacturer Narrative: CORRECTION:  THE CORRECT DATE FOR THE INITIAL EMDR IS 05/09/2020.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10061381&amp;pc=KZH</t>
  </si>
  <si>
    <t xml:space="preserve">MW5094515</t>
  </si>
  <si>
    <t xml:space="preserve">WHISPERJECT AUTOINJECTOR </t>
  </si>
  <si>
    <t xml:space="preserve"> Component Missing; Structural Problem</t>
  </si>
  <si>
    <t xml:space="preserve">Event Description: SPONTANEOUS CALL - PT STATES SHE IS MISSING AN ORANGE PIECE FROM HER AUTO INJECTOR. NEW DEVICE BEING SHIPPED FROM PHARMACY. UNK IF PT MISSED DOSE DUE TO PIECE MISSING FROM DEVICE, NO ADVERSE EVENT REPORTED. UNK IF PT HAS DEFECTIVE DEVICE ON HAND. NO FURTHER DETAILS OR DATES REPORTED. REPORTED TO (B)(6) BY PT/CAREGIVER.</t>
  </si>
  <si>
    <t xml:space="preserve">https://www.accessdata.fda.gov/scripts/cdrh/cfdocs/cfMAUDE/Detail.CFM?MDRFOI__ID=10042849&amp;pc=KZH</t>
  </si>
  <si>
    <t xml:space="preserve">MW5094433</t>
  </si>
  <si>
    <t xml:space="preserve">Event Description: PT STATED SHE HAD PROBLEMS WITH ADMINISTERING DOSE OF GLATIRAMER VIA THE WHISPERJECT DEVICE. SHE WASTED ONE DOSE AND IS LOOKING FOR REPLACEMENT AS WELL AS TROUBLESHOOTING THE INJECTION DEVICE. WARM TRANSFERRED TO MFR TO ASSIST. PT TO PROVIDE MFR WITH LOT AND EXPIRATION ON BOX. NO OTHER INFO PROVIDED. REPORTED TO (B)(6) BY PT/CAREGIVER. </t>
  </si>
  <si>
    <t xml:space="preserve">https://www.accessdata.fda.gov/scripts/cdrh/cfdocs/cfMAUDE/Detail.CFM?MDRFOI__ID=10017252&amp;pc=KZH</t>
  </si>
  <si>
    <t xml:space="preserve">3011393376-2020-01572</t>
  </si>
  <si>
    <t xml:space="preserve">https://www.accessdata.fda.gov/scripts/cdrh/cfdocs/cfMAUDE/Detail.CFM?MDRFOI__ID=10008953&amp;pc=KZH</t>
  </si>
  <si>
    <t xml:space="preserve">3011393376-2020-01564</t>
  </si>
  <si>
    <t xml:space="preserve">https://www.accessdata.fda.gov/scripts/cdrh/cfdocs/cfMAUDE/Detail.CFM?MDRFOI__ID=10007226&amp;pc=KZH</t>
  </si>
  <si>
    <t xml:space="preserve">3011393376-2020-01555</t>
  </si>
  <si>
    <t xml:space="preserve">https://www.accessdata.fda.gov/scripts/cdrh/cfdocs/cfMAUDE/Detail.CFM?MDRFOI__ID=9962194&amp;pc=KZH</t>
  </si>
  <si>
    <t xml:space="preserve">MW5094141</t>
  </si>
  <si>
    <t xml:space="preserve">Event Description: ON (B)(6) 2020, THE PATIENT REPORTS MISSING TWO DOSES OF COPAXONE DUE TO BREAKING HER INJECTOR. </t>
  </si>
  <si>
    <t xml:space="preserve">https://www.accessdata.fda.gov/scripts/cdrh/cfdocs/cfMAUDE/Detail.CFM?MDRFOI__ID=9947774&amp;pc=KZH</t>
  </si>
  <si>
    <t xml:space="preserve">3011393376-2020-01369</t>
  </si>
  <si>
    <t xml:space="preserve">https://www.accessdata.fda.gov/scripts/cdrh/cfdocs/cfMAUDE/Detail.CFM?MDRFOI__ID=9952872&amp;pc=KZH</t>
  </si>
  <si>
    <t xml:space="preserve">MW5094104</t>
  </si>
  <si>
    <t xml:space="preserve">Event Description: PATIENT REPORTED AUTO INJECTOR IS NOT WORKING PROPERLY. NO ADDITIONAL INFORMATION. THE WHISPERJECT AUTOINJECTOR IS USED TO INJECT THE PATIENT'S GLATIRAMER SYRINGE 40 MG. UNKNOWN IF PT MISSED DOSES OR EXPERIENCED ANY ADVERSE EVENTS DUE TO THIS. UNKNOWN IF DEVICE IS AVAILABLE FOR RETRIEVAL. REPORTED TO (B)(6) BY PT/CAREGIVER. </t>
  </si>
  <si>
    <t xml:space="preserve">https://www.accessdata.fda.gov/scripts/cdrh/cfdocs/cfMAUDE/Detail.CFM?MDRFOI__ID=9948204&amp;pc=KZH</t>
  </si>
  <si>
    <t xml:space="preserve">MW5094097</t>
  </si>
  <si>
    <t xml:space="preserve">Event Description: REPORTER OF PRODUCT COMPLAINT: PATIENT. SUMMARY OF PRODUCT COMPLAINT: WHISPERJECT LOCK UP AFTER 5 USES. DATE OF OCCURRENCE: UNKNOWN. WAS THE PRODUCT TAKEN/ADMINISTERED?: YES. CAN MANUFACTURER CALL PATIENT FOR FOLLOW UP? YES. CAN MANUFACTURER ARRANGE FOR PRODUCT PICK UP? YES. MD AWARE AND DRUG THERAPY CONTINUES UNCHANGED. NO FURTHER DETAILS OR LOT/EXPIRATION INFORMATION WERE REPORTED. REPORTED TO (B)(6) BY: PATIENT/CAREGIVER. DATES OF USE FROM (B)(6) 2018 TO CURRENT. DIAGNOSIS OR REASON FOR USE: MULTIPLE SCLEROSIS.</t>
  </si>
  <si>
    <t xml:space="preserve">https://www.accessdata.fda.gov/scripts/cdrh/cfdocs/cfMAUDE/Detail.CFM?MDRFOI__ID=9936056&amp;pc=KZH</t>
  </si>
  <si>
    <t xml:space="preserve">8021764-2020-00004</t>
  </si>
  <si>
    <t xml:space="preserve">OWEN MUMFORD LIMITED</t>
  </si>
  <si>
    <t xml:space="preserve"> Insufficient Information; Firing Problem</t>
  </si>
  <si>
    <t xml:space="preserve"> Anxiety</t>
  </si>
  <si>
    <t xml:space="preserve">K122837</t>
  </si>
  <si>
    <t xml:space="preserve">Event Description: RECEIVED A MEDWATCH THAT SAYS "PT REPORTED ON (B) (6) 2020 THAT HIS AUTO INJECTOR FOR HIS COPAXONE HAS BEEN MALFUNCTIONING. IT HAPPENED TWICE WHERE IT DOES NOT INJECT THE MEDICATION WHEN HE PRESSES THE BUTTON, BUT DOES IT A LATER TIME AND SPRAYS ALL THE MEDICATION OUT, ALMOST LIKE THE SPRING IS GETTING STUCK. PT MAY HAVE MISSED 2 DOSES DUE TO THIS."</t>
  </si>
  <si>
    <t xml:space="preserve">https://www.accessdata.fda.gov/scripts/cdrh/cfdocs/cfMAUDE/Detail.CFM?MDRFOI__ID=9937924&amp;pc=KZH</t>
  </si>
  <si>
    <t xml:space="preserve">3011393376-2020-01345</t>
  </si>
  <si>
    <t xml:space="preserve">https://www.accessdata.fda.gov/scripts/cdrh/cfdocs/cfMAUDE/Detail.CFM?MDRFOI__ID=9943156&amp;pc=KZH</t>
  </si>
  <si>
    <t xml:space="preserve">MW5094081</t>
  </si>
  <si>
    <t xml:space="preserve">WHISPERJECT  DEVICE</t>
  </si>
  <si>
    <t xml:space="preserve">Event Description: PATIENT STATED DEVICE IS DEFECTIVE. RECOMMENDED TO CONTACT MFR. </t>
  </si>
  <si>
    <t xml:space="preserve">https://www.accessdata.fda.gov/scripts/cdrh/cfdocs/cfMAUDE/Detail.CFM?MDRFOI__ID=9932954&amp;pc=KZH</t>
  </si>
  <si>
    <t xml:space="preserve">0001110315-2020-00001</t>
  </si>
  <si>
    <t xml:space="preserve">SCANDINAVIAN HEALTH LIMITED</t>
  </si>
  <si>
    <t xml:space="preserve"> Abdominal Pain; Pain; Seroma; Skin Irritation; Swelling; Obstruction/Occlusion</t>
  </si>
  <si>
    <t xml:space="preserve">Event Description: THIS CASE, RECEIVED FROM CONSUMER, NON HEALTH PRO IN THE UNITED STATES, INVOLVED A FEMALE PATIENT WHO REPORTEDLY EXPERIENCED SEROMA, ABDOMINAL PAIN UPPER, INJECTION SITE PAIN, INJECTION SITE IRRITATION, INJECTION SITE SWELLING, GASTROINTESTINAL OBSTRUCTION, DEVICE ISSUE WHILE USING WHISPERJECT¿ AUTOINJECTOR (MEDICAL DEVICES). MEDICAL HISTORY WERE NOT REPORTED. CURRENT CONDITION INCLUDED MULTIPLE SCLEROSIS. THE FOLLOWING INFORMATION IS VERBATIM AS PROVIDED BY MS ADVOCATE AFTER SPEAKING WITH THE PATIENT: "WHISPERJECT INJECTS TOO FAST AND TRAUMATIZES TISSUE, MAKES INJECTION REACTIONS TWICE AS BAD. SITE REACTIONS OF BURNING, SITE IRRITABLE AND SWELLING TO SITE FOR A WHILE AFTER. DIFFICULT TO FIND INJECTION SITE THAT IS NOT OVERUSED. DEVELOPED SEROMA TO RIGHT UPPER MIDDLE ABDOMEN. NEEDS SURGERY SOON AS IT HAS GOTTEN BIGGER, IS HARD AS A BRICK. KEPT OVERNIGHT IN HOSPITAL FOR STOMACH PAIN, SCANS SHOWED 2 SMALL BOWEL BLOCKAGES. SAYS WINGS ON SYRINGE ARE TOO SMALL AND SMOOTH, EASY TO LOSE GRIP. PATIENT USED NAIL FILE TO ROUGHEN." THE PATIENT DECLINED TO PROVIDE ADDITIONAL INFORMATION. LOT NUMBER NOT PROVIDED. SEE MYLAN RELATED CASE (B)(4). UNKNOWN DATE: THE PATIENT INITIATED MEDICAL DEVICES N/A AT A DOSE OF UNKNOWN DOSE UNKNOWN UNIT UNKNOWN FREQUENCY VIA UNKNOWN ROUTE (BATCH/LOT NUMBER UNK, EXPIRATION DATE UNKNOWN) FOR UNKNOWN INDICATION. THE PATIENT EXPERIENCED DEVELOPED SEROMA TO RIGHT UPPER MIDDLE ABDOMEN (SEROMA), WHISPERJECT INJECTS TOO FAST (DEVICE ISSUE), OVERNIGHT IN HOSPITAL FOR STOMACH PAIN (ABDOMINAL PAIN UPPER), SITE IRRITABLE (INJECTION SITE IRRITATION), SITE REACTIONS OF BURNING (INJECTION SITE PAIN), SWELLING TO SITE FOR A WHILE AFTER (INJECTION SITE SWELLING), SCANS SHOWED 2 SMALL BOWEL BLOCKAGES (GASTROINTESTINAL OBSTRUCTION). ACTION TAKEN WAS UNKNOWN FOR MEDICAL DEVICES. THE OUTCOME OF EVENT SEROMA WAS UNKNOWN, ABDOMINAL PAIN UPPER WAS UNKNOWN, INJECTION SITE PAIN WAS UNKNOWN, INJECTION SITE IRRITATION WAS UNKNOWN, INJECTION SITE SWELLING WAS UNKNOWN, GASTROINTESTINAL OBSTRUCTION WAS UNKNOWN, DEVICE ISSUE WAS UNKNOWN. MEDICAL COMMENT: PATIENT EXPERIENCING WHISPERJECT DEVICE ISSUE, DEVICE USE ERROR, DEVICE SITE IRRITATION, INJECTION SITE SWELLING . DISEASE PROGRESSION SITUATION WASN'T DESCRIBED, DISEASE EVOLUTION IS RELATED TO MOTOR MOVEMENT ISSUES THAT MAY DIFFICULT TO MANAGE DEVICE, CAN'T BE RULED OUT AS CAUSE OF THE EVENTS FOR SEROMA. THE CONSTIPATION IS AMONG BOWELS PROBLEMS THAT CAN OCCUR IN MULTIPLE SCLEROSIS AND EVENTUAL BOWEL OBSTRUCTION DEVELOPMENT, CAN'T BE RULED OUT.</t>
  </si>
  <si>
    <t xml:space="preserve">https://www.accessdata.fda.gov/scripts/cdrh/cfdocs/cfMAUDE/Detail.CFM?MDRFOI__ID=9933419&amp;pc=KZH</t>
  </si>
  <si>
    <t xml:space="preserve">3011393376-2020-01329</t>
  </si>
  <si>
    <t xml:space="preserve">https://www.accessdata.fda.gov/scripts/cdrh/cfdocs/cfMAUDE/Detail.CFM?MDRFOI__ID=9910949&amp;pc=KZH</t>
  </si>
  <si>
    <t xml:space="preserve">3011393376-2020-01267</t>
  </si>
  <si>
    <t xml:space="preserve">Event Description: THE CUSTOMER REPORTED THE INSERTION DEVICE RELEASED THE CANNULA UNINTENTIONALLY. NO ADVERSE EVENT REPORTED. Manufacturer Narrative: THIS CASE, WITH PATIENT IDENTIFIER (B)(6), IS RELATED TO CASE WITH PATIENT IDENTIFIER (B)(6). THE EVENT OCCURRED OUTSIDE OF THE UNITED STATES. WHILE THIS PRODUCT IS NOT SOLD IN THE UNITED STATES, IT IS LIKE OR SIMILAR TO A PRODUCT MARKETED IN THE UNITED STATES.</t>
  </si>
  <si>
    <t xml:space="preserve">https://www.accessdata.fda.gov/scripts/cdrh/cfdocs/cfMAUDE/Detail.CFM?MDRFOI__ID=9910982&amp;pc=KZH</t>
  </si>
  <si>
    <t xml:space="preserve">3011393376-2020-01268</t>
  </si>
  <si>
    <t xml:space="preserve">Event Description: THE CUSTOMER REPORTED THE INSERTION DEVICE RELEASED/MISFIRED THE CANNULA UNINTENTIONALLY. Manufacturer Narrative: THIS CASE, WITH PATIENT IDENTIFIER (B)(4), IS RELATED TO CASE WITH PATIENT IDENTIFIER (B)(4). THE EVENT OCCURRED OUTSIDE OF THE UNITED STATES. WHILE THIS PRODUCT IS NOT SOLD IN THE UNITED STATES, IT IS LIKE OR SIMILAR TO A PRODUCT MARKETED IN THE UNITED STATES.</t>
  </si>
  <si>
    <t xml:space="preserve">https://www.accessdata.fda.gov/scripts/cdrh/cfdocs/cfMAUDE/Detail.CFM?MDRFOI__ID=9907196&amp;pc=KZH</t>
  </si>
  <si>
    <t xml:space="preserve">3011393376-2020-01248</t>
  </si>
  <si>
    <t xml:space="preserve">Event Description: IT WAS REPORTED THAT THE INSERTION DEVICE EJECTED THE INFUSION SET UNINTENTIONALLY. NO ADVERSE EVENT REPORTED.</t>
  </si>
  <si>
    <t xml:space="preserve">https://www.accessdata.fda.gov/scripts/cdrh/cfdocs/cfMAUDE/Detail.CFM?MDRFOI__ID=9898408&amp;pc=KZH</t>
  </si>
  <si>
    <t xml:space="preserve">3011393376-2020-01212</t>
  </si>
  <si>
    <t xml:space="preserve">https://www.accessdata.fda.gov/scripts/cdrh/cfdocs/cfMAUDE/Detail.CFM?MDRFOI__ID=9877770&amp;pc=KZH</t>
  </si>
  <si>
    <t xml:space="preserve">3011393376-2020-01139</t>
  </si>
  <si>
    <t xml:space="preserve">Event Description: IT WAS REPORTED THAT THE INSERTION DEVICE EJECTED THE INFUSION SET UNINTENTIONALLY. NO INJURY CAUSED AS A RESULT OF THIS.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9879138&amp;pc=KZH</t>
  </si>
  <si>
    <t xml:space="preserve">3011393376-2020-01151</t>
  </si>
  <si>
    <t xml:space="preserve">https://www.accessdata.fda.gov/scripts/cdrh/cfdocs/cfMAUDE/Detail.CFM?MDRFOI__ID=9874470&amp;pc=KZH</t>
  </si>
  <si>
    <t xml:space="preserve">3011393376-2020-01116</t>
  </si>
  <si>
    <t xml:space="preserve">https://www.accessdata.fda.gov/scripts/cdrh/cfdocs/cfMAUDE/Detail.CFM?MDRFOI__ID=9863774&amp;pc=KZH</t>
  </si>
  <si>
    <t xml:space="preserve">3011393376-2020-01085</t>
  </si>
  <si>
    <t xml:space="preserve">Event Description: IT WAS REPORTED THAT THE INSERTION DEVICE EJECTED THE INFUSION SET UNINTENTIONALLY ON A "FEW" OCCASIONS.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9863801&amp;pc=KZH</t>
  </si>
  <si>
    <t xml:space="preserve">3011393376-2020-01087</t>
  </si>
  <si>
    <t xml:space="preserve">https://www.accessdata.fda.gov/scripts/cdrh/cfdocs/cfMAUDE/Detail.CFM?MDRFOI__ID=9863402&amp;pc=KZH</t>
  </si>
  <si>
    <t xml:space="preserve">3011393376-2020-01045</t>
  </si>
  <si>
    <t xml:space="preserve"> Injury</t>
  </si>
  <si>
    <t xml:space="preserve">https://www.accessdata.fda.gov/scripts/cdrh/cfdocs/cfMAUDE/Detail.CFM?MDRFOI__ID=9863404&amp;pc=KZH</t>
  </si>
  <si>
    <t xml:space="preserve">3011393376-2020-01046</t>
  </si>
  <si>
    <t xml:space="preserve">https://www.accessdata.fda.gov/scripts/cdrh/cfdocs/cfMAUDE/Detail.CFM?MDRFOI__ID=9863426&amp;pc=KZH</t>
  </si>
  <si>
    <t xml:space="preserve">3011393376-2020-01048</t>
  </si>
  <si>
    <t xml:space="preserve">https://www.accessdata.fda.gov/scripts/cdrh/cfdocs/cfMAUDE/Detail.CFM?MDRFOI__ID=9840354&amp;pc=KZH</t>
  </si>
  <si>
    <t xml:space="preserve">MW5093779</t>
  </si>
  <si>
    <t xml:space="preserve">NA</t>
  </si>
  <si>
    <t xml:space="preserve">WHISPERJECT </t>
  </si>
  <si>
    <t xml:space="preserve"> Use of Incorrect Control/Treatment Settings</t>
  </si>
  <si>
    <t xml:space="preserve">Event Description: THE PT MISSED 1 DOSE OF GLATIRAMER DUE TO INCORRECT DEPTH SETTING ON WHISPERJECT DEVICE.  </t>
  </si>
  <si>
    <t xml:space="preserve">https://www.accessdata.fda.gov/scripts/cdrh/cfdocs/cfMAUDE/Detail.CFM?MDRFOI__ID=9840440&amp;pc=KZH</t>
  </si>
  <si>
    <t xml:space="preserve">MW5093782</t>
  </si>
  <si>
    <t xml:space="preserve">OWEN MUMFORD LIMITED </t>
  </si>
  <si>
    <t xml:space="preserve">Event Description: INJECTOR NOT WORKING (YELLOW LEVER DOES NOT PUSH BACK).  </t>
  </si>
  <si>
    <t xml:space="preserve">https://www.accessdata.fda.gov/scripts/cdrh/cfdocs/cfMAUDE/Detail.CFM?MDRFOI__ID=9824496&amp;pc=KZH</t>
  </si>
  <si>
    <t xml:space="preserve">MW5093706</t>
  </si>
  <si>
    <t xml:space="preserve">MYLAN PHARMACEUTICALS, INC</t>
  </si>
  <si>
    <t xml:space="preserve"> Burst Container or Vessel</t>
  </si>
  <si>
    <t xml:space="preserve"> Erythema; Pain</t>
  </si>
  <si>
    <t xml:space="preserve">Event Description: PT STATED HAD ISSUE WITH WHISPERJECT THAT CAUSED MEDICATION TO CAUSE A VERY PAINFUL LARGE RED WELP AT INJECTION SITE WHERE "IT LOOKED LIKE IT BUSTED OPEN IN THE MIDDLE".</t>
  </si>
  <si>
    <t xml:space="preserve">https://www.accessdata.fda.gov/scripts/cdrh/cfdocs/cfMAUDE/Detail.CFM?MDRFOI__ID=9811861&amp;pc=KZH</t>
  </si>
  <si>
    <t xml:space="preserve">3011393376-2020-00912</t>
  </si>
  <si>
    <t xml:space="preserve">https://www.accessdata.fda.gov/scripts/cdrh/cfdocs/cfMAUDE/Detail.CFM?MDRFOI__ID=9810889&amp;pc=KZH</t>
  </si>
  <si>
    <t xml:space="preserve">MW5093634</t>
  </si>
  <si>
    <t xml:space="preserve">WHISPERJECT DEVICE </t>
  </si>
  <si>
    <t xml:space="preserve">Event Description: PT REPORTED TO PHARMACY ON (B)(6) 2020 HER DEVICE WOULD NOT WORK PROPERLY AND SHE NEEDED TO PRESS THE BUTTON SEVERAL TIMES TO ADMIN DOSE. </t>
  </si>
  <si>
    <t xml:space="preserve">https://www.accessdata.fda.gov/scripts/cdrh/cfdocs/cfMAUDE/Detail.CFM?MDRFOI__ID=9799899&amp;pc=KZH</t>
  </si>
  <si>
    <t xml:space="preserve">MW5093556</t>
  </si>
  <si>
    <t xml:space="preserve">OWEN MUMFORD USA, INC. </t>
  </si>
  <si>
    <t xml:space="preserve"> Device Slipped; Failure to Infuse</t>
  </si>
  <si>
    <t xml:space="preserve">Event Description: PT CALLED TO PLACE AN ORDER AND REPORTED THAT 2 SYRINGES WOULD NOT INJECT ONCE PUT IN THE AUTO-INJECTOR ON 2 DIFFERENT OCCASIONS IN JANUARY. ONCE SHE REMOVED THEM, THE PLUNGERS FELL OUT. NO ADVERSE EVENTS OCCURRED SINCE SHE HAD OTHER SYRINGES TO USE. REPORTED (B)(6) BY PT/CAREGIVER. </t>
  </si>
  <si>
    <t xml:space="preserve">https://www.accessdata.fda.gov/scripts/cdrh/cfdocs/cfMAUDE/Detail.CFM?MDRFOI__ID=9793251&amp;pc=KZH</t>
  </si>
  <si>
    <t xml:space="preserve">MW5093536</t>
  </si>
  <si>
    <t xml:space="preserve">Event Description: PT STATED ON (B)(6) 2020 THAT SHE WAS USING THE WHISPERJECT DEVICE WITH NO TROUBLE BUT NOW IT IS NOT WORKING PROPERLY. </t>
  </si>
  <si>
    <t xml:space="preserve">https://www.accessdata.fda.gov/scripts/cdrh/cfdocs/cfMAUDE/Detail.CFM?MDRFOI__ID=9779694&amp;pc=KZH</t>
  </si>
  <si>
    <t xml:space="preserve">MW5093472</t>
  </si>
  <si>
    <t xml:space="preserve">MYLAN PHARMACEUTICALS, INC. </t>
  </si>
  <si>
    <t xml:space="preserve">Event Description: PT REPORTS THAT ONE OF THE NEEDLES BROKE WHEN OPENING THE PACKAGE TO RELEASE THE SYRINGE. THE PACKING WAS GLUED TOGETHER "TOO WELL" AS THEY OPENED IT BROKE. HE USED ANOTHER ONE, SO WAS NOT DELAYED. LOT NUMBER OF THE BOX NOT AVAILABLE. THREW IT AWAY. </t>
  </si>
  <si>
    <t xml:space="preserve">https://www.accessdata.fda.gov/scripts/cdrh/cfdocs/cfMAUDE/Detail.CFM?MDRFOI__ID=9775248&amp;pc=KZH</t>
  </si>
  <si>
    <t xml:space="preserve">MW5093432</t>
  </si>
  <si>
    <t xml:space="preserve">Event Description: WHO GAVE YOU INFORMATION? () PATIENT (X) OTHER: REP FROM MYLAN. WHAT IS THE COMPLAINT ABOUT THE PRODUCT? WHISPERJECT BROKE. WAS THE PRODUCT TAKEN OR ADMINISTERED? YES. WHAT IS THE LOT NUMBER? NOT AVAILABLE, DID NOT HAVE LOT NUMBER TO PROVIDE. CAN THE MANUFACTURER CALL THE PATIENT FOR FOLLOW UP IF NECESSARY? YES. CAN THE MANUFACTURER ARRANGE FOR PRODUCT PICK UP? YES. MD AWARE AND DRUG THERAPY CONTINUES UNCHANGED. REPORTED TO (B)(6) BY: HEALTH PROFESSIONAL.</t>
  </si>
  <si>
    <t xml:space="preserve">https://www.accessdata.fda.gov/scripts/cdrh/cfdocs/cfMAUDE/Detail.CFM?MDRFOI__ID=9756991&amp;pc=KZH</t>
  </si>
  <si>
    <t xml:space="preserve">3011393376-2020-00746</t>
  </si>
  <si>
    <t xml:space="preserve">https://www.accessdata.fda.gov/scripts/cdrh/cfdocs/cfMAUDE/Detail.CFM?MDRFOI__ID=9753390&amp;pc=KZH</t>
  </si>
  <si>
    <t xml:space="preserve">MW5093271</t>
  </si>
  <si>
    <t xml:space="preserve">Event Description: PATIENT WAS PROVIDED TO MYLAN FOR THE GLATIRAMER MALFUNCTIONING/ WHISPER JECT NOT ADMINISTERING HER MEDICATION.</t>
  </si>
  <si>
    <t xml:space="preserve">https://www.accessdata.fda.gov/scripts/cdrh/cfdocs/cfMAUDE/Detail.CFM?MDRFOI__ID=9753398&amp;pc=KZH</t>
  </si>
  <si>
    <t xml:space="preserve">MW5093272</t>
  </si>
  <si>
    <t xml:space="preserve">Event Description: PATIENT WAS PROVIDED TO MYLAN FOR THE GLATIRAMER MALFUNCTIONING/WHISPER JECT NOT ADMINISTERING HER MEDICATION.</t>
  </si>
  <si>
    <t xml:space="preserve">https://www.accessdata.fda.gov/scripts/cdrh/cfdocs/cfMAUDE/Detail.CFM?MDRFOI__ID=9744902&amp;pc=KZH</t>
  </si>
  <si>
    <t xml:space="preserve">3011393376-2020-00700</t>
  </si>
  <si>
    <t xml:space="preserve">https://www.accessdata.fda.gov/scripts/cdrh/cfdocs/cfMAUDE/Detail.CFM?MDRFOI__ID=9750263&amp;pc=KZH</t>
  </si>
  <si>
    <t xml:space="preserve">MW5093230</t>
  </si>
  <si>
    <t xml:space="preserve">AUTOINJECTOR </t>
  </si>
  <si>
    <t xml:space="preserve">Event Description: PT REPORTED ON (B)(6) 2020 THAT HIS AUTO INJECTOR FOR HIS COPAXONE HAS BEEN MALFUNCTIONING. IT HAPPENED TWICE WHERE IT DOES NOT INJECTION THE MEDICATION WHEN HE PRESSES THE BUTTON, BUT DOES IT AT A LATER TIME AND SPRAYS ALL THE MEDICATION OUT, ALMOST LIKE THE SPRING IS GETTING STUCK. PT MAY HAVE MISSED 2 DOSES DUE TO THIS. </t>
  </si>
  <si>
    <t xml:space="preserve">https://www.accessdata.fda.gov/scripts/cdrh/cfdocs/cfMAUDE/Detail.CFM?MDRFOI__ID=9740962&amp;pc=KZH</t>
  </si>
  <si>
    <t xml:space="preserve">3011393376-2020-00684</t>
  </si>
  <si>
    <t xml:space="preserve">https://www.accessdata.fda.gov/scripts/cdrh/cfdocs/cfMAUDE/Detail.CFM?MDRFOI__ID=9744755&amp;pc=KZH</t>
  </si>
  <si>
    <t xml:space="preserve">MW5093215</t>
  </si>
  <si>
    <t xml:space="preserve"> Blood Loss</t>
  </si>
  <si>
    <t xml:space="preserve">Event Description: PT STATES SHE HAS BEEN HAVING TROUBLE WITH THE WHISPERJECT. MYLAN NURSE CAME ON MONDAY AND PROVIDED LIVE TRAINING. THE DEVICE DID NOT WORK FOR HER TWICE THIS WEEK AND 2 DOSES WERE WASTED. WHEN SHE INJECTED MANUALLY, SHE BLED. "WARM TRANSFERRED PT TO MYLAN NURSE TO TROUBLESHOOT AND ASSIST." REPORTED TO (B)(6) BY PT/CAREGIVER. </t>
  </si>
  <si>
    <t xml:space="preserve">https://www.accessdata.fda.gov/scripts/cdrh/cfdocs/cfMAUDE/Detail.CFM?MDRFOI__ID=9733509&amp;pc=KZH</t>
  </si>
  <si>
    <t xml:space="preserve">3011393376-2020-00676</t>
  </si>
  <si>
    <t xml:space="preserve">https://www.accessdata.fda.gov/scripts/cdrh/cfdocs/cfMAUDE/Detail.CFM?MDRFOI__ID=9733736&amp;pc=KZH</t>
  </si>
  <si>
    <t xml:space="preserve">3011393376-2020-00680</t>
  </si>
  <si>
    <t xml:space="preserve">https://www.accessdata.fda.gov/scripts/cdrh/cfdocs/cfMAUDE/Detail.CFM?MDRFOI__ID=9712127&amp;pc=KZH</t>
  </si>
  <si>
    <t xml:space="preserve">8021764-2020-00003</t>
  </si>
  <si>
    <t xml:space="preserve">AUTOJECT 2 FOR  GLASS SYRINGE</t>
  </si>
  <si>
    <t xml:space="preserve"> Adverse Event Without Identified Device or Use Problem; Insufficient Information</t>
  </si>
  <si>
    <t xml:space="preserve">Event Description: PATIENT'S WIFE REPORTED THAT HIS AUTOJECT HAS NOT BEEN WORKING PROPERLY. NO OTHER DETAILS WERE GIVEN OTHER THAN SHE WAS CONTACT THE MANUFACTURER'S HUB TO OBTAIN A NEW ONE. Manufacturer Narrative: MEDWATCH MW5092077 RECEIVED AND THE ONLY INFORMATION IS THAT THE "PT'S WIFE REPORTED THAT THE PT'S AUTOJECT2 HAS NOT BEEN WORKING PROPERLY. SHE IS GOING TO CONTACT THE MFR'S HUB TO OBTAIN A NEW ONE." THERE IS NO OTHER INFORMATION, NO CONTACT INFORMATION, NO INFORMATION REGARDING HOW THE DEVICE IS NOT WORKING PROPERLY OR ANY INFORMATION AS TO WHO THE INITIAL REPORTER WAS.</t>
  </si>
  <si>
    <t xml:space="preserve">https://www.accessdata.fda.gov/scripts/cdrh/cfdocs/cfMAUDE/Detail.CFM?MDRFOI__ID=9720592&amp;pc=OZP</t>
  </si>
  <si>
    <t xml:space="preserve">MW5093017</t>
  </si>
  <si>
    <t xml:space="preserve">MEDTRONIC MINIMED </t>
  </si>
  <si>
    <t xml:space="preserve">OZP</t>
  </si>
  <si>
    <t xml:space="preserve">MEDTRONIC 670G INSULIN PUMP </t>
  </si>
  <si>
    <t xml:space="preserve"> Difficult to Remove</t>
  </si>
  <si>
    <t xml:space="preserve"> Hemorrhage/Bleeding; Discomfort</t>
  </si>
  <si>
    <t xml:space="preserve">Event Description: I PREPARED TO CHANGE MY INFUSION SET SITE FOR MY MINIMED 670G PUMP. I USED THE SILHOUETTE INFUSION SETS AND THE "SIL-SERTER" - THE INSERTER THAT ACCOMPANIES THOSE SETS. AFTER I LOADED A NEW SET INTO THE INSERTER AND WENT TO REMOVE THE NEEDLE FROM THE NEW CANNULA, I COULD NOT DISLODGE THE NEEDLE FROM THE CANNULA AT THE NEW SITE. THE NEEDLE, FROM I UNDERSTAND, IS USED TO INSERT THE CANNULA UNDER THE SKIN AND ONCE REMOVED ALLOWS FOR THE INSULIN RESERVOIR TO BE ATTACHED OR REMOVED BASED UPON ACTIVITY OR PREFERENCE ETC. BECAUSE I WAS UNABLE TO REMOVE THE NEEDLE FROM THE NEW SITE AND CANNULA, I HAD TO COMPLETELY REMOVE THE NEW INFUSION SET AND DISCARD IT. THIS LED TO EXTREME DISCOMFORT AND BLEEDING. I ALSO AM NOT SURE WHY THE NEEDLE WOULD NOT DISLODGE FROM THE NEW SET / CANNULA AREA AFTER INSERTION. FDA SAFETY REPORT ID# (B)(4).</t>
  </si>
  <si>
    <t xml:space="preserve">https://www.accessdata.fda.gov/scripts/cdrh/cfdocs/cfMAUDE/Detail.CFM?MDRFOI__ID=9720592&amp;pc=KZH</t>
  </si>
  <si>
    <t xml:space="preserve">MEDTRNIC MINIMED </t>
  </si>
  <si>
    <t xml:space="preserve">SIL-SERTER </t>
  </si>
  <si>
    <t xml:space="preserve">https://www.accessdata.fda.gov/scripts/cdrh/cfdocs/cfMAUDE/Detail.CFM?MDRFOI__ID=9720592&amp;pc=FPA</t>
  </si>
  <si>
    <t xml:space="preserve">FPA</t>
  </si>
  <si>
    <t xml:space="preserve">SILHOUETTE SET </t>
  </si>
  <si>
    <t xml:space="preserve">https://www.accessdata.fda.gov/scripts/cdrh/cfdocs/cfMAUDE/Detail.CFM?MDRFOI__ID=9708984&amp;pc=KZH</t>
  </si>
  <si>
    <t xml:space="preserve">3011393376-2020-00608</t>
  </si>
  <si>
    <t xml:space="preserve">https://www.accessdata.fda.gov/scripts/cdrh/cfdocs/cfMAUDE/Detail.CFM?MDRFOI__ID=9686793&amp;pc=KZH</t>
  </si>
  <si>
    <t xml:space="preserve">MW5092875</t>
  </si>
  <si>
    <t xml:space="preserve">Event Description: ON (B)(6) 2020, PT CALLED REGARDING WHISPERJECT PROBLEMS. SHE SAID IT WAS NOT DEPRESSING AND HENCE IS UNABLE TO GET HER DOSE. I CALLED MYLAN ADVOCATE AND GOT PT TRANSFERRED TO A NURSE ADVOCATE.</t>
  </si>
  <si>
    <t xml:space="preserve">https://www.accessdata.fda.gov/scripts/cdrh/cfdocs/cfMAUDE/Detail.CFM?MDRFOI__ID=9676577&amp;pc=KZH</t>
  </si>
  <si>
    <t xml:space="preserve">3011393376-2020-00533</t>
  </si>
  <si>
    <t xml:space="preserve">https://www.accessdata.fda.gov/scripts/cdrh/cfdocs/cfMAUDE/Detail.CFM?MDRFOI__ID=9679167&amp;pc=KZH</t>
  </si>
  <si>
    <t xml:space="preserve">8021764-2020-00002</t>
  </si>
  <si>
    <t xml:space="preserve">OWEN MUMFORD LTD</t>
  </si>
  <si>
    <t xml:space="preserve">AUTOJECT 2 FOR GLASS SYRINGE</t>
  </si>
  <si>
    <t xml:space="preserve">Event Description: PATIENT REPORTED TO PHARMACIST THAT HIS AUTOJECT FOR COPAXONE "BROKE". PHARMACIST PROVIDED PATIENT WITH PHONE NUMBER TO SHARED SOLUTIONS TO REQUEST NEW ONE. RX MEDS: COPAXONE INJ 40MG/ML. Manufacturer Narrative: PATIENT INFORMATION NOT PROVIDED FOR ANY TYPE OF FOLLOW UP. THERE IS NO INFORMATION FOR US TO CONDUCT ANY TYPE OF REVIEW AND THE REPORTED COMPLAINT ON THE MEDWATCH IS NOT CONCLUSIVE THAT THE DEVICE "BROKE" DUE TO MISUSE OR HOW THE DEVICE IS "BROKE".</t>
  </si>
  <si>
    <t xml:space="preserve">https://www.accessdata.fda.gov/scripts/cdrh/cfdocs/cfMAUDE/Detail.CFM?MDRFOI__ID=9681697&amp;pc=KZH</t>
  </si>
  <si>
    <t xml:space="preserve">MW5092825</t>
  </si>
  <si>
    <t xml:space="preserve"> Leak/Splash; Failure to Infuse</t>
  </si>
  <si>
    <t xml:space="preserve">Event Description: I PREPARED TO USE THE WHISPERJECT DEVICE (FOR USE WITH GLATIRAMER ACETATE), IN THE HIP REGION ON (B)(6) 2020. I PRESSED THE DEVICE AGAINST THE SKIN, THE NEEDLE DEPLOYED, BUT I NEVER RECEIVED THE GREEN CONFIRMATION CHECK MARK. I CONTINUED TO HOLD THE WHISPERJECT DEVICE IN PLACE FOR ABOUT 40 SECONDS OR SO, WHICH TYPICALLY DOESN¿T TAKE THAT LONG, AND NO CONFIRMATION. SINCE MY POSITIONING WAS BECOMING UNCOMFORTABLE, I ENDED UP REMOVING THE DEVICE FROM MY SKIN, AND MEDICATION SQUIRTED OUT. I DON¿T BELIEVE ANY OF THE DOSE WENT IN. I HAVE SINCE CONTACTED MYLAN ADVOCATE. FOR ADDITIONAL TRAINING, WHICH I HAVE YET TO MEET WITH SOMEONE. I WAS PREVIOUSLY ON COPAXONE, AND DIDN¿T EXPERIENCE ANY ISSUES WITH THEIR AUTO INJECTOR DEVICE. FDA SAFETY REPORT ID # (B)(4).</t>
  </si>
  <si>
    <t xml:space="preserve">https://www.accessdata.fda.gov/scripts/cdrh/cfdocs/cfMAUDE/Detail.CFM?MDRFOI__ID=9681841&amp;pc=KZH</t>
  </si>
  <si>
    <t xml:space="preserve">MW5092832</t>
  </si>
  <si>
    <t xml:space="preserve">Event Description: PATIENT¿S DAUGHTER REPORTS THAT THE WHISPERJECT DEVICE IS NOT WORKING PROPERLY. SHE SAID THE ORANGE BUTTON WILL NOT MOVE. PROVIDED PHONE # TO MYLAN FOR TROUBLESHOOTING AND POSSIBLE REPLACEMENT IF DEFECTIVE.</t>
  </si>
  <si>
    <t xml:space="preserve">https://www.accessdata.fda.gov/scripts/cdrh/cfdocs/cfMAUDE/Detail.CFM?MDRFOI__ID=9672255&amp;pc=KZH</t>
  </si>
  <si>
    <t xml:space="preserve">3011393376-2020-00506</t>
  </si>
  <si>
    <t xml:space="preserve">https://www.accessdata.fda.gov/scripts/cdrh/cfdocs/cfMAUDE/Detail.CFM?MDRFOI__ID=9659004&amp;pc=KZH</t>
  </si>
  <si>
    <t xml:space="preserve">3011393376-2020-00426</t>
  </si>
  <si>
    <t xml:space="preserve">https://www.accessdata.fda.gov/scripts/cdrh/cfdocs/cfMAUDE/Detail.CFM?MDRFOI__ID=9666349&amp;pc=KZH</t>
  </si>
  <si>
    <t xml:space="preserve">MW5092734</t>
  </si>
  <si>
    <t xml:space="preserve">Event Description: WHISPERJECT DEVICE BROKE AND PATIENT NEEDS REPLACEMENT FOR INJECTIONS.</t>
  </si>
  <si>
    <t xml:space="preserve">https://www.accessdata.fda.gov/scripts/cdrh/cfdocs/cfMAUDE/Detail.CFM?MDRFOI__ID=9652535&amp;pc=KZH</t>
  </si>
  <si>
    <t xml:space="preserve">3011393376-2020-00393</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IS NO LONGER AVAILABLE TO BE RETURNED.</t>
  </si>
  <si>
    <t xml:space="preserve">https://www.accessdata.fda.gov/scripts/cdrh/cfdocs/cfMAUDE/Detail.CFM?MDRFOI__ID=9659260&amp;pc=KZH</t>
  </si>
  <si>
    <t xml:space="preserve">MW5092702</t>
  </si>
  <si>
    <t xml:space="preserve">Event Description: WHO GAVE YOU INFO? PT. WHAT IS THE COMPLAINT ABOUT THE PRODUCT? AUTOJECT IS GETTING SLOW, NOT ALWAYS INJECTING COMPLETELY. WAS THE PRODUCT TAKEN OR ADMINISTERED? YES, SOMETIME. WHAT IS THE LOT NUMBER? UNK. CAN THE MFR CALL THE F/U IF NECESSARY? YES. CAN THE MFR ARRANGE FOR PRODUCT PICKUP? YES. MD AWARE AND DRUG THERAPY CONTINUES UNCHANGED. UNK IF PT EXPERIENCE ANY SIDE EFFECTS DUE TO DOSE NOT COMING OUT FULLY. REPORTED TO (B)(6) BY PT/CAREGIVER. </t>
  </si>
  <si>
    <t xml:space="preserve">https://www.accessdata.fda.gov/scripts/cdrh/cfdocs/cfMAUDE/Detail.CFM?MDRFOI__ID=9646811&amp;pc=KZH</t>
  </si>
  <si>
    <t xml:space="preserve">3011393376-2020-00352</t>
  </si>
  <si>
    <t xml:space="preserve">Event Description: IT WAS REPORTED THAT THE INSERTION DEVICE EJECTED THE INFUSION SET UNINTENTIONALLY. NO ADVERSE EVENT OCCURRED. Manufacturer Narrative: THE EVENT OCCURRED OUTSIDE OF THE UNITED STATES. WHILE THIS PRODUCT IS NOT SOLD IN THE UNITED STATES, IT IS LIKE OR SIMILAR TO A PRODUCT MARKETED IN THE UNITED STATES. PRODUCT NO LONGER AVAILABLE FOR RETURN.</t>
  </si>
  <si>
    <t xml:space="preserve">https://www.accessdata.fda.gov/scripts/cdrh/cfdocs/cfMAUDE/Detail.CFM?MDRFOI__ID=9641410&amp;pc=KZH</t>
  </si>
  <si>
    <t xml:space="preserve">9641410</t>
  </si>
  <si>
    <t xml:space="preserve">HOSPIRA, INC.</t>
  </si>
  <si>
    <t xml:space="preserve">Event Description: WENT INTO MED ROOM TO DRAW UP PATIENT'S DOSE OF VALIUM. ANOTHER NURSE IN MED ROOM AS WELL TO WITNESS WASTE. PLUNGER IN VALIUM SYRINGE WAS IN THE WRONG WAY. GREY PIECE CAME OFF AND THE CONTENTS SPILLED OUT OF THE OTHER END OF IT. MED VIAL SAVED.</t>
  </si>
  <si>
    <t xml:space="preserve">https://www.accessdata.fda.gov/scripts/cdrh/cfdocs/cfMAUDE/Detail.CFM?MDRFOI__ID=9646813&amp;pc=KZH</t>
  </si>
  <si>
    <t xml:space="preserve">MW5092626</t>
  </si>
  <si>
    <t xml:space="preserve"> Foreign Body In Patient</t>
  </si>
  <si>
    <t xml:space="preserve">Event Description: WHISPERJECT DEVICE MALFUNCTIONED TRAPPING THE PT'S GLATIRAMER SHOT INSIDE THE PT. </t>
  </si>
  <si>
    <t xml:space="preserve">https://www.accessdata.fda.gov/scripts/cdrh/cfdocs/cfMAUDE/Detail.CFM?MDRFOI__ID=9631975&amp;pc=KZH</t>
  </si>
  <si>
    <t xml:space="preserve">MW5092495</t>
  </si>
  <si>
    <t xml:space="preserve">Event Description: PATIENT POTENTIALLY MISSING DOSES DUE TO HER WHISPERJECT NOT WORKING. </t>
  </si>
  <si>
    <t xml:space="preserve">https://www.accessdata.fda.gov/scripts/cdrh/cfdocs/cfMAUDE/Detail.CFM?MDRFOI__ID=9632435&amp;pc=KZH</t>
  </si>
  <si>
    <t xml:space="preserve">MW5092528</t>
  </si>
  <si>
    <t xml:space="preserve"> Activation Problem</t>
  </si>
  <si>
    <t xml:space="preserve">Event Description: PT REPORTS THAT THE AUTOJECT TOOK A LONG TIME TO DEPLOY ON (B)(6) 2020. WAS THE PRODUCT TAKEN / ADMINISTERED? YES. CAN MFR CALL PT FOR F/U? YES. CAN MFR ARRANGE FOR PRODUCT PICK UP? YES. MD AWARE AND DRUG THERAPY CONTINUES UNCHANGED. NO FURTHER INFO PROVIDED. NO ADVERSE EVENT EXPERIENCED. REPORTED TO (B)(6) BY PT/CAREGIVER. </t>
  </si>
  <si>
    <t xml:space="preserve">https://www.accessdata.fda.gov/scripts/cdrh/cfdocs/cfMAUDE/Detail.CFM?MDRFOI__ID=9632438&amp;pc=KZH</t>
  </si>
  <si>
    <t xml:space="preserve">MW5092529</t>
  </si>
  <si>
    <t xml:space="preserve">Event Description: WHO GAVE YOU INFO? PT. WHAT IS THE COMPLAINT ABOUT THE PRODUCT? THE BUTTON ON THE WHISPERJECT IS STUCK AND PT CAN NOT ADMINISTER MEDICATION - UNK IF PT EXPERIENCE ANY SIDE EFFECTS. WAS THE PRODUCT TAKEN OR ADMINISTERED? NO. WHAT IS THE LOT NUMBER? NA. CAN THE MFR CALL THE PT FOR F/U IF NECESSARY? YES. CAN THE MFR ARRANGE FOR PRODUCT PICK UP? YES. MD AWARE AND DRUG THERAPY CONTINUES UNCHANGED. REPORTED TO (B)(6) BY PT/CAREGIVER. </t>
  </si>
  <si>
    <t xml:space="preserve">https://www.accessdata.fda.gov/scripts/cdrh/cfdocs/cfMAUDE/Detail.CFM?MDRFOI__ID=9601810&amp;pc=KZH</t>
  </si>
  <si>
    <t xml:space="preserve">3011393376-2020-00202</t>
  </si>
  <si>
    <t xml:space="preserve">https://www.accessdata.fda.gov/scripts/cdrh/cfdocs/cfMAUDE/Detail.CFM?MDRFOI__ID=9601844&amp;pc=KZH</t>
  </si>
  <si>
    <t xml:space="preserve">3011393376-2020-00203</t>
  </si>
  <si>
    <t xml:space="preserve">https://www.accessdata.fda.gov/scripts/cdrh/cfdocs/cfMAUDE/Detail.CFM?MDRFOI__ID=9595801&amp;pc=KZH</t>
  </si>
  <si>
    <t xml:space="preserve">3011393376-2020-00168</t>
  </si>
  <si>
    <t xml:space="preserve">https://www.accessdata.fda.gov/scripts/cdrh/cfdocs/cfMAUDE/Detail.CFM?MDRFOI__ID=9595955&amp;pc=KZH</t>
  </si>
  <si>
    <t xml:space="preserve">3011393376-2020-00170</t>
  </si>
  <si>
    <t xml:space="preserve">https://www.accessdata.fda.gov/scripts/cdrh/cfdocs/cfMAUDE/Detail.CFM?MDRFOI__ID=9596063&amp;pc=KZH</t>
  </si>
  <si>
    <t xml:space="preserve">3011393376-2020-00171</t>
  </si>
  <si>
    <t xml:space="preserve">https://www.accessdata.fda.gov/scripts/cdrh/cfdocs/cfMAUDE/Detail.CFM?MDRFOI__ID=9601439&amp;pc=KZH</t>
  </si>
  <si>
    <t xml:space="preserve">MW5092326</t>
  </si>
  <si>
    <t xml:space="preserve"> Fluid/Blood Leak; Failure to Deliver; Physical Resistance/Sticking</t>
  </si>
  <si>
    <t xml:space="preserve">Event Description: ON (B)(6) 2020 PT REPORTED HIS DEVICE DID NOT DELIVER THE FULL DOSE OF MEDICATION. IT APPEARED TO BE "STUCK" AND WHEN HE REMOVED THE NEEDLE FROM HIS LEG, THE MEDICATION LEAKED OUT OF THE SYRINGE. THIS HAS BEEN HAVING MORE OFTEN OVER THE LAST FEW WEEKS.</t>
  </si>
  <si>
    <t xml:space="preserve">https://www.accessdata.fda.gov/scripts/cdrh/cfdocs/cfMAUDE/Detail.CFM?MDRFOI__ID=9601675&amp;pc=KZH</t>
  </si>
  <si>
    <t xml:space="preserve">MW5092346</t>
  </si>
  <si>
    <t xml:space="preserve"> High Blood Pressure/ Hypertension</t>
  </si>
  <si>
    <t xml:space="preserve">Event Description: PT HAS HAD INCREASE BLOOD PRESSURE.  </t>
  </si>
  <si>
    <t xml:space="preserve">https://www.accessdata.fda.gov/scripts/cdrh/cfdocs/cfMAUDE/Detail.CFM?MDRFOI__ID=9590711&amp;pc=KZH</t>
  </si>
  <si>
    <t xml:space="preserve">3011393376-2020-00152</t>
  </si>
  <si>
    <t xml:space="preserve">Event Description: IT WAS REPORTED THAT THE INSERTION DEVICE EJECTED THE INFUSION SET UNINTENTIONALLY. Manufacturer Narrative: THE EVENT OCCURRED OUTSIDE OF THE UNITED STATES. WHILE THIS PRODUCT IS NOT SOLD IN THE UNITED STATES, IT IS LIKE OR SIMILAR TO A PRODUCT MARKETED IN THE UNITED STATES. PRODUCT HAS BEEN DISPOSED OF.</t>
  </si>
  <si>
    <t xml:space="preserve">https://www.accessdata.fda.gov/scripts/cdrh/cfdocs/cfMAUDE/Detail.CFM?MDRFOI__ID=9571919&amp;pc=KZH</t>
  </si>
  <si>
    <t xml:space="preserve">8021764-2020-00001</t>
  </si>
  <si>
    <t xml:space="preserve"> Failure to Fire</t>
  </si>
  <si>
    <t xml:space="preserve">Event Description: A PATIENT COMPLAINED TO THEIR PHARMACY WHO SUBMITTED A MEDWATCH: PATIENT ATTEMPTED TO USE AUTOJECT DEVICE AND IT WOULD NOT INJECT. DATE OF OCCURRENCE IS UNKNOWN. THE PATIENT USED A PREFILLED SYRINGE TO ADMINISTER THEIR DOSE. Manufacturer Narrative: PATIENT INFORMATION NOT PROVIDED FOR ANY TYPE OF FOLLOW UP. THERE IS NO INFORMATION GIVEN FOR US TO CONDUCT ANY TYPE OF REVIEW AND THE REPORTED COMPLAINT ON THE MEDWATCH IS NOT CONCLUSIVE THAT THE REPORTED MALFUNCTION IS DUE TO THE DEVICE OR THE PATIENT NOT USING PROPERLY.</t>
  </si>
  <si>
    <t xml:space="preserve">https://www.accessdata.fda.gov/scripts/cdrh/cfdocs/cfMAUDE/Detail.CFM?MDRFOI__ID=9557302&amp;pc=KZH</t>
  </si>
  <si>
    <t xml:space="preserve">3011393376-2020-00043</t>
  </si>
  <si>
    <t xml:space="preserve">https://www.accessdata.fda.gov/scripts/cdrh/cfdocs/cfMAUDE/Detail.CFM?MDRFOI__ID=9564452&amp;pc=KZH</t>
  </si>
  <si>
    <t xml:space="preserve">MW5092096</t>
  </si>
  <si>
    <t xml:space="preserve">Event Description: PT DID NOT HAVE ANY ISSUES WITH DEVICE UNTIL (B)(6) 2020 WHEN SHE WAS UNABLE TO ADMINISTER HER DOSE. SHE DID NOT SEE ANY DEFECTS WITH THE DEVICE, NO CAPS STUCK INSIDE THE END OF THE DEVICE. SHE IS UNABLE TO PUSH THE BUTTON TO DISCHARGE THE NEEDLE. SHE IS UNABLE TO ADMINISTER MEDICATION WITHOUT THE DEVICE AND DOES NOT HAVE ANOTHER PERSON TO ASSIST HER WITH THE INJECTION. PHARMACIST PROVIDED MFR'S PHONE NUMBER. </t>
  </si>
  <si>
    <t xml:space="preserve">https://www.accessdata.fda.gov/scripts/cdrh/cfdocs/cfMAUDE/Detail.CFM?MDRFOI__ID=9553396&amp;pc=KZH</t>
  </si>
  <si>
    <t xml:space="preserve">3011393376-2020-00028</t>
  </si>
  <si>
    <t xml:space="preserve">https://www.accessdata.fda.gov/scripts/cdrh/cfdocs/cfMAUDE/Detail.CFM?MDRFOI__ID=9559207&amp;pc=KZH</t>
  </si>
  <si>
    <t xml:space="preserve">MW5092066</t>
  </si>
  <si>
    <t xml:space="preserve">Event Description: PT STATES DEVICE IS NOT FUNCTIONING PROPERLY AND DOSE NOT INJECTING; PT CALLED MFR DIRECTLY WITH ISSUE. MALFUNCTION OR USE ERROR CAUSED TWO MISSED DOSES. NO FLARES OR SIDE EFFECT TO REPORT. </t>
  </si>
  <si>
    <t xml:space="preserve">https://www.accessdata.fda.gov/scripts/cdrh/cfdocs/cfMAUDE/Detail.CFM?MDRFOI__ID=9559329&amp;pc=KZH</t>
  </si>
  <si>
    <t xml:space="preserve">MW5092077</t>
  </si>
  <si>
    <t xml:space="preserve">AUTOJECT2</t>
  </si>
  <si>
    <t xml:space="preserve">Event Description: PT'S WIFE REPORTED THAT THE PT'S AUTOJECT2 HAS NOT BEEN WORKING PROPERLY. SHE IS GOING TO CONTACT THE MFR'S HUB TO OBTAIN A NEW ONE.</t>
  </si>
  <si>
    <t xml:space="preserve">https://www.accessdata.fda.gov/scripts/cdrh/cfdocs/cfMAUDE/Detail.CFM?MDRFOI__ID=9544609&amp;pc=KZH</t>
  </si>
  <si>
    <t xml:space="preserve">3011393376-2020-00012</t>
  </si>
  <si>
    <t xml:space="preserve">https://www.accessdata.fda.gov/scripts/cdrh/cfdocs/cfMAUDE/Detail.CFM?MDRFOI__ID=9523182&amp;pc=KZH</t>
  </si>
  <si>
    <t xml:space="preserve">3011393376-2019-04746</t>
  </si>
  <si>
    <t xml:space="preserve">https://www.accessdata.fda.gov/scripts/cdrh/cfdocs/cfMAUDE/Detail.CFM?MDRFOI__ID=9525782&amp;pc=KZH</t>
  </si>
  <si>
    <t xml:space="preserve">3011393376-2019-04771</t>
  </si>
  <si>
    <t xml:space="preserve">https://www.accessdata.fda.gov/scripts/cdrh/cfdocs/cfMAUDE/Detail.CFM?MDRFOI__ID=9519498&amp;pc=KZH</t>
  </si>
  <si>
    <t xml:space="preserve">3011393376-2019-04708</t>
  </si>
  <si>
    <t xml:space="preserve">https://www.accessdata.fda.gov/scripts/cdrh/cfdocs/cfMAUDE/Detail.CFM?MDRFOI__ID=9516049&amp;pc=KZH</t>
  </si>
  <si>
    <t xml:space="preserve">9681538-2019-00001</t>
  </si>
  <si>
    <t xml:space="preserve"> Bacterial Infection; Bruise/Contusion; Reaction, Injection Site</t>
  </si>
  <si>
    <t xml:space="preserve">K141384</t>
  </si>
  <si>
    <t xml:space="preserve">Event Description: NOTICED DEAD SKIN STARTING TO SLOUGH OFF [SKIN NECROSIS]. TWO MONTHS AGO HER WHISPERJECTINJECTOR MISFIRED AND IT CAUSED A BLOOD BLISTER THE SIZE OF A TENNIS BALL [INJECTION SITE VESICLES]. THE WOUND IS THE SIZE OF A GOLF BALL [WOUND]. BLACK SCAR TISSUE [SCAR] A LOT OF BLEEDING AT THE INJECTION SITE [INJECTION SITE HAEMORRHAGE]. BRUISING ACROSS HER ABDOMEN [INJECTION SITE BRUISING] ITS NOW BROKEN [DEVICE BREAKAGE]. WHISPERJECT MISFIRED [DEVICE MALFUNCTION]. Manufacturer Narrative: THE REPORT IS FILED BY (B)(6) ON BEHALF OF THE DEVICE MANUFACTURER (B)(6). (B)(6), A MANAGING DIRECTOR OF (B)(6) IS LISTED AS A US AGENT FOR (B)(6) WITH US FDA.</t>
  </si>
  <si>
    <t xml:space="preserve">https://www.accessdata.fda.gov/scripts/cdrh/cfdocs/cfMAUDE/Detail.CFM?MDRFOI__ID=9510703&amp;pc=KZH</t>
  </si>
  <si>
    <t xml:space="preserve">9510703</t>
  </si>
  <si>
    <t xml:space="preserve">Event Description: PATIENT CALLED ON CALL PROVIDER TO REPORT THAT ONPRO WAS LEAKING. SHE STATED THAT AFTER THE DOSE WAS DELIVERED HER ARM WAS SOAKED SO SHE DID NOT KNOW HOW MUCH OF THE DOSE SHE GOT. PATIENT ADVISED NOT TO THROW AWAY THE ONPRO.</t>
  </si>
  <si>
    <t xml:space="preserve">https://www.accessdata.fda.gov/scripts/cdrh/cfdocs/cfMAUDE/Detail.CFM?MDRFOI__ID=9511820&amp;pc=KZH</t>
  </si>
  <si>
    <t xml:space="preserve">3011393376-2019-04677</t>
  </si>
  <si>
    <t xml:space="preserve">Event Description: IT WAS REPORTED THAT THE INSERTION DEVICE EJECTED THE INFUSION SET UNINTENTIONALLY. Manufacturer Narrative: NOTHING TO RETURN AS PATIENT HAS DISPOSED OF THE DEVICE.</t>
  </si>
  <si>
    <t xml:space="preserve">https://www.accessdata.fda.gov/scripts/cdrh/cfdocs/cfMAUDE/Detail.CFM?MDRFOI__ID=9516728&amp;pc=KZH</t>
  </si>
  <si>
    <t xml:space="preserve">MW5091879</t>
  </si>
  <si>
    <t xml:space="preserve">OWEN MUMFORD, LTD</t>
  </si>
  <si>
    <t xml:space="preserve">AUTOJECT DEVICE</t>
  </si>
  <si>
    <t xml:space="preserve">Event Description: PATIENT REPORTS MISSING 2 WEEKS OF COPAXONE (APPROXIMATELY 8 DOSES) BECAUSE SHE HAD DIFFICULTY USING THE AUTOJECT DEVICE. REFERRED HER TO INJECTION TECHNIQUES VIDEO ON WEBSITE AND WALKED HER THROUGH INJECTION PROCESS. REPORTS NO SIDE EFFORTS OR WORSENING OF MS SYMPTOMS.</t>
  </si>
  <si>
    <t xml:space="preserve">https://www.accessdata.fda.gov/scripts/cdrh/cfdocs/cfMAUDE/Detail.CFM?MDRFOI__ID=9503562&amp;pc=KZH</t>
  </si>
  <si>
    <t xml:space="preserve">3011393376-2019-04651</t>
  </si>
  <si>
    <t xml:space="preserve">https://www.accessdata.fda.gov/scripts/cdrh/cfdocs/cfMAUDE/Detail.CFM?MDRFOI__ID=9511216&amp;pc=KZH</t>
  </si>
  <si>
    <t xml:space="preserve">MW5091842</t>
  </si>
  <si>
    <t xml:space="preserve">Event Description: PATIENT INFORMED US ON (B)(6) 2019 HIS DEVICE IS BROKEN. OBC/FAX MADE TO MDO TO OBTAIN A NEW ONE FOR THE PATIENT. </t>
  </si>
  <si>
    <t xml:space="preserve">https://www.accessdata.fda.gov/scripts/cdrh/cfdocs/cfMAUDE/Detail.CFM?MDRFOI__ID=9511219&amp;pc=KZH</t>
  </si>
  <si>
    <t xml:space="preserve">MW5091843</t>
  </si>
  <si>
    <t xml:space="preserve">Event Description: PATIENT SAID HIS AUTOJECT DEVICE FOR COPAXONE ¿BROKE¿. PROVIDED PATIENT WITH PHONE NUMBER TO SHARED SOLUTIONS TO REQUEST NEW ONE.</t>
  </si>
  <si>
    <t xml:space="preserve">https://www.accessdata.fda.gov/scripts/cdrh/cfdocs/cfMAUDE/Detail.CFM?MDRFOI__ID=9505719&amp;pc=KZH</t>
  </si>
  <si>
    <t xml:space="preserve">MW5091809</t>
  </si>
  <si>
    <t xml:space="preserve">Event Description: PT REPORTED THE ORANGE CLICK BUTTON ON HER SHISPERJECT "IS STUCK". SHE IS STILL ABLE TO DO HER INJECTION BUT WANTED TO GET ANOTHER ONE IN CASE IT STOPS WORKING. NO ADVERSE EVENTS REPORTED DUE TO PRODUCT ISSUE. PT STILL HAS PRODUCT ON HAND FOR RETRIEVAL. PRODUCT LOT NUMBER AND EXPIRATION DATE ARE UNK. REPLACEMENT DEVICE WAS SENT TO PT. NO FURTHER INFO AVAILABLE. REPORTED TO (B)(6) BY PT/CAREGIVER.</t>
  </si>
  <si>
    <t xml:space="preserve">https://www.accessdata.fda.gov/scripts/cdrh/cfdocs/cfMAUDE/Detail.CFM?MDRFOI__ID=9506259&amp;pc=KZH</t>
  </si>
  <si>
    <t xml:space="preserve">MW5091830</t>
  </si>
  <si>
    <t xml:space="preserve"> Fluid/Blood Leak; Device Slipped</t>
  </si>
  <si>
    <t xml:space="preserve">Event Description: REPORTER: PT. SUMMARY: WHISPERJECT FAILED WHEN ATTEMPTED INJECTION. THE CAP POPPED OFF, MEDICATION EMPTIED WITHOUT ADMINISTERING DOSE. IT IS UNK IF THE PT MISSED A DOSE OR HAD ANY OTHER PEN IN HAND TO USE. DATE OF OCCURRENCE: UNK. WAS THE PRODUCT TAKEN / ADMINISTERED? NO. CAN MFR CALL PT FOR F/U? YES. CAN MFR ARRANGE FOR PRODUCT PICK UP? YES. LOT NUMBER UNK, PT WAS NOT ABLE TO READ THE WRITING ON AUTO-INJECTOR. REPORTED TO (B)(6) BY PT/CAREGIVER.</t>
  </si>
  <si>
    <t xml:space="preserve">https://www.accessdata.fda.gov/scripts/cdrh/cfdocs/cfMAUDE/Detail.CFM?MDRFOI__ID=9496555&amp;pc=KZH</t>
  </si>
  <si>
    <t xml:space="preserve">MW5091776</t>
  </si>
  <si>
    <t xml:space="preserve">Event Description: SPONTANEOUS CALL THAT PATIENT BROKE THEIR WHISPERJECT DEVICE. NO MISSED DOSE OR ADVERSE EVENT. UNKNOWN IF PRODUCT IS AVAILABLE FOR RETURN. REPLACEMENT DEVICE ALREADY SHIPPED TO PATIENT. REPORTED TO (B)(6) BY: PATIENT/CAREGIVER.</t>
  </si>
  <si>
    <t xml:space="preserve">https://www.accessdata.fda.gov/scripts/cdrh/cfdocs/cfMAUDE/Detail.CFM?MDRFOI__ID=9482910&amp;pc=KZH</t>
  </si>
  <si>
    <t xml:space="preserve">0001110315-2019-00001</t>
  </si>
  <si>
    <t xml:space="preserve"> Bacterial Infection; Bruise/Contusion; Necrosis; Scar Tissue; Reaction, Injection Site</t>
  </si>
  <si>
    <t xml:space="preserve">Event Description: POST MARKET. SURVEY REPORT RECEIVED ON 25-NOV-2019 (OTHER NON-E2B REF. NUM.: (B)(4)). THIS CASE, RECEIVED FROM CONSUMER, NON HEALTH PRO IN THE UNITED STATES, INVOLVED A (B)(6)-YEARS-OLD FEMALE PATIENT WHO REPORTEDLY EXPERIENCED INJECTION SITE VESICLES, WOUND, INFECTION, SCAR, DEVICE MALFUNCTION WHILE USING WHISPERJECT¿ AUTOINJECTOR (MEDICAL DEVICES). MEDICAL HISTORY WERE NOT REPORTED. CURRENT CONDITION INCLUDED RELAPSING-REMITTING MULTIPLE SCLEROSIS. THE FOLLOWING IS VERBATIM AS PROVIDED BY THE PATIENT AFTER SPEAKING WITH MS ADVOCATE: "PATIENT STATES TWO MONTHS AGO HER WHISPERJECT INJECTOR MISFIRED AND IT CAUSED A BLOOD BLISTER THE SIZE OF A TENNIS BALL. ABOUT TWO WEEKS LATER SHE WENT TO DOCTOR WHO SENT HER TO WOUND CLINIC. THAT DOCTOR CUT OFF TOP PART AND UNDERNEATH THERE WAS A LOT OF BLACK SCAR TISSUE. DOCTOR PUT ON AN ANTIBIOTIC BECAUSE OF POSSIBLE INFECTION. NOW THE WOUND IS THE SIZE OF GOLF BALL. DOCTOR WAS CONCERNED THAT THE WOUND WAS DEEPER THAN IT APPEARED BECAUSE THERE WAS NO BLOOD WHEN HE CLEANED THE WOUND." FOLLOW-UP INFORMATION (RECEIVED 27-NOV-2019): ACCORDING TO THE PATIENT, THE WHISPERJECT WOULD NOT WORK ON (B)(6) 2019. THE PATIENT INJECTED MANUALLY. NO ADDITIONAL INFORMATION WAS PROVIDED. LOT NUMBER NOT PROVIDED. UNKNOWN DATE: THE PATIENT EXPERIENCED BLACK SCAR TISSUE(SCAR), POSSIBLE INFECTION(INFECTION), THE WOUND IS THE SIZE OF A GOLF BALL(WOUND). UNKNOWN DATE IN (B)(6) 2019: THE PATIENT EXPERIENCED WHISPERJECT MISFIRED(DEVICE MALFUNCTION), TWO MONTHS AGO HER WHISPERJECTINJECTOR MISFIRED AND IT CAUSED A BLOOD BLISTER THE SIZE OF A TENNIS BALL(INJECTION SITE VESICLES). ACTION TAKEN WAS UNKNOWN FOR MEDICAL DEVICES. THE OUTCOME OF EVENT INJECTION SITE VESICLES WAS NOT RECOVERED/NOT RESOLVED, WOUND WAS NOT RECOVERED/NOT RESOLVED, INFECTION WAS UNKNOWN, SCAR WAS UNKNOWN, DEVICE MALFUNCTION WAS NOT RECOVERED/NOT RESOLVED. FOLLOW-UP INFORMATION (RECEIVED 03-DEC-2019): ACCORDING TO THE PATIENT, SHE BEGAN USE OF THE WHISPERJECT IN THE FALL OF 2017 WITH SUCCESS. ON (B)(6) 2019, THE WHISPERJECT REPORTEDLY FELT LIKE IT FIRED THE INJECTION MORE FORCEFULLY THAN USUAL, RELEASING THE MEDICATION TOO QUICKLY INTO HER SKIN ON HER ABDOMEN. AFTER THE INJECTION, CONSUMER STATES SHE NOTICED A LOT OF BLEEDING AT THE INJECTION SITE (LOWER ABDOMEN) BUT THE BLEEDING STOPPED AFTER A LITTLE WHILE. CONSUMER REPORTS THE NEXT DAY SHE NOTICED BRUISING ACROSS HER ABDOMEN AND A BLOOD BLISTER AT THE INJECTION SITE. CONSUMER REPORTS AFTER ABOUT 10 DAYS, THE BRUISING WENT AWAY BUT THE BLOOD BLISTER WAS STILL THERE. CONSUMER REPORTS TWO WEEKS AFTER THE INJECTION, SHE NOTICED DEAD SKIN STARTING TO SLOUGH OFF THE BLOOD BLISTER AND SHE BEGAN TO USE TRIPLE ANTIBIOTIC OINTMENT. CONSUMER STATES THE OINTMENT WAS HELPING, AND SHE WENT TO HER FAMILY PHYSICIAN ON (B)(6) 2019. THE PHYSICIAN REPORTEDLY OBTAINED A WOUND CULTURE WHICH SHOWED A STAPH INFECTION. CONSUMER STATES THE PHYSICIAN PRESCRIBED AMOXICILLIN / CLAVULANATE 500 MG/125 MG TABLETS, 3 TIMES DAILY FOR 10 DAYS AND REFERRED HER TO A WOUND CARE SPECIALIST. CONSUMER REPORTS ON (B)(6) 2019 SHE SAW THE WOUND CARE PHYSICIAN, WHO REPORTEDLY DEBRIDED SOME OF THE DEAD TISSUE AND PRESCRIBED TRIADHYDROPHILIC PASTE AND INSTRUCTED HER TO CLEAN THE WOUND DAILY, APPLY THE PASTE AND COVER THE WOUND UNTIL HER FOLLOW UP APPOINTMENT ON (B)(6) 2019. THE PATIENT CONTINUES TO TREAT HER WOUND AS INSTRUCTED. THE WOUND IS REPORTEDLY IS GETTING SMALLER. THE PATIENT REPORTED THE WOUND HAS A FAIRLY LARGE HOLE IN THE CENTER. THE SKIN IS NO LONGER SLOUGHING OFF. THE PATIENT FURTHER DESCRIBED THE WOUND AS IT LOOKS LIKE HAMBURGER MEAT. THE WHISPERJECT REPORTEDLY JAMMED DURING THE INJECTION ON (B)(6) 2019. THE WHISPERJECT REPORTEDLY WAS FULLY RESET PRIOR TO USE. THE ORANGE INJECTOR BUTTON WAS UPRIGHT/RELEASED PRIOR TO FIRING THE DEVICE. THE NEEDLE DEPTH ADJUSTER WAS PUSHED FULLY ON THE SKIN. SHE HAS BEEN UNABLE TO SUBSEQUENTLY USE THE WHISPERJECT SUCCESSFULLY. THE PATIENT REPORTED THE DEVICE IS BROKEN. THE PATIENT HAS BEEN INJECTING MANUALLY. THE FOLLOWING INFORMATION WAS PROVIDED BY THE REPORTER AND ADDED TO THE CASE: LABORATORY DATA (WOUND CULTURE), CONCOMITANT MEDICATION (DULOXETINE, ALPRAZOLAM, PRILOSEC, PROZAC, SIMVASTATIN, GABAPENTIN, GLATIRAMER, VITAMIN D), MEDICAL HISTORY (ANXIETY, GERD, HYPERCHOLESTEROLEMIA, NEUROPATHY),WHISPERJECT START DATE (2017), EVENT (REVISED INFECTION TO STAPHYLOCOCCAL INFECTION, SKIN NECROSIS, INJECTION SITE BLEEDING, INJECTION SITE BRUISING, DEVICE BREAKAGE), PV COMMENT REVISED. SEE MYLAN RELATED CASE (B)(4)(GLATIRAMER ACETATE). LOT NUMBER NOT PROVIDED. PRODUCT RETURN WAS REQUESTED. THE PRODUCT IS CURRENTLY IN TRANSIT TO MANUFACTURER. COMPANY COMMENT: SPONTANEOUS REPORT, SERIOUS, NON-MEDICALLY CONFIRMED. THE PATIENT SELF-ADMINISTERED WHISPERJECT WITH GLATIRAMER FOR RELAPSING MULTIPLE SCLEROSIS, IN AN UNKNOWN TIME, HAD DEVICE ISSUES AND DEVELOPED STAPHYLOCOCCAL INFECTION, SKIN NECROSIS, INJECTION SITE VESICLES, WOUND, SCAR, INJECTION SITE HEMORRHAGE AND INJECTION SITE BRUISING IN THE ABDOMEN. PATIENT REPORTED TO HEALTHCARE FACILITY, WOUND CLINIC, FOR PROFESSIONAL TREATMENT. OUTCOME NOT RESOLVED. CAUSALITY RELATED. CASE CONSIDERED REPORTABLE ON 30 DAYS, FOR POTENTIAL EVOLUTION FOR LIFE-THREATENING CONDITION.</t>
  </si>
  <si>
    <t xml:space="preserve">https://www.accessdata.fda.gov/scripts/cdrh/cfdocs/cfMAUDE/Detail.CFM?MDRFOI__ID=9466876&amp;pc=KZH</t>
  </si>
  <si>
    <t xml:space="preserve">3011393376-2019-04473</t>
  </si>
  <si>
    <t xml:space="preserve">https://www.accessdata.fda.gov/scripts/cdrh/cfdocs/cfMAUDE/Detail.CFM?MDRFOI__ID=9468282&amp;pc=KZH</t>
  </si>
  <si>
    <t xml:space="preserve">MW5091671</t>
  </si>
  <si>
    <t xml:space="preserve"> Underdose; No Code Available</t>
  </si>
  <si>
    <t xml:space="preserve">Event Description: PT REPORTED ON (B)(6) 2019 THAT HE WAS ON COPAXONE FOR 5 YRS AND USED THE AUTOINJECTOR, BUT DID NOT EVER GET A NEW AUTOINJECTOR THAT WHOLE TIME AND IT STARTED MALFUNCTIONING AND HE DID NOT REALIZE IT AND WAS NOT GETTING ALL OF THE COPAXONE INTO HIS SYSTEM, CAUSING A RELAPSE AND HOSPITALIZATION IN (B)(6) 2019.</t>
  </si>
  <si>
    <t xml:space="preserve">https://www.accessdata.fda.gov/scripts/cdrh/cfdocs/cfMAUDE/Detail.CFM?MDRFOI__ID=9432582&amp;pc=KZH</t>
  </si>
  <si>
    <t xml:space="preserve">3011393376-2019-04433</t>
  </si>
  <si>
    <t xml:space="preserve">https://www.accessdata.fda.gov/scripts/cdrh/cfdocs/cfMAUDE/Detail.CFM?MDRFOI__ID=9437984&amp;pc=KZH</t>
  </si>
  <si>
    <t xml:space="preserve">MW5091528</t>
  </si>
  <si>
    <t xml:space="preserve">Event Description: PT JUST RECEIVED WHISPERJECT DEVICE AND STATES THAT IT IS NOT WORKING. PT HAS PREVIOUS EXPERIENCE WITH SIMILAR SELF INJECTABLES. PT STATES THAT SHE HAS TRIED SEVERAL TIMES, FOLLOWING THE INSTRUCTIONS INCLUDED WITH THE DEVICE, TO ADMINISTER HER MEDICATION. STATES THAT THE DEVICE WILL NOT INJECT THE MEDICATION. </t>
  </si>
  <si>
    <t xml:space="preserve">https://www.accessdata.fda.gov/scripts/cdrh/cfdocs/cfMAUDE/Detail.CFM?MDRFOI__ID=9426222&amp;pc=KZH</t>
  </si>
  <si>
    <t xml:space="preserve">MW5091498</t>
  </si>
  <si>
    <t xml:space="preserve">Event Description: SPONTANEOUS CALL RECEIVED FROM PT TO REPORT THAT SINCE (B)(6) 2019, HER WHISPERJECT DEVICE FOR HER GLATIRAMER IS NO LONGER WORKING. SHE IS HAVING TO ADMINISTER HER GLATIRAMER AS A SYRINGE WHICH IS INCONVENIENT FOR HER. SHE HAS NOT MISSED A DOSE, AND HER NEXT DOSE IS ON FRIDAY. REPORTED TO (B)(6) BY PT/CAREGIVER.</t>
  </si>
  <si>
    <t xml:space="preserve">https://www.accessdata.fda.gov/scripts/cdrh/cfdocs/cfMAUDE/Detail.CFM?MDRFOI__ID=9402516&amp;pc=KZH</t>
  </si>
  <si>
    <t xml:space="preserve">MW5091387</t>
  </si>
  <si>
    <t xml:space="preserve">Event Description: PT SPONTANEOUSLY CALLED, STATING THAT HER WHISPERJECT IS NOT WORKING. SHE IS UNSURE IF IT IS JAMMED. I GAVE HER A NUMBER FOR SUPPORT AND QUESTIONS FOR THE WHISPERJECT. SHE DOES NOT WANT US TO SEND A NEW ONE YET. SHE WILL CALL THAT NUMBER AND SEE IF SHE CAN GET IT WORKING. SHE WILL INJECT WITHOUT IT FOR THE TIME BEING. REPORTED TO (B)(6) BY PT/CAREGIVER.</t>
  </si>
  <si>
    <t xml:space="preserve">https://www.accessdata.fda.gov/scripts/cdrh/cfdocs/cfMAUDE/Detail.CFM?MDRFOI__ID=9384176&amp;pc=KZH</t>
  </si>
  <si>
    <t xml:space="preserve">MW5091337</t>
  </si>
  <si>
    <t xml:space="preserve">OWEN MUMFORD LTD. </t>
  </si>
  <si>
    <t xml:space="preserve">COPAXONE AUTOJECT</t>
  </si>
  <si>
    <t xml:space="preserve">Event Description: REPORTER OF PRODUCT COMPLAINT: PT. SUMMARY OF PRODUCT COMPLAINT: ATTEMPTED TO USE AUTOJECT DEVICE AND IT WOULD NOT INJECT. DATE OF OCCURRENCE: UNK. WAS THE PRODUCT TAKEN / ADMINISTERED? WAS ABLE TO USE THIRD PREFILLED SYRINGE TO GET DOSE. CAN MFR CALL PT FOR F/U? ES. CAN MFR ARRANGE FOR PRODUCT FOR PICKUP? YES. PROVIDER NAME: (B)(6) MD. REPORTED TO (B)(6) BY PT/CAREGIVER.</t>
  </si>
  <si>
    <t xml:space="preserve">https://www.accessdata.fda.gov/scripts/cdrh/cfdocs/cfMAUDE/Detail.CFM?MDRFOI__ID=9376877&amp;pc=KZH</t>
  </si>
  <si>
    <t xml:space="preserve">MW5091303</t>
  </si>
  <si>
    <t xml:space="preserve">Event Description: DEVICE BROKE. SEE SCANNED PAGE. </t>
  </si>
  <si>
    <t xml:space="preserve">https://www.accessdata.fda.gov/scripts/cdrh/cfdocs/cfMAUDE/Detail.CFM?MDRFOI__ID=9355626&amp;pc=KZH</t>
  </si>
  <si>
    <t xml:space="preserve">3011393376-2019-04263</t>
  </si>
  <si>
    <t xml:space="preserve">https://www.accessdata.fda.gov/scripts/cdrh/cfdocs/cfMAUDE/Detail.CFM?MDRFOI__ID=9355662&amp;pc=KZH</t>
  </si>
  <si>
    <t xml:space="preserve">3011393376-2019-04266</t>
  </si>
  <si>
    <t xml:space="preserve">https://www.accessdata.fda.gov/scripts/cdrh/cfdocs/cfMAUDE/Detail.CFM?MDRFOI__ID=9298712&amp;pc=KZH</t>
  </si>
  <si>
    <t xml:space="preserve">3011393376-2019-03748</t>
  </si>
  <si>
    <t xml:space="preserve">https://www.accessdata.fda.gov/scripts/cdrh/cfdocs/cfMAUDE/Detail.CFM?MDRFOI__ID=9310567&amp;pc=KZH</t>
  </si>
  <si>
    <t xml:space="preserve">MW5090993</t>
  </si>
  <si>
    <t xml:space="preserve"> Material Twisted/Bent; Physical Resistance/Sticking</t>
  </si>
  <si>
    <t xml:space="preserve">Event Description: PT CALLED IN STATING HER WHISPERJECT AND GLATIRAMER PFS ARE MALFUNCTIONING. THE NEEDLE KEEPS BENDING AND THE TRIGGER BUTTON ON THE WHISPERJECT KEEPS STICKING. PT HAS NOT MISSED DOSES. PROVIDED NUMBER TO MYLAN FOR PT TO CALL AND REPORT THE ISSUE. </t>
  </si>
  <si>
    <t xml:space="preserve">https://www.accessdata.fda.gov/scripts/cdrh/cfdocs/cfMAUDE/Detail.CFM?MDRFOI__ID=9295434&amp;pc=KZH</t>
  </si>
  <si>
    <t xml:space="preserve">MW5090959</t>
  </si>
  <si>
    <t xml:space="preserve">Event Description: PT HAS A DEFECTIVE DEVICE. UNK IF DEVICE IS AVAILABLE FOR INSPECTION. UNK IF PT MISSED A DOSE OR EXPERIENCED AN ADVERSE EVENT DUE TO DEFECTIVE DEVICE. WILL SHIP OUT ANOTHER FOR PT. SPONTANEOUS CALL. NO ADD'L INFO. REPORTED TO (B)(6).</t>
  </si>
  <si>
    <t xml:space="preserve">https://www.accessdata.fda.gov/scripts/cdrh/cfdocs/cfMAUDE/Detail.CFM?MDRFOI__ID=9295638&amp;pc=KZH</t>
  </si>
  <si>
    <t xml:space="preserve">MW5090980</t>
  </si>
  <si>
    <t xml:space="preserve"> Manufacturing, Packaging or Shipping Problem</t>
  </si>
  <si>
    <t xml:space="preserve">Event Description: PT STATES THAT SHE LOST A DOSE OF MEDICATION DUE TO HER AUTOJECT DEVICE HAVING A MFG DEFECT. SHE WAS PROVIDED THE PHONE NUMBER FOR TEVA TO ATTEMPT TO OBTAIN A REPLACEMENT FOR HER LOST DOSE. NO DOSES HAVE BEEN MISSED OR DELAYED AS A RESULT OF THE SITUATION TO DATE. </t>
  </si>
  <si>
    <t xml:space="preserve">https://www.accessdata.fda.gov/scripts/cdrh/cfdocs/cfMAUDE/Detail.CFM?MDRFOI__ID=9291096&amp;pc=KZH</t>
  </si>
  <si>
    <t xml:space="preserve">MW5090940</t>
  </si>
  <si>
    <t xml:space="preserve"> Break; Detachment of Device or Device Component</t>
  </si>
  <si>
    <t xml:space="preserve">Event Description: PC REPORTING INFO: REPORTER OF PRODUCT COMPLAINT: PATIENT. SUMMARY OF PRODUCT COMPLAINT: GLATIRAMER "POORLY MADE". SHE WAS USING THE WHISPERJECT DEVICE. "THE EDGES OF THE SYRINGE WOULD SNAP OFF" NEEDLES WOULD BREAK OFF. DATE OF OCCURRENCE: UNKNOWN. WAS THE PRODUCT TAKEN/ADMINISTERED?: UNKNOWN. CAN MANUFACTURER CALL PATIENT FOR FOLLOW UP? NO. CAN A MANUFACTURER ARRANGE FOR A PRODUCT PICKUP?: NO., WHY NOT: NOT AVAILABLE. MD AWARE AND DRUG THERAPY DISCONTINUED. REPORT TO (B)(6).</t>
  </si>
  <si>
    <t xml:space="preserve">https://www.accessdata.fda.gov/scripts/cdrh/cfdocs/cfMAUDE/Detail.CFM?MDRFOI__ID=9260782&amp;pc=KZH</t>
  </si>
  <si>
    <t xml:space="preserve">MW5090802</t>
  </si>
  <si>
    <t xml:space="preserve">Event Description: PT WAS ATTEMPTING TO REMOVE THE MEDICATION NEEDLE CAP FROM THE ORANGE NEEDLE CAP OF THE WHISPERJECT DEVICE AND A PIECE OF THE ORANGE CAP BROKE OFF. THE PHARMACIST PROVIDED HIM WITH THE MFR'S PHONE NUMBER TO REPLACE THE ORANGE CAP. </t>
  </si>
  <si>
    <t xml:space="preserve">https://www.accessdata.fda.gov/scripts/cdrh/cfdocs/cfMAUDE/Detail.CFM?MDRFOI__ID=9255447&amp;pc=KZH</t>
  </si>
  <si>
    <t xml:space="preserve">MW5090771</t>
  </si>
  <si>
    <t xml:space="preserve">Event Description: PT'S WHISPERJECT HAS MALFUNCTIONED AND IS NO LONGER WORKING. SENT A REPLACEMENT. UNK IF PT DEVICE TO RETURN FOR INSPECTION. NO ADVERSE EFFECTS NOTED. REPORTED TO (B)(6) BY PT/CAREGIVER.</t>
  </si>
  <si>
    <t xml:space="preserve">https://www.accessdata.fda.gov/scripts/cdrh/cfdocs/cfMAUDE/Detail.CFM?MDRFOI__ID=9250094&amp;pc=KZH</t>
  </si>
  <si>
    <t xml:space="preserve">MW5090752</t>
  </si>
  <si>
    <t xml:space="preserve">UNKNOWN</t>
  </si>
  <si>
    <t xml:space="preserve">COPAXONE</t>
  </si>
  <si>
    <t xml:space="preserve">Event Description: REPORTER OF PRODUCT COMPLAINT: PATIENT. SUMMARY OF PRODUCT COMPLAINT: AUTOINJECTOR BROKEN. DATE OF OCCURRENCE: (B)(6) 2019. WAS THE PRODUCT TAKEN/ADMINISTERED?: YES. CAN MANUFACTURER CALL PATIENT FOR FOLLOW UP?: YES. CAN MANUFACTURER ARRANGE FOR PRODUCT PICK UP?: YES. MD AWARE UNKNOWN, AND DRUG THERAPY CONTINUES UNCHANGED. UNKNOWN IF PT EXPERIENCED ANY ADVERSE EVENTS. REPORTED TO (B)(6) BY: PATIENT. CAREGIVER.</t>
  </si>
  <si>
    <t xml:space="preserve">https://www.accessdata.fda.gov/scripts/cdrh/cfdocs/cfMAUDE/Detail.CFM?MDRFOI__ID=9244618&amp;pc=KZH</t>
  </si>
  <si>
    <t xml:space="preserve">MW5090676</t>
  </si>
  <si>
    <t xml:space="preserve">Event Description: PT REPORTS WHEN TRYING TO INJECT MEDICATION USING THE WHISPERJECT AUTO INJECTOR, THE ORANGE CAP THAT SHOULD CLICK INTO PLACE TO USE THE SYRINGE WOULDN'T CLICK INTO PLACE. HE WAS ABLE TO TWIST IT ENOUGH TO WHERE IT STUCK AND ALLOWED HIM TO USE THE DEVICE. DATE OF OCCURRENCE: (B)(6) 2019. WAS THE PRODUCT TAKEN / ADMINISTERED? YES; CAN MFR CALL PT FOR F/U? YES; CAN MFR ARRANGE FOR PRODUCT PICK UP? NOT PROVIDED. REPORTED TO (B)(6) BY PT/CAREGIVER.</t>
  </si>
  <si>
    <t xml:space="preserve">https://www.accessdata.fda.gov/scripts/cdrh/cfdocs/cfMAUDE/Detail.CFM?MDRFOI__ID=9245155&amp;pc=KZH</t>
  </si>
  <si>
    <t xml:space="preserve">MW5090712</t>
  </si>
  <si>
    <t xml:space="preserve"> Difficult to Remove; Naturally Worn</t>
  </si>
  <si>
    <t xml:space="preserve">Event Description: PT REPORTS THAT SHE HAS AN OLD WHISPERJECT THAT IS YEARS OLD HAVING ISSUES REMOVING RED CAP AND HAS TO WRESTLE WITH DEVICE TO REMOVE SYRINGE. DATE OF OCCURRENCE: UNK. WAS THE PT TAKEN/ADMINISTERED? YES. CAN MFR CALL PT FOR F/U? YES. CAN MFR ARRANGE FOR PRODUCT PICK UP? YES. LOT NUMBER UNK DUE TO OLD DEVICE. REPORTED TO (B)(6) BY PT/CAREGIVER.</t>
  </si>
  <si>
    <t xml:space="preserve">https://www.accessdata.fda.gov/scripts/cdrh/cfdocs/cfMAUDE/Detail.CFM?MDRFOI__ID=9220807&amp;pc=KZH</t>
  </si>
  <si>
    <t xml:space="preserve">3011393376-2019-03846</t>
  </si>
  <si>
    <t xml:space="preserve">https://www.accessdata.fda.gov/scripts/cdrh/cfdocs/cfMAUDE/Detail.CFM?MDRFOI__ID=9225384&amp;pc=KZH</t>
  </si>
  <si>
    <t xml:space="preserve">MW5090588</t>
  </si>
  <si>
    <t xml:space="preserve">SANDOZ GMBH / SANDOZ INC. </t>
  </si>
  <si>
    <t xml:space="preserve">GLATOPA</t>
  </si>
  <si>
    <t xml:space="preserve"> Difficult to Remove; Physical Resistance/Sticking</t>
  </si>
  <si>
    <t xml:space="preserve"> Inflammation; Pain; Local Reaction</t>
  </si>
  <si>
    <t xml:space="preserve">Event Description: PT CALLED TO REPORT A PROBLEM WITH HER GLATOPA SYRINGE. PT STATED IN 2017, SHE REPORTED TO THE MFR A PROBLEM WHERE, A COUPLE TIMES, HER NEEDLE BECAME STUCK IN HER SKIN, AND CAUSED A PAINFUL REACTION. PT SAID THIS ISSUE HAS HAPPENED AGAIN ON (B)(6) 2019. PT SAID THERE WAS A BARB AT THE END OF THE NEEDLE THAT BECAME STUCK. PT SAID THE NEEDLE IS VERY HARD TO REMOVE, IT'S PAINFUL AND LEAVES A WELT. PT SAID SHE WANTED TO DO HER PART AND REPORT THE PROBLEM TO HAVE ON RECORD WITH FDA. </t>
  </si>
  <si>
    <t xml:space="preserve">https://www.accessdata.fda.gov/scripts/cdrh/cfdocs/cfMAUDE/Detail.CFM?MDRFOI__ID=9197122&amp;pc=KZH</t>
  </si>
  <si>
    <t xml:space="preserve">MW5090408</t>
  </si>
  <si>
    <t xml:space="preserve">WHISPERJECT GLATIRAMER 40 MG PFS INJ (12/BOX)</t>
  </si>
  <si>
    <t xml:space="preserve">Event Description: ON (B)(6) 2019 THE PT COMPLAINED THE GLATIRAMER SYRINGE SHAPE DOESN'T HAVE AN AREA TO REST HER ARTHRITIC FINGERS TO HELP HER HOLD THE SYRINGE PROPERLY. WHEN ON COPAXONE, SHE PROVIDED A HOLDER THAT SLIDE OVER THE SYRINGE TO HELP. THE WHISPERJECT IS PAINFUL TO HER. </t>
  </si>
  <si>
    <t xml:space="preserve">https://www.accessdata.fda.gov/scripts/cdrh/cfdocs/cfMAUDE/Detail.CFM?MDRFOI__ID=9161699&amp;pc=KZH</t>
  </si>
  <si>
    <t xml:space="preserve">MW5090243</t>
  </si>
  <si>
    <t xml:space="preserve"> Crack; Material Twisted/Bent</t>
  </si>
  <si>
    <t xml:space="preserve">Event Description: SPONTANEOUS CALL FROM (B)(6) FROM HUB OF GLATIRAMER ACETATE ASKING IF PT GOT HIS REPLACEMENT FOR WHISPERJECT AUTOINJECTOR FROM (B)(6) 2018 FOR REPLACEMENT. PT TOLD (B)(6) HE DID NOT RECEIVED WHISPERJECT AUTOINJECTOR - CALLED PT AND CONFERENCED WITH (B)(6) AND SHE ASKED PT ABOUT WHISPERJECT; PT STATED, NEEDS A REPLACEMENT FOR WHISPERJECT AUTOINJECTOR DUE TO ONE HE HAS IS BENT AND CRACKED. INFORMED WILL GO AHEAD AND HAVE RPH PUT IN A NEW RX FOR WHISPERJECT. REPORTED TO (B)(6) BY PT/CAREGIVER.</t>
  </si>
  <si>
    <t xml:space="preserve">https://www.accessdata.fda.gov/scripts/cdrh/cfdocs/cfMAUDE/Detail.CFM?MDRFOI__ID=9156782&amp;pc=KZH</t>
  </si>
  <si>
    <t xml:space="preserve">MW5090231</t>
  </si>
  <si>
    <t xml:space="preserve">WHISPERJECT GLATIRAMER ACETATE </t>
  </si>
  <si>
    <t xml:space="preserve"> Dull, Blunt; Physical Resistance/Sticking</t>
  </si>
  <si>
    <t xml:space="preserve">Event Description: REPORTER OF PRODUCT COMPLAINT: PT. SUMMARY OF PRODUCT COMPLAINT. WHISPERJECT WON'T CLICK THE PLUNGER GETS STUCK. SHE STATES THE NEEDLES SEEM DULL AS WELL - UNK IF PT EXPERIENCED ANY SIDE EFFECTS. DATE OF OCCURRENCE: (B)(6) 2019. WAS THE PRODUCT TAKEN / ADMINISTERED? PT TRIES TO USE IT BUT WILL TAKE MEDICINE OUT AND SELF INJECT BECAUSE IT DOESN'T USUALLY WORK. CAN MFR CALL PT FOR F/U? YES. CAN MFR ARRANGE FOR PRODUCT PICK UP? YES. REPORTED TO (B)(6) BY PT/CAREGIVER.</t>
  </si>
  <si>
    <t xml:space="preserve">https://www.accessdata.fda.gov/scripts/cdrh/cfdocs/cfMAUDE/Detail.CFM?MDRFOI__ID=9117890&amp;pc=KZH</t>
  </si>
  <si>
    <t xml:space="preserve">MW5090012</t>
  </si>
  <si>
    <t xml:space="preserve"> Defective Device; Physical Resistance/Sticking</t>
  </si>
  <si>
    <t xml:space="preserve">Event Description: MYLAN PRESCRIPTION WHISPER JECT (AUTO-INJECTOR DEVICE) DOES NOT HANDLE THE NEEDLE CAP REMOVAL PROPERLY. THIS WAS REPORTED IMMEDIATELY TO MYLAN (CASE # (B)(4)), WITH SUPPORTING DOCUMENTATION AND PHOTOS, FOLLOWED BY ADDITIONAL TELEPHONE DISCUSSIONS, (THUS THIS REPORT IS HOPEFULLY REDUNDANT TO MYLAN'S REPORT). AFTER THE SYRINGE IS INSERTED INTO THE AUTO-INJECTOR AND THE DEVICE LOCKED, ONE PULLS THE NEEDLE CAP REMOVER FROM THE DEVICE, WHICH REMOVES THE NEEDLE CAP FORM THE SYRINGE. THE NEEDLE CAP IS SUPPOSED TO FALL FREE OUT OF THE NEEDLE CAP REMOVER. INSTEAD THE NEEDLE CAP GETS STUCK INSIDE THE NEEDLE CAP REMOVER. THE AUTO-INJECT DEV ICE CANNOT BE REUSED UNLESS THE NEEDLE CAP IS REMOVED FROM THE NEEDLE CAP REMOVE. PROCEDURES IN THE WHISPERJECT NEEDLE "INSTRUCTIONS FOR USE" MANUAL (IFU:WJECT:R1), STEP 7B, DO NOT DISLODGE THE NEEDLE CAP. PLAINLY, THE MYLAN GLATIRAMER ACETATE 20 MG DAILY INJECTION SYRINGES NEEDLE CAPS ARE LARGER THAN WHAT THE MYLAN WHISPERJECT NEEDLE CAP REMOVER IS BUILT TO HANDLE (WHETHER BY DESIGN OR BY MANUFACTURING ERROR). IT IS NOT CLEAR IF THE FUNDAMENTAL PROBLEM IS WITH A DESIGN NON-COMPLAINT SYRINGE, NON-COMPLAINT AUTO-INJECTOR, OR IF THIS IS A BASIC COMMON DESIGN ERROR. FDA SAFETY REPORT ID # (B)(4).</t>
  </si>
  <si>
    <t xml:space="preserve">https://www.accessdata.fda.gov/scripts/cdrh/cfdocs/cfMAUDE/Detail.CFM?MDRFOI__ID=9087149&amp;pc=KZH</t>
  </si>
  <si>
    <t xml:space="preserve">3011393376-2019-03462</t>
  </si>
  <si>
    <t xml:space="preserve">Event Description: IT WAS REPORTED THAT THE INSERTION DEVICE EJECTED THE INFUSION SETS UNINTENTIONALLY.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9069941&amp;pc=KZH</t>
  </si>
  <si>
    <t xml:space="preserve">MW5089808</t>
  </si>
  <si>
    <t xml:space="preserve"> Break; Material Twisted/Bent</t>
  </si>
  <si>
    <t xml:space="preserve">Event Description: PT STATES THAT WHISPERJECT DEVICE MALFUNCTIONED AND BENT THE NEEDLE OF 1 GALTIRAMER 40MG SYRINGE. SHE STATES SHE THINKS THE SPRING BROKE IN WHISPERJECT. SHE IS ABLE TO GIVE DOSE WITH ANOTHER PFS. PROVIDED MYLAN HOME NUMBER FOR PT TO GET REPLACEMENT. </t>
  </si>
  <si>
    <t xml:space="preserve">https://www.accessdata.fda.gov/scripts/cdrh/cfdocs/cfMAUDE/Detail.CFM?MDRFOI__ID=8989344&amp;pc=KZH</t>
  </si>
  <si>
    <t xml:space="preserve">3011393376-2019-03364</t>
  </si>
  <si>
    <t xml:space="preserve">https://www.accessdata.fda.gov/scripts/cdrh/cfdocs/cfMAUDE/Detail.CFM?MDRFOI__ID=8981171&amp;pc=KZH</t>
  </si>
  <si>
    <t xml:space="preserve">3011393376-2019-03318</t>
  </si>
  <si>
    <t xml:space="preserve">https://www.accessdata.fda.gov/scripts/cdrh/cfdocs/cfMAUDE/Detail.CFM?MDRFOI__ID=8945064&amp;pc=KZH</t>
  </si>
  <si>
    <t xml:space="preserve">8945064</t>
  </si>
  <si>
    <t xml:space="preserve">NOVARTIS PHARMACEUTICALS CORPORATION</t>
  </si>
  <si>
    <t xml:space="preserve">EXTAVIA® AUTO-INJECTOR II</t>
  </si>
  <si>
    <t xml:space="preserve">Event Description: PATIENT PREVIOUSLY RECEIVED OMALIZUMAB BY WAY OF THE VIAL MIXED AND DRAWN UP BY NURSE, BUT PRESENTLY THE PATIENT RECEIVES PRE-FILLED OMAZLIMAB SYRINGES. PATIENT REPORTS THE ADMINISTRATION WITH PRE-FILLED SYRINGE IS SIGNIFICANTLY MORE PAINFUL THAN THE OTHER INJECTIONS THAT REQUIRED MIXING. NURSE ADMINISTERING THE PRE-FILLED SYRINGE SHARED THAT SHE THINKS THAT THE NEEDLE DOES NOT SEEM AS SHARP AND THIS MAY BE A FACTOR IN WHY THE ADMINISTRATION IS MORE PAINFUL. SECOND EVENT: A PRIOR PATIENT ARRIVED FOR XOLAIR INJECTION. DRUG COMPANY IS TRANSITIONING MEDICATION FROM A POWDER MIXED ON SITE TO A PRE-FILLED SYRINGE. TODAY WAS PATIENT'S FIRST EXPERIENCE WITH PRE-FILLED SYRINGE. PATIENT REPORTED SIGNIFICANT PAIN WITH INJECTION COMPARED TO PREVIOUS INJECTIONS NOT USING A PRE-FILLED SYRINGE. NURSE ADMINISTERING DRUG NOTICED NEEDLE WAS NOT PARTICULARLY SHARP AND WAS DIFFICULT TO ADMINISTER. A SHARPER NEEDLE WOULD LIKELY IMPROVE PATIENT COMFORT.</t>
  </si>
  <si>
    <t xml:space="preserve">https://www.accessdata.fda.gov/scripts/cdrh/cfdocs/cfMAUDE/Detail.CFM?MDRFOI__ID=8931164&amp;pc=KZH</t>
  </si>
  <si>
    <t xml:space="preserve">MW5089300</t>
  </si>
  <si>
    <t xml:space="preserve"> Inaccurate Delivery</t>
  </si>
  <si>
    <t xml:space="preserve">Event Description: PT DID AN INJECTION LAST NIGHT AT 10:45PM AND COUNTED TO 15 (MISSISSIPPI) TO MAKE SURE SHE GOT ALL OF HER MEDICATION. HER INJECTION WAS IN HER BUTTOCKS / HIP / BACK AREA SO SHE COULDN'T SEE THE WINDOW. NOT ALL OF THE MEDICATION WAS DISPENSED. THIS IS THE 2ND TIME THIS HAS HAPPENED. THIS HAPPENED SEVERAL MONTHS AGO. IT SOUNDS LIKE IT IS THE WHISPERJECT DEVICE. I AM HAVING HER CALL MYLAN TO SEE ABOUT GETTING A NEW WHISPERJECT AS IT HAS BEEN LESS THAN A YEAR AND I CANNOT REPLACE YET. I AM HAVING HER CALL THE MFR. SHE DOESN'T HAVE THE PFS THAT SHE DID INJECTION W/ LAST NIGHT. </t>
  </si>
  <si>
    <t xml:space="preserve">https://www.accessdata.fda.gov/scripts/cdrh/cfdocs/cfMAUDE/Detail.CFM?MDRFOI__ID=8922796&amp;pc=KZH</t>
  </si>
  <si>
    <t xml:space="preserve">MW5089250</t>
  </si>
  <si>
    <t xml:space="preserve"> Fluid/Blood Leak; Defective Component</t>
  </si>
  <si>
    <t xml:space="preserve">Event Description: PER SPONTANEOUS CALL FROM PT - SHE REPORTED THAT HER GLATIRAMER AND WHISPERJECT DEVICE MALFUNCTIONED. THE BUTTON WOULD NOT PRESS ON THE WHISPERJECT AND THE MEDICATION SPILLED EVERYWHERE. THE PT SAID HE WAS HAVING TROUBLES WITH THE DEVICE, SO WE ARE SENDING A NEW ONE TO HER. THE PT WILL NOT MISS A DOSE SINCE SHE HAS ANOTHER SYRINGE. PT DID NOT EXPERIENCE ANY ADVERSE EFFECTS. PT HAD PRODUCT ON HAND DURING REPORT ON 08/08. NO FURTHER INFO PROVIDED. REPORTED TO (B)(6) BY PT/CAREGIVER.</t>
  </si>
  <si>
    <t xml:space="preserve">https://www.accessdata.fda.gov/scripts/cdrh/cfdocs/cfMAUDE/Detail.CFM?MDRFOI__ID=8892709&amp;pc=KZH</t>
  </si>
  <si>
    <t xml:space="preserve">3011393376-2019-03002</t>
  </si>
  <si>
    <t xml:space="preserve">https://www.accessdata.fda.gov/scripts/cdrh/cfdocs/cfMAUDE/Detail.CFM?MDRFOI__ID=8893350&amp;pc=KZH</t>
  </si>
  <si>
    <t xml:space="preserve">MW5089011</t>
  </si>
  <si>
    <t xml:space="preserve">Event Description: PT CALLED AND STATED THAT WHISPERJECT DEVICE IS NOT WORKING. SHE PLACED SYRINGE INSIDE AND DID EVERYTHING BY INSTRUCTIONS BUT MEDICATION IS STILL NOT COMING OUT. PROVIDED HER WITH MFR NUMBER SO SHE CAN CALL FOR REPLACEMENT. </t>
  </si>
  <si>
    <t xml:space="preserve">https://www.accessdata.fda.gov/scripts/cdrh/cfdocs/cfMAUDE/Detail.CFM?MDRFOI__ID=8888406&amp;pc=KZH</t>
  </si>
  <si>
    <t xml:space="preserve">MW5088970</t>
  </si>
  <si>
    <t xml:space="preserve"> Reaction, Injection Site</t>
  </si>
  <si>
    <t xml:space="preserve">Event Description: ON (B)(6) 2019, PT REPORTS THAT SHE HAD TO STOP USING THE WHISPERJECT DEVICE BECAUSE SHE FELT IT WAS TOO SHAKY AND DIFFICULT FOR HER. SHE SAYS MANUAL INJECTIONS ARE GOING OKAY BUT SHE HAS BURNING AND WELTS WHEN SHE INJECTS IN HER THIGHS. </t>
  </si>
  <si>
    <t xml:space="preserve">https://www.accessdata.fda.gov/scripts/cdrh/cfdocs/cfMAUDE/Detail.CFM?MDRFOI__ID=8888802&amp;pc=KZH</t>
  </si>
  <si>
    <t xml:space="preserve">MW5088979</t>
  </si>
  <si>
    <t xml:space="preserve"> Failure to Deliver; Physical Resistance/Sticking</t>
  </si>
  <si>
    <t xml:space="preserve">Event Description: PT INDICATED HER WHISPERJECT ORANGE BUTTON IS STUCK AND SHE CANNOT USE IT TO DELIVER THE MEDICATION. AFTER REVIEWING HOW TO DO THE INJECTION, IT SOUNDS LIKE THE PT HAD THE RIGHT TECHNIQUE, AND THE PEN WAS MALFUNCTIONING, ADVISED THE PT TO REACH OUT TO THE MFR FOR ADD'L TEACHING AND A NEW PEN. </t>
  </si>
  <si>
    <t xml:space="preserve">https://www.accessdata.fda.gov/scripts/cdrh/cfdocs/cfMAUDE/Detail.CFM?MDRFOI__ID=8888879&amp;pc=KZH</t>
  </si>
  <si>
    <t xml:space="preserve">MW5088984</t>
  </si>
  <si>
    <t xml:space="preserve">Event Description: SPONTANEOUS CALL FROM PT WHO ADVISED THAT THERE IS A DEFECT WITH THE WHISPERJECT AUTOINJECTOR. PT STATED THAT SHE LOADED THE INJECTOR BUT WHEN PRESSED, NOTHING COMES OUT. CALL TO MYLAN (MFR) SPOKE TO (B)(4) (RN) SHE STATES THAT MORE THAN LIKELY PT IS USING IT INCORRECTLY, AND SHE WILL SPEAK WITH HER TO TROUBLESHOOT. SHE ALSO ADVISED THAT IF IT DOES NOT WORK, WILL CONTACT (B)(6) TO HAVE RPH OBTAIN NEW RX FROM MDO FOR WHISPERJECT AUTOINJECTOR. NO OTHER INFO KNOWN. REPORTED TO (B)(6) BY PT/CAREGIVER.</t>
  </si>
  <si>
    <t xml:space="preserve">https://www.accessdata.fda.gov/scripts/cdrh/cfdocs/cfMAUDE/Detail.CFM?MDRFOI__ID=8879489&amp;pc=KZH</t>
  </si>
  <si>
    <t xml:space="preserve">MW5088927</t>
  </si>
  <si>
    <t xml:space="preserve"> Erythema; Pain; Swelling</t>
  </si>
  <si>
    <t xml:space="preserve">Event Description: ON (B)(6) 2019 PHARMACIST WAS NOTIFIED THAT THE PT HAS BEEN EXPERIENCING SLOWNESS WITH THE WHISPERJECT DEVICE WHICH HAS CAUSED PAINFUL INJECTION SITE REACTIONS - REDNESS, PAIN, SWELLING. CONTACTING MD TO GET A PRESCRIPTION FOR THE WHISPERJECT DEVICE.</t>
  </si>
  <si>
    <t xml:space="preserve">https://www.accessdata.fda.gov/scripts/cdrh/cfdocs/cfMAUDE/Detail.CFM?MDRFOI__ID=8874038&amp;pc=KZH</t>
  </si>
  <si>
    <t xml:space="preserve">MW5088874</t>
  </si>
  <si>
    <t xml:space="preserve">Event Description: ON (B)(6) 2019, PT CALLED TO REPORT HER WHISPERJECT DEVICE IS NOT WORKING PROPERLY CAUSING HER TO MISS HER DOSE ON (B)(6) 2019. </t>
  </si>
  <si>
    <t xml:space="preserve">https://www.accessdata.fda.gov/scripts/cdrh/cfdocs/cfMAUDE/Detail.CFM?MDRFOI__ID=8846991&amp;pc=KZH</t>
  </si>
  <si>
    <t xml:space="preserve">MW5088564</t>
  </si>
  <si>
    <t xml:space="preserve">Event Description: PT SPONTANEOUSLY REPORTED SHE WENT TO GIVE INJECTION TODAY, USING WHISPERJECT DEVICE AND THE DEVICE JAMMED. PT IS UNABLE TO MOVE FROM THE DEPTH SETTINGS. PT CONTACTED MFR FOR TROUBLESHOOTING AND DEVICE WAS STILL JAMMED. NO ADD'L ADVERSE EVENTS OR SIDE EFFECTS WERE MENTIONED BY PT DUE TO PRODUCT ISSUE. NO FURTHER INFO PROVIDED. A NEW DEVICE WAS SHIPPED TO PT FROM PHARMACY. REPORTED TO (B)(6) BY PT/CAREGIVER. </t>
  </si>
  <si>
    <t xml:space="preserve">https://www.accessdata.fda.gov/scripts/cdrh/cfdocs/cfMAUDE/Detail.CFM?MDRFOI__ID=8837431&amp;pc=KZH</t>
  </si>
  <si>
    <t xml:space="preserve">3011393376-2019-02778</t>
  </si>
  <si>
    <t xml:space="preserve">https://www.accessdata.fda.gov/scripts/cdrh/cfdocs/cfMAUDE/Detail.CFM?MDRFOI__ID=8824099&amp;pc=KZH</t>
  </si>
  <si>
    <t xml:space="preserve">3011393376-2019-02742</t>
  </si>
  <si>
    <t xml:space="preserve">https://www.accessdata.fda.gov/scripts/cdrh/cfdocs/cfMAUDE/Detail.CFM?MDRFOI__ID=8816173&amp;pc=KZH</t>
  </si>
  <si>
    <t xml:space="preserve">3011393376-2019-02693</t>
  </si>
  <si>
    <t xml:space="preserve">https://www.accessdata.fda.gov/scripts/cdrh/cfdocs/cfMAUDE/Detail.CFM?MDRFOI__ID=8817597&amp;pc=KZH</t>
  </si>
  <si>
    <t xml:space="preserve">MW5088290</t>
  </si>
  <si>
    <t xml:space="preserve">SANDOZ INC. </t>
  </si>
  <si>
    <t xml:space="preserve">OMNITROPE PEN</t>
  </si>
  <si>
    <t xml:space="preserve">Event Description: PT'S FATHER CALLED IN AND EXPRESSED CONCERN THAT THE OMNITROPE PEN FOR USE WITH OMNITROPE 10MG CARTRIDGES IS BROKEN. HE STATES HIS SON HAS BEEN TELLING HIM HE DOES NOT GET THE FULL DOSE WHEN INJECTING; HOWEVER FATHER HAS BEEN AWAY ON BUSINESS AND IS UNSURE OF THE SPECIFICS AS TO WHAT IS HAPPENING AND HOW SON KNOWS HE IS NOT GETTING FULL DOSE. I SCHEDULED A VIDEO CONSULTATION WITH A RPH TO REVIEW ADMINISTRATION TECHNIQUE AND PROVIDE PHONE INFO TO LOOK INTO NEW PEN DEVICE AS THEIRS IS GREATER THAN 1 YEAR OLD PER FATHER. </t>
  </si>
  <si>
    <t xml:space="preserve">https://www.accessdata.fda.gov/scripts/cdrh/cfdocs/cfMAUDE/Detail.CFM?MDRFOI__ID=8807697&amp;pc=KZH</t>
  </si>
  <si>
    <t xml:space="preserve">3011393376-2019-02621</t>
  </si>
  <si>
    <t xml:space="preserve">https://www.accessdata.fda.gov/scripts/cdrh/cfdocs/cfMAUDE/Detail.CFM?MDRFOI__ID=8789187&amp;pc=KZH</t>
  </si>
  <si>
    <t xml:space="preserve">3011393376-2019-02513</t>
  </si>
  <si>
    <t xml:space="preserve">https://www.accessdata.fda.gov/scripts/cdrh/cfdocs/cfMAUDE/Detail.CFM?MDRFOI__ID=8776392&amp;pc=KZH</t>
  </si>
  <si>
    <t xml:space="preserve">MW5087981</t>
  </si>
  <si>
    <t xml:space="preserve">Event Description: PT STATED HER WHISPERJECT IS NOT WORKING LIKE IT USED TO. SHE IS NEEDING TO SEPARATE THE PIECES AND PUT IT BACK TOGETHER EACH TIME TO MAKE IT WORK. PT HAS NOT MISSED ANY DOSES. HER CURRENT WHISPERJECT IS 6 WEEKS OLD. CALLED THE DR'S OFFICE TO OBTAIN A NEW PRESCRIPTION FOR WHISPERJECT. </t>
  </si>
  <si>
    <t xml:space="preserve">https://www.accessdata.fda.gov/scripts/cdrh/cfdocs/cfMAUDE/Detail.CFM?MDRFOI__ID=8776775&amp;pc=KZH</t>
  </si>
  <si>
    <t xml:space="preserve">MW5087982</t>
  </si>
  <si>
    <t xml:space="preserve"> Failure to Deliver; Output Problem</t>
  </si>
  <si>
    <t xml:space="preserve">Event Description: PER PT, MISSED 1 DOSE GLATIRAMER ON MONDAY (B)(6) 2019 DUE TO WHISPERJECT DEVICE NOT WORKING PROPERLY. WHISPERJECT STUCK AND COULDN'T DELIVER ANY MED. PT INJECTED WITH WHISPERJECT AGAIN ON TUESDAY (B)(6) 2019 AND ONLY RECEIVED HALF DOSE. PPT HALF OF MEDICATION LEFT INSIDE THE PFS. </t>
  </si>
  <si>
    <t xml:space="preserve">https://www.accessdata.fda.gov/scripts/cdrh/cfdocs/cfMAUDE/Detail.CFM?MDRFOI__ID=8772817&amp;pc=KZH</t>
  </si>
  <si>
    <t xml:space="preserve">MW5087969</t>
  </si>
  <si>
    <t xml:space="preserve"> Output Problem; Physical Resistance/Sticking</t>
  </si>
  <si>
    <t xml:space="preserve">Event Description: PT REPORTS SHE MISSED A DOSE OF GLATIRAMER BECAUSE HER WHISPERJECT DID NOT WORK, STATES THE BUTTON DID NOT PUSH DOWN AND THE CAP GOT STUCK IN THE PEN. REFERRED PT TO MYLAN MFR FOR WHISPERJECT REPLACEMENT. </t>
  </si>
  <si>
    <t xml:space="preserve">https://www.accessdata.fda.gov/scripts/cdrh/cfdocs/cfMAUDE/Detail.CFM?MDRFOI__ID=8737231&amp;pc=KZH</t>
  </si>
  <si>
    <t xml:space="preserve">3011393376-2019-02322</t>
  </si>
  <si>
    <t xml:space="preserve">https://www.accessdata.fda.gov/scripts/cdrh/cfdocs/cfMAUDE/Detail.CFM?MDRFOI__ID=8731292&amp;pc=KZH</t>
  </si>
  <si>
    <t xml:space="preserve">3011393376-2019-02282</t>
  </si>
  <si>
    <t xml:space="preserve">https://www.accessdata.fda.gov/scripts/cdrh/cfdocs/cfMAUDE/Detail.CFM?MDRFOI__ID=8704093&amp;pc=KZH</t>
  </si>
  <si>
    <t xml:space="preserve">3011393376-2019-02145</t>
  </si>
  <si>
    <t xml:space="preserve">https://www.accessdata.fda.gov/scripts/cdrh/cfdocs/cfMAUDE/Detail.CFM?MDRFOI__ID=8700330&amp;pc=KZH</t>
  </si>
  <si>
    <t xml:space="preserve">MW5087380</t>
  </si>
  <si>
    <t xml:space="preserve">Event Description: PT REPORTED THAT HIS AUTOJECT DEVICE THAT HE USES WITH COPAXONE BROKE AND HE NEEDS IT FOR HIS INJECTIONS. PT WILL CALL, SHARE SOLUTIONS TO REQUEST A NEW DEVICE.</t>
  </si>
  <si>
    <t xml:space="preserve">https://www.accessdata.fda.gov/scripts/cdrh/cfdocs/cfMAUDE/Detail.CFM?MDRFOI__ID=8700336&amp;pc=KZH</t>
  </si>
  <si>
    <t xml:space="preserve">MW5087381</t>
  </si>
  <si>
    <t xml:space="preserve"> Improper or Incorrect Procedure or Method</t>
  </si>
  <si>
    <t xml:space="preserve">Event Description: PT HAS BEEN USING THE AUTOJECT2 DEVICE WITH THE GLATIRAMER. THE CLINICIAN INDICATED THE PT WAS USING THE INAPPROPRIATE DEVICE, THE AUTOJECT2 TYPICALLY USED WITH COPAXONE IN PLACE OF THE WHISPERJECT. </t>
  </si>
  <si>
    <t xml:space="preserve">https://www.accessdata.fda.gov/scripts/cdrh/cfdocs/cfMAUDE/Detail.CFM?MDRFOI__ID=8662487&amp;pc=KZH</t>
  </si>
  <si>
    <t xml:space="preserve">MW5087088</t>
  </si>
  <si>
    <t xml:space="preserve">NOVO NORDISK INC. </t>
  </si>
  <si>
    <t xml:space="preserve">FLEXPRO</t>
  </si>
  <si>
    <t xml:space="preserve"> Shipping Damage or Problem</t>
  </si>
  <si>
    <t xml:space="preserve">Event Description: DUE TO A DISPENSING ERROR / OMISSION PT RECEIVED THE INCORRECT QUANTITY OF PEN NEEDLES FOR ADMINISTRATION, AND MAY HAVE LEAD TO A 10 DAY GAP IN THERAPY. PRESCRIBER INTENDED PT TO RECEIVE A TOTAL OF 100 DAYS WORTH OF MEDICATION AND NEEDLES FOR ADMINISTRATION A TOTAL OF 100 DAYS OF MEDICATION WAS SENT AND AN INSUFFICIENT AMOUNT OF NEEDLES WERE SENT. ERROR WAS CORRECTED AND REMAINING AMOUNT WILL BE DISPENSED TO PT.</t>
  </si>
  <si>
    <t xml:space="preserve">https://www.accessdata.fda.gov/scripts/cdrh/cfdocs/cfMAUDE/Detail.CFM?MDRFOI__ID=8647329&amp;pc=KZH</t>
  </si>
  <si>
    <t xml:space="preserve">3011393376-2019-01897</t>
  </si>
  <si>
    <t xml:space="preserve">Event Description: CALLER ALLEGES HAVING TO PRESS DEVICE HARD AND IT DOES NOT RELEASE CANNULA BUT LOOSENS IT AND THEN IT BECOMES PROJECTILE. NO ADVERSE EVENT REPORTED. REQUESTED RETURN OF THE ALLEGED DEVICE FOR EVALUATION.</t>
  </si>
  <si>
    <t xml:space="preserve">https://www.accessdata.fda.gov/scripts/cdrh/cfdocs/cfMAUDE/Detail.CFM?MDRFOI__ID=8603235&amp;pc=KZH</t>
  </si>
  <si>
    <t xml:space="preserve">3011393376-2019-01732</t>
  </si>
  <si>
    <t xml:space="preserve">https://www.accessdata.fda.gov/scripts/cdrh/cfdocs/cfMAUDE/Detail.CFM?MDRFOI__ID=8601480&amp;pc=KZH</t>
  </si>
  <si>
    <t xml:space="preserve">8021764-2019-00011</t>
  </si>
  <si>
    <t xml:space="preserve">AUTOJECT II FOR GLASS SYRINGE</t>
  </si>
  <si>
    <t xml:space="preserve"> No Apparent Adverse Event</t>
  </si>
  <si>
    <t xml:space="preserve">Event Description: PHARMACIST REPORTED ON MEDWATCH THAT A PATIENT CALLED IN FOR HAVING ONLY RECEIVED A PARTIAL DOSE OF COPAXONE (40MG/ML) DUE TO AN ERROR WITH THE AUTOINJECTOR DEVICE. Manufacturer Narrative: I SENT AN EMAIL TO THE INITIAL REPORTER TO TRY TO GET ANY ADDITIONAL INFORMATION BUT THE RESPONSE I GOT WAS THERE WAS NO WAY TO FIND ANYTHING UNLESS THEY HAD THEIR PATIENT IDENTIFIER (WHICH WAS NOT REPORTED ON THE MEDWATCH REPORT MW5085559 PROVIDED TO US).</t>
  </si>
  <si>
    <t xml:space="preserve">https://www.accessdata.fda.gov/scripts/cdrh/cfdocs/cfMAUDE/Detail.CFM?MDRFOI__ID=8573365&amp;pc=KZH</t>
  </si>
  <si>
    <t xml:space="preserve">MW5086317</t>
  </si>
  <si>
    <t xml:space="preserve">AUTOJECT 2</t>
  </si>
  <si>
    <t xml:space="preserve"> Device-Device Incompatibility</t>
  </si>
  <si>
    <t xml:space="preserve">Event Description: PT IS USING HER FIRST DOSE OF GLATIRAMER TODAY AND TRIED TO INJECT USING THE AUTOJECT2 DEVICE. I ADVISED THE PT THAT THE TWO PRODUCTS ARE NOT COMPATIBLE. THE PT WILL MISS HER DOSE OF GLATIRAMER AS IT IS JAMMED IN THE AUTOJECT2 DEVICE FOR COPAXONE. I THEN PROCEEDED TO SET THE PT UP WITH GETTING A WHISPERJECT AUTO-INJECTOR. </t>
  </si>
  <si>
    <t xml:space="preserve">https://www.accessdata.fda.gov/scripts/cdrh/cfdocs/cfMAUDE/Detail.CFM?MDRFOI__ID=8573889&amp;pc=KZH</t>
  </si>
  <si>
    <t xml:space="preserve">MW5086339</t>
  </si>
  <si>
    <t xml:space="preserve">Event Description: PATIENTS HUSBAND REPORTS THAT "WHISPERJECT" DEVICE HAS MALFUNCTIONED. HE IS WAITING FOR A REPLACEMENT FROM MYLAN. TRIED TO OBTAIN RX FROM DOCTOR SO WE COULD REPLACE, BUT THEY SAID THEY ALREADY GAVE A RX TO MYLAN AND THEY WOULD REPLACE DIRECTLY.</t>
  </si>
  <si>
    <t xml:space="preserve">https://www.accessdata.fda.gov/scripts/cdrh/cfdocs/cfMAUDE/Detail.CFM?MDRFOI__ID=8566486&amp;pc=KZH</t>
  </si>
  <si>
    <t xml:space="preserve">3011393376-2019-01628</t>
  </si>
  <si>
    <t xml:space="preserve">https://www.accessdata.fda.gov/scripts/cdrh/cfdocs/cfMAUDE/Detail.CFM?MDRFOI__ID=8569405&amp;pc=KZH</t>
  </si>
  <si>
    <t xml:space="preserve">MW5086311</t>
  </si>
  <si>
    <t xml:space="preserve">WHISPER JECT</t>
  </si>
  <si>
    <t xml:space="preserve"> Defective Component; Misfire</t>
  </si>
  <si>
    <t xml:space="preserve">Event Description: WENT OVER ISSUES, PT IS HAVING WITH AUTOINJECTOR, INCLUDING POSSIBLE DEFECT IN DEVICE, PROVIDED MFR'S PHONE NUMBER FOR ADD'L ASSISTANCE. DUE TO ISSUES WITH WHISPER JECT DEVICE, PT MISSED 2 DOSES DUE TO "MISFIRES." </t>
  </si>
  <si>
    <t xml:space="preserve">https://www.accessdata.fda.gov/scripts/cdrh/cfdocs/cfMAUDE/Detail.CFM?MDRFOI__ID=8524196&amp;pc=KZH</t>
  </si>
  <si>
    <t xml:space="preserve">3011393376-2019-01447</t>
  </si>
  <si>
    <t xml:space="preserve">https://www.accessdata.fda.gov/scripts/cdrh/cfdocs/cfMAUDE/Detail.CFM?MDRFOI__ID=8517639&amp;pc=KZH</t>
  </si>
  <si>
    <t xml:space="preserve">8517639</t>
  </si>
  <si>
    <t xml:space="preserve"> Excess Flow or Over-Infusion</t>
  </si>
  <si>
    <t xml:space="preserve">Event Description: PATIENT REPORTED NEULASTA ON-BODY INJECTOR (OBI) ADMINISTERED MEDICATION AT 26 HOURS RATHER THAN 27 HOURS. PT STATED SHE DID VERIFY THE FILL INDICATOR WAS AT EMPTY PRIOR TO REMOVING OBI. PT DID NOT SAVE THE DEVICE. RN SPOKE TO ON-SITE PHARMACIST REGARDING MEDICATION DELIVERY AT 26 HOURS INSTEAD OF 27 HOURS AND SHE CONFIRMED AS LONG AS ADMINISTRATION WAS AFTER 24 HOURS IT WAS SAFE.Event Description: PATIENT REPORTED NEULASTA ON-BODY INJECTOR (OBI) ADMINISTERED MEDICATION AT 26 HOURS RATHER THAN 27 HOURS. PT STATED SHE DID VERIFY THE FILL INDICATOR WAS AT EMPTY PRIOR TO REMOVING OBI. PT DID NOT SAVE THE DEVICE. RN SPOKE TO ON-SITE PHARMACIST REGARDING MEDICATION DELIVERY AT 26 HOURS INSTEAD OF 27 HOURS AND SHE CONFIRMED AS LONG AS ADMINISTRATION WAS AFTER 24 HOURS IT WAS SAFE.</t>
  </si>
  <si>
    <t xml:space="preserve">https://www.accessdata.fda.gov/scripts/cdrh/cfdocs/cfMAUDE/Detail.CFM?MDRFOI__ID=8491448&amp;pc=KZH</t>
  </si>
  <si>
    <t xml:space="preserve">3011393376-2019-01229</t>
  </si>
  <si>
    <t xml:space="preserve">https://www.accessdata.fda.gov/scripts/cdrh/cfdocs/cfMAUDE/Detail.CFM?MDRFOI__ID=8483073&amp;pc=KZH</t>
  </si>
  <si>
    <t xml:space="preserve">MW5085583</t>
  </si>
  <si>
    <t xml:space="preserve">FRESENIUS KABI USA, LLC</t>
  </si>
  <si>
    <t xml:space="preserve">HYDROMORPHONE HCL, HYDROMORPHONE</t>
  </si>
  <si>
    <t xml:space="preserve">Event Description: THE IMPLEMENTATION OF THE NEW BD SIMPLIST SYRINGES DURING DRUG SHORTAGES HAS LED TO ERRORS IN OUR HOSP. PREVIOUSLY WITH HYDROMORPHONE PREFILLED SYRINGES AND NOW WITH DIPHENHYDRAMINE PREFILLED SYRINGES. THE PLUNGER OF THE SIMPLIST SYRINGE MUST HAVE PRESSURE MAINTAINED BY THE ADMINISTERING PERSON THROUGHOUT THE ADMINISTRATION. IF PRESSURE IS NOT KEPT ON THE SYRINGE, THE PLUNGER CAN POP OUT THUS SPRAYING OR LEAKING DRUG. AFTER CONTACTING THE MFR, THEIR RESPONSE WAS AN INFOGRAPHIC EXPLAINING THAT PRESSURE MUST ALWAYS BE KEPT ON THE SYRINGE. THE CONCERN IS THE MEDICATIONS BEING ADMINISTERED THROUGH THESE SYRINGES ARE SOMETIMES GIVEN VIA SLOW PUSHES OVER 5-15 MINS. NURSES WILL OFTEN COMPLETE OTHER SMALL TASKS AND PUSH A SMALL AMOUNT AT A TIME, NOT MAINTAINING CONSTANT PRESSURE. IF THIS OCCURS, THERE IS A HIGH RISK OF THE PLUNGER POPPING OUT OF THE SYRINGE AND ERRORS OCCURRING. SEVERITY: CIRCUMSTANCES OR EVENTS HAVE CAPACITY TO CAUSE ERROR. (B)(6).</t>
  </si>
  <si>
    <t xml:space="preserve">https://www.accessdata.fda.gov/scripts/cdrh/cfdocs/cfMAUDE/Detail.CFM?MDRFOI__ID=8483073&amp;pc=</t>
  </si>
  <si>
    <t xml:space="preserve">Unknown Manufacturer</t>
  </si>
  <si>
    <t xml:space="preserve">---</t>
  </si>
  <si>
    <t xml:space="preserve">DIPHENHYDRAMINE HCK, DIPHENHYDRAMINE</t>
  </si>
  <si>
    <t xml:space="preserve">https://www.accessdata.fda.gov/scripts/cdrh/cfdocs/cfMAUDE/Detail.CFM?MDRFOI__ID=8473086&amp;pc=KZH</t>
  </si>
  <si>
    <t xml:space="preserve">3011393376-2019-01194</t>
  </si>
  <si>
    <t xml:space="preserve">https://www.accessdata.fda.gov/scripts/cdrh/cfdocs/cfMAUDE/Detail.CFM?MDRFOI__ID=8479865&amp;pc=KZH</t>
  </si>
  <si>
    <t xml:space="preserve">MW5085559</t>
  </si>
  <si>
    <t xml:space="preserve">OWEN MUMFORD USA INC. </t>
  </si>
  <si>
    <t xml:space="preserve">Event Description: ON (B)(6) 2019, THE PT CALLED IN FOR HAVING ONLY RECEIVED A PARTIAL DOSE DUE TO AN ERROR WITH THE AUTOINJECTOR DEVICE. </t>
  </si>
  <si>
    <t xml:space="preserve">https://www.accessdata.fda.gov/scripts/cdrh/cfdocs/cfMAUDE/Detail.CFM?MDRFOI__ID=8459515&amp;pc=KZH</t>
  </si>
  <si>
    <t xml:space="preserve">3011393376-2019-01160</t>
  </si>
  <si>
    <t xml:space="preserve">https://www.accessdata.fda.gov/scripts/cdrh/cfdocs/cfMAUDE/Detail.CFM?MDRFOI__ID=8455425&amp;pc=KZH</t>
  </si>
  <si>
    <t xml:space="preserve">3011393376-2019-01134</t>
  </si>
  <si>
    <t xml:space="preserve">https://www.accessdata.fda.gov/scripts/cdrh/cfdocs/cfMAUDE/Detail.CFM?MDRFOI__ID=8451691&amp;pc=KZH</t>
  </si>
  <si>
    <t xml:space="preserve">3011393376-2019-01107</t>
  </si>
  <si>
    <t xml:space="preserve">https://www.accessdata.fda.gov/scripts/cdrh/cfdocs/cfMAUDE/Detail.CFM?MDRFOI__ID=8428427&amp;pc=KZH</t>
  </si>
  <si>
    <t xml:space="preserve">MW5084970</t>
  </si>
  <si>
    <t xml:space="preserve"> Pain; Local Reaction</t>
  </si>
  <si>
    <t xml:space="preserve">Event Description: PATIENT REPORTS ONE TINY BLISTER AT ONE SITE OF INJECTION IN THE LAST MONTH. ALSO REPORTS SORENESS AT SITE OF INJECTION THAT LASTS UP UNTIL NEXT DOSE AT THAT SITE (APPROXIMATELY 1 WEEK LATER). PATIENT STATES THAT SHE'S NOT SURE IF IT'S MEDICATION OR THE WHISPERJECT AUTOINJECTOR, BUT SHE DIDN'T EXPERIENCE THESE ISSUES WHEN USING THE COPAXONE. NO OTHER INFORMATION KNOWN. REPORTED TO (B)(6) BY: PATIENT/CAREGIVER.</t>
  </si>
  <si>
    <t xml:space="preserve">https://www.accessdata.fda.gov/scripts/cdrh/cfdocs/cfMAUDE/Detail.CFM?MDRFOI__ID=8420699&amp;pc=KZH</t>
  </si>
  <si>
    <t xml:space="preserve">MW5084897</t>
  </si>
  <si>
    <t xml:space="preserve">Event Description: PT SATED THE WHISPERJECT JAMMED AND WOULDN'T RELEASE THE MED TO BE ABLE TO INJECT IT. HER HUSBAND TRIED AGAIN TO INSERT THE SYRINGE INTO THE WHISPERJECT, BUT STILL COULDN'T GET IT TO WORK RIGHT. SO HE GAVE IT TO HER "FREE HAND" WITHOUT WHISPERJECT - SAYS SHE HAS A QUARTER SIZED WELT AROUND THE INJECTION SITE NOW. SHE ALSO WANTED TO REPORT THE WHISPERJECT IS COMPLICATED TO USE AND HAS MANY MOVING PARTS. SHE WISHES IT COULD BE SIMPLIFIED. DATES OF USE: (B)(6) 2018 - PRESENT. DIAGNOSIS OR REASON FOR USE: MS.</t>
  </si>
  <si>
    <t xml:space="preserve">https://www.accessdata.fda.gov/scripts/cdrh/cfdocs/cfMAUDE/Detail.CFM?MDRFOI__ID=8405592&amp;pc=KZH</t>
  </si>
  <si>
    <t xml:space="preserve">MW5084771</t>
  </si>
  <si>
    <t xml:space="preserve"> Break; Mechanical Jam</t>
  </si>
  <si>
    <t xml:space="preserve">Event Description: PATIENT STATED THE WHISPERJECT JAMMED DUE TO THE NEEDLE NOT COMING OUT, AUTO-INJECTOR BROKE AS PT WAS USING IT. RPH ADDED A REPLACEMENT TO THE ACCOUNT. NO OTHER INFORMATION AVAILABLE. NO ADDITIONAL SIDE EFFECTS MENTIONED BY PATIENT DUE TO PRODUCT ISSUE. LOT NUMBER AND EXPIRATION DATE ARE UNKNOWN. UNKNOWN IF PATIENT STILL HAS PRODUCT ON HAND. NO FURTHER INFORMATION WAS PROVIDED. REPORTED TO (B)(6) BY: PATIENT/CAREGIVER.</t>
  </si>
  <si>
    <t xml:space="preserve">https://www.accessdata.fda.gov/scripts/cdrh/cfdocs/cfMAUDE/Detail.CFM?MDRFOI__ID=8355705&amp;pc=KZH</t>
  </si>
  <si>
    <t xml:space="preserve">3011393376-2019-00681</t>
  </si>
  <si>
    <t xml:space="preserve">Event Description: IT WAS REPORTED THAT THE INSERTION DEVICE EJECTED THE INFUSION SET UNINTENTIONALLY. THE LOT NUMBER WAS NOT PROVIDED. NO ADVERSE EVENT WAS REPORTED. THE INSERTION DEVICE WAS DISCARDED; THEREFORE, NO PRODUCT COULD BE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342809&amp;pc=KZH</t>
  </si>
  <si>
    <t xml:space="preserve">3011393376-2019-00639</t>
  </si>
  <si>
    <t xml:space="preserve">Event Description: IT WAS REPORTED THAT THE INSERTION DEVICE EJECTED THE INFUSION SET UNINTENTIONALLY. NO ADVERSE EVENT REPORTED. THE LOT NUMBER WAS NOT PROVID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342925&amp;pc=KZH</t>
  </si>
  <si>
    <t xml:space="preserve">3011393376-2019-00644</t>
  </si>
  <si>
    <t xml:space="preserve">Event Description: THE CALLER ALLEGED THAT THE INSERTION DEVICE WAS NOT FULLY INSERTING THE CANNULA PROPERLY. IT WAS ALLEGED THAT THE LINKASSIST PLUS DEVICE WOULD NOT FULLY INSERT THE CANNULA INTO THE SKIN; THE PATIENT WOULD HAVE TO MANUALLY PUSH THE CANNULA IN THE REST OF THE WAY. THE CALLER ALLEGED THIS LED TO HYPERGLYCEMIA. THE PATIENT REPORTED THAT SHE HAD ELEVATED BLOOD GLUCOSE SYMPTOMS AND WENT TO THE HOSPITAL. UPON ARRIVAL AT THE HOSPITAL THE PATIENT RECEIVED A BLOOD GLUCOSE RESULT OF 32 MMOL/L AND KETONES OF 7. THE PATIENT WAS DIAGNOSED WITH DIABETIC KETOACIDOSIS AND WAS TREATED WITH A SALINE AND INSULIN DRIP. AT THE TIME OF THE REPORT THE PATIENT WAS STILL HOSPITALIZED, IT IS UNKNOWN WHEN THEY WILL BE DISCHARGED. THE LOT NUMBER WAS NOT PROVIDED. THE INSERTION DEVICE IS NOT EXPEC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320788&amp;pc=KZH</t>
  </si>
  <si>
    <t xml:space="preserve">MW5083851</t>
  </si>
  <si>
    <t xml:space="preserve"> Break; Mechanical Problem; Misfire; Material Twisted/Bent</t>
  </si>
  <si>
    <t xml:space="preserve">Event Description: WHISPERJECT INJECTOR FOR GLATIRAMER ACETATE (GENERIC COPAXONE) DOES NOT INJECT EVERYTIME, DAMAGES SOME NEEDLE, AND CAUSES EGG SIZE WELTS UNDER SURFACE OF SKIN ESPECIALLY ON LEGS AND ARMS. I HAVE SPENT THE PAST SEVERAL YEARS USING COPAXONE BRAND AND ITS INJECTOR. EVERY TIME THE INSURANCE COMPANY MAKES ME SWITCH TO GENERIC GLATIRAMER ACETATE AND THE WHISPERJECT INJECTOR THERE HAS BEEN A PROBLEM WITH THE INJECTOR MISFIRING, NOT INJECTING AT ALL, DIFFICULTY IN PRESSING SWITCH; SEVERAL TIMES THE INJECTOR FORCED THE NEEDLE TO BEND RUINING THE ENTIRE DOSE. WHEN WE DO GET THE INJECTOR TO WORK PROPERLY IT IS ON AVERAGE ONLY 1 IN 3 OF THE WEEKLY SHOTS. WHEN IT DOES GO WELL THE PLACE OF INJECTION HAS AN EGG SIZE WELT FOR ABOUT 3 TO 4 DAYS. ESPECIALLY WHEN INJECTION ON LEG OR ARMS. I AM THE PATIENT AND I DO NOT HAVE THE HAND STRENGTH TO USE ANY INJECTOR DUE TO MS DAMAGE ON RIGHT SIDE. HUSBAND MUST INJECT FOR ME. THIS IS THE SECOND TIME THE INSURANCE COMPANY HAS MADE ME SWITCH TO GENERIC EVEN THOUGH I REPORTED THESE SAME ISSUES LAST YEAR TO (B)(6) PHARMACY AND FDA. NEUROLOGIST OFFICE FILLED OUT PAPERWORK ON INCIDENT TO INSURANCE AND MEDICAL EXCEPTION WAS DENIED. DATES OF USE: BEGIN GENERIC (B)(6) 2019. DIAGNOSIS OR REASON FOR USE: MULTIPLE SCLEROSIS.</t>
  </si>
  <si>
    <t xml:space="preserve">https://www.accessdata.fda.gov/scripts/cdrh/cfdocs/cfMAUDE/Detail.CFM?MDRFOI__ID=8315824&amp;pc=KZH</t>
  </si>
  <si>
    <t xml:space="preserve">MW5083821</t>
  </si>
  <si>
    <t xml:space="preserve">Event Description: PATIENT REPORTED THAT SHE HAD ISSUES USING HER WHISPERJECT AND, AS A RESULT, WASTED A DOSE OF MEDICATION. SHE STATED THAT SHE WAS GOING TO REACH OUT TO THE MANUFACTURER TO DISCUSS. THE PRODUCT IS NOT COMPOUNDED. THE PRODUCT IS NOT OVER-THE-COUNTER. </t>
  </si>
  <si>
    <t xml:space="preserve">https://www.accessdata.fda.gov/scripts/cdrh/cfdocs/cfMAUDE/Detail.CFM?MDRFOI__ID=8302353&amp;pc=KZH</t>
  </si>
  <si>
    <t xml:space="preserve">3011393376-2019-00489</t>
  </si>
  <si>
    <t xml:space="preserve">Event Description: IT WAS REPORTED THAT THE INSERTION DEVICE EJECTED THE INFUSION SET UNINTENTIONALLY. NO ADVERSE EVENT REPORTED. THE DEVICE LOT NUMBER WAS NOT PROVIDED. RETURN OF THE SUSPECT DEVICE WAS REQUESTED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302373&amp;pc=KZH</t>
  </si>
  <si>
    <t xml:space="preserve">3011393376-2019-00490</t>
  </si>
  <si>
    <t xml:space="preserve">https://www.accessdata.fda.gov/scripts/cdrh/cfdocs/cfMAUDE/Detail.CFM?MDRFOI__ID=8296498&amp;pc=KZH</t>
  </si>
  <si>
    <t xml:space="preserve">3011393376-2019-00450</t>
  </si>
  <si>
    <t xml:space="preserve">Event Description: IT WAS REPORTED THAT THE INSERTION DEVICE EJECTED THE INFUSION SET UNINTENTIONALLY. NO ADVERSE EVENT WAS REPORTED. THE LOT NUMBER WAS NOT PROVID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189182&amp;pc=KZH</t>
  </si>
  <si>
    <t xml:space="preserve">3011393376-2018-05260</t>
  </si>
  <si>
    <t xml:space="preserve">Event Description: IT WAS REPORTED THAT THE INSERTION DEVICE EJECTED THE INFUSION SET UNINTENTIONALLY. NO ADVERSE EVENT WAS REPORTED. THE LOT NUMBER WAS NOT PROVID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174665&amp;pc=KZH</t>
  </si>
  <si>
    <t xml:space="preserve">MW5082189</t>
  </si>
  <si>
    <t xml:space="preserve">OWEN MUMFORD, LTD.</t>
  </si>
  <si>
    <t xml:space="preserve">Event Description: PATIENT REPORTED THAT HER AUTOJECT DEVICE IS NOT WORKING AND REQUESTED REPLACEMENT. ADVISED PATIENT THAT AUTOJECT ONLY PROVIDED BY SHARED SOLUTIONS AND TO CALL (B)(4) TO REPORT DEFECT AND REQUEST REPLACEMENT. DATES OF USE: (B)(6) 2015 - PRESENT.</t>
  </si>
  <si>
    <t xml:space="preserve">https://www.accessdata.fda.gov/scripts/cdrh/cfdocs/cfMAUDE/Detail.CFM?MDRFOI__ID=8164663&amp;pc=KZH</t>
  </si>
  <si>
    <t xml:space="preserve">3011393376-2018-05148</t>
  </si>
  <si>
    <t xml:space="preserve">https://www.accessdata.fda.gov/scripts/cdrh/cfdocs/cfMAUDE/Detail.CFM?MDRFOI__ID=8155414&amp;pc=KZH</t>
  </si>
  <si>
    <t xml:space="preserve">MW5082064</t>
  </si>
  <si>
    <t xml:space="preserve">WHISPER JECT AUTOINJECTOR</t>
  </si>
  <si>
    <t xml:space="preserve">Event Description: WE RECEIVED A SPONTANEOUS CALL FROM THE PT WHO REPORTED THAT THEIR WHISPER JECT JAMMED WHEN THEY WERE GIVING AN INJECTION OF GLATIRAMER THEY HAD TO GIVE THE INJECTION MANUALLY WITHOUT THE DEVICES., THE PT DID NOT EXPERIENCE ANY ADVERSE EFFECTS AND WILL CONTINUE USING THE MEDICATION. REPORTED TO (B)(6) BY: PT/CAREGIVER. DOSE OR AMOUNT: 40 MG, FREQUENCY: 3 TIMES A WEEK, ROUTE: SUBCUTANEOUSLY. DATES OF USE: FROM (B)(6) 2018 TO CURRENT. DIAGNOSIS OR REASON FOR USE: MULTIPLE SCLEROSIS. </t>
  </si>
  <si>
    <t xml:space="preserve">https://www.accessdata.fda.gov/scripts/cdrh/cfdocs/cfMAUDE/Detail.CFM?MDRFOI__ID=8138991&amp;pc=KZH</t>
  </si>
  <si>
    <t xml:space="preserve">3011393376-2018-05007</t>
  </si>
  <si>
    <t xml:space="preserve">https://www.accessdata.fda.gov/scripts/cdrh/cfdocs/cfMAUDE/Detail.CFM?MDRFOI__ID=8124948&amp;pc=KZH</t>
  </si>
  <si>
    <t xml:space="preserve">3011393376-2018-04906</t>
  </si>
  <si>
    <t xml:space="preserve">https://www.accessdata.fda.gov/scripts/cdrh/cfdocs/cfMAUDE/Detail.CFM?MDRFOI__ID=8065898&amp;pc=KZH</t>
  </si>
  <si>
    <t xml:space="preserve">3011393376-2018-04717</t>
  </si>
  <si>
    <t xml:space="preserve">Event Description: IT WAS REPORTED THAT THE INSERTION DEVICE EJECTED THE INFUSION SET UNINTENTIONALLY. THE LOT NUMBER WAS NOT PROVIDED. NO ADVERSE EVENT WAS REPORT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065921&amp;pc=KZH</t>
  </si>
  <si>
    <t xml:space="preserve">3011393376-2018-04718</t>
  </si>
  <si>
    <t xml:space="preserve">https://www.accessdata.fda.gov/scripts/cdrh/cfdocs/cfMAUDE/Detail.CFM?MDRFOI__ID=8039191&amp;pc=KZH</t>
  </si>
  <si>
    <t xml:space="preserve">3011393376-2018-04581</t>
  </si>
  <si>
    <t xml:space="preserve">https://www.accessdata.fda.gov/scripts/cdrh/cfdocs/cfMAUDE/Detail.CFM?MDRFOI__ID=8039224&amp;pc=KZH</t>
  </si>
  <si>
    <t xml:space="preserve">3011393376-2018-04583</t>
  </si>
  <si>
    <t xml:space="preserve">Event Description: IT WAS REPORTED THAT THE INSERTION DEVICE EJECTED THE INFUSION SET UNINTENTIONALLY. NO ADVERSE EVENT REPORTED. THE DEVICE LOT NUMBER WAS NOT PROVIDED. THE INSERTION DEVICE WAS DISCARDED; THEREFORE, NO PRODUCT COULD BE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8014588&amp;pc=KZH</t>
  </si>
  <si>
    <t xml:space="preserve">3011393376-2018-04527</t>
  </si>
  <si>
    <t xml:space="preserve">https://www.accessdata.fda.gov/scripts/cdrh/cfdocs/cfMAUDE/Detail.CFM?MDRFOI__ID=7996677&amp;pc=KZH</t>
  </si>
  <si>
    <t xml:space="preserve">3011393376-2018-04411</t>
  </si>
  <si>
    <t xml:space="preserve">Event Description: IT WAS REPORTED THAT THE INSERTION DEVICE EJECTED THE INFUSION SET UNINTENTIONALLY. THERE HAVE BEEN A "COUPLE OF INSTANCES" WHEN THIS ISSUE OCCURRED. NO ADVERSE EVENT REPORTED. THE DEVICE LOT NUMBER WAS NOT PROVIDED. RETURN OF THE SUSPECT DEVICE WAS REQUESTED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978290&amp;pc=KZH</t>
  </si>
  <si>
    <t xml:space="preserve">3011393376-2018-04369</t>
  </si>
  <si>
    <t xml:space="preserve">https://www.accessdata.fda.gov/scripts/cdrh/cfdocs/cfMAUDE/Detail.CFM?MDRFOI__ID=7965340&amp;pc=KZH</t>
  </si>
  <si>
    <t xml:space="preserve">3011393376-2018-04298</t>
  </si>
  <si>
    <t xml:space="preserve">https://www.accessdata.fda.gov/scripts/cdrh/cfdocs/cfMAUDE/Detail.CFM?MDRFOI__ID=7951585&amp;pc=KZH</t>
  </si>
  <si>
    <t xml:space="preserve">3011393376-2018-04251</t>
  </si>
  <si>
    <t xml:space="preserve">Event Description: IT WAS REPORTED THAT THE INSERTION DEVICE EJECTED THE INFUSION SET UNINTENTIONALLY. NO ADVERSE EVENT WAS REPORTED. THE LOT NUMBER WAS NOT PROVIDED. THE INSERTION DEVICE WAS REQUESTED TO BE RETURNED FOR PRODUCT EVALUATION.</t>
  </si>
  <si>
    <t xml:space="preserve">https://www.accessdata.fda.gov/scripts/cdrh/cfdocs/cfMAUDE/Detail.CFM?MDRFOI__ID=7945176&amp;pc=KZH</t>
  </si>
  <si>
    <t xml:space="preserve">8021764-2018-00003</t>
  </si>
  <si>
    <t xml:space="preserve">Event Description: PATIENT REPORTED SHE WAS GIVING AN INJECTION IN HER LEFT THIGH, PUT THE AUTOJECT 2 TO HER SKIN AND PUSHED THE BUTTON. THE RED INDICATOR DIDN'T GO, THE SYRINGE SHATTERED IN THE AUTOJECT 2. SHE PULLED THE AUTOJECT 2 AWAY FROM HER SKIN AND THE WHOLE NEEDLE LENGTH WAS IN HER THIGH WITH PART OF THE BROKEN SYRINGE ATTACHED. PATIENT ADVISED IT HAPPENED SO FAST AND THAT THE NEEDLE "HIT MUSCLE". SHE CLEANED OUT THE AUTOJECT 2 ON MONDAY AND IT WORKED FINE. PATIENT REPORTS HER THIGH IS SORE FROM THE INJECTION ON FRIDAY. TYPE OF SYRINGE NOT INDICATED AND PATIENT WOULD NOT AGREE TO ANSWER ANY OTHER QUESTIONS. INFORMATION PROVIDED TO OWEN MUMFORD BY TEVA. Manufacturer Narrative: THE PATIENT HAS DECLINED TO SEND THE DEVICE BACK AND IS STILL USING THE DEVICE. THERE WERE NO DETAILS PROVIDED TO OWEN MUMFORD ABOUT THE SYRINGE OR THE PATIENT'S INFORMATION IN ORDER FOR US TO COLLECT ANY ADDITIONAL INFORMATION FROM THE PATIENT.</t>
  </si>
  <si>
    <t xml:space="preserve">https://www.accessdata.fda.gov/scripts/cdrh/cfdocs/cfMAUDE/Detail.CFM?MDRFOI__ID=7922406&amp;pc=KZH</t>
  </si>
  <si>
    <t xml:space="preserve">MW5080220</t>
  </si>
  <si>
    <t xml:space="preserve">AMGEN  /INSULET CORP. </t>
  </si>
  <si>
    <t xml:space="preserve"> Itching Sensation; Burning Sensation</t>
  </si>
  <si>
    <t xml:space="preserve">Event Description: PT RETURNED TO PHARMACY DAY AFTER NURSE PUT ON HER NEULASTA ONPRO KIT. SHE COMPLAINED THAT THE AREA AROUND THE AUTOINJECTOR FELT HOT AND ITCHY. SHE SAYS IT REMINDS HER OF A SKIRT REACTION WHEN SHE GOT ACRYLIC NAILS AT HER SALON. THE AUTO INJECTOR WAS NOT DUE TO INJECT THE DRUG FOR 6 MORE HOURS BUT WHEN WE REMOVED IT FROM HER ARM, THE MEDICATION LEVEL LOOKED EMPTY AND THE ADHESIVE AREA AROUND THE AUTOINJECTOR WAS WET. WE ASKED PT IF SHE FELT AN INJECTION BUT SHE WAS UNSURE BECAUSE OF THE STINGING AND HEAT COMING FROM "AROUND THE PATCH." DOSE OR AMOUNT: 6 MG, ONCE A MONTH AFTER, ROUTE: INTRAVENOUS (NOT OTHERWISE SPECIFIED). DATES OF USE: (B)(6) 2016. DIAGNOSIS OR REASON FOR USE: DECREASES THE INCIDENCE OF INFECTION AND FEBRILE NEUTROPENIA. </t>
  </si>
  <si>
    <t xml:space="preserve">https://www.accessdata.fda.gov/scripts/cdrh/cfdocs/cfMAUDE/Detail.CFM?MDRFOI__ID=7910593&amp;pc=KZH</t>
  </si>
  <si>
    <t xml:space="preserve">MW5080144</t>
  </si>
  <si>
    <t xml:space="preserve"> Inadequate User Interface</t>
  </si>
  <si>
    <t xml:space="preserve"> Underdose; Missed Dose</t>
  </si>
  <si>
    <t xml:space="preserve">Event Description: PATIENT STATED THAT SHE NORMALLY HAS HUSBAND GIVE HER THE COPAXONE INJECTION. HE WAS AWAY AND SHE ASKED HER SON IN LAW WHO IS A PHYSICIAN. INJECTION WAS NOT ADMINISTERED PROPERLY AND ¿MOST OF THE MEDICINE LEAKED AND RAN DOWN THE OUTSIDE OF MY SKIN ONTO THE FLOOR¿. PATIENT WAS UNABLE TO DETERMINE HOW MUCH IF ANY MEDICATION WAS ADMINISTERED. PATIENT STATED THAT SHE WAS NOW ALONE (SON IN LAW RETURNED TO WORK) AND THAT SHE WAS NOT COMFORTABLE IN SELF-ADMINISTERING A SECOND DOSE WHILE SHE WAS ALONE. SHE WAS ALSO UNCOMFORTABLE ADMINISTERING A SECOND DOSE NOT KNOWING IF ANY MEDICATION FROM FIRST DOSE WAS ABSORBED OR NOT. PATIENT PLANNED TO TAKE HER NEXT SCHEDULED DOSE (B)(6) EARLIER IN THE DAY ON (B)(6) (2PM VS NORMAL 7PM) WHEN HER HUSBAND RETURNED HOME FROM TRAVEL. ADVISED PATIENT THAT IF SHE WAS UNCOMFORTABLE ADMINISTERING THE MEDICATION WHILE ALONE THIS WOULD BE HER ONLY CHANCE. PATIENT ASKED IF MISSING ONE DOSE WAS LIKELY TO TRIGGER A RELAPSE. INFORMED PATIENT THAT IT WAS UNLIKELY BUT THAT IT IS IMPOSSIBLE TO PLACE A NUMBER ON SAME. PATIENT ADVISED TO NOTIFY HER PROVIDER OF THIS EVENT ON (B)(6). PATIENT ADVISED TO CONTACT HER PROVIDER OR SEEK EMERGENCY EVALUATION IF SHE BEGINS TO FEEL UNWELL OR NOTICE SYMPTOMS OF RELAPSE. F/U WITH PATIENT ON (B)(6).</t>
  </si>
  <si>
    <t xml:space="preserve">https://www.accessdata.fda.gov/scripts/cdrh/cfdocs/cfMAUDE/Detail.CFM?MDRFOI__ID=7901770&amp;pc=KZH</t>
  </si>
  <si>
    <t xml:space="preserve">MW5080053</t>
  </si>
  <si>
    <t xml:space="preserve">Event Description: SPONTANEOUS CALL RECEIVED THAT PT STATES THAT SHE TRIED TO USE WHISPERJECT DEVICE TO ADMINISTER 2 SYRINGES, BUT BOTH TIMES THE SYRINGES LEAKED PRIOR TO INJECTING RESULTING IN DOSES BEING WASTED. PT USE OTHER SYRINGE SUPPLIED IN ORDER. PRESCRIBER AWARE: PT WILL CONTINUE ON PRODUCT. DOSE OR AMOUNT: 40MG, FREQUENCY: 3 TIMES WEEKLY, ROUTE: SUBCUTANEOUS. DATES OF USE: FROM (B)(6) 2018 TO CURRENT. DIAGNOSIS OR REASON FOR USE: MULTIPLE SCLEROSIS. </t>
  </si>
  <si>
    <t xml:space="preserve">https://www.accessdata.fda.gov/scripts/cdrh/cfdocs/cfMAUDE/Detail.CFM?MDRFOI__ID=7876882&amp;pc=KZH</t>
  </si>
  <si>
    <t xml:space="preserve">3011393376-2018-03821</t>
  </si>
  <si>
    <t xml:space="preserve">Event Description: IT WAS REPORTED THAT THE INSERTION DEVICE EJECTED THE INFUSION SET UNINTENTIONALLY. NO ADVERSE EVENT REPORTED. THE DEVICE LOT NUMBER WAS NOT PROVIDED. RETURN OF THE SUSPECT DEVICE WAS REQUESTED FOR EVALUATION.</t>
  </si>
  <si>
    <t xml:space="preserve">https://www.accessdata.fda.gov/scripts/cdrh/cfdocs/cfMAUDE/Detail.CFM?MDRFOI__ID=7876921&amp;pc=KZH</t>
  </si>
  <si>
    <t xml:space="preserve">3011393376-2018-03822</t>
  </si>
  <si>
    <t xml:space="preserve">https://www.accessdata.fda.gov/scripts/cdrh/cfdocs/cfMAUDE/Detail.CFM?MDRFOI__ID=7850880&amp;pc=KZH</t>
  </si>
  <si>
    <t xml:space="preserve">3011393376-2018-03711</t>
  </si>
  <si>
    <t xml:space="preserve">https://www.accessdata.fda.gov/scripts/cdrh/cfdocs/cfMAUDE/Detail.CFM?MDRFOI__ID=7850960&amp;pc=KZH</t>
  </si>
  <si>
    <t xml:space="preserve">3011393376-2018-03713</t>
  </si>
  <si>
    <t xml:space="preserve">https://www.accessdata.fda.gov/scripts/cdrh/cfdocs/cfMAUDE/Detail.CFM?MDRFOI__ID=7841789&amp;pc=KZH</t>
  </si>
  <si>
    <t xml:space="preserve">3011393376-2018-03663</t>
  </si>
  <si>
    <t xml:space="preserve">Event Description: CUSTOMER REPORTED THE INSERTION ASSIST DEVICE UNINTENTIONALLY EJECTED AN INFUSION SET. NO ADVERSE EVENT REPORTED. REQUESTED RETURN OF THE ALLEGED DEVICE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822449&amp;pc=KZH</t>
  </si>
  <si>
    <t xml:space="preserve">3011393376-2018-03558</t>
  </si>
  <si>
    <t xml:space="preserve">Event Description: IT WAS REPORTED THAT THE INSERTION DEVICE EJECTED THE INFUSION SET UNINTENTIONALLY. NO ADVERSE EVENT WAS REPORTED. THE DEVICE LOT NUMBER WAS NOT PROVIDED. THE INSERTION DEVICE WAS DISCARDED; THEREFORE, NO PRODUCT COULD BE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823587&amp;pc=KZH</t>
  </si>
  <si>
    <t xml:space="preserve">3011393376-2018-03583</t>
  </si>
  <si>
    <t xml:space="preserve">Event Description: IT WAS REPORTED THAT THE INSERTION DEVICE EJECTED THE INFUSION SET UNINTENTIONALLY. IT WAS REPORTED THAT THE CUSTOMER'S CHILD RECEIVED AN ACCIDENTAL STICK, HOWEVER NO MEDICAL TREATMENT WAS REQUIR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824101&amp;pc=KZH</t>
  </si>
  <si>
    <t xml:space="preserve">2032227-2018-19786</t>
  </si>
  <si>
    <t xml:space="preserve">PARADIGM QUICKSERTER</t>
  </si>
  <si>
    <t xml:space="preserve">Event Description: CUSTOMER'S FATHER REPORTED VIA PHONE CALL THAT THEY EXPERIENCED HIGH BLOOD GLUCOSE. THE CUSTOMER BLOOD GLUCOSE LEVEL IS CURRENTLY 267 MG/DL. BLOOD GLUCOSE OF THE PATIENT WAS 539 MG/DL. TREATED WITH BOLUS. TROUBLESHOOTING WAS NOT PERFORMED. THE PRODUCT WILL NOT BE RETURNED FOR ANALYSIS. Manufacturer Narrative: CURRENTLY IT IS UNKNOWN WHETHER OR NOT THE DEVICE MAY HAVE CAUSED OR CONTRIBUTED TO THE EVENT AS NO PRODUCT HAS BEEN RETURNED. NO CONCLUSION CAN BE DRAWN AT THIS TIME. WE THEREFORE CONSIDER THIS REPORT COMPLETE TO THE BEST OF OUR KNOWLEDGE. </t>
  </si>
  <si>
    <t xml:space="preserve">https://www.accessdata.fda.gov/scripts/cdrh/cfdocs/cfMAUDE/Detail.CFM?MDRFOI__ID=7811277&amp;pc=KZH</t>
  </si>
  <si>
    <t xml:space="preserve">2032227-2018-16787</t>
  </si>
  <si>
    <t xml:space="preserve">LANCET DEVICE MMT-385 SILSRTR EA 13L</t>
  </si>
  <si>
    <t xml:space="preserve"> Hypoglycemia; No Consequences Or Impact To Patient</t>
  </si>
  <si>
    <t xml:space="preserve">Event Description: THE CUSTOMER REPORTED VIA PHONE CALL ON (B)(6) 2018 THAT THEY RECEIVED RECURRING NO DELIVERY ALARMS. THE CUSTOMER'S BLOOD GLUCOSE WAS UNKNOWN AT THE TIME OF INCIDENT. CUSTOMER'S BLOOD GLUCOSE LEVEL AT THE TIME OF THE CALL IS 59 MG/DL. CUSTOMER REPORTS HAVING CHANGED THE INFUSION SET MULTIPLE TIMES AND HAVING THE SAME PROBLEM. TROUBLESHOOTING OCCURRED BUT ISSUE REMAINS UNRESOLVED. CUSTOMER DECLINED TROUBLESHOOTING FOR LOW READINGS. THE INSULIN PUMP WILL NOT BE RETURNED FOR ANALYSIS. Manufacturer Narrative: THE INITIAL REPORT WAS CREATED IN ERROR. Manufacturer Narrative: CURRENTLY IT IS UNKNOWN WHETHER OR NOT THE DEVICE MAY HAVE CAUSED OR CONTRIBUTED TO THE EVENT AS NO PRODUCT HAS BEEN RETURNED. NO CONCLUSION CAN BE DRAWN AT THIS TIME. WE THEREFORE CONSIDER THIS REPORT COMPLETE TO THE BEST OF OUR KNOWLEDGE. </t>
  </si>
  <si>
    <t xml:space="preserve">https://www.accessdata.fda.gov/scripts/cdrh/cfdocs/cfMAUDE/Detail.CFM?MDRFOI__ID=7805346&amp;pc=KZH</t>
  </si>
  <si>
    <t xml:space="preserve">3011393376-2018-03499</t>
  </si>
  <si>
    <t xml:space="preserve">https://www.accessdata.fda.gov/scripts/cdrh/cfdocs/cfMAUDE/Detail.CFM?MDRFOI__ID=7806031&amp;pc=KZH</t>
  </si>
  <si>
    <t xml:space="preserve">3011393376-2018-03503</t>
  </si>
  <si>
    <t xml:space="preserve">Event Description: IT WAS REPORTED THAT THE INSERTION DEVICE EJECTED THE INFUSION SET UNINTENTIONALLY. THE LOT NUMBER WAS NOT PROVIDED. NO ADVERSE EVENT WAS REPORT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790426&amp;pc=KZH</t>
  </si>
  <si>
    <t xml:space="preserve">3011393376-2018-03434</t>
  </si>
  <si>
    <t xml:space="preserve">Event Description: IT WAS REPORTED THAT THE INSERTION DEVICE EJECTED THE INFUSION SET UNINTENTIONALLY. THE PATIENT'S MOTHER RECEIVED AN ACCIDENTAL FINGERSTICK FROM THE MISFIRE. NO ADVERSE EVENT WAS REPORTED. THE LOT NUMBER WAS NOT PROVIDED. THE INSERTION DEVICE WAS DISCARDED; THEREFORE, NO PRODUCT COULD BE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778395&amp;pc=KZH</t>
  </si>
  <si>
    <t xml:space="preserve">3011393376-2018-03389</t>
  </si>
  <si>
    <t xml:space="preserve">Event Description: CALLER ALLEGES THAT THE LINK ASSIST PLUS DEVICE RELEASED CANNULA UNINTENTIONALLY DURING A PUMP AWARENESS SESSION. CALLER REPORTED THE PATIENT RECEIVED A PUNCTURE WOUND FROM THE INCIDENT BUT IS OKAY. NO TREATMENT WAS REPORTED. REQUESTED RETURN OF THE ALLEGED DEVICE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769298&amp;pc=KZH</t>
  </si>
  <si>
    <t xml:space="preserve">3011393376-2018-03357</t>
  </si>
  <si>
    <t xml:space="preserve">Event Description: CALLER ALLEGES THE INSERTION ASSIST DEVICE UNINTENTIONALLY RELEASED A CANNULA. NO ADVERSE EVENT REPORTED. REQUESTED RETURN OF THE ALLEGED DEVICE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769333&amp;pc=KZH</t>
  </si>
  <si>
    <t xml:space="preserve">3011393376-2018-03358</t>
  </si>
  <si>
    <t xml:space="preserve">Event Description: CALLER ALLEGES THAT THE LINK ASSIST PLUS DEVICE RELEASED CANNULA UNINTENTIONALLY. NO ADVERSE EVENT REPORTED. REQUESTED RETURN OF THE ALLEGED DEVICE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769337&amp;pc=KZH</t>
  </si>
  <si>
    <t xml:space="preserve">3011393376-2018-03359</t>
  </si>
  <si>
    <t xml:space="preserve">Event Description: CALLER ALLEGES THAT THE LINK ASSIST DEVICE RELEASED THE CANNULA UNINTENTIONALLY. NO ADVERSE EVENT REPORTED. REQUESTED RETURN OF THE ALLEGED DEVICE.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769430&amp;pc=KZH</t>
  </si>
  <si>
    <t xml:space="preserve">3011393376-2018-03360</t>
  </si>
  <si>
    <t xml:space="preserve">Event Description: CALLER ALLEGES THAT THE LINK ASSIST PLUS DEVICE RELEASED CANNULA UNINTENTIONALLY. NO ADVERSE EVENT REPORTED. ALLEGED DEVICE HAS BEEN DISCARDED; NO PRODUCT WILL BE RETURNED.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751674&amp;pc=KZH</t>
  </si>
  <si>
    <t xml:space="preserve">3011393376-2018-03231</t>
  </si>
  <si>
    <t xml:space="preserve">https://www.accessdata.fda.gov/scripts/cdrh/cfdocs/cfMAUDE/Detail.CFM?MDRFOI__ID=7751680&amp;pc=KZH</t>
  </si>
  <si>
    <t xml:space="preserve">3011393376-2018-03232</t>
  </si>
  <si>
    <t xml:space="preserve">https://www.accessdata.fda.gov/scripts/cdrh/cfdocs/cfMAUDE/Detail.CFM?MDRFOI__ID=7717803&amp;pc=KZH</t>
  </si>
  <si>
    <t xml:space="preserve">3011393376-2018-03084</t>
  </si>
  <si>
    <t xml:space="preserve">Event Description: IT WAS REPORTED THAT THE INSERTION DEVICE EJECTED THE INFUSION SET UNINTENTIONALLY.  NO ADVERSE EVENT REPORTED.  THE DEVICE LOT NUMBER WAS NOT PROVIDED.  RETURN OF THE SUSPECT DEVICE WAS REQUESTED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697764&amp;pc=KZH</t>
  </si>
  <si>
    <t xml:space="preserve">3011393376-2018-02959</t>
  </si>
  <si>
    <t xml:space="preserve">Event Description: IT WAS REPORTED THAT THE CANNULA IS NOT ALWAYS RELEASED FROM THE INSERTION DEVICE. IT WAS ALLEGED THAT THE PATIENT ATTEMPTED TO MANUALLY REMOVE THE CANNULA FROM THE INSERTION DEVICE AND HE REMOVED A CHUNK FROM HIS SKIN. THE PATIENT WENT TO HIS GENERAL PRACTITIONER. THE PATIENT WAS TREATED WITH A SKIN WASH AND REQUIRED ANTIBIOTICS. THE PATIENT REPORTED THAT HE HAD NECROTIC SKIN FROM THIS EVENT. THE LOT NUMBER WAS NOT PROVIDED. THE INSERTION DEVICE WAS DISCARDED; THEREFORE, NO PRODUCT COULD BE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697822&amp;pc=KZH</t>
  </si>
  <si>
    <t xml:space="preserve">3011393376-2018-02961</t>
  </si>
  <si>
    <t xml:space="preserve">https://www.accessdata.fda.gov/scripts/cdrh/cfdocs/cfMAUDE/Detail.CFM?MDRFOI__ID=7698957&amp;pc=KZH</t>
  </si>
  <si>
    <t xml:space="preserve">3011393376-2018-03001</t>
  </si>
  <si>
    <t xml:space="preserve">Event Description: IT WAS REPORTED THAT THE INSERTION DEVICE EJECTED THE INFUSION SET UNINTENTIONALLY. NO ADVERSE EVENT WAS REPORT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693864&amp;pc=KZH</t>
  </si>
  <si>
    <t xml:space="preserve">3011393376-2018-02925</t>
  </si>
  <si>
    <t xml:space="preserve">https://www.accessdata.fda.gov/scripts/cdrh/cfdocs/cfMAUDE/Detail.CFM?MDRFOI__ID=7694116&amp;pc=KZH</t>
  </si>
  <si>
    <t xml:space="preserve">3011393376-2018-02939</t>
  </si>
  <si>
    <t xml:space="preserve">Event Description: IT WAS REPORTED THAT THE INSERTION DEVICE EJECTED THE INFUSION SET UNINTENTIONALLY. THE CALLER REPORTED THAT THIS HAS HAPPENED TWICE. NO ADVERSE EVENT WAS REPORTED. THE LOT NUMBER WAS NOT PROVIDED. THE INSERTION DEVICE WAS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694690&amp;pc=KZH</t>
  </si>
  <si>
    <t xml:space="preserve">3011393376-2018-02957</t>
  </si>
  <si>
    <t xml:space="preserve">Event Description: IT WAS REPORTED THAT THE INSERTION DEVICE EJECTED THE INFUSION SETS UNINTENTIONALLY. NO ADVERSE EVENT WAS REPORTED. THE LOT NUMBER WAS NOT PROVIDED. THE INSERTION DEVICE WAS DISCARDED; THEREFORE, NO PRODUCT COULD BE REQUESTED TO BE RETURNED FOR PRODUCT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689990&amp;pc=KZH</t>
  </si>
  <si>
    <t xml:space="preserve">3011393376-2018-02903</t>
  </si>
  <si>
    <t xml:space="preserve">Event Description: CALLER REPORTED THE LINKASSIST RELEASED UNINTENTIONALLY WITHOUT THE BUTTON BEING PRESSED. NO ADVERSE EVENT REPORTED. REQUESTED RETURN OF THE ALLEGED LINKASSIST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690788&amp;pc=KZH</t>
  </si>
  <si>
    <t xml:space="preserve">3011393376-2018-02913</t>
  </si>
  <si>
    <t xml:space="preserve">Event Description: CALLER REPORTED THE LINKASSIST PLUS RELEASED UNINTENTIONALLY WITHOUT THE BUTTON BEING PRESSED. NO ADVERSE EVENT REPORTED. REQUESTED RETURN OF THE ALLEGED LINKASSIST PLUS FOR EVALUATION. Manufacturer Narrative: THE EVENT OCCURRED OUTSIDE OF THE UNITED STATES. WHILE THIS PRODUCT IS NOT SOLD IN THE UNITED STATES, IT IS LIKE OR SIMILAR TO A PRODUCT MARKETED IN THE UNITED STATES.</t>
  </si>
  <si>
    <t xml:space="preserve">https://www.accessdata.fda.gov/scripts/cdrh/cfdocs/cfMAUDE/Detail.CFM?MDRFOI__ID=7686945&amp;pc=KZH</t>
  </si>
  <si>
    <t xml:space="preserve">3011393376-2018-02883</t>
  </si>
  <si>
    <t xml:space="preserve">Event Description: CALLER REPORTED THE LINKASSIST RELEASED UNINTENTIONALLY WITHOUT THE BUTTON BEING PRESSED. NO ADVERSE EVENT REPORTED. REQUESTED RETURN OF THE ALLEGED LINKASSIST FOR EVALUATION AND REPLACEMENT WAS PROVIDED.</t>
  </si>
  <si>
    <t xml:space="preserve">https://www.accessdata.fda.gov/scripts/cdrh/cfdocs/cfMAUDE/Detail.CFM?MDRFOI__ID=7637841&amp;pc=KZH</t>
  </si>
  <si>
    <t xml:space="preserve">MW5078054</t>
  </si>
  <si>
    <t xml:space="preserve">WHISPERJECT AUTO-INJECTOR</t>
  </si>
  <si>
    <t xml:space="preserve">Event Description: PATIENT REPORTED THAT HIS WHISPERJECT DEVICE BROKE. NO FURTHER INFORMATION PROVIDED. </t>
  </si>
  <si>
    <t xml:space="preserve">The MAUDE database houses medical device reports submitted to the FDA by mandatory reporters (manufacturers</t>
  </si>
  <si>
    <t xml:space="preserve"> importers and device user facilities) and voluntary reporters such as health care professionals</t>
  </si>
  <si>
    <t xml:space="preserve"> patients and consumers. Each year</t>
  </si>
  <si>
    <t xml:space="preserve"> the FDA receives several hundred thousand medical device reports (MDRs) of suspected device-associated deaths</t>
  </si>
  <si>
    <t xml:space="preserve"> serious injuries and malfunctions. The FDA uses MDRs to monitor device performance</t>
  </si>
  <si>
    <t xml:space="preserve"> detect potential device-related safety issues</t>
  </si>
  <si>
    <t xml:space="preserve"> and contribute to benefit-risk assessments of these products. The MAUDE database houses MDRs submitted to the FDA by mandatory reporters (manufacturers</t>
  </si>
  <si>
    <t xml:space="preserve"> patients and consumers.</t>
  </si>
  <si>
    <t xml:space="preserve">Although MDRs are a valuable source of information</t>
  </si>
  <si>
    <t xml:space="preserve"> this passive surveillance system has limitations</t>
  </si>
  <si>
    <t xml:space="preserve"> including the potential submission of incomplete</t>
  </si>
  <si>
    <t xml:space="preserve"> inaccurate</t>
  </si>
  <si>
    <t xml:space="preserve"> untimely</t>
  </si>
  <si>
    <t xml:space="preserve"> unverified</t>
  </si>
  <si>
    <t xml:space="preserve"> or biased data. In addition</t>
  </si>
  <si>
    <t xml:space="preserve"> the incidence or prevalence of an event cannot be determined from this reporting system alone due to potential under-reporting of events and lack of information about frequency of device use. Because of this</t>
  </si>
  <si>
    <t xml:space="preserve"> MDRs comprise only one of the FDA's several important postmarket surveillance data sources.</t>
  </si>
  <si>
    <t xml:space="preserve">MDR data alone cannot be used to establish rates of events</t>
  </si>
  <si>
    <t xml:space="preserve"> evaluate a change in event rates over time or compare event rates between devices. The number of reports cannot be interpreted or used in isolation to reach conclusions about the existence</t>
  </si>
  <si>
    <t xml:space="preserve"> severity</t>
  </si>
  <si>
    <t xml:space="preserve"> or frequency of problems associated with devices. Confirming whether a device actually caused a specific event can be difficult based solely on information provided in a given report. Establishing a cause-and-effect relationship is especially difficult if circumstances surrounding the event have not been verified or if the device in question has not been directly evaluated.</t>
  </si>
  <si>
    <t xml:space="preserve">MAUDE data does not represent all known safety information for a reported medical device and should be interpreted in the context of other available information when making device-related or treatment decisions. Variations in trade</t>
  </si>
  <si>
    <t xml:space="preserve"> product</t>
  </si>
  <si>
    <t xml:space="preserve"> and company names affect search results. Searches only retrieve records that contain the search term(s) provided by the requester.Submission of a medical device report and the FDA's release of that information is not necessarily an admission that a product</t>
  </si>
  <si>
    <t xml:space="preserve"> user facility</t>
  </si>
  <si>
    <t xml:space="preserve"> importer</t>
  </si>
  <si>
    <t xml:space="preserve"> distributor</t>
  </si>
  <si>
    <t xml:space="preserve"> manufacturer</t>
  </si>
  <si>
    <t xml:space="preserve"> or medical personnel caused or contributed to the event. Certain types of report information are protected from public disclosure under the Freedom of Information Act (FOIA).</t>
  </si>
  <si>
    <t xml:space="preserve">If a report contains trade secret or confidential business information</t>
  </si>
  <si>
    <t xml:space="preserve"> that text is replaced by "(b)(4)". If a report contains personnel or medical files information</t>
  </si>
  <si>
    <t xml:space="preserve"> that text is replaced by "(b)(6)". The designations "(b)(4)" and "(b)(6)" refer to the exemptions in the FOIA. For example</t>
  </si>
  <si>
    <t xml:space="preserve"> "(b)(4)" may be found in place of the product's composition and "(b)(6)" may be found in place of a patient's age. MAUDE is updated monthly and the search page reflects the date of the most recent update. The FDA seeks to include all reports received prior to the update but the inclusion of some reports may be delayed.</t>
  </si>
  <si>
    <t xml:space="preserve">Manufacturers and importers must submit reports when they become aware of information that reasonably suggests that one of their marketed devices may have caused or contributed to a death or serious injury or has malfunctioned and the malfunction of the device or a similar device that they market would be likely to cause or contribute to a death or serious injury if the malfunction were to recur. Manufacturers must send reports of such deaths</t>
  </si>
  <si>
    <t xml:space="preserve"> serious injuries and malfunctions to the FDA. Importers must send reports of deaths and serious injuries to the FDA and the manufacturer</t>
  </si>
  <si>
    <t xml:space="preserve"> and reports of malfunctions to the manufacturer.</t>
  </si>
  <si>
    <t xml:space="preserve">Device user facilities include hospitals</t>
  </si>
  <si>
    <t xml:space="preserve"> outpatient diagnostic or treatment facilities</t>
  </si>
  <si>
    <t xml:space="preserve"> nursing homes and ambulatory surgical facilities. Device user facilities must submit reports when they become aware of information that reasonably suggests that a device may have caused or contributed to a death or serious injury of a patient in their facility. Death reports must be sent to the FDA and the manufacturer</t>
  </si>
  <si>
    <t xml:space="preserve"> if known. Serious injury reports must be sent to the manufacturer or to the FDA</t>
  </si>
  <si>
    <t xml:space="preserve"> if the manufacturer is not known.</t>
  </si>
  <si>
    <t xml:space="preserve">Exclude events of  ACCU-CHEK ® LINKASSIST as they do not fall under autoijnectors with proudct code KZH</t>
  </si>
  <si>
    <t xml:space="preserve">Gray rows excluded device as they are not auoinjectors </t>
  </si>
  <si>
    <t xml:space="preserve">Gray rows excluded as they do not fall under autoinjector with product code KZH based on the event text</t>
  </si>
  <si>
    <t xml:space="preserve">Cleaned data to include only autoinjectors with product code KZH</t>
  </si>
  <si>
    <t xml:space="preserve">Count of Event Type</t>
  </si>
  <si>
    <t xml:space="preserve">Total</t>
  </si>
  <si>
    <t xml:space="preserve">Grand Total</t>
  </si>
  <si>
    <t xml:space="preserve">%</t>
  </si>
  <si>
    <t xml:space="preserve">Count of  Device Problem</t>
  </si>
  <si>
    <t xml:space="preserve">Empty/ no information reported</t>
  </si>
  <si>
    <t xml:space="preserve">Count of Patient Problem</t>
  </si>
</sst>
</file>

<file path=xl/styles.xml><?xml version="1.0" encoding="utf-8"?>
<styleSheet xmlns="http://schemas.openxmlformats.org/spreadsheetml/2006/main">
  <numFmts count="6">
    <numFmt numFmtId="164" formatCode="General"/>
    <numFmt numFmtId="165" formatCode="yyyy/mm/dd\ h:mm:ss"/>
    <numFmt numFmtId="166" formatCode="yyyy/dd/mm\ h:mm:ss"/>
    <numFmt numFmtId="167" formatCode="yyyy/mm/dd\ "/>
    <numFmt numFmtId="168" formatCode="yyyy/dd/mm\ "/>
    <numFmt numFmtId="169" formatCode="0%"/>
  </numFmts>
  <fonts count="11">
    <font>
      <sz val="10"/>
      <name val="Arial"/>
      <family val="0"/>
    </font>
    <font>
      <sz val="10"/>
      <name val="Arial"/>
      <family val="0"/>
    </font>
    <font>
      <sz val="10"/>
      <name val="Arial"/>
      <family val="0"/>
    </font>
    <font>
      <sz val="10"/>
      <name val="Arial"/>
      <family val="0"/>
    </font>
    <font>
      <b val="true"/>
      <sz val="11"/>
      <color rgb="FF00CCFF"/>
      <name val="Calibri"/>
      <family val="2"/>
    </font>
    <font>
      <b val="true"/>
      <sz val="10"/>
      <name val="Arial"/>
      <family val="2"/>
    </font>
    <font>
      <b val="true"/>
      <sz val="10"/>
      <color rgb="FF00CCFF"/>
      <name val="Arial"/>
      <family val="2"/>
    </font>
    <font>
      <b val="true"/>
      <sz val="11"/>
      <color rgb="FF003300"/>
      <name val="Calibri Light"/>
      <family val="2"/>
    </font>
    <font>
      <sz val="11"/>
      <color rgb="FF000000"/>
      <name val="Calibri Light"/>
      <family val="2"/>
    </font>
    <font>
      <b val="true"/>
      <sz val="11"/>
      <color rgb="FF003300"/>
      <name val="Calibri"/>
      <family val="2"/>
    </font>
    <font>
      <sz val="10"/>
      <color rgb="FF000000"/>
      <name val="Calibri"/>
      <family val="2"/>
    </font>
  </fonts>
  <fills count="5">
    <fill>
      <patternFill patternType="none"/>
    </fill>
    <fill>
      <patternFill patternType="gray125"/>
    </fill>
    <fill>
      <patternFill patternType="solid">
        <fgColor rgb="FFFFFF00"/>
        <bgColor rgb="FFFFFF00"/>
      </patternFill>
    </fill>
    <fill>
      <patternFill patternType="solid">
        <fgColor rgb="FFC0C0C0"/>
        <bgColor rgb="FFCCCCFF"/>
      </patternFill>
    </fill>
    <fill>
      <patternFill patternType="solid">
        <fgColor rgb="FF99CC00"/>
        <bgColor rgb="FFFFCC00"/>
      </patternFill>
    </fill>
  </fills>
  <borders count="7">
    <border diagonalUp="false" diagonalDown="false">
      <left/>
      <right/>
      <top/>
      <bottom/>
      <diagonal/>
    </border>
    <border diagonalUp="false" diagonalDown="false">
      <left style="thin">
        <color rgb="FFC0C0C0"/>
      </left>
      <right/>
      <top style="thin">
        <color rgb="FFC0C0C0"/>
      </top>
      <bottom/>
      <diagonal/>
    </border>
    <border diagonalUp="false" diagonalDown="false">
      <left style="thin">
        <color rgb="FFC0C0C0"/>
      </left>
      <right style="thin">
        <color rgb="FFC0C0C0"/>
      </right>
      <top style="thin">
        <color rgb="FFC0C0C0"/>
      </top>
      <bottom/>
      <diagonal/>
    </border>
    <border diagonalUp="false" diagonalDown="false">
      <left style="thin">
        <color rgb="FFC0C0C0"/>
      </left>
      <right/>
      <top/>
      <bottom/>
      <diagonal/>
    </border>
    <border diagonalUp="false" diagonalDown="false">
      <left style="thin">
        <color rgb="FFC0C0C0"/>
      </left>
      <right style="thin">
        <color rgb="FFC0C0C0"/>
      </right>
      <top/>
      <bottom/>
      <diagonal/>
    </border>
    <border diagonalUp="false" diagonalDown="false">
      <left style="thin">
        <color rgb="FFC0C0C0"/>
      </left>
      <right/>
      <top style="thin">
        <color rgb="FFC0C0C0"/>
      </top>
      <bottom style="thin">
        <color rgb="FFC0C0C0"/>
      </bottom>
      <diagonal/>
    </border>
    <border diagonalUp="false" diagonalDown="false">
      <left style="thin">
        <color rgb="FFC0C0C0"/>
      </left>
      <right style="thin">
        <color rgb="FFC0C0C0"/>
      </right>
      <top style="thin">
        <color rgb="FFC0C0C0"/>
      </top>
      <bottom style="thin">
        <color rgb="FFC0C0C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0"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left" vertical="top" textRotation="0" wrapText="true" indent="0" shrinkToFit="false"/>
      <protection locked="true" hidden="false"/>
    </xf>
    <xf numFmtId="164" fontId="5" fillId="2" borderId="0" xfId="0" applyFont="true" applyBorder="false" applyAlignment="true" applyProtection="false">
      <alignment horizontal="left" vertical="top"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top"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left" vertical="top" textRotation="0" wrapText="true" indent="0" shrinkToFit="false"/>
      <protection locked="true" hidden="false"/>
    </xf>
    <xf numFmtId="165"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5" fontId="0" fillId="4" borderId="0" xfId="0" applyFont="false" applyBorder="false" applyAlignment="false" applyProtection="false">
      <alignment horizontal="general" vertical="bottom" textRotation="0" wrapText="false" indent="0" shrinkToFit="false"/>
      <protection locked="true" hidden="false"/>
    </xf>
    <xf numFmtId="167" fontId="0" fillId="3" borderId="0" xfId="0" applyFont="false" applyBorder="false" applyAlignment="false" applyProtection="false">
      <alignment horizontal="general" vertical="bottom" textRotation="0" wrapText="false" indent="0" shrinkToFit="false"/>
      <protection locked="true" hidden="false"/>
    </xf>
    <xf numFmtId="168" fontId="0" fillId="3" borderId="0" xfId="0" applyFont="false" applyBorder="false" applyAlignment="false" applyProtection="false">
      <alignment horizontal="general" vertical="bottom" textRotation="0" wrapText="false" indent="0" shrinkToFit="false"/>
      <protection locked="true" hidden="false"/>
    </xf>
    <xf numFmtId="167" fontId="0" fillId="4"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9" fontId="0" fillId="0" borderId="0" xfId="19" applyFont="true" applyBorder="true" applyAlignment="true" applyProtection="tru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9" fontId="0" fillId="2"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0" fillId="2" borderId="0" xfId="19" applyFont="true" applyBorder="true" applyAlignment="true" applyProtection="true">
      <alignment horizontal="general" vertical="bottom" textRotation="0" wrapText="false" indent="0" shrinkToFit="false"/>
      <protection locked="true" hidden="false"/>
    </xf>
    <xf numFmtId="169" fontId="0" fillId="0" borderId="0" xfId="19" applyFont="true" applyBorder="tru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ill>
        <patternFill patternType="solid">
          <fgColor rgb="00FFFFFF"/>
        </patternFill>
      </fill>
    </dxf>
    <dxf>
      <fill>
        <patternFill patternType="solid">
          <fgColor rgb="FF00CCFF"/>
        </patternFill>
      </fill>
    </dxf>
    <dxf>
      <fill>
        <patternFill patternType="solid">
          <fgColor rgb="FFFFFF00"/>
        </patternFill>
      </fill>
    </dxf>
    <dxf>
      <fill>
        <patternFill patternType="solid">
          <fgColor rgb="FFC0C0C0"/>
        </patternFill>
      </fill>
    </dxf>
    <dxf>
      <fill>
        <patternFill patternType="solid">
          <fgColor rgb="FF99CC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472C4"/>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Relationship Id="rId10" Type="http://schemas.openxmlformats.org/officeDocument/2006/relationships/pivotCacheDefinition" Target="pivotCache/pivotCacheDefinition1.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
          <c:y val="0.0566170272548469"/>
          <c:w val="1"/>
          <c:h val="0.943382972745153"/>
        </c:manualLayout>
      </c:layout>
      <c:barChart>
        <c:barDir val="bar"/>
        <c:grouping val="clustered"/>
        <c:varyColors val="0"/>
        <c:ser>
          <c:idx val="0"/>
          <c:order val="0"/>
          <c:tx>
            <c:strRef>
              <c:f>'Device Problems %'!$E$4</c:f>
              <c:strCache>
                <c:ptCount val="1"/>
                <c:pt idx="0">
                  <c:v>%</c:v>
                </c:pt>
              </c:strCache>
            </c:strRef>
          </c:tx>
          <c:spPr>
            <a:solidFill>
              <a:srgbClr val="4472c4"/>
            </a:solidFill>
            <a:ln w="0">
              <a:noFill/>
            </a:ln>
          </c:spPr>
          <c:invertIfNegative val="0"/>
          <c:dLbls>
            <c:txPr>
              <a:bodyPr wrap="none"/>
              <a:lstStyle/>
              <a:p>
                <a:pPr>
                  <a:defRPr b="1" sz="1100" spc="-1" strike="noStrike">
                    <a:solidFill>
                      <a:srgbClr val="003300"/>
                    </a:solidFill>
                    <a:latin typeface="Calibri Light"/>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Device Problems %'!$D$5:$D$22</c:f>
              <c:strCache>
                <c:ptCount val="18"/>
                <c:pt idx="0">
                  <c:v> Break</c:v>
                </c:pt>
                <c:pt idx="1">
                  <c:v> Defective Device</c:v>
                </c:pt>
                <c:pt idx="2">
                  <c:v> Therapeutic or Diagnostic Output Failure</c:v>
                </c:pt>
                <c:pt idx="3">
                  <c:v> Mechanical Jam</c:v>
                </c:pt>
                <c:pt idx="4">
                  <c:v> Defective Component</c:v>
                </c:pt>
                <c:pt idx="5">
                  <c:v> Failure to Deliver</c:v>
                </c:pt>
                <c:pt idx="6">
                  <c:v> Activation, Positioning or Separation Problem</c:v>
                </c:pt>
                <c:pt idx="7">
                  <c:v> Physical Resistance/Sticking</c:v>
                </c:pt>
                <c:pt idx="8">
                  <c:v>Empty/ no information reported</c:v>
                </c:pt>
                <c:pt idx="9">
                  <c:v> Output Problem</c:v>
                </c:pt>
                <c:pt idx="10">
                  <c:v> Adverse Event Without Identified Device or Use Problem</c:v>
                </c:pt>
                <c:pt idx="11">
                  <c:v> Leak/Splash</c:v>
                </c:pt>
                <c:pt idx="12">
                  <c:v> Dull, Blunt</c:v>
                </c:pt>
                <c:pt idx="13">
                  <c:v> Material Twisted/Bent</c:v>
                </c:pt>
                <c:pt idx="14">
                  <c:v> Defective Device; Mechanical Jam</c:v>
                </c:pt>
                <c:pt idx="15">
                  <c:v> Mechanical Problem</c:v>
                </c:pt>
                <c:pt idx="16">
                  <c:v> Use of Device Problem</c:v>
                </c:pt>
                <c:pt idx="17">
                  <c:v> Misfire</c:v>
                </c:pt>
              </c:strCache>
            </c:strRef>
          </c:cat>
          <c:val>
            <c:numRef>
              <c:f>'Device Problems %'!$E$5:$E$22</c:f>
              <c:numCache>
                <c:formatCode>General</c:formatCode>
                <c:ptCount val="18"/>
                <c:pt idx="0">
                  <c:v>0.11340206185567</c:v>
                </c:pt>
                <c:pt idx="1">
                  <c:v>0.0979381443298969</c:v>
                </c:pt>
                <c:pt idx="2">
                  <c:v>0.0721649484536082</c:v>
                </c:pt>
                <c:pt idx="3">
                  <c:v>0.0567010309278351</c:v>
                </c:pt>
                <c:pt idx="4">
                  <c:v>0.0412371134020619</c:v>
                </c:pt>
                <c:pt idx="5">
                  <c:v>0.0412371134020619</c:v>
                </c:pt>
                <c:pt idx="6">
                  <c:v>0.0360824742268041</c:v>
                </c:pt>
                <c:pt idx="7">
                  <c:v>0.0360824742268041</c:v>
                </c:pt>
                <c:pt idx="8">
                  <c:v>0.0309278350515464</c:v>
                </c:pt>
                <c:pt idx="9">
                  <c:v>0.0257731958762887</c:v>
                </c:pt>
                <c:pt idx="10">
                  <c:v>0.0206185567010309</c:v>
                </c:pt>
                <c:pt idx="11">
                  <c:v>0.0206185567010309</c:v>
                </c:pt>
                <c:pt idx="12">
                  <c:v>0.0206185567010309</c:v>
                </c:pt>
                <c:pt idx="13">
                  <c:v>0.0154639175257732</c:v>
                </c:pt>
                <c:pt idx="14">
                  <c:v>0.0154639175257732</c:v>
                </c:pt>
                <c:pt idx="15">
                  <c:v>0.0154639175257732</c:v>
                </c:pt>
                <c:pt idx="16">
                  <c:v>0.0154639175257732</c:v>
                </c:pt>
                <c:pt idx="17">
                  <c:v>0.0154639175257732</c:v>
                </c:pt>
              </c:numCache>
            </c:numRef>
          </c:val>
        </c:ser>
        <c:gapWidth val="150"/>
        <c:overlap val="-25"/>
        <c:axId val="87597209"/>
        <c:axId val="38185261"/>
      </c:barChart>
      <c:catAx>
        <c:axId val="87597209"/>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1" sz="1100" spc="-1" strike="noStrike">
                <a:solidFill>
                  <a:srgbClr val="003300"/>
                </a:solidFill>
                <a:latin typeface="Calibri Light"/>
              </a:defRPr>
            </a:pPr>
          </a:p>
        </c:txPr>
        <c:crossAx val="38185261"/>
        <c:crossesAt val="0"/>
        <c:auto val="1"/>
        <c:lblAlgn val="ctr"/>
        <c:lblOffset val="100"/>
        <c:noMultiLvlLbl val="0"/>
      </c:catAx>
      <c:valAx>
        <c:axId val="38185261"/>
        <c:scaling>
          <c:orientation val="minMax"/>
        </c:scaling>
        <c:delete val="1"/>
        <c:axPos val="l"/>
        <c:numFmt formatCode="0%" sourceLinked="1"/>
        <c:majorTickMark val="none"/>
        <c:minorTickMark val="none"/>
        <c:tickLblPos val="nextTo"/>
        <c:spPr>
          <a:ln w="0">
            <a:noFill/>
          </a:ln>
        </c:spPr>
        <c:txPr>
          <a:bodyPr/>
          <a:lstStyle/>
          <a:p>
            <a:pPr>
              <a:defRPr b="0" sz="1100" spc="-1" strike="noStrike">
                <a:solidFill>
                  <a:srgbClr val="000000"/>
                </a:solidFill>
                <a:latin typeface="Calibri Light"/>
              </a:defRPr>
            </a:pPr>
          </a:p>
        </c:txPr>
        <c:crossAx val="87597209"/>
        <c:crossBetween val="midCat"/>
      </c:valAx>
      <c:spPr>
        <a:noFill/>
        <a:ln w="12600">
          <a:noFill/>
        </a:ln>
      </c:spPr>
    </c:plotArea>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8772366836883"/>
          <c:y val="0.0691228372213136"/>
          <c:w val="0.874081454726616"/>
          <c:h val="0.930877162778686"/>
        </c:manualLayout>
      </c:layout>
      <c:barChart>
        <c:barDir val="bar"/>
        <c:grouping val="clustered"/>
        <c:varyColors val="0"/>
        <c:ser>
          <c:idx val="0"/>
          <c:order val="0"/>
          <c:tx>
            <c:strRef>
              <c:f>'Patient problems in %'!$E$4</c:f>
              <c:strCache>
                <c:ptCount val="1"/>
                <c:pt idx="0">
                  <c:v>%</c:v>
                </c:pt>
              </c:strCache>
            </c:strRef>
          </c:tx>
          <c:spPr>
            <a:solidFill>
              <a:srgbClr val="4472c4"/>
            </a:solidFill>
            <a:ln w="0">
              <a:noFill/>
            </a:ln>
          </c:spPr>
          <c:invertIfNegative val="0"/>
          <c:dLbls>
            <c:txPr>
              <a:bodyPr wrap="none"/>
              <a:lstStyle/>
              <a:p>
                <a:pPr>
                  <a:defRPr b="1" sz="1100" spc="-1" strike="noStrike">
                    <a:solidFill>
                      <a:srgbClr val="003300"/>
                    </a:solidFill>
                    <a:latin typeface="Calibri"/>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Patient problems in %'!$D$5:$D$11</c:f>
              <c:strCache>
                <c:ptCount val="7"/>
                <c:pt idx="0">
                  <c:v> No Known Impact Or Consequence To Patient</c:v>
                </c:pt>
                <c:pt idx="1">
                  <c:v> Insufficient Information</c:v>
                </c:pt>
                <c:pt idx="2">
                  <c:v> No Clinical Signs, Symptoms or Conditions</c:v>
                </c:pt>
                <c:pt idx="3">
                  <c:v> Missed Dose</c:v>
                </c:pt>
                <c:pt idx="4">
                  <c:v> Pain</c:v>
                </c:pt>
                <c:pt idx="5">
                  <c:v> Underdose</c:v>
                </c:pt>
                <c:pt idx="6">
                  <c:v> No Consequences Or Impact To Patient</c:v>
                </c:pt>
              </c:strCache>
            </c:strRef>
          </c:cat>
          <c:val>
            <c:numRef>
              <c:f>'Patient problems in %'!$E$5:$E$11</c:f>
              <c:numCache>
                <c:formatCode>General</c:formatCode>
                <c:ptCount val="7"/>
                <c:pt idx="0">
                  <c:v>0.417525773195876</c:v>
                </c:pt>
                <c:pt idx="1">
                  <c:v>0.164948453608247</c:v>
                </c:pt>
                <c:pt idx="2">
                  <c:v>0.144329896907216</c:v>
                </c:pt>
                <c:pt idx="3">
                  <c:v>0.0721649484536082</c:v>
                </c:pt>
                <c:pt idx="4">
                  <c:v>0.0257731958762887</c:v>
                </c:pt>
                <c:pt idx="5">
                  <c:v>0.0257731958762887</c:v>
                </c:pt>
                <c:pt idx="6">
                  <c:v>0.0154639175257732</c:v>
                </c:pt>
              </c:numCache>
            </c:numRef>
          </c:val>
        </c:ser>
        <c:gapWidth val="182"/>
        <c:overlap val="0"/>
        <c:axId val="52136162"/>
        <c:axId val="87284557"/>
      </c:barChart>
      <c:catAx>
        <c:axId val="52136162"/>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1" sz="1100" spc="-1" strike="noStrike">
                <a:solidFill>
                  <a:srgbClr val="003300"/>
                </a:solidFill>
                <a:latin typeface="Calibri"/>
              </a:defRPr>
            </a:pPr>
          </a:p>
        </c:txPr>
        <c:crossAx val="87284557"/>
        <c:crossesAt val="0"/>
        <c:auto val="1"/>
        <c:lblAlgn val="ctr"/>
        <c:lblOffset val="100"/>
        <c:noMultiLvlLbl val="0"/>
      </c:catAx>
      <c:valAx>
        <c:axId val="87284557"/>
        <c:scaling>
          <c:orientation val="minMax"/>
        </c:scaling>
        <c:delete val="1"/>
        <c:axPos val="l"/>
        <c:majorGridlines>
          <c:spPr>
            <a:ln w="0">
              <a:solidFill>
                <a:srgbClr val="c0c0c0"/>
              </a:solidFill>
            </a:ln>
          </c:spPr>
        </c:majorGridlines>
        <c:numFmt formatCode="0%"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52136162"/>
        <c:crossBetween val="midCat"/>
      </c:valAx>
      <c:spPr>
        <a:noFill/>
        <a:ln w="12600">
          <a:noFill/>
        </a:ln>
      </c:spPr>
    </c:plotArea>
    <c:plotVisOnly val="1"/>
    <c:dispBlanksAs val="gap"/>
  </c:chart>
  <c:spPr>
    <a:solidFill>
      <a:srgbClr val="ffffff"/>
    </a:solidFill>
    <a:ln w="0">
      <a:solidFill>
        <a:srgbClr val="c0c0c0"/>
      </a:solidFill>
    </a:ln>
  </c:spPr>
</c:chartSpace>
</file>

<file path=xl/drawings/_rels/drawing5.xml.rels><?xml version="1.0" encoding="UTF-8"?>
<Relationships xmlns="http://schemas.openxmlformats.org/package/2006/relationships"><Relationship Id="rId1" Type="http://schemas.openxmlformats.org/officeDocument/2006/relationships/chart" Target="../charts/chart1.xml"/>
</Relationships>
</file>

<file path=xl/drawings/_rels/drawing6.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251640</xdr:colOff>
      <xdr:row>13</xdr:row>
      <xdr:rowOff>0</xdr:rowOff>
    </xdr:from>
    <xdr:to>
      <xdr:col>5</xdr:col>
      <xdr:colOff>1512360</xdr:colOff>
      <xdr:row>14</xdr:row>
      <xdr:rowOff>104760</xdr:rowOff>
    </xdr:to>
    <xdr:sp>
      <xdr:nvSpPr>
        <xdr:cNvPr id="0" name="TextBox 1"/>
        <xdr:cNvSpPr/>
      </xdr:nvSpPr>
      <xdr:spPr>
        <a:xfrm>
          <a:off x="4951440" y="3657600"/>
          <a:ext cx="2226240" cy="266760"/>
        </a:xfrm>
        <a:prstGeom prst="rect">
          <a:avLst/>
        </a:prstGeom>
        <a:noFill/>
        <a:ln w="0">
          <a:noFill/>
        </a:ln>
      </xdr:spPr>
      <xdr:style>
        <a:lnRef idx="0"/>
        <a:fillRef idx="0"/>
        <a:effectRef idx="0"/>
        <a:fontRef idx="minor"/>
      </xdr:style>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29880</xdr:colOff>
      <xdr:row>19</xdr:row>
      <xdr:rowOff>28440</xdr:rowOff>
    </xdr:from>
    <xdr:to>
      <xdr:col>22</xdr:col>
      <xdr:colOff>409680</xdr:colOff>
      <xdr:row>50</xdr:row>
      <xdr:rowOff>133200</xdr:rowOff>
    </xdr:to>
    <xdr:graphicFrame>
      <xdr:nvGraphicFramePr>
        <xdr:cNvPr id="1" name="Chart 3"/>
        <xdr:cNvGraphicFramePr/>
      </xdr:nvGraphicFramePr>
      <xdr:xfrm>
        <a:off x="12546360" y="3105000"/>
        <a:ext cx="10590480" cy="51246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269280</xdr:colOff>
      <xdr:row>12</xdr:row>
      <xdr:rowOff>75600</xdr:rowOff>
    </xdr:from>
    <xdr:to>
      <xdr:col>8</xdr:col>
      <xdr:colOff>569160</xdr:colOff>
      <xdr:row>38</xdr:row>
      <xdr:rowOff>47520</xdr:rowOff>
    </xdr:to>
    <xdr:graphicFrame>
      <xdr:nvGraphicFramePr>
        <xdr:cNvPr id="2" name="Chart 2"/>
        <xdr:cNvGraphicFramePr/>
      </xdr:nvGraphicFramePr>
      <xdr:xfrm>
        <a:off x="5795640" y="2018880"/>
        <a:ext cx="8670960" cy="41817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Relationships xmlns="http://schemas.openxmlformats.org/package/2006/relationships"><Relationship Id="rId1" Type="http://schemas.openxmlformats.org/officeDocument/2006/relationships/pivotCacheRecords" Target="pivotCacheRecords1.xml"/>
</Relationships>
</file>

<file path=xl/pivotCache/pivotCacheDefinition1.xml><?xml version="1.0" encoding="utf-8"?>
<pivotCacheDefinition xmlns="http://schemas.openxmlformats.org/spreadsheetml/2006/main" xmlns:r="http://schemas.openxmlformats.org/officeDocument/2006/relationships" r:id="rId1" recordCount="194" createdVersion="3">
  <cacheSource type="worksheet">
    <worksheetSource ref="A1:O195" sheet="Cleaned data only autoinjectors"/>
  </cacheSource>
  <cacheFields count="15">
    <cacheField name="Cleaned data to include only autoinjectors with product code KZH" numFmtId="0">
      <sharedItems containsString="0" containsBlank="1" count="1">
        <m/>
      </sharedItems>
    </cacheField>
    <cacheField name="Web Address" numFmtId="0">
      <sharedItems count="178">
        <s v="https://www.accessdata.fda.gov/scripts/cdrh/cfdocs/cfMAUDE/Detail.CFM?MDRFOI__ID=10042849&amp;pc=KZH"/>
        <s v="https://www.accessdata.fda.gov/scripts/cdrh/cfdocs/cfMAUDE/Detail.CFM?MDRFOI__ID=10061381&amp;pc=KZH"/>
        <s v="https://www.accessdata.fda.gov/scripts/cdrh/cfdocs/cfMAUDE/Detail.CFM?MDRFOI__ID=10118411&amp;pc=KZH"/>
        <s v="https://www.accessdata.fda.gov/scripts/cdrh/cfdocs/cfMAUDE/Detail.CFM?MDRFOI__ID=10132782&amp;pc=KZH"/>
        <s v="https://www.accessdata.fda.gov/scripts/cdrh/cfdocs/cfMAUDE/Detail.CFM?MDRFOI__ID=10132840&amp;pc=KZH"/>
        <s v="https://www.accessdata.fda.gov/scripts/cdrh/cfdocs/cfMAUDE/Detail.CFM?MDRFOI__ID=10132852&amp;pc=KZH"/>
        <s v="https://www.accessdata.fda.gov/scripts/cdrh/cfdocs/cfMAUDE/Detail.CFM?MDRFOI__ID=10163102&amp;pc=KZH"/>
        <s v="https://www.accessdata.fda.gov/scripts/cdrh/cfdocs/cfMAUDE/Detail.CFM?MDRFOI__ID=10217506&amp;pc=KZH"/>
        <s v="https://www.accessdata.fda.gov/scripts/cdrh/cfdocs/cfMAUDE/Detail.CFM?MDRFOI__ID=10244674&amp;pc=KZH"/>
        <s v="https://www.accessdata.fda.gov/scripts/cdrh/cfdocs/cfMAUDE/Detail.CFM?MDRFOI__ID=10257525&amp;pc=KZH"/>
        <s v="https://www.accessdata.fda.gov/scripts/cdrh/cfdocs/cfMAUDE/Detail.CFM?MDRFOI__ID=10295554&amp;pc=KZH"/>
        <s v="https://www.accessdata.fda.gov/scripts/cdrh/cfdocs/cfMAUDE/Detail.CFM?MDRFOI__ID=10396394&amp;pc=KZH"/>
        <s v="https://www.accessdata.fda.gov/scripts/cdrh/cfdocs/cfMAUDE/Detail.CFM?MDRFOI__ID=10442837&amp;pc=KZH"/>
        <s v="https://www.accessdata.fda.gov/scripts/cdrh/cfdocs/cfMAUDE/Detail.CFM?MDRFOI__ID=10454167&amp;pc=KZH"/>
        <s v="https://www.accessdata.fda.gov/scripts/cdrh/cfdocs/cfMAUDE/Detail.CFM?MDRFOI__ID=10535046&amp;pc=KZH"/>
        <s v="https://www.accessdata.fda.gov/scripts/cdrh/cfdocs/cfMAUDE/Detail.CFM?MDRFOI__ID=10535052&amp;pc=KZH"/>
        <s v="https://www.accessdata.fda.gov/scripts/cdrh/cfdocs/cfMAUDE/Detail.CFM?MDRFOI__ID=10546580&amp;pc=KZH"/>
        <s v="https://www.accessdata.fda.gov/scripts/cdrh/cfdocs/cfMAUDE/Detail.CFM?MDRFOI__ID=10559706&amp;pc=KZH"/>
        <s v="https://www.accessdata.fda.gov/scripts/cdrh/cfdocs/cfMAUDE/Detail.CFM?MDRFOI__ID=10559716&amp;pc=KZH"/>
        <s v="https://www.accessdata.fda.gov/scripts/cdrh/cfdocs/cfMAUDE/Detail.CFM?MDRFOI__ID=10559866&amp;pc=KZH"/>
        <s v="https://www.accessdata.fda.gov/scripts/cdrh/cfdocs/cfMAUDE/Detail.CFM?MDRFOI__ID=10642237&amp;pc=KZH"/>
        <s v="https://www.accessdata.fda.gov/scripts/cdrh/cfdocs/cfMAUDE/Detail.CFM?MDRFOI__ID=10704335&amp;pc=KZH"/>
        <s v="https://www.accessdata.fda.gov/scripts/cdrh/cfdocs/cfMAUDE/Detail.CFM?MDRFOI__ID=10791631&amp;pc=KZH"/>
        <s v="https://www.accessdata.fda.gov/scripts/cdrh/cfdocs/cfMAUDE/Detail.CFM?MDRFOI__ID=10843681&amp;pc=KZH"/>
        <s v="https://www.accessdata.fda.gov/scripts/cdrh/cfdocs/cfMAUDE/Detail.CFM?MDRFOI__ID=10934173&amp;pc=KZH"/>
        <s v="https://www.accessdata.fda.gov/scripts/cdrh/cfdocs/cfMAUDE/Detail.CFM?MDRFOI__ID=11019317&amp;pc=KZH"/>
        <s v="https://www.accessdata.fda.gov/scripts/cdrh/cfdocs/cfMAUDE/Detail.CFM?MDRFOI__ID=11055636&amp;pc=KZH"/>
        <s v="https://www.accessdata.fda.gov/scripts/cdrh/cfdocs/cfMAUDE/Detail.CFM?MDRFOI__ID=11207559&amp;pc=KZH"/>
        <s v="https://www.accessdata.fda.gov/scripts/cdrh/cfdocs/cfMAUDE/Detail.CFM?MDRFOI__ID=11236244&amp;pc=KZH"/>
        <s v="https://www.accessdata.fda.gov/scripts/cdrh/cfdocs/cfMAUDE/Detail.CFM?MDRFOI__ID=11307013&amp;pc=KZH"/>
        <s v="https://www.accessdata.fda.gov/scripts/cdrh/cfdocs/cfMAUDE/Detail.CFM?MDRFOI__ID=11321350&amp;pc=KZH"/>
        <s v="https://www.accessdata.fda.gov/scripts/cdrh/cfdocs/cfMAUDE/Detail.CFM?MDRFOI__ID=11435275&amp;pc=KZH"/>
        <s v="https://www.accessdata.fda.gov/scripts/cdrh/cfdocs/cfMAUDE/Detail.CFM?MDRFOI__ID=11507122&amp;pc=KZH"/>
        <s v="https://www.accessdata.fda.gov/scripts/cdrh/cfdocs/cfMAUDE/Detail.CFM?MDRFOI__ID=11515008&amp;pc=KZH"/>
        <s v="https://www.accessdata.fda.gov/scripts/cdrh/cfdocs/cfMAUDE/Detail.CFM?MDRFOI__ID=11648035&amp;pc=KZH"/>
        <s v="https://www.accessdata.fda.gov/scripts/cdrh/cfdocs/cfMAUDE/Detail.CFM?MDRFOI__ID=11669731&amp;pc=KZH"/>
        <s v="https://www.accessdata.fda.gov/scripts/cdrh/cfdocs/cfMAUDE/Detail.CFM?MDRFOI__ID=11669830&amp;pc=KZH"/>
        <s v="https://www.accessdata.fda.gov/scripts/cdrh/cfdocs/cfMAUDE/Detail.CFM?MDRFOI__ID=11817286&amp;pc=KZH"/>
        <s v="https://www.accessdata.fda.gov/scripts/cdrh/cfdocs/cfMAUDE/Detail.CFM?MDRFOI__ID=11938304&amp;pc=KZH"/>
        <s v="https://www.accessdata.fda.gov/scripts/cdrh/cfdocs/cfMAUDE/Detail.CFM?MDRFOI__ID=12137442&amp;pc=KZH"/>
        <s v="https://www.accessdata.fda.gov/scripts/cdrh/cfdocs/cfMAUDE/Detail.CFM?MDRFOI__ID=12336560&amp;pc=KZH"/>
        <s v="https://www.accessdata.fda.gov/scripts/cdrh/cfdocs/cfMAUDE/Detail.CFM?MDRFOI__ID=12358912&amp;pc=KZH"/>
        <s v="https://www.accessdata.fda.gov/scripts/cdrh/cfdocs/cfMAUDE/Detail.CFM?MDRFOI__ID=12358964&amp;pc=KZH"/>
        <s v="https://www.accessdata.fda.gov/scripts/cdrh/cfdocs/cfMAUDE/Detail.CFM?MDRFOI__ID=12446192&amp;pc=KZH"/>
        <s v="https://www.accessdata.fda.gov/scripts/cdrh/cfdocs/cfMAUDE/Detail.CFM?MDRFOI__ID=12446205&amp;pc=KZH"/>
        <s v="https://www.accessdata.fda.gov/scripts/cdrh/cfdocs/cfMAUDE/Detail.CFM?MDRFOI__ID=12452545&amp;pc=KZH"/>
        <s v="https://www.accessdata.fda.gov/scripts/cdrh/cfdocs/cfMAUDE/Detail.CFM?MDRFOI__ID=12487595&amp;pc=KZH"/>
        <s v="https://www.accessdata.fda.gov/scripts/cdrh/cfdocs/cfMAUDE/Detail.CFM?MDRFOI__ID=12561914&amp;pc=KZH"/>
        <s v="https://www.accessdata.fda.gov/scripts/cdrh/cfdocs/cfMAUDE/Detail.CFM?MDRFOI__ID=12719479&amp;pc=KZH"/>
        <s v="https://www.accessdata.fda.gov/scripts/cdrh/cfdocs/cfMAUDE/Detail.CFM?MDRFOI__ID=12744849&amp;pc=KZH"/>
        <s v="https://www.accessdata.fda.gov/scripts/cdrh/cfdocs/cfMAUDE/Detail.CFM?MDRFOI__ID=12786274&amp;pc=KZH"/>
        <s v="https://www.accessdata.fda.gov/scripts/cdrh/cfdocs/cfMAUDE/Detail.CFM?MDRFOI__ID=12814812&amp;pc=KZH"/>
        <s v="https://www.accessdata.fda.gov/scripts/cdrh/cfdocs/cfMAUDE/Detail.CFM?MDRFOI__ID=12869058&amp;pc=KZH"/>
        <s v="https://www.accessdata.fda.gov/scripts/cdrh/cfdocs/cfMAUDE/Detail.CFM?MDRFOI__ID=13506397&amp;pc=KZH"/>
        <s v="https://www.accessdata.fda.gov/scripts/cdrh/cfdocs/cfMAUDE/Detail.CFM?MDRFOI__ID=13677705&amp;pc=KZH"/>
        <s v="https://www.accessdata.fda.gov/scripts/cdrh/cfdocs/cfMAUDE/Detail.CFM?MDRFOI__ID=13976592&amp;pc=KZH"/>
        <s v="https://www.accessdata.fda.gov/scripts/cdrh/cfdocs/cfMAUDE/Detail.CFM?MDRFOI__ID=13977263&amp;pc=KZH"/>
        <s v="https://www.accessdata.fda.gov/scripts/cdrh/cfdocs/cfMAUDE/Detail.CFM?MDRFOI__ID=14102859&amp;pc=KZH"/>
        <s v="https://www.accessdata.fda.gov/scripts/cdrh/cfdocs/cfMAUDE/Detail.CFM?MDRFOI__ID=14104941&amp;pc=KZH"/>
        <s v="https://www.accessdata.fda.gov/scripts/cdrh/cfdocs/cfMAUDE/Detail.CFM?MDRFOI__ID=14105046&amp;pc=KZH"/>
        <s v="https://www.accessdata.fda.gov/scripts/cdrh/cfdocs/cfMAUDE/Detail.CFM?MDRFOI__ID=14111373&amp;pc=KZH"/>
        <s v="https://www.accessdata.fda.gov/scripts/cdrh/cfdocs/cfMAUDE/Detail.CFM?MDRFOI__ID=14397304&amp;pc=KZH"/>
        <s v="https://www.accessdata.fda.gov/scripts/cdrh/cfdocs/cfMAUDE/Detail.CFM?MDRFOI__ID=14416700&amp;pc=KZH"/>
        <s v="https://www.accessdata.fda.gov/scripts/cdrh/cfdocs/cfMAUDE/Detail.CFM?MDRFOI__ID=14436545&amp;pc=KZH"/>
        <s v="https://www.accessdata.fda.gov/scripts/cdrh/cfdocs/cfMAUDE/Detail.CFM?MDRFOI__ID=14576237&amp;pc=KZH"/>
        <s v="https://www.accessdata.fda.gov/scripts/cdrh/cfdocs/cfMAUDE/Detail.CFM?MDRFOI__ID=15183958&amp;pc=KZH"/>
        <s v="https://www.accessdata.fda.gov/scripts/cdrh/cfdocs/cfMAUDE/Detail.CFM?MDRFOI__ID=15293744&amp;pc=KZH"/>
        <s v="https://www.accessdata.fda.gov/scripts/cdrh/cfdocs/cfMAUDE/Detail.CFM?MDRFOI__ID=15657338&amp;pc=KZH"/>
        <s v="https://www.accessdata.fda.gov/scripts/cdrh/cfdocs/cfMAUDE/Detail.CFM?MDRFOI__ID=15799127&amp;pc=KZH"/>
        <s v="https://www.accessdata.fda.gov/scripts/cdrh/cfdocs/cfMAUDE/Detail.CFM?MDRFOI__ID=16395890&amp;pc=KZH"/>
        <s v="https://www.accessdata.fda.gov/scripts/cdrh/cfdocs/cfMAUDE/Detail.CFM?MDRFOI__ID=16512932&amp;pc=KZH"/>
        <s v="https://www.accessdata.fda.gov/scripts/cdrh/cfdocs/cfMAUDE/Detail.CFM?MDRFOI__ID=16573134&amp;pc=KZH"/>
        <s v="https://www.accessdata.fda.gov/scripts/cdrh/cfdocs/cfMAUDE/Detail.CFM?MDRFOI__ID=16573913&amp;pc=KZH"/>
        <s v="https://www.accessdata.fda.gov/scripts/cdrh/cfdocs/cfMAUDE/Detail.CFM?MDRFOI__ID=16597776&amp;pc=KZH"/>
        <s v="https://www.accessdata.fda.gov/scripts/cdrh/cfdocs/cfMAUDE/Detail.CFM?MDRFOI__ID=16833035&amp;pc=KZH"/>
        <s v="https://www.accessdata.fda.gov/scripts/cdrh/cfdocs/cfMAUDE/Detail.CFM?MDRFOI__ID=17463407&amp;pc=KZH"/>
        <s v="https://www.accessdata.fda.gov/scripts/cdrh/cfdocs/cfMAUDE/Detail.CFM?MDRFOI__ID=17492390&amp;pc=KZH"/>
        <s v="https://www.accessdata.fda.gov/scripts/cdrh/cfdocs/cfMAUDE/Detail.CFM?MDRFOI__ID=17573824&amp;pc=KZH"/>
        <s v="https://www.accessdata.fda.gov/scripts/cdrh/cfdocs/cfMAUDE/Detail.CFM?MDRFOI__ID=17623613&amp;pc=KZH"/>
        <s v="https://www.accessdata.fda.gov/scripts/cdrh/cfdocs/cfMAUDE/Detail.CFM?MDRFOI__ID=17711775&amp;pc=KZH"/>
        <s v="https://www.accessdata.fda.gov/scripts/cdrh/cfdocs/cfMAUDE/Detail.CFM?MDRFOI__ID=17755345&amp;pc=KZH"/>
        <s v="https://www.accessdata.fda.gov/scripts/cdrh/cfdocs/cfMAUDE/Detail.CFM?MDRFOI__ID=7637841&amp;pc=KZH"/>
        <s v="https://www.accessdata.fda.gov/scripts/cdrh/cfdocs/cfMAUDE/Detail.CFM?MDRFOI__ID=7901770&amp;pc=KZH"/>
        <s v="https://www.accessdata.fda.gov/scripts/cdrh/cfdocs/cfMAUDE/Detail.CFM?MDRFOI__ID=7945176&amp;pc=KZH"/>
        <s v="https://www.accessdata.fda.gov/scripts/cdrh/cfdocs/cfMAUDE/Detail.CFM?MDRFOI__ID=8155414&amp;pc=KZH"/>
        <s v="https://www.accessdata.fda.gov/scripts/cdrh/cfdocs/cfMAUDE/Detail.CFM?MDRFOI__ID=8174665&amp;pc=KZH"/>
        <s v="https://www.accessdata.fda.gov/scripts/cdrh/cfdocs/cfMAUDE/Detail.CFM?MDRFOI__ID=8315824&amp;pc=KZH"/>
        <s v="https://www.accessdata.fda.gov/scripts/cdrh/cfdocs/cfMAUDE/Detail.CFM?MDRFOI__ID=8320788&amp;pc=KZH"/>
        <s v="https://www.accessdata.fda.gov/scripts/cdrh/cfdocs/cfMAUDE/Detail.CFM?MDRFOI__ID=8405592&amp;pc=KZH"/>
        <s v="https://www.accessdata.fda.gov/scripts/cdrh/cfdocs/cfMAUDE/Detail.CFM?MDRFOI__ID=8420699&amp;pc=KZH"/>
        <s v="https://www.accessdata.fda.gov/scripts/cdrh/cfdocs/cfMAUDE/Detail.CFM?MDRFOI__ID=8428427&amp;pc=KZH"/>
        <s v="https://www.accessdata.fda.gov/scripts/cdrh/cfdocs/cfMAUDE/Detail.CFM?MDRFOI__ID=8479865&amp;pc=KZH"/>
        <s v="https://www.accessdata.fda.gov/scripts/cdrh/cfdocs/cfMAUDE/Detail.CFM?MDRFOI__ID=8517639&amp;pc=KZH"/>
        <s v="https://www.accessdata.fda.gov/scripts/cdrh/cfdocs/cfMAUDE/Detail.CFM?MDRFOI__ID=8569405&amp;pc=KZH"/>
        <s v="https://www.accessdata.fda.gov/scripts/cdrh/cfdocs/cfMAUDE/Detail.CFM?MDRFOI__ID=8573365&amp;pc=KZH"/>
        <s v="https://www.accessdata.fda.gov/scripts/cdrh/cfdocs/cfMAUDE/Detail.CFM?MDRFOI__ID=8573889&amp;pc=KZH"/>
        <s v="https://www.accessdata.fda.gov/scripts/cdrh/cfdocs/cfMAUDE/Detail.CFM?MDRFOI__ID=8601480&amp;pc=KZH"/>
        <s v="https://www.accessdata.fda.gov/scripts/cdrh/cfdocs/cfMAUDE/Detail.CFM?MDRFOI__ID=8700330&amp;pc=KZH"/>
        <s v="https://www.accessdata.fda.gov/scripts/cdrh/cfdocs/cfMAUDE/Detail.CFM?MDRFOI__ID=8700336&amp;pc=KZH"/>
        <s v="https://www.accessdata.fda.gov/scripts/cdrh/cfdocs/cfMAUDE/Detail.CFM?MDRFOI__ID=8772817&amp;pc=KZH"/>
        <s v="https://www.accessdata.fda.gov/scripts/cdrh/cfdocs/cfMAUDE/Detail.CFM?MDRFOI__ID=8776392&amp;pc=KZH"/>
        <s v="https://www.accessdata.fda.gov/scripts/cdrh/cfdocs/cfMAUDE/Detail.CFM?MDRFOI__ID=8776775&amp;pc=KZH"/>
        <s v="https://www.accessdata.fda.gov/scripts/cdrh/cfdocs/cfMAUDE/Detail.CFM?MDRFOI__ID=8817597&amp;pc=KZH"/>
        <s v="https://www.accessdata.fda.gov/scripts/cdrh/cfdocs/cfMAUDE/Detail.CFM?MDRFOI__ID=8846991&amp;pc=KZH"/>
        <s v="https://www.accessdata.fda.gov/scripts/cdrh/cfdocs/cfMAUDE/Detail.CFM?MDRFOI__ID=8874038&amp;pc=KZH"/>
        <s v="https://www.accessdata.fda.gov/scripts/cdrh/cfdocs/cfMAUDE/Detail.CFM?MDRFOI__ID=8879489&amp;pc=KZH"/>
        <s v="https://www.accessdata.fda.gov/scripts/cdrh/cfdocs/cfMAUDE/Detail.CFM?MDRFOI__ID=8888406&amp;pc=KZH"/>
        <s v="https://www.accessdata.fda.gov/scripts/cdrh/cfdocs/cfMAUDE/Detail.CFM?MDRFOI__ID=8888802&amp;pc=KZH"/>
        <s v="https://www.accessdata.fda.gov/scripts/cdrh/cfdocs/cfMAUDE/Detail.CFM?MDRFOI__ID=8888879&amp;pc=KZH"/>
        <s v="https://www.accessdata.fda.gov/scripts/cdrh/cfdocs/cfMAUDE/Detail.CFM?MDRFOI__ID=8893350&amp;pc=KZH"/>
        <s v="https://www.accessdata.fda.gov/scripts/cdrh/cfdocs/cfMAUDE/Detail.CFM?MDRFOI__ID=8922796&amp;pc=KZH"/>
        <s v="https://www.accessdata.fda.gov/scripts/cdrh/cfdocs/cfMAUDE/Detail.CFM?MDRFOI__ID=8931164&amp;pc=KZH"/>
        <s v="https://www.accessdata.fda.gov/scripts/cdrh/cfdocs/cfMAUDE/Detail.CFM?MDRFOI__ID=8945064&amp;pc=KZH"/>
        <s v="https://www.accessdata.fda.gov/scripts/cdrh/cfdocs/cfMAUDE/Detail.CFM?MDRFOI__ID=9069941&amp;pc=KZH"/>
        <s v="https://www.accessdata.fda.gov/scripts/cdrh/cfdocs/cfMAUDE/Detail.CFM?MDRFOI__ID=9117890&amp;pc=KZH"/>
        <s v="https://www.accessdata.fda.gov/scripts/cdrh/cfdocs/cfMAUDE/Detail.CFM?MDRFOI__ID=9156782&amp;pc=KZH"/>
        <s v="https://www.accessdata.fda.gov/scripts/cdrh/cfdocs/cfMAUDE/Detail.CFM?MDRFOI__ID=9161699&amp;pc=KZH"/>
        <s v="https://www.accessdata.fda.gov/scripts/cdrh/cfdocs/cfMAUDE/Detail.CFM?MDRFOI__ID=9197122&amp;pc=KZH"/>
        <s v="https://www.accessdata.fda.gov/scripts/cdrh/cfdocs/cfMAUDE/Detail.CFM?MDRFOI__ID=9225384&amp;pc=KZH"/>
        <s v="https://www.accessdata.fda.gov/scripts/cdrh/cfdocs/cfMAUDE/Detail.CFM?MDRFOI__ID=9244618&amp;pc=KZH"/>
        <s v="https://www.accessdata.fda.gov/scripts/cdrh/cfdocs/cfMAUDE/Detail.CFM?MDRFOI__ID=9245155&amp;pc=KZH"/>
        <s v="https://www.accessdata.fda.gov/scripts/cdrh/cfdocs/cfMAUDE/Detail.CFM?MDRFOI__ID=9250094&amp;pc=KZH"/>
        <s v="https://www.accessdata.fda.gov/scripts/cdrh/cfdocs/cfMAUDE/Detail.CFM?MDRFOI__ID=9255447&amp;pc=KZH"/>
        <s v="https://www.accessdata.fda.gov/scripts/cdrh/cfdocs/cfMAUDE/Detail.CFM?MDRFOI__ID=9260782&amp;pc=KZH"/>
        <s v="https://www.accessdata.fda.gov/scripts/cdrh/cfdocs/cfMAUDE/Detail.CFM?MDRFOI__ID=9291096&amp;pc=KZH"/>
        <s v="https://www.accessdata.fda.gov/scripts/cdrh/cfdocs/cfMAUDE/Detail.CFM?MDRFOI__ID=9295434&amp;pc=KZH"/>
        <s v="https://www.accessdata.fda.gov/scripts/cdrh/cfdocs/cfMAUDE/Detail.CFM?MDRFOI__ID=9295638&amp;pc=KZH"/>
        <s v="https://www.accessdata.fda.gov/scripts/cdrh/cfdocs/cfMAUDE/Detail.CFM?MDRFOI__ID=9310567&amp;pc=KZH"/>
        <s v="https://www.accessdata.fda.gov/scripts/cdrh/cfdocs/cfMAUDE/Detail.CFM?MDRFOI__ID=9376877&amp;pc=KZH"/>
        <s v="https://www.accessdata.fda.gov/scripts/cdrh/cfdocs/cfMAUDE/Detail.CFM?MDRFOI__ID=9384176&amp;pc=KZH"/>
        <s v="https://www.accessdata.fda.gov/scripts/cdrh/cfdocs/cfMAUDE/Detail.CFM?MDRFOI__ID=9402516&amp;pc=KZH"/>
        <s v="https://www.accessdata.fda.gov/scripts/cdrh/cfdocs/cfMAUDE/Detail.CFM?MDRFOI__ID=9426222&amp;pc=KZH"/>
        <s v="https://www.accessdata.fda.gov/scripts/cdrh/cfdocs/cfMAUDE/Detail.CFM?MDRFOI__ID=9437984&amp;pc=KZH"/>
        <s v="https://www.accessdata.fda.gov/scripts/cdrh/cfdocs/cfMAUDE/Detail.CFM?MDRFOI__ID=9468282&amp;pc=KZH"/>
        <s v="https://www.accessdata.fda.gov/scripts/cdrh/cfdocs/cfMAUDE/Detail.CFM?MDRFOI__ID=9482910&amp;pc=KZH"/>
        <s v="https://www.accessdata.fda.gov/scripts/cdrh/cfdocs/cfMAUDE/Detail.CFM?MDRFOI__ID=9496555&amp;pc=KZH"/>
        <s v="https://www.accessdata.fda.gov/scripts/cdrh/cfdocs/cfMAUDE/Detail.CFM?MDRFOI__ID=9505719&amp;pc=KZH"/>
        <s v="https://www.accessdata.fda.gov/scripts/cdrh/cfdocs/cfMAUDE/Detail.CFM?MDRFOI__ID=9506259&amp;pc=KZH"/>
        <s v="https://www.accessdata.fda.gov/scripts/cdrh/cfdocs/cfMAUDE/Detail.CFM?MDRFOI__ID=9510703&amp;pc=KZH"/>
        <s v="https://www.accessdata.fda.gov/scripts/cdrh/cfdocs/cfMAUDE/Detail.CFM?MDRFOI__ID=9511216&amp;pc=KZH"/>
        <s v="https://www.accessdata.fda.gov/scripts/cdrh/cfdocs/cfMAUDE/Detail.CFM?MDRFOI__ID=9511219&amp;pc=KZH"/>
        <s v="https://www.accessdata.fda.gov/scripts/cdrh/cfdocs/cfMAUDE/Detail.CFM?MDRFOI__ID=9516049&amp;pc=KZH"/>
        <s v="https://www.accessdata.fda.gov/scripts/cdrh/cfdocs/cfMAUDE/Detail.CFM?MDRFOI__ID=9516728&amp;pc=KZH"/>
        <s v="https://www.accessdata.fda.gov/scripts/cdrh/cfdocs/cfMAUDE/Detail.CFM?MDRFOI__ID=9559207&amp;pc=KZH"/>
        <s v="https://www.accessdata.fda.gov/scripts/cdrh/cfdocs/cfMAUDE/Detail.CFM?MDRFOI__ID=9559329&amp;pc=KZH"/>
        <s v="https://www.accessdata.fda.gov/scripts/cdrh/cfdocs/cfMAUDE/Detail.CFM?MDRFOI__ID=9564452&amp;pc=KZH"/>
        <s v="https://www.accessdata.fda.gov/scripts/cdrh/cfdocs/cfMAUDE/Detail.CFM?MDRFOI__ID=9571919&amp;pc=KZH"/>
        <s v="https://www.accessdata.fda.gov/scripts/cdrh/cfdocs/cfMAUDE/Detail.CFM?MDRFOI__ID=9601439&amp;pc=KZH"/>
        <s v="https://www.accessdata.fda.gov/scripts/cdrh/cfdocs/cfMAUDE/Detail.CFM?MDRFOI__ID=9601675&amp;pc=KZH"/>
        <s v="https://www.accessdata.fda.gov/scripts/cdrh/cfdocs/cfMAUDE/Detail.CFM?MDRFOI__ID=9631975&amp;pc=KZH"/>
        <s v="https://www.accessdata.fda.gov/scripts/cdrh/cfdocs/cfMAUDE/Detail.CFM?MDRFOI__ID=9632435&amp;pc=KZH"/>
        <s v="https://www.accessdata.fda.gov/scripts/cdrh/cfdocs/cfMAUDE/Detail.CFM?MDRFOI__ID=9632438&amp;pc=KZH"/>
        <s v="https://www.accessdata.fda.gov/scripts/cdrh/cfdocs/cfMAUDE/Detail.CFM?MDRFOI__ID=9646813&amp;pc=KZH"/>
        <s v="https://www.accessdata.fda.gov/scripts/cdrh/cfdocs/cfMAUDE/Detail.CFM?MDRFOI__ID=9659260&amp;pc=KZH"/>
        <s v="https://www.accessdata.fda.gov/scripts/cdrh/cfdocs/cfMAUDE/Detail.CFM?MDRFOI__ID=9666349&amp;pc=KZH"/>
        <s v="https://www.accessdata.fda.gov/scripts/cdrh/cfdocs/cfMAUDE/Detail.CFM?MDRFOI__ID=9679167&amp;pc=KZH"/>
        <s v="https://www.accessdata.fda.gov/scripts/cdrh/cfdocs/cfMAUDE/Detail.CFM?MDRFOI__ID=9681697&amp;pc=KZH"/>
        <s v="https://www.accessdata.fda.gov/scripts/cdrh/cfdocs/cfMAUDE/Detail.CFM?MDRFOI__ID=9681841&amp;pc=KZH"/>
        <s v="https://www.accessdata.fda.gov/scripts/cdrh/cfdocs/cfMAUDE/Detail.CFM?MDRFOI__ID=9686793&amp;pc=KZH"/>
        <s v="https://www.accessdata.fda.gov/scripts/cdrh/cfdocs/cfMAUDE/Detail.CFM?MDRFOI__ID=9712127&amp;pc=KZH"/>
        <s v="https://www.accessdata.fda.gov/scripts/cdrh/cfdocs/cfMAUDE/Detail.CFM?MDRFOI__ID=9744755&amp;pc=KZH"/>
        <s v="https://www.accessdata.fda.gov/scripts/cdrh/cfdocs/cfMAUDE/Detail.CFM?MDRFOI__ID=9750263&amp;pc=KZH"/>
        <s v="https://www.accessdata.fda.gov/scripts/cdrh/cfdocs/cfMAUDE/Detail.CFM?MDRFOI__ID=9753390&amp;pc=KZH"/>
        <s v="https://www.accessdata.fda.gov/scripts/cdrh/cfdocs/cfMAUDE/Detail.CFM?MDRFOI__ID=9753398&amp;pc=KZH"/>
        <s v="https://www.accessdata.fda.gov/scripts/cdrh/cfdocs/cfMAUDE/Detail.CFM?MDRFOI__ID=9775248&amp;pc=KZH"/>
        <s v="https://www.accessdata.fda.gov/scripts/cdrh/cfdocs/cfMAUDE/Detail.CFM?MDRFOI__ID=9779694&amp;pc=KZH"/>
        <s v="https://www.accessdata.fda.gov/scripts/cdrh/cfdocs/cfMAUDE/Detail.CFM?MDRFOI__ID=9793251&amp;pc=KZH"/>
        <s v="https://www.accessdata.fda.gov/scripts/cdrh/cfdocs/cfMAUDE/Detail.CFM?MDRFOI__ID=9799899&amp;pc=KZH"/>
        <s v="https://www.accessdata.fda.gov/scripts/cdrh/cfdocs/cfMAUDE/Detail.CFM?MDRFOI__ID=9810889&amp;pc=KZH"/>
        <s v="https://www.accessdata.fda.gov/scripts/cdrh/cfdocs/cfMAUDE/Detail.CFM?MDRFOI__ID=9824496&amp;pc=KZH"/>
        <s v="https://www.accessdata.fda.gov/scripts/cdrh/cfdocs/cfMAUDE/Detail.CFM?MDRFOI__ID=9840354&amp;pc=KZH"/>
        <s v="https://www.accessdata.fda.gov/scripts/cdrh/cfdocs/cfMAUDE/Detail.CFM?MDRFOI__ID=9840440&amp;pc=KZH"/>
        <s v="https://www.accessdata.fda.gov/scripts/cdrh/cfdocs/cfMAUDE/Detail.CFM?MDRFOI__ID=9932954&amp;pc=KZH"/>
        <s v="https://www.accessdata.fda.gov/scripts/cdrh/cfdocs/cfMAUDE/Detail.CFM?MDRFOI__ID=9936056&amp;pc=KZH"/>
        <s v="https://www.accessdata.fda.gov/scripts/cdrh/cfdocs/cfMAUDE/Detail.CFM?MDRFOI__ID=9943156&amp;pc=KZH"/>
        <s v="https://www.accessdata.fda.gov/scripts/cdrh/cfdocs/cfMAUDE/Detail.CFM?MDRFOI__ID=9948204&amp;pc=KZH"/>
        <s v="https://www.accessdata.fda.gov/scripts/cdrh/cfdocs/cfMAUDE/Detail.CFM?MDRFOI__ID=9952872&amp;pc=KZH"/>
        <s v="https://www.accessdata.fda.gov/scripts/cdrh/cfdocs/cfMAUDE/Detail.CFM?MDRFOI__ID=9962194&amp;pc=KZH"/>
      </sharedItems>
    </cacheField>
    <cacheField name="Report Number" numFmtId="0">
      <sharedItems count="178">
        <s v="0001110315-2019-00001"/>
        <s v="0001110315-2020-00001"/>
        <s v="12786274"/>
        <s v="15657338"/>
        <s v="16395890"/>
        <s v="8021764-2018-00003"/>
        <s v="8021764-2019-00011"/>
        <s v="8021764-2020-00001"/>
        <s v="8021764-2020-00002"/>
        <s v="8021764-2020-00003"/>
        <s v="8021764-2020-00004"/>
        <s v="8517639"/>
        <s v="8945064"/>
        <s v="9510703"/>
        <s v="9681538-2019-00001"/>
        <s v="MW5078054"/>
        <s v="MW5080053"/>
        <s v="MW5082064"/>
        <s v="MW5082189"/>
        <s v="MW5083821"/>
        <s v="MW5083851"/>
        <s v="MW5084771"/>
        <s v="MW5084897"/>
        <s v="MW5084970"/>
        <s v="MW5085559"/>
        <s v="MW5086311"/>
        <s v="MW5086317"/>
        <s v="MW5086339"/>
        <s v="MW5087380"/>
        <s v="MW5087381"/>
        <s v="MW5087969"/>
        <s v="MW5087981"/>
        <s v="MW5087982"/>
        <s v="MW5088290"/>
        <s v="MW5088564"/>
        <s v="MW5088874"/>
        <s v="MW5088927"/>
        <s v="MW5088970"/>
        <s v="MW5088979"/>
        <s v="MW5088984"/>
        <s v="MW5089011"/>
        <s v="MW5089250"/>
        <s v="MW5089300"/>
        <s v="MW5089808"/>
        <s v="MW5090012"/>
        <s v="MW5090231"/>
        <s v="MW5090243"/>
        <s v="MW5090408"/>
        <s v="MW5090588"/>
        <s v="MW5090676"/>
        <s v="MW5090712"/>
        <s v="MW5090752"/>
        <s v="MW5090771"/>
        <s v="MW5090802"/>
        <s v="MW5090940"/>
        <s v="MW5090959"/>
        <s v="MW5090980"/>
        <s v="MW5090993"/>
        <s v="MW5091303"/>
        <s v="MW5091337"/>
        <s v="MW5091387"/>
        <s v="MW5091498"/>
        <s v="MW5091528"/>
        <s v="MW5091671"/>
        <s v="MW5091776"/>
        <s v="MW5091809"/>
        <s v="MW5091830"/>
        <s v="MW5091842"/>
        <s v="MW5091843"/>
        <s v="MW5091879"/>
        <s v="MW5092066"/>
        <s v="MW5092077"/>
        <s v="MW5092096"/>
        <s v="MW5092326"/>
        <s v="MW5092346"/>
        <s v="MW5092495"/>
        <s v="MW5092528"/>
        <s v="MW5092529"/>
        <s v="MW5092626"/>
        <s v="MW5092702"/>
        <s v="MW5092734"/>
        <s v="MW5092825"/>
        <s v="MW5092832"/>
        <s v="MW5092875"/>
        <s v="MW5093215"/>
        <s v="MW5093230"/>
        <s v="MW5093271"/>
        <s v="MW5093272"/>
        <s v="MW5093432"/>
        <s v="MW5093472"/>
        <s v="MW5093536"/>
        <s v="MW5093556"/>
        <s v="MW5093634"/>
        <s v="MW5093706"/>
        <s v="MW5093779"/>
        <s v="MW5093782"/>
        <s v="MW5094081"/>
        <s v="MW5094097"/>
        <s v="MW5094104"/>
        <s v="MW5094141"/>
        <s v="MW5094433"/>
        <s v="MW5094515"/>
        <s v="MW5094823"/>
        <s v="MW5094891"/>
        <s v="MW5094894"/>
        <s v="MW5094895"/>
        <s v="MW5095041"/>
        <s v="MW5095292"/>
        <s v="MW5095400"/>
        <s v="MW5095472"/>
        <s v="MW5095609"/>
        <s v="MW5096032"/>
        <s v="MW5096205"/>
        <s v="MW5096284"/>
        <s v="MW5096615"/>
        <s v="MW5096616"/>
        <s v="MW5096714"/>
        <s v="MW5096751"/>
        <s v="MW5096752"/>
        <s v="MW5096763"/>
        <s v="MW5097121"/>
        <s v="MW5097329"/>
        <s v="MW5097651"/>
        <s v="MW5097889"/>
        <s v="MW5098169"/>
        <s v="MW5098405"/>
        <s v="MW5098478"/>
        <s v="MW5098929"/>
        <s v="MW5099012"/>
        <s v="MW5099300"/>
        <s v="MW5099354"/>
        <s v="MW5099831"/>
        <s v="MW5100067"/>
        <s v="MW5100086"/>
        <s v="MW5100681"/>
        <s v="MW5100788"/>
        <s v="MW5100792"/>
        <s v="MW5101319"/>
        <s v="MW5101696"/>
        <s v="MW5102381"/>
        <s v="MW5103297"/>
        <s v="MW5103423"/>
        <s v="MW5103424"/>
        <s v="MW5103777"/>
        <s v="MW5103778"/>
        <s v="MW5103811"/>
        <s v="MW5104042"/>
        <s v="MW5104321"/>
        <s v="MW5105022"/>
        <s v="MW5105084"/>
        <s v="MW5105327"/>
        <s v="MW5105560"/>
        <s v="MW5107349"/>
        <s v="MW5107899"/>
        <s v="MW5108684"/>
        <s v="MW5108714"/>
        <s v="MW5108924"/>
        <s v="MW5108949"/>
        <s v="MW5108953"/>
        <s v="MW5108975"/>
        <s v="MW5109668"/>
        <s v="MW5109745"/>
        <s v="MW5109778"/>
        <s v="MW5110056"/>
        <s v="MW5111325"/>
        <s v="MW5111716"/>
        <s v="MW5113238"/>
        <s v="MW5115578"/>
        <s v="MW5115815"/>
        <s v="MW5115843"/>
        <s v="MW5115918"/>
        <s v="MW5117123"/>
        <s v="MW5120605"/>
        <s v="MW5122822"/>
        <s v="MW5144739"/>
        <s v="MW5144941"/>
        <s v="MW5145369"/>
        <s v="MW5145667"/>
      </sharedItems>
    </cacheField>
    <cacheField name="Event Date" numFmtId="0">
      <sharedItems containsNonDate="0" containsDate="1" containsString="0" containsBlank="1" minDate="2018-08-10T00:00:00" maxDate="2023-08-30T04:00:00" count="94">
        <d v="2018-08-10T00:00:00"/>
        <d v="2018-09-01T00:00:00"/>
        <d v="2018-09-04T00:00:00"/>
        <d v="2018-11-28T00:00:00"/>
        <d v="2018-12-10T00:00:00"/>
        <d v="2019-01-23T00:00:00"/>
        <d v="2019-01-31T00:00:00"/>
        <d v="2019-03-07T00:00:00"/>
        <d v="2019-03-25T00:00:00"/>
        <d v="2019-04-08T00:00:00"/>
        <d v="2019-04-19T00:00:00"/>
        <d v="2019-04-24T00:00:00"/>
        <d v="2019-04-25T00:00:00"/>
        <d v="2019-06-07T00:00:00"/>
        <d v="2019-06-24T00:00:00"/>
        <d v="2019-06-27T00:00:00"/>
        <d v="2019-06-28T00:00:00"/>
        <d v="2019-07-02T00:00:00"/>
        <d v="2019-07-15T00:00:00"/>
        <d v="2019-08-01T00:00:00"/>
        <d v="2019-08-06T00:00:00"/>
        <d v="2019-08-08T00:00:00"/>
        <d v="2019-08-19T00:00:00"/>
        <d v="2019-08-28T00:00:00"/>
        <d v="2019-09-09T00:00:00"/>
        <d v="2019-09-16T00:00:00"/>
        <d v="2019-09-22T00:00:00"/>
        <d v="2019-09-23T00:00:00"/>
        <d v="2019-09-27T00:00:00"/>
        <d v="2019-10-10T00:00:00"/>
        <d v="2019-10-14T00:00:00"/>
        <d v="2019-10-19T00:00:00"/>
        <d v="2019-10-25T00:00:00"/>
        <d v="2019-11-04T00:00:00"/>
        <d v="2019-11-05T00:00:00"/>
        <d v="2019-11-18T00:00:00"/>
        <d v="2019-11-20T00:00:00"/>
        <d v="2019-11-23T00:00:00"/>
        <d v="2019-12-02T00:00:00"/>
        <d v="2019-12-03T00:00:00"/>
        <d v="2019-12-09T00:00:00"/>
        <d v="2019-12-16T00:00:00"/>
        <d v="2020-01-01T00:00:00"/>
        <d v="2020-01-02T00:00:00"/>
        <d v="2020-01-03T00:00:00"/>
        <d v="2020-01-13T00:00:00"/>
        <d v="2020-01-17T00:00:00"/>
        <d v="2020-01-18T00:00:00"/>
        <d v="2020-01-26T00:00:00"/>
        <d v="2020-01-28T00:00:00"/>
        <d v="2020-02-01T00:00:00"/>
        <d v="2020-02-03T00:00:00"/>
        <d v="2020-02-05T00:00:00"/>
        <d v="2020-02-13T00:00:00"/>
        <d v="2020-02-22T00:00:00"/>
        <d v="2020-03-02T00:00:00"/>
        <d v="2020-03-05T00:00:00"/>
        <d v="2020-03-09T00:00:00"/>
        <d v="2020-03-12T00:00:00"/>
        <d v="2020-03-13T00:00:00"/>
        <d v="2020-04-07T00:00:00"/>
        <d v="2020-04-13T00:00:00"/>
        <d v="2020-05-20T00:00:00"/>
        <d v="2020-05-21T00:00:00"/>
        <d v="2020-06-15T00:00:00"/>
        <d v="2020-06-16T00:00:00"/>
        <d v="2020-07-08T00:00:00"/>
        <d v="2020-08-05T00:00:00"/>
        <d v="2020-09-16T00:00:00"/>
        <d v="2020-10-02T00:00:00"/>
        <d v="2020-10-15T00:00:00"/>
        <d v="2020-11-04T00:00:00"/>
        <d v="2020-12-03T00:00:00"/>
        <d v="2021-02-01T00:00:00"/>
        <d v="2021-04-07T00:00:00"/>
        <d v="2021-04-13T00:00:00"/>
        <d v="2021-05-10T00:00:00"/>
        <d v="2021-05-18T00:00:00"/>
        <d v="2021-06-07T00:00:00"/>
        <d v="2021-07-06T00:00:00"/>
        <d v="2021-07-20T04:00:00"/>
        <d v="2021-09-22T00:00:00"/>
        <d v="2022-02-07T05:00:00"/>
        <d v="2022-05-04T04:00:00"/>
        <d v="2022-05-16T04:00:00"/>
        <d v="2022-08-03T04:00:00"/>
        <d v="2022-08-23T04:00:00"/>
        <d v="2022-10-09T04:00:00"/>
        <d v="2023-02-08T05:00:00"/>
        <d v="2023-03-04T05:00:00"/>
        <d v="2023-03-15T04:00:00"/>
        <d v="2023-04-26T04:00:00"/>
        <d v="2023-08-30T04:00:00"/>
        <m/>
      </sharedItems>
    </cacheField>
    <cacheField name="Event Type" numFmtId="0">
      <sharedItems count="3">
        <s v="Injury"/>
        <s v="Malfunction"/>
        <s v="NA"/>
      </sharedItems>
    </cacheField>
    <cacheField name="Manufacturer" numFmtId="0">
      <sharedItems count="37">
        <s v="AMGEN INC."/>
        <s v="AMGEN USA, INC."/>
        <s v="MYLAN  PHARMACEUTICALS INC."/>
        <s v="MYLAN / SCANDINAVIAN HEALTH LTD."/>
        <s v="MYLAN PHARMACEUTICALS INC"/>
        <s v="MYLAN PHARMACEUTICALS INC."/>
        <s v="MYLAN PHARMACEUTICALS INC. "/>
        <s v="MYLAN PHARMACEUTICALS INC. / SCANDINAVIAN HEALTH LTD."/>
        <s v="MYLAN PHARMACEUTICALS, INC"/>
        <s v="MYLAN PHARMACEUTICALS, INC."/>
        <s v="MYLAN PHARMACEUTICALS, INC. "/>
        <s v="MYLAN TEORANTA"/>
        <s v="MYLAN-VIATRIS/MYLAN TEORANTA"/>
        <s v="NOVARTIS PHARMACEUTICALS CORPORATION"/>
        <s v="OWEN MUMFORD LIMITED"/>
        <s v="OWEN MUMFORD LIMITED "/>
        <s v="OWEN MUMFORD LTD"/>
        <s v="OWEN MUMFORD LTD. "/>
        <s v="OWEN MUMFORD USA INC. "/>
        <s v="OWEN MUMFORD USA, INC"/>
        <s v="OWEN MUMFORD USA, INC."/>
        <s v="OWEN MUMFORD USA, INC. "/>
        <s v="OWEN MUMFORD, LTD"/>
        <s v="OWEN MUMFORD, LTD."/>
        <s v="OWEN MUMFORD, LTD. "/>
        <s v="SANDOZ GMBH / SANDOZ INC. "/>
        <s v="SANDOZ INC. "/>
        <s v="SCANDINAVIAN HEALTH LIMITED"/>
        <s v="SCANDINAVIAN HEALTH LTD / MYLAN PHARMACEUTICALS INC."/>
        <s v="SCANDINAVIAN HEALTH LTD."/>
        <s v="SCANDINAVIAN HEALTH LTD. "/>
        <s v="SCANDINAVIAN HEALTH LTD. / MYLAN PHARMACEUTICALS INC."/>
        <s v="TEVA NEUROSCIENCE / OWEN MUMFORD USA INC."/>
        <s v="TEVA NEUROSCIENCE INC. / OWEN MUNFORD USA INC."/>
        <s v="TEVA NEUROSCIENCE/ OWEN MUMFORD USA INC."/>
        <s v="UNK"/>
        <s v="UNKNOWN"/>
      </sharedItems>
    </cacheField>
    <cacheField name="Date Received" numFmtId="0">
      <sharedItems containsSemiMixedTypes="0" containsNonDate="0" containsDate="1" containsString="0" minDate="2018-06-25T00:00:00" maxDate="2023-09-14T04:00:00" count="147">
        <d v="2018-06-25T00:00:00"/>
        <d v="2018-09-21T00:00:00"/>
        <d v="2018-10-08T00:00:00"/>
        <d v="2018-12-11T00:00:00"/>
        <d v="2018-12-17T00:00:00"/>
        <d v="2019-02-06T00:00:00"/>
        <d v="2019-02-07T00:00:00"/>
        <d v="2019-03-08T00:00:00"/>
        <d v="2019-03-12T00:00:00"/>
        <d v="2019-03-15T00:00:00"/>
        <d v="2019-04-02T00:00:00"/>
        <d v="2019-04-16T00:00:00"/>
        <d v="2019-04-30T00:00:00"/>
        <d v="2019-05-01T00:00:00"/>
        <d v="2019-05-10T00:00:00"/>
        <d v="2019-06-13T00:00:00"/>
        <d v="2019-07-08T00:00:00"/>
        <d v="2019-07-09T00:00:00"/>
        <d v="2019-07-22T00:00:00"/>
        <d v="2019-07-30T00:00:00"/>
        <d v="2019-08-07T00:00:00"/>
        <d v="2019-08-08T00:00:00"/>
        <d v="2019-08-12T00:00:00"/>
        <d v="2019-08-13T00:00:00"/>
        <d v="2019-08-21T00:00:00"/>
        <d v="2019-08-26T00:00:00"/>
        <d v="2019-08-29T00:00:00"/>
        <d v="2019-09-13T00:00:00"/>
        <d v="2019-09-24T00:00:00"/>
        <d v="2019-10-03T00:00:00"/>
        <d v="2019-10-04T00:00:00"/>
        <d v="2019-10-15T00:00:00"/>
        <d v="2019-10-22T00:00:00"/>
        <d v="2019-10-25T00:00:00"/>
        <d v="2019-10-28T00:00:00"/>
        <d v="2019-10-29T00:00:00"/>
        <d v="2019-10-30T00:00:00"/>
        <d v="2019-11-06T00:00:00"/>
        <d v="2019-11-07T00:00:00"/>
        <d v="2019-11-08T00:00:00"/>
        <d v="2019-11-25T00:00:00"/>
        <d v="2019-11-26T00:00:00"/>
        <d v="2019-12-02T00:00:00"/>
        <d v="2019-12-05T00:00:00"/>
        <d v="2019-12-06T00:00:00"/>
        <d v="2019-12-12T00:00:00"/>
        <d v="2019-12-17T00:00:00"/>
        <d v="2019-12-18T00:00:00"/>
        <d v="2019-12-19T00:00:00"/>
        <d v="2019-12-20T00:00:00"/>
        <d v="2019-12-23T00:00:00"/>
        <d v="2019-12-24T00:00:00"/>
        <d v="2020-01-06T00:00:00"/>
        <d v="2020-01-07T00:00:00"/>
        <d v="2020-01-09T00:00:00"/>
        <d v="2020-01-16T00:00:00"/>
        <d v="2020-01-24T00:00:00"/>
        <d v="2020-01-29T00:00:00"/>
        <d v="2020-01-31T00:00:00"/>
        <d v="2020-02-03T00:00:00"/>
        <d v="2020-02-06T00:00:00"/>
        <d v="2020-02-07T00:00:00"/>
        <d v="2020-02-14T00:00:00"/>
        <d v="2020-02-21T00:00:00"/>
        <d v="2020-02-24T00:00:00"/>
        <d v="2020-02-25T00:00:00"/>
        <d v="2020-02-28T00:00:00"/>
        <d v="2020-03-02T00:00:00"/>
        <d v="2020-03-04T00:00:00"/>
        <d v="2020-03-05T00:00:00"/>
        <d v="2020-03-09T00:00:00"/>
        <d v="2020-03-11T00:00:00"/>
        <d v="2020-03-16T00:00:00"/>
        <d v="2020-04-07T00:00:00"/>
        <d v="2020-04-08T00:00:00"/>
        <d v="2020-04-09T00:00:00"/>
        <d v="2020-04-10T00:00:00"/>
        <d v="2020-04-14T00:00:00"/>
        <d v="2020-05-08T00:00:00"/>
        <d v="2020-05-14T00:00:00"/>
        <d v="2020-06-03T00:00:00"/>
        <d v="2020-06-08T00:00:00"/>
        <d v="2020-06-16T00:00:00"/>
        <d v="2020-06-30T00:00:00"/>
        <d v="2020-07-07T00:00:00"/>
        <d v="2020-07-09T00:00:00"/>
        <d v="2020-07-17T00:00:00"/>
        <d v="2020-08-11T00:00:00"/>
        <d v="2020-08-21T00:00:00"/>
        <d v="2020-08-25T00:00:00"/>
        <d v="2020-09-14T00:00:00"/>
        <d v="2020-09-16T00:00:00"/>
        <d v="2020-09-18T00:00:00"/>
        <d v="2020-10-06T00:00:00"/>
        <d v="2020-10-19T00:00:00"/>
        <d v="2020-11-04T00:00:00"/>
        <d v="2020-11-13T00:00:00"/>
        <d v="2020-12-01T00:00:00"/>
        <d v="2020-12-15T00:00:00"/>
        <d v="2020-12-21T00:00:00"/>
        <d v="2021-01-20T00:00:00"/>
        <d v="2021-01-26T00:00:00"/>
        <d v="2021-02-09T00:00:00"/>
        <d v="2021-02-11T00:00:00"/>
        <d v="2021-03-05T00:00:00"/>
        <d v="2021-03-16T00:00:00"/>
        <d v="2021-03-17T00:00:00"/>
        <d v="2021-04-09T00:00:00"/>
        <d v="2021-04-14T00:00:00"/>
        <d v="2021-05-12T00:00:00"/>
        <d v="2021-06-03T00:00:00"/>
        <d v="2021-07-07T00:00:00"/>
        <d v="2021-08-17T00:00:00"/>
        <d v="2021-08-23T00:00:00"/>
        <d v="2021-09-08T00:00:00"/>
        <d v="2021-09-09T00:00:00"/>
        <d v="2021-09-16T00:00:00"/>
        <d v="2021-09-30T00:00:00"/>
        <d v="2021-10-28T00:00:00"/>
        <d v="2021-11-02T04:00:00"/>
        <d v="2021-11-10T05:00:00"/>
        <d v="2021-11-12T05:00:00"/>
        <d v="2021-11-23T05:00:00"/>
        <d v="2022-02-09T05:00:00"/>
        <d v="2022-03-04T05:00:00"/>
        <d v="2022-03-31T04:00:00"/>
        <d v="2022-04-12T04:00:00"/>
        <d v="2022-04-13T04:00:00"/>
        <d v="2022-05-12T04:00:00"/>
        <d v="2022-05-16T04:00:00"/>
        <d v="2022-05-18T04:00:00"/>
        <d v="2022-06-01T04:00:00"/>
        <d v="2022-08-05T04:00:00"/>
        <d v="2022-08-24T04:00:00"/>
        <d v="2022-10-24T04:00:00"/>
        <d v="2022-11-14T05:00:00"/>
        <d v="2023-02-17T05:00:00"/>
        <d v="2023-03-08T05:00:00"/>
        <d v="2023-03-17T04:00:00"/>
        <d v="2023-03-22T04:00:00"/>
        <d v="2023-04-27T04:00:00"/>
        <d v="2023-08-03T04:00:00"/>
        <d v="2023-08-08T04:00:00"/>
        <d v="2023-08-17T04:00:00"/>
        <d v="2023-08-24T04:00:00"/>
        <d v="2023-09-07T04:00:00"/>
        <d v="2023-09-14T04:00:00"/>
      </sharedItems>
    </cacheField>
    <cacheField name="Product Code" numFmtId="0">
      <sharedItems count="1">
        <s v="KZH"/>
      </sharedItems>
    </cacheField>
    <cacheField name=" Brand Name" numFmtId="0">
      <sharedItems count="41">
        <s v="1-AUTOJECT"/>
        <s v="1-AUTOJECT 2"/>
        <s v="1-WHISPERJECT"/>
        <s v="1-WHISPERJECT AUTOINJECTOR"/>
        <s v="AMGEN NEULASTA ONPRO KIT"/>
        <s v="AUTO JECT"/>
        <s v="AUTO-INJECTOR"/>
        <s v="AUTOINJECTOR"/>
        <s v="AUTOINJECTOR "/>
        <s v="AUTOJECT"/>
        <s v="AUTOJECT 2"/>
        <s v="AUTOJECT 2 FOR  GLASS SYRINGE"/>
        <s v="AUTOJECT 2 FOR GLASS SYRINGE"/>
        <s v="AUTOJECT DEVICE"/>
        <s v="AUTOJECT II FOR GLASS SYRINGE"/>
        <s v="AUTOJECT2"/>
        <s v="COPAXONE"/>
        <s v="COPAXONE AUTOJECT"/>
        <s v="EXTAVIA® AUTO-INJECTOR II"/>
        <s v="GLATOPA"/>
        <s v="INJECTOR"/>
        <s v="NEULASTA OBI"/>
        <s v="OMNITROPE PEN"/>
        <s v="SYRINGE"/>
        <s v="SYRINGE NEEDLE"/>
        <s v="WHISPER JECT"/>
        <s v="WHISPER JECT AUTOINJECTOR"/>
        <s v="WHISPERJECT"/>
        <s v="WHISPERJECT "/>
        <s v="WHISPERJECT  DEVICE"/>
        <s v="WHISPERJECT AND GLATOPA PREFILLED SYRINGE"/>
        <s v="WHISPERJECT AUTO INJECTOR"/>
        <s v="WHISPERJECT AUTO-INJECTOR"/>
        <s v="WHISPERJECT AUTO/INJECTOR"/>
        <s v="WHISPERJECT AUTOIMJECTOR"/>
        <s v="WHISPERJECT AUTOINJECTOR"/>
        <s v="WHISPERJECT AUTOINJECTOR "/>
        <s v="WHISPERJECT DEVICE"/>
        <s v="WHISPERJECT DEVICE "/>
        <s v="WHISPERJECT GLATIRAMER 40 MG PFS INJ (12/BOX)"/>
        <s v="WHISPERJECT GLATIRAMER ACETATE "/>
      </sharedItems>
    </cacheField>
    <cacheField name=" Device Problem" numFmtId="0">
      <sharedItems containsBlank="1" count="71">
        <s v=" Activation Problem"/>
        <s v=" Activation, Positioning or Separation Problem"/>
        <s v=" Adverse Event Without Identified Device or Use Problem"/>
        <s v=" Adverse Event Without Identified Device or Use Problem; Insufficient Information"/>
        <s v=" Break"/>
        <s v=" Break; Detachment of Device or Device Component"/>
        <s v=" Break; Insufficient Flow or Under Infusion"/>
        <s v=" Break; Material Twisted/Bent"/>
        <s v=" Break; Mechanical Jam"/>
        <s v=" Break; Mechanical Problem; Misfire; Material Twisted/Bent"/>
        <s v=" Burst Container or Vessel"/>
        <s v=" Component Missing; Structural Problem"/>
        <s v=" Connection Problem; Material Twisted/Bent; Therapeutic or Diagnostic Output Failure"/>
        <s v=" Crack; Material Twisted/Bent"/>
        <s v=" Defective Component"/>
        <s v=" Defective Component; Mechanical Jam"/>
        <s v=" Defective Component; Misfire"/>
        <s v=" Defective Device"/>
        <s v=" Defective Device; Material Twisted/Bent"/>
        <s v=" Defective Device; Mechanical Jam"/>
        <s v=" Defective Device; Physical Resistance/Sticking"/>
        <s v=" Device Alarm System"/>
        <s v=" Device Slipped"/>
        <s v=" Device Slipped; Failure to Infuse"/>
        <s v=" Device-Device Incompatibility"/>
        <s v=" Difficult to Remove; Naturally Worn"/>
        <s v=" Difficult to Remove; Physical Resistance/Sticking"/>
        <s v=" Dull, Blunt"/>
        <s v=" Dull, Blunt; Physical Resistance/Sticking"/>
        <s v=" Entrapment of Device"/>
        <s v=" Excess Flow or Over-Infusion"/>
        <s v=" Failure to Deliver"/>
        <s v=" Failure to Deliver; Output Problem"/>
        <s v=" Failure to Deliver; Physical Resistance/Sticking"/>
        <s v=" Failure to Eject"/>
        <s v=" Failure to Fire"/>
        <s v=" Failure to Fire; Physical Resistance/Sticking"/>
        <s v=" Fluid/Blood Leak; Defective Component"/>
        <s v=" Fluid/Blood Leak; Device Slipped"/>
        <s v=" Fluid/Blood Leak; Failure to Deliver; Physical Resistance/Sticking"/>
        <s v=" Fluid/Blood Leak; Physical Resistance/Sticking"/>
        <s v=" Improper Flow or Infusion"/>
        <s v=" Improper or Incorrect Procedure or Method"/>
        <s v=" Inaccurate Delivery"/>
        <s v=" Insufficient Flow or Under Infusion"/>
        <s v=" Insufficient Information; Firing Problem"/>
        <s v=" Key or Button Unresponsive/not Working"/>
        <s v=" Leak/Splash"/>
        <s v=" Leak/Splash; Failure to Infuse"/>
        <s v=" Leak/Splash; Therapeutic or Diagnostic Output Failure"/>
        <s v=" Manufacturing, Packaging or Shipping Problem"/>
        <s v=" Material Separation; Material Twisted/Bent"/>
        <s v=" Material Twisted/Bent"/>
        <s v=" Material Twisted/Bent; Physical Resistance/Sticking"/>
        <s v=" Mechanical Jam"/>
        <s v=" Mechanical Jam; No Flow"/>
        <s v=" Mechanical Problem"/>
        <s v=" Mechanical Problem; Failure to Infuse"/>
        <s v=" Mechanical Problem; Inaccurate Delivery"/>
        <s v=" Misfire"/>
        <s v=" Misfire; Defective Device"/>
        <s v=" No Apparent Adverse Event"/>
        <s v=" Output Problem"/>
        <s v=" Output Problem; Physical Resistance/Sticking"/>
        <s v=" Patient-Device Incompatibility"/>
        <s v=" Physical Resistance/Sticking"/>
        <s v=" Therapeutic or Diagnostic Output Failure"/>
        <s v=" Unexpected Therapeutic Results; Mechanics Altered"/>
        <s v=" Use of Device Problem"/>
        <s v=" Use of Incorrect Control/Treatment Settings"/>
        <m/>
      </sharedItems>
    </cacheField>
    <cacheField name="Patient Problem" numFmtId="0">
      <sharedItems count="30">
        <s v=" Abdominal Pain; Pain; Seroma; Skin Irritation; Swelling; Obstruction/Occlusion"/>
        <s v=" Anxiety"/>
        <s v=" Appropriate Clinical Signs, Symptoms, Conditions Term / Code Not Available"/>
        <s v=" Bacterial Infection; Bruise/Contusion; Necrosis; Scar Tissue; Reaction, Injection Site"/>
        <s v=" Bacterial Infection; Bruise/Contusion; Reaction, Injection Site"/>
        <s v=" Blood Loss"/>
        <s v=" Bruise/Contusion"/>
        <s v=" Erythema; Pain"/>
        <s v=" Erythema; Pain; Swelling"/>
        <s v=" Foreign Body In Patient"/>
        <s v=" High Blood Pressure/ Hypertension"/>
        <s v=" Hypersensitivity/Allergic reaction"/>
        <s v=" Inflammation; Arthralgia"/>
        <s v=" Inflammation; Pain; Local Reaction"/>
        <s v=" Injury"/>
        <s v=" Insufficient Information"/>
        <s v=" Irritation"/>
        <s v=" Missed Dose"/>
        <s v=" Needle Stick/Puncture"/>
        <s v=" No Clinical Signs, Symptoms or Conditions"/>
        <s v=" No Consequences Or Impact To Patient"/>
        <s v=" No Known Impact Or Consequence To Patient"/>
        <s v=" Pain"/>
        <s v=" Pain; Local Reaction"/>
        <s v=" Reaction, Injection Site"/>
        <s v=" Scarring"/>
        <s v=" Sepsis"/>
        <s v=" Swelling"/>
        <s v=" Underdose"/>
        <s v=" Underdose; No Code Available"/>
      </sharedItems>
    </cacheField>
    <cacheField name="PMA/PMN Number" numFmtId="0">
      <sharedItems containsBlank="1" count="3">
        <s v="K122837"/>
        <s v="K141384"/>
        <m/>
      </sharedItems>
    </cacheField>
    <cacheField name="Exemption Number" numFmtId="0">
      <sharedItems containsString="0" containsBlank="1" count="1">
        <m/>
      </sharedItems>
    </cacheField>
    <cacheField name="Number of Events" numFmtId="0">
      <sharedItems containsSemiMixedTypes="0" containsString="0" containsNumber="1" containsInteger="1" minValue="1" maxValue="1" count="1">
        <n v="1"/>
      </sharedItems>
    </cacheField>
    <cacheField name="Event Text" numFmtId="0">
      <sharedItems count="178" longText="1">
        <s v="Event Description: (B)(6) PT REGARDING USING HER WHISPERJECT AUTOINJECTOR DEVICE. PT STATES IT HAS MISFIRED A FEW TIMES BEFORE AND NOW IT'S GETTING MUCH WORSE. PT STATES SHE ATTEMPTING TO OPEN INJECTOR AND REPAIR IT BUT NOTICED A LOT OF MEDICATION INSIDE THE AUTOINJECTOR. PT STATES AUTOINJECTOR IS NOT FUNCTIONING AT ALL AT THIS POINT AND PT IS REQUESTING A REPLACEMENT WHISPERJECT DEVICE. PT STATES THIS HAS BEEN GOING ON FOR MORE THAN 6 MONTHS, AND SHE HAS BEEN MISSING DOSES AND NOT CONSISTENTLY TAKING MEDICATION. NO ADE REPORTED; UNKNOWN IF AVAILABLE FOR RETURN; UNKNOWN LOT/EXPIRATION. UNKNOWN IF MD AWARE. NO FURTHER INFORMATION KNOWN. DEVICE USED TO INJECT GLATIRAMER AT ABOVE DOSE AND FREQUENCY. REPORTED TO (B)(6) BY PT/CAREGIVER. "/>
        <s v="Event Description: A PATIENT COMPLAINED TO THEIR PHARMACY WHO SUBMITTED A MEDWATCH: PATIENT ATTEMPTED TO USE AUTOJECT DEVICE AND IT WOULD NOT INJECT. DATE OF OCCURRENCE IS UNKNOWN. THE PATIENT USED A PREFILLED SYRINGE TO ADMINISTER THEIR DOSE. Manufacturer Narrative: PATIENT INFORMATION NOT PROVIDED FOR ANY TYPE OF FOLLOW UP. THERE IS NO INFORMATION GIVEN FOR US TO CONDUCT ANY TYPE OF REVIEW AND THE REPORTED COMPLAINT ON THE MEDWATCH IS NOT CONCLUSIVE THAT THE REPORTED MALFUNCTION IS DUE TO THE DEVICE OR THE PATIENT NOT USING PROPERLY."/>
        <s v="Event Description: DEVICE BROKE. SEE SCANNED PAGE. "/>
        <s v="Event Description: I PREPARED TO USE THE WHISPERJECT DEVICE (FOR USE WITH GLATIRAMER ACETATE), IN THE HIP REGION ON (B)(6) 2020. I PRESSED THE DEVICE AGAINST THE SKIN, THE NEEDLE DEPLOYED, BUT I NEVER RECEIVED THE GREEN CONFIRMATION CHECK MARK. I CONTINUED TO HOLD THE WHISPERJECT DEVICE IN PLACE FOR ABOUT 40 SECONDS OR SO, WHICH TYPICALLY DOESN¿T TAKE THAT LONG, AND NO CONFIRMATION. SINCE MY POSITIONING WAS BECOMING UNCOMFORTABLE, I ENDED UP REMOVING THE DEVICE FROM MY SKIN, AND MEDICATION SQUIRTED OUT. I DON¿T BELIEVE ANY OF THE DOSE WENT IN. I HAVE SINCE CONTACTED MYLAN ADVOCATE. FOR ADDITIONAL TRAINING, WHICH I HAVE YET TO MEET WITH SOMEONE. I WAS PREVIOUSLY ON COPAXONE, AND DIDN¿T EXPERIENCE ANY ISSUES WITH THEIR AUTO INJECTOR DEVICE. FDA SAFETY REPORT ID # (B)(4)."/>
        <s v="Event Description: INJECTOR NOT WORKING (YELLOW LEVER DOES NOT PUSH BACK).  "/>
        <s v="Event Description: MYLAN PRESCRIPTION WHISPER JECT (AUTO-INJECTOR DEVICE) DOES NOT HANDLE THE NEEDLE CAP REMOVAL PROPERLY. THIS WAS REPORTED IMMEDIATELY TO MYLAN (CASE # (B)(4)), WITH SUPPORTING DOCUMENTATION AND PHOTOS, FOLLOWED BY ADDITIONAL TELEPHONE DISCUSSIONS, (THUS THIS REPORT IS HOPEFULLY REDUNDANT TO MYLAN'S REPORT). AFTER THE SYRINGE IS INSERTED INTO THE AUTO-INJECTOR AND THE DEVICE LOCKED, ONE PULLS THE NEEDLE CAP REMOVER FROM THE DEVICE, WHICH REMOVES THE NEEDLE CAP FORM THE SYRINGE. THE NEEDLE CAP IS SUPPOSED TO FALL FREE OUT OF THE NEEDLE CAP REMOVER. INSTEAD THE NEEDLE CAP GETS STUCK INSIDE THE NEEDLE CAP REMOVER. THE AUTO-INJECT DEV ICE CANNOT BE REUSED UNLESS THE NEEDLE CAP IS REMOVED FROM THE NEEDLE CAP REMOVE. PROCEDURES IN THE WHISPERJECT NEEDLE &quot;INSTRUCTIONS FOR USE&quot; MANUAL (IFU:WJECT:R1), STEP 7B, DO NOT DISLODGE THE NEEDLE CAP. PLAINLY, THE MYLAN GLATIRAMER ACETATE 20 MG DAILY INJECTION SYRINGES NEEDLE CAPS ARE LARGER THAN WHAT THE MYLAN WHISPERJECT NEEDLE CAP REMOVER IS BUILT TO HANDLE (WHETHER BY DESIGN OR BY MANUFACTURING ERROR). IT IS NOT CLEAR IF THE FUNDAMENTAL PROBLEM IS WITH A DESIGN NON-COMPLAINT SYRINGE, NON-COMPLAINT AUTO-INJECTOR, OR IF THIS IS A BASIC COMMON DESIGN ERROR. FDA SAFETY REPORT ID # (B)(4)."/>
        <s v="Event Description: NARRATIVE FROM STAFF: ATTEMPTED TO ADMINISTER 38 UNITS OF INSULIN GLARGINE, PEN ONLY DISPENSED 20 UNITS, UNABLE TO ADMINISTER REMAINDER FROM THIS PEN. PHARMACY NOTIFIED; NEW PEN DISPENSED. DISCUSSED WITH MD, REMAINING 18 UNITS ADMINISTERED FROM NEW PEN."/>
        <s v="Event Description: NARRATIVE FROM STAFF: PATIENT HAD QUESTIONABLE INJECTION OF NEULASTA OBI ON CYCLE #1 OF CHEMO. PATIENT CALLED IN AND REPORTED FAILURE OF DEVICE. UNCLEAR IF IT WAS ADDRESSED BY COVERING PROVIDER. PATIENT WAS SUBSEQUENTLY ADMITTED FOR SEPSIS AND HAD SUBSEQUENT CYCLES OF CHEMOTHERAPY DOSE REDUCED. OUR TEAM WAS INFORMED OF THIS EVENT LAST WEEK."/>
        <s v="Event Description: NOTICED DEAD SKIN STARTING TO SLOUGH OFF [SKIN NECROSIS]. TWO MONTHS AGO HER WHISPERJECTINJECTOR MISFIRED AND IT CAUSED A BLOOD BLISTER THE SIZE OF A TENNIS BALL [INJECTION SITE VESICLES]. THE WOUND IS THE SIZE OF A GOLF BALL [WOUND]. BLACK SCAR TISSUE [SCAR] A LOT OF BLEEDING AT THE INJECTION SITE [INJECTION SITE HAEMORRHAGE]. BRUISING ACROSS HER ABDOMEN [INJECTION SITE BRUISING] ITS NOW BROKEN [DEVICE BREAKAGE]. WHISPERJECT MISFIRED [DEVICE MALFUNCTION]. Manufacturer Narrative: THE REPORT IS FILED BY (B)(6) ON BEHALF OF THE DEVICE MANUFACTURER (B)(6). (B)(6), A MANAGING DIRECTOR OF (B)(6) IS LISTED AS A US AGENT FOR (B)(6) WITH US FDA."/>
        <s v="Event Description: ON (B)(6) 2019 PHARMACIST WAS NOTIFIED THAT THE PT HAS BEEN EXPERIENCING SLOWNESS WITH THE WHISPERJECT DEVICE WHICH HAS CAUSED PAINFUL INJECTION SITE REACTIONS - REDNESS, PAIN, SWELLING. CONTACTING MD TO GET A PRESCRIPTION FOR THE WHISPERJECT DEVICE."/>
        <s v="Event Description: ON (B)(6) 2019 THE PT COMPLAINED THE GLATIRAMER SYRINGE SHAPE DOESN'T HAVE AN AREA TO REST HER ARTHRITIC FINGERS TO HELP HER HOLD THE SYRINGE PROPERLY. WHEN ON COPAXONE, SHE PROVIDED A HOLDER THAT SLIDE OVER THE SYRINGE TO HELP. THE WHISPERJECT IS PAINFUL TO HER. "/>
        <s v="Event Description: ON (B)(6) 2019, PT CALLED TO REPORT HER WHISPERJECT DEVICE IS NOT WORKING PROPERLY CAUSING HER TO MISS HER DOSE ON (B)(6) 2019. "/>
        <s v="Event Description: ON (B)(6) 2019, PT REPORTS THAT SHE HAD TO STOP USING THE WHISPERJECT DEVICE BECAUSE SHE FELT IT WAS TOO SHAKY AND DIFFICULT FOR HER. SHE SAYS MANUAL INJECTIONS ARE GOING OKAY BUT SHE HAS BURNING AND WELTS WHEN SHE INJECTS IN HER THIGHS. "/>
        <s v="Event Description: ON (B)(6) 2019, THE PT CALLED IN FOR HAVING ONLY RECEIVED A PARTIAL DOSE DUE TO AN ERROR WITH THE AUTOINJECTOR DEVICE. "/>
        <s v="Event Description: ON (B)(6) 2020 PT REPORTED HIS DEVICE DID NOT DELIVER THE FULL DOSE OF MEDICATION. IT APPEARED TO BE &quot;STUCK&quot; AND WHEN HE REMOVED THE NEEDLE FROM HIS LEG, THE MEDICATION LEAKED OUT OF THE SYRINGE. THIS HAS BEEN HAVING MORE OFTEN OVER THE LAST FEW WEEKS."/>
        <s v="Event Description: ON (B)(6) 2020, PT CALLED REGARDING WHISPERJECT PROBLEMS. SHE SAID IT WAS NOT DEPRESSING AND HENCE IS UNABLE TO GET HER DOSE. I CALLED MYLAN ADVOCATE AND GOT PT TRANSFERRED TO A NURSE ADVOCATE."/>
        <s v="Event Description: ON (B)(6) 2020, THE PATIENT REPORTS MISSING TWO DOSES OF COPAXONE DUE TO BREAKING HER INJECTOR. "/>
        <s v="Event Description: ON (B)(6) 2020, THE PATIENT REPORTS THAT ROUGHLY TWO WEEKS AGO SHE LOADED THE WHISPERJECT DEVICE WITH THE PRE-FILLED SYRINGE AND THE SYRINGE STARTED TO EMPTY CONTENTS."/>
        <s v="Event Description: PATIENT CALLED FOLLOWING DAY, ABOUT AN HOUR BEFORE THE DOSE WAS TO BE INJECTED, REPORTING THAT DEVICE BEEPED AND STARTED FLASHING RED LIGHT. PATIENT WAS INSTRUCTED TO CALL MD OFFICE NEXT DAY TO ARRANGE FOR NEULASTA SQ INJECTION."/>
        <s v="Event Description: PATIENT CALLED ON CALL PROVIDER TO REPORT THAT ONPRO WAS LEAKING. SHE STATED THAT AFTER THE DOSE WAS DELIVERED HER ARM WAS SOAKED SO SHE DID NOT KNOW HOW MUCH OF THE DOSE SHE GOT. PATIENT ADVISED NOT TO THROW AWAY THE ONPRO."/>
        <s v="Event Description: PATIENT HAS BEEN USING WHISPERJECT FOR OVER 2 YEAR MARK FOR THE LAST EIGHT MONTHS AND NOW STATES THAT HE HAS BEEN EXPERIENCING ISSUES EVERY MONTH, WHERE AT LEAST TWO DOSES ARE WASTED. REPORTED TO (B)(6) BY HEALTH PROFESSIONAL. "/>
        <s v="Event Description: PATIENT INFORMED US ON (B)(6) 2019 HIS DEVICE IS BROKEN. OBC/FAX MADE TO MDO TO OBTAIN A NEW ONE FOR THE PATIENT. "/>
        <s v="Event Description: PATIENT POTENTIALLY MISSING DOSES DUE TO HER WHISPERJECT NOT WORKING. "/>
        <s v="Event Description: PATIENT PREVIOUSLY RECEIVED OMALIZUMAB BY WAY OF THE VIAL MIXED AND DRAWN UP BY NURSE, BUT PRESENTLY THE PATIENT RECEIVES PRE-FILLED OMAZLIMAB SYRINGES. PATIENT REPORTS THE ADMINISTRATION WITH PRE-FILLED SYRINGE IS SIGNIFICANTLY MORE PAINFUL THAN THE OTHER INJECTIONS THAT REQUIRED MIXING. NURSE ADMINISTERING THE PRE-FILLED SYRINGE SHARED THAT SHE THINKS THAT THE NEEDLE DOES NOT SEEM AS SHARP AND THIS MAY BE A FACTOR IN WHY THE ADMINISTRATION IS MORE PAINFUL. SECOND EVENT: A PRIOR PATIENT ARRIVED FOR XOLAIR INJECTION. DRUG COMPANY IS TRANSITIONING MEDICATION FROM A POWDER MIXED ON SITE TO A PRE-FILLED SYRINGE. TODAY WAS PATIENT'S FIRST EXPERIENCE WITH PRE-FILLED SYRINGE. PATIENT REPORTED SIGNIFICANT PAIN WITH INJECTION COMPARED TO PREVIOUS INJECTIONS NOT USING A PRE-FILLED SYRINGE. NURSE ADMINISTERING DRUG NOTICED NEEDLE WAS NOT PARTICULARLY SHARP AND WAS DIFFICULT TO ADMINISTER. A SHARPER NEEDLE WOULD LIKELY IMPROVE PATIENT COMFORT."/>
        <s v="Event Description: PATIENT REPORTED AUTO INJECTOR IS NOT WORKING PROPERLY. NO ADDITIONAL INFORMATION. THE WHISPERJECT AUTOINJECTOR IS USED TO INJECT THE PATIENT'S GLATIRAMER SYRINGE 40 MG. UNKNOWN IF PT MISSED DOSES OR EXPERIENCED ANY ADVERSE EVENTS DUE TO THIS. UNKNOWN IF DEVICE IS AVAILABLE FOR RETRIEVAL. REPORTED TO (B)(6) BY PT/CAREGIVER. "/>
        <s v="Event Description: PATIENT REPORTED HE FEELS THAT HE HAS BEEN GOING THROUGH MULTIPLE WHISPERJECT DEVICES AND AFTER 3 MONTHS THE DEVICE JAMS AND HE ENDS UP JUST NOT USING IT. PER PATIENT HE HAS NOT MISSED DOSES DUE TO THIS. TRANSFERRED PATIENT TO SPEAK WITH VIATRIS REGARDING THE WHISPERJECT ISSUE (DID NOT STAY ON THE LINE WITH PATIENT AND VIATRIS). PRODUCT LOT NUMBER AND EXPIRATION DATE ARE UNKNOWN. NO ADVERSE EVENTS REPORTED. UNKNOWN IF PATIENT HAS DEFECTIVE DEVICES ON HAND FOR POSSIBLE RETURN. NO FURTHER INFORMATION. REPORTED TO (B)(6) BY: PATIENT/CAREGIVER."/>
        <s v="Event Description: PATIENT REPORTED NEULASTA ON-BODY INJECTOR (OBI) ADMINISTERED MEDICATION AT 26 HOURS RATHER THAN 27 HOURS. PT STATED SHE DID VERIFY THE FILL INDICATOR WAS AT EMPTY PRIOR TO REMOVING OBI. PT DID NOT SAVE THE DEVICE. RN SPOKE TO ON-SITE PHARMACIST REGARDING MEDICATION DELIVERY AT 26 HOURS INSTEAD OF 27 HOURS AND SHE CONFIRMED AS LONG AS ADMINISTRATION WAS AFTER 24 HOURS IT WAS SAFE.Event Description: PATIENT REPORTED NEULASTA ON-BODY INJECTOR (OBI) ADMINISTERED MEDICATION AT 26 HOURS RATHER THAN 27 HOURS. PT STATED SHE DID VERIFY THE FILL INDICATOR WAS AT EMPTY PRIOR TO REMOVING OBI. PT DID NOT SAVE THE DEVICE. RN SPOKE TO ON-SITE PHARMACIST REGARDING MEDICATION DELIVERY AT 26 HOURS INSTEAD OF 27 HOURS AND SHE CONFIRMED AS LONG AS ADMINISTRATION WAS AFTER 24 HOURS IT WAS SAFE."/>
        <s v="Event Description: PATIENT REPORTED ON (B)(6) 2020 THAT HER AUTOINJECT 2 HAS RECENTLY BEEN BREAKING HER COPAXONE SYRINGES. AE SUBMITTED. PATIENT SAID SHE HAS HAD THI AUTOINJECTOR FOR A LONG TIME (OVER A YEAR). TRANSFERRED PATIENT TO SHARED SOLUTIONS TO REQUEST A NEW AUTOINJECTOR. "/>
        <s v="Event Description: PATIENT REPORTED SHE HAS RECEIVED 5 WHISPERJECT DEVICES AND THEY HAVE ALL BEEN FAULTY AND WOULD NO LONGER WORK. PROVIDED HER WITH NUMBER TO MFR TO SEE IF THEY CAN ASSIST WITH DETERMINING IF THE PATIENT IS DOING SOMETHING INCORRECT. NO ADVERSE EVENT REPORTED. UNKNOWN IF PATIENT MISSED ANY DOSES. UNKNOWN LOT/EXPIRATION DATE. UNKNOWN IF DEVICE ON HAND FOR RETURN. NO FURTHER INFORMATION AVAILABLE. REPORTED TO (B)(6) BY PT/CAREGIVER. "/>
        <s v="Event Description: PATIENT REPORTED SHE WAS GIVING AN INJECTION IN HER LEFT THIGH, PUT THE AUTOJECT 2 TO HER SKIN AND PUSHED THE BUTTON. THE RED INDICATOR DIDN'T GO, THE SYRINGE SHATTERED IN THE AUTOJECT 2. SHE PULLED THE AUTOJECT 2 AWAY FROM HER SKIN AND THE WHOLE NEEDLE LENGTH WAS IN HER THIGH WITH PART OF THE BROKEN SYRINGE ATTACHED. PATIENT ADVISED IT HAPPENED SO FAST AND THAT THE NEEDLE &quot;HIT MUSCLE&quot;. SHE CLEANED OUT THE AUTOJECT 2 ON MONDAY AND IT WORKED FINE. PATIENT REPORTS HER THIGH IS SORE FROM THE INJECTION ON FRIDAY. TYPE OF SYRINGE NOT INDICATED AND PATIENT WOULD NOT AGREE TO ANSWER ANY OTHER QUESTIONS. INFORMATION PROVIDED TO OWEN MUMFORD BY TEVA. Manufacturer Narrative: THE PATIENT HAS DECLINED TO SEND THE DEVICE BACK AND IS STILL USING THE DEVICE. THERE WERE NO DETAILS PROVIDED TO OWEN MUMFORD ABOUT THE SYRINGE OR THE PATIENT'S INFORMATION IN ORDER FOR US TO COLLECT ANY ADDITIONAL INFORMATION FROM THE PATIENT."/>
        <s v="Event Description: PATIENT REPORTED SOMETIME LAST WEEK SHE WAS GIVING HERSELF INJECTION USING THE AUTOJECT [BLUE AND GRAY] WHEN THE NEEDLE CAME OUT AND WENT INTO(PUNCTURED) HER SKIN, BUT THE MEDICATION DIDN'T COME OUT AFTER FEW SECONDS OF WAITING. THEN MEDICATION WAS SQUIRTING ALL OVER THE PLACE, SHE TRIED TWICE. IT IS UNKNOWN IF PATIENT EXPERIENCED ANY ADVERSE EVENTS AND IT IS ALSO UNKNOWN IF PATIENT MISSED A DOSE. EXPIRATION DATE IS UNKNOWN. MANUFACTURER CAN CALL PATIENT FOR FOLLOW-UP. DEFECTIVE DEVICE NOT AVAILABLE FOR RETURN BECAUSE IT HAD BEEN THROWN AWAY. UNKNOWN IF MD AWARE AND DRUG THERAPY CONTINUES UNCHANGED. NO FURTHER INFORMATION. REPORTED TO CVS/CAREMARK BY PT/CAREGIVER. "/>
        <s v="Event Description: PATIENT REPORTED THAT HER AUTOJECT DEVICE IS NOT WORKING AND REQUESTED REPLACEMENT. ADVISED PATIENT THAT AUTOJECT ONLY PROVIDED BY SHARED SOLUTIONS AND TO CALL (B)(4) TO REPORT DEFECT AND REQUEST REPLACEMENT. DATES OF USE: (B)(6) 2015 - PRESENT."/>
        <s v="Event Description: PATIENT REPORTED THAT HER WHISPERJECT DEVICE HAS NOT BEEN FUNCTIONING PROPERLY. THE BUTTON WILL NOT WORK AND LAST NIGHT SHE HAD TO MANUALLY INJECT WITH GLATIRAMER SYRINGE, NO FURTHER INFORMATION PROVIDED. PATIENT DID NOT PROVIDE LOT AND UNKNOWN IF PATIENT IS AVAILABLE FOR RETURN. NO ADVERSE EVENT REPORTED. NO MISSED DOSE REPORTED. REPORTED TO (B)(6) BY PT/CAREGIVER. "/>
        <s v="Event Description: PATIENT REPORTED THAT HIS WHISPERJECT DEVICE BROKE. NO FURTHER INFORMATION PROVIDED. "/>
        <s v="Event Description: PATIENT REPORTED THAT SHE HAD ISSUES USING HER WHISPERJECT AND, AS A RESULT, WASTED A DOSE OF MEDICATION. SHE STATED THAT SHE WAS GOING TO REACH OUT TO THE MANUFACTURER TO DISCUSS. THE PRODUCT IS NOT COMPOUNDED. THE PRODUCT IS NOT OVER-THE-COUNTER. "/>
        <s v="Event Description: PATIENT REPORTED THAT THE NEEDLES ARE NOT SHARP AND IT HURTS WHEN SHE INJECTS HERSELF. SHE USED 3 SYRINGES SO FAR AND ALL OF THEM ARE PAINFUL. PATIENT REPORTS SHE ALSO RECEIVED SAMPLES FROM HER MD IN THE PAST AND THE NEEDLES WERE VERY GOOD. NO FURTHER INFORMATION PROVIDED. UNKNOWN IF PATIENT HAS AFFECTED DEVICES ON HAND FOR RETURN TO THE MANUFACTURER FOR INSPECTION. NO FURTHER INFORMATION PROVIDED. NO MISSED DOSES WERE REPORTED. REPORTED TO (B)(6) BY PT/CAREGIVER. "/>
        <s v="Event Description: PATIENT REPORTED THAT WHISPERJECT INJECTOR IS LOCKED UP AND CAN'T USE IT OR PUSH DOWN TO GIVE HERSELF THE INJECTION. DATE OF OCCURRENCE: UNKNOWN. WAS THE PRODUCT TAKEN/ADMINISTERED?: NO, UNKNOWN IF SIDE EFFECTS OCCURRED DUE TO MISSED DOSE. NO ADVERSE EVENT ASSOCIATED WITH MISSED DOSE. CAN MANUFACTURER CALL PATIENT FOR FOLLOW UP?: YES. CAN MANUFACTURER ARRANGE FOR PRODUCT PICK UP? YES. LOT NUMBER UNKNOWN - PATIENT DOES NOT SEE AN LOT NUMBER. REPORTED TO (B)(6) BY PT/CAREGIVER. "/>
        <s v="Event Description: PATIENT REPORTED THE PLUNGER DID NOT WORK. SHE MISSED A DOSE DUE TO MALFUNCTION. LOT NUMBER AND EXPIRATION DATE ARE UNKNOWN. UNKNOWN IF PATIENT HAS PRODUCT ON HAND. SPONTANEOUS CALL. NO ADDITIONAL INFORMATION. REPORTED TO (B)(6) BY: PATIENT/CAREGIVER. "/>
        <s v="Event Description: PATIENT REPORTED TO PHARMACIST THAT HIS AUTOJECT FOR COPAXONE &quot;BROKE&quot;. PHARMACIST PROVIDED PATIENT WITH PHONE NUMBER TO SHARED SOLUTIONS TO REQUEST NEW ONE. RX MEDS: COPAXONE INJ 40MG/ML. Manufacturer Narrative: PATIENT INFORMATION NOT PROVIDED FOR ANY TYPE OF FOLLOW UP. THERE IS NO INFORMATION FOR US TO CONDUCT ANY TYPE OF REVIEW AND THE REPORTED COMPLAINT ON THE MEDWATCH IS NOT CONCLUSIVE THAT THE DEVICE &quot;BROKE&quot; DUE TO MISUSE OR HOW THE DEVICE IS &quot;BROKE&quot;."/>
        <s v="Event Description: PATIENT REPORTED TROUBLING USING HER BOTH HANDS, JOINT PAIN IN HER BOTH HANDS, AND TENDINITIS ON HER LEFT ELBOW. PATIENT CONFIRMED THAT WILL CALL MDO AND LET MD KNOW ABOUT THAT. NO ADDITIONAL INFORMATION PROVIDED. REPORTED TO (B)(6) BY PT/CAREGIVER. "/>
        <s v="Event Description: PATIENT REPORTS MISSING 2 WEEKS OF COPAXONE (APPROXIMATELY 8 DOSES) BECAUSE SHE HAD DIFFICULTY USING THE AUTOJECT DEVICE. REFERRED HER TO INJECTION TECHNIQUES VIDEO ON WEBSITE AND WALKED HER THROUGH INJECTION PROCESS. REPORTS NO SIDE EFFORTS OR WORSENING OF MS SYMPTOMS."/>
        <s v="Event Description: PATIENT REPORTS ONE TINY BLISTER AT ONE SITE OF INJECTION IN THE LAST MONTH. ALSO REPORTS SORENESS AT SITE OF INJECTION THAT LASTS UP UNTIL NEXT DOSE AT THAT SITE (APPROXIMATELY 1 WEEK LATER). PATIENT STATES THAT SHE'S NOT SURE IF IT'S MEDICATION OR THE WHISPERJECT AUTOINJECTOR, BUT SHE DIDN'T EXPERIENCE THESE ISSUES WHEN USING THE COPAXONE. NO OTHER INFORMATION KNOWN. REPORTED TO (B)(6) BY: PATIENT/CAREGIVER."/>
        <s v="Event Description: PATIENT SAID HIS AUTOJECT DEVICE FOR COPAXONE ¿BROKE¿. PROVIDED PATIENT WITH PHONE NUMBER TO SHARED SOLUTIONS TO REQUEST NEW ONE."/>
        <s v="Event Description: PATIENT STATED AUTO-INJECT IS NOT WORKING. PATIENT STATED EVERY TIME SHE USES THE AUTO INJECT WITH THE SYRINGE IN IT, AND FOLLOWS THE INSTRUCTIONS, IT WON'T ACTUALLY INJECT. PATIENT ALSO MENTIONED THAT IT'S HARD TO PRESS THE RELEASE BUTTON, SO SHE HAD TO TAKE IT OUT AND REPLACE IT. PATIENT STATED SHE HAD TO TAKE THE SYRINGE OUT OF THE AUTOINJECTOR AND MANUALLY INJECT HERSELF. WHEN AUTO-INJECTOR DOESN'T HAVE THE INJECTOR, IT ACTUALLY WORKS."/>
        <s v="Event Description: PATIENT STATED DEVICE IS DEFECTIVE. RECOMMENDED TO CONTACT MFR. "/>
        <s v="Event Description: PATIENT STATED THAT SHE HAS USED THE WHISPERJECT TWICE, AND AFTER SHE INJECTED, SHE COUNTED TO 10 AND WAITED FOR THE CHECKMARK TO BE VISIBLE, BUT WHEN THE PATIENT TOOK IT OUT, IT SQUIRTED LIQUID BOTH TIMES."/>
        <s v="Event Description: PATIENT STATED THE WHISPERJECT IS STUCK, THE RELEASE CHAMBER WON'T PUSH DOWN ALMOST LIKE IT'S LOCKED. PATIENT STATED SHE WAS TAUGHT HOW TO RESOLVE THIS ISSUE 2 YEARS AGO, BUT CAN'T REMEMBER."/>
        <s v="Event Description: PATIENT STATED THE WHISPERJECT JAMMED DUE TO THE NEEDLE NOT COMING OUT, AUTO-INJECTOR BROKE AS PT WAS USING IT. RPH ADDED A REPLACEMENT TO THE ACCOUNT. NO OTHER INFORMATION AVAILABLE. NO ADDITIONAL SIDE EFFECTS MENTIONED BY PATIENT DUE TO PRODUCT ISSUE. LOT NUMBER AND EXPIRATION DATE ARE UNKNOWN. UNKNOWN IF PATIENT STILL HAS PRODUCT ON HAND. NO FURTHER INFORMATION WAS PROVIDED. REPORTED TO (B)(6) BY: PATIENT/CAREGIVER."/>
        <s v="Event Description: PATIENT STATED THE WHISPERJECT WOULDN'T FIRE AND NOW THE BUTTON IS STUCK."/>
        <s v="Event Description: PATIENT STATED WHISPERJECT BROKE AND SHE IS DISAPPOINTED THAT IT BROKE SO EASILY AND SHE WASTED A NEEDLE; NO ADDITIONAL INFORMATION PROVIDED."/>
        <s v="Event Description: PATIENT STATED, &quot;I WAS ON COPAXONE AND HAD THEIR INJECTION KIT FOR YEARS WITHOUT ANY ISSUES. NOW, SUDDENLY, I RECEIVED THE GENERIC AND THE NEEDLES BEND AND THE INJECTOR IS AWFUL. IT'S HARD TO USE, DOESN'T STAY TOGETHER. SO I HAVEN'T BEEN ABLE TO TAKE MY MEDICATION IN OVER TWO WEEKS. NO SIDE EFFECTS REPORTED DUE TO MISSED DOSES. REPORTED FOR BOTH THE INJECTOR AND THE GLATIRAMER DUE TO PATIENT SAYING THE GLATIRAMER NEEDLES BEND. THE INJECTOR AND THE GLATIRAMER DOESN'T STAY TOGETHER. NO ADE REPORTED; UNKNOWN IF DEVICE AVAILABLE FOR RETURN. REPORTED TO (B)(6) BY PATIENT/CAREGIVER. "/>
        <s v="Event Description: PATIENT WAS PROVIDED TO MYLAN FOR THE GLATIRAMER MALFUNCTIONING/ WHISPER JECT NOT ADMINISTERING HER MEDICATION."/>
        <s v="Event Description: PATIENT WAS PROVIDED TO MYLAN FOR THE GLATIRAMER MALFUNCTIONING/WHISPER JECT NOT ADMINISTERING HER MEDICATION."/>
        <s v="Event Description: PATIENT¿S DAUGHTER REPORTS THAT THE WHISPERJECT DEVICE IS NOT WORKING PROPERLY. SHE SAID THE ORANGE BUTTON WILL NOT MOVE. PROVIDED PHONE # TO MYLAN FOR TROUBLESHOOTING AND POSSIBLE REPLACEMENT IF DEFECTIVE."/>
        <s v="Event Description: PATIENT'S MOTHER REPORTED IN THE PAST WEEK THE WHISPERJECT SEEMS TO BE LEAKING WHEN ADMINISTERING THE MEDICATION. IT IS UNKNOWN IF PATIENT MISSED A DOSE OR EXPERIENCED ANY ADVERSE EVENT AS A RESULT OF THE DEFECTIVE PRODUCT. DATE OF OCCURRENCE: UNKNOWN. MANUFACTURER CAN CALL THE PATIENT FOR FOLLOW UP AND TO ARRANGE FOR PRODUCT PICK UP (AVAILABLE FOR RETURN). MD AWARE AND DRUG THERAPY CONTINUES UNCHANGED. THE LOT NUMBER AND EXPIRATION DATE FOR THE DEFECTIVE PRODUCT IS UNKNOWN. NO FURTHER INFORMATION. REPORTED TO CVS/CAREMARK BY: PATIENT/CAREGIVER."/>
        <s v="Event Description: PATIENT'S WIFE REPORTED THAT HIS AUTOJECT HAS NOT BEEN WORKING PROPERLY. NO OTHER DETAILS WERE GIVEN OTHER THAN SHE WAS CONTACT THE MANUFACTURER'S HUB TO OBTAIN A NEW ONE. Manufacturer Narrative: MEDWATCH MW5092077 RECEIVED AND THE ONLY INFORMATION IS THAT THE &quot;PT'S WIFE REPORTED THAT THE PT'S AUTOJECT2 HAS NOT BEEN WORKING PROPERLY. SHE IS GOING TO CONTACT THE MFR'S HUB TO OBTAIN A NEW ONE.&quot; THERE IS NO OTHER INFORMATION, NO CONTACT INFORMATION, NO INFORMATION REGARDING HOW THE DEVICE IS NOT WORKING PROPERLY OR ANY INFORMATION AS TO WHO THE INITIAL REPORTER WAS."/>
        <s v="Event Description: PATIENTS HUSBAND REPORTS THAT &quot;WHISPERJECT&quot; DEVICE HAS MALFUNCTIONED. HE IS WAITING FOR A REPLACEMENT FROM MYLAN. TRIED TO OBTAIN RX FROM DOCTOR SO WE COULD REPLACE, BUT THEY SAID THEY ALREADY GAVE A RX TO MYLAN AND THEY WOULD REPLACE DIRECTLY."/>
        <s v="Event Description: PC REPORTING INFO: REPORTER OF PRODUCT COMPLAINT: PATIENT. SUMMARY OF PRODUCT COMPLAINT: GLATIRAMER &quot;POORLY MADE&quot;. SHE WAS USING THE WHISPERJECT DEVICE. &quot;THE EDGES OF THE SYRINGE WOULD SNAP OFF&quot; NEEDLES WOULD BREAK OFF. DATE OF OCCURRENCE: UNKNOWN. WAS THE PRODUCT TAKEN/ADMINISTERED?: UNKNOWN. CAN MANUFACTURER CALL PATIENT FOR FOLLOW UP? NO. CAN A MANUFACTURER ARRANGE FOR A PRODUCT PICKUP?: NO., WHY NOT: NOT AVAILABLE. MD AWARE AND DRUG THERAPY DISCONTINUED. REPORT TO (B)(6)."/>
        <s v="Event Description: PER PT, MISSED 1 DOSE GLATIRAMER ON MONDAY (B)(6) 2019 DUE TO WHISPERJECT DEVICE NOT WORKING PROPERLY. WHISPERJECT STUCK AND COULDN'T DELIVER ANY MED. PT INJECTED WITH WHISPERJECT AGAIN ON TUESDAY (B)(6) 2019 AND ONLY RECEIVED HALF DOSE. PPT HALF OF MEDICATION LEFT INSIDE THE PFS. "/>
        <s v="Event Description: PER SPONTANEOUS CALL FROM PATIENT; PATIENT STATED WHEN SHE WENT TO INJECT THE MEDICATION THE INJECTOR WOULD NOT MOVE WHEN SHE PUSHED THE PLUNGER AND PRESSED THE BUTTON (PATIENT HAS WHISPERJECT DEVICE), AND THE MED DID NOT DISPENSE. SHE TRIED AGAIN AND THE MED WOULD STILL NOT DISPENSE AND IT IS NOW JAMMED. PATIENT PROVIDED LOT NUMBER, BUT DID NOT HAVE EXPIRATION DATE. PATIENT DID NOT MISS A DOSE SINCE SHE HAD EXTRA MEDICATION ON HAND. PATIENT DID NOT PROVIDE ANY FURTHER INFORMATION. REPORTED TO (B)(6) BY: PATIENT/CAREGIVER. "/>
        <s v="Event Description: PER SPONTANEOUS CALL FROM PT - SHE REPORTED THAT HER GLATIRAMER AND WHISPERJECT DEVICE MALFUNCTIONED. THE BUTTON WOULD NOT PRESS ON THE WHISPERJECT AND THE MEDICATION SPILLED EVERYWHERE. THE PT SAID HE WAS HAVING TROUBLES WITH THE DEVICE, SO WE ARE SENDING A NEW ONE TO HER. THE PT WILL NOT MISS A DOSE SINCE SHE HAS ANOTHER SYRINGE. PT DID NOT EXPERIENCE ANY ADVERSE EFFECTS. PT HAD PRODUCT ON HAND DURING REPORT ON 08/08. NO FURTHER INFO PROVIDED. REPORTED TO (B)(6) BY PT/CAREGIVER."/>
        <s v="Event Description: PERCUTANEOUS CALL FROM PATIENT SHE REPORTED THAT HER GLATIRAMER SYRINGE IS STUCK IN THE WHISPERJECT AUTOINJECTOR AND WILL NOT COME OUT (MEDICATION COULD NOT BE INJECTED). OBTAINED EXPIRATION DATE AND LOT NUMBER. WE ARE TO CONTACT MANUFACTURER WITHIN INFORMATION AND THEY WILL REPLACE THE PATIENT'S WASTED GLATIRAMER SYRINGE. PATIENT DID MISS A DOSE. NO ADVERSE EVENTS REPORTED. UNK IF PT HAS DEVICE ON HAND FOR RETURN. NO FURTHER INFORMATION PROVIDED BY THE PATIENT. REPORTED TO (B)(6) BY PT/CAREGIVER."/>
        <s v="Event Description: PHARMACIST REPORTED ON MEDWATCH THAT A PATIENT CALLED IN FOR HAVING ONLY RECEIVED A PARTIAL DOSE OF COPAXONE (40MG/ML) DUE TO AN ERROR WITH THE AUTOINJECTOR DEVICE. Manufacturer Narrative: I SENT AN EMAIL TO THE INITIAL REPORTER TO TRY TO GET ANY ADDITIONAL INFORMATION BUT THE RESPONSE I GOT WAS THERE WAS NO WAY TO FIND ANYTHING UNLESS THEY HAD THEIR PATIENT IDENTIFIER (WHICH WAS NOT REPORTED ON THE MEDWATCH REPORT MW5085559 PROVIDED TO US)."/>
        <s v="Event Description: POST MARKET. SURVEY REPORT RECEIVED ON 25-NOV-2019 (OTHER NON-E2B REF. NUM.: (B)(4)). THIS CASE, RECEIVED FROM CONSUMER, NON HEALTH PRO IN THE UNITED STATES, INVOLVED A (B)(6)-YEARS-OLD FEMALE PATIENT WHO REPORTEDLY EXPERIENCED INJECTION SITE VESICLES, WOUND, INFECTION, SCAR, DEVICE MALFUNCTION WHILE USING WHISPERJECT¿ AUTOINJECTOR (MEDICAL DEVICES). MEDICAL HISTORY WERE NOT REPORTED. CURRENT CONDITION INCLUDED RELAPSING-REMITTING MULTIPLE SCLEROSIS. THE FOLLOWING IS VERBATIM AS PROVIDED BY THE PATIENT AFTER SPEAKING WITH MS ADVOCATE: &quot;PATIENT STATES TWO MONTHS AGO HER WHISPERJECT INJECTOR MISFIRED AND IT CAUSED A BLOOD BLISTER THE SIZE OF A TENNIS BALL. ABOUT TWO WEEKS LATER SHE WENT TO DOCTOR WHO SENT HER TO WOUND CLINIC. THAT DOCTOR CUT OFF TOP PART AND UNDERNEATH THERE WAS A LOT OF BLACK SCAR TISSUE. DOCTOR PUT ON AN ANTIBIOTIC BECAUSE OF POSSIBLE INFECTION. NOW THE WOUND IS THE SIZE OF GOLF BALL. DOCTOR WAS CONCERNED THAT THE WOUND WAS DEEPER THAN IT APPEARED BECAUSE THERE WAS NO BLOOD WHEN HE CLEANED THE WOUND.&quot; FOLLOW-UP INFORMATION (RECEIVED 27-NOV-2019): ACCORDING TO THE PATIENT, THE WHISPERJECT WOULD NOT WORK ON (B)(6) 2019. THE PATIENT INJECTED MANUALLY. NO ADDITIONAL INFORMATION WAS PROVIDED. LOT NUMBER NOT PROVIDED. UNKNOWN DATE: THE PATIENT EXPERIENCED BLACK SCAR TISSUE(SCAR), POSSIBLE INFECTION(INFECTION), THE WOUND IS THE SIZE OF A GOLF BALL(WOUND). UNKNOWN DATE IN (B)(6) 2019: THE PATIENT EXPERIENCED WHISPERJECT MISFIRED(DEVICE MALFUNCTION), TWO MONTHS AGO HER WHISPERJECTINJECTOR MISFIRED AND IT CAUSED A BLOOD BLISTER THE SIZE OF A TENNIS BALL(INJECTION SITE VESICLES). ACTION TAKEN WAS UNKNOWN FOR MEDICAL DEVICES. THE OUTCOME OF EVENT INJECTION SITE VESICLES WAS NOT RECOVERED/NOT RESOLVED, WOUND WAS NOT RECOVERED/NOT RESOLVED, INFECTION WAS UNKNOWN, SCAR WAS UNKNOWN, DEVICE MALFUNCTION WAS NOT RECOVERED/NOT RESOLVED. FOLLOW-UP INFORMATION (RECEIVED 03-DEC-2019): ACCORDING TO THE PATIENT, SHE BEGAN USE OF THE WHISPERJECT IN THE FALL OF 2017 WITH SUCCESS. ON (B)(6) 2019, THE WHISPERJECT REPORTEDLY FELT LIKE IT FIRED THE INJECTION MORE FORCEFULLY THAN USUAL, RELEASING THE MEDICATION TOO QUICKLY INTO HER SKIN ON HER ABDOMEN. AFTER THE INJECTION, CONSUMER STATES SHE NOTICED A LOT OF BLEEDING AT THE INJECTION SITE (LOWER ABDOMEN) BUT THE BLEEDING STOPPED AFTER A LITTLE WHILE. CONSUMER REPORTS THE NEXT DAY SHE NOTICED BRUISING ACROSS HER ABDOMEN AND A BLOOD BLISTER AT THE INJECTION SITE. CONSUMER REPORTS AFTER ABOUT 10 DAYS, THE BRUISING WENT AWAY BUT THE BLOOD BLISTER WAS STILL THERE. CONSUMER REPORTS TWO WEEKS AFTER THE INJECTION, SHE NOTICED DEAD SKIN STARTING TO SLOUGH OFF THE BLOOD BLISTER AND SHE BEGAN TO USE TRIPLE ANTIBIOTIC OINTMENT. CONSUMER STATES THE OINTMENT WAS HELPING, AND SHE WENT TO HER FAMILY PHYSICIAN ON (B)(6) 2019. THE PHYSICIAN REPORTEDLY OBTAINED A WOUND CULTURE WHICH SHOWED A STAPH INFECTION. CONSUMER STATES THE PHYSICIAN PRESCRIBED AMOXICILLIN / CLAVULANATE 500 MG/125 MG TABLETS, 3 TIMES DAILY FOR 10 DAYS AND REFERRED HER TO A WOUND CARE SPECIALIST. CONSUMER REPORTS ON (B)(6) 2019 SHE SAW THE WOUND CARE PHYSICIAN, WHO REPORTEDLY DEBRIDED SOME OF THE DEAD TISSUE AND PRESCRIBED TRIADHYDROPHILIC PASTE AND INSTRUCTED HER TO CLEAN THE WOUND DAILY, APPLY THE PASTE AND COVER THE WOUND UNTIL HER FOLLOW UP APPOINTMENT ON (B)(6) 2019. THE PATIENT CONTINUES TO TREAT HER WOUND AS INSTRUCTED. THE WOUND IS REPORTEDLY IS GETTING SMALLER. THE PATIENT REPORTED THE WOUND HAS A FAIRLY LARGE HOLE IN THE CENTER. THE SKIN IS NO LONGER SLOUGHING OFF. THE PATIENT FURTHER DESCRIBED THE WOUND AS IT LOOKS LIKE HAMBURGER MEAT. THE WHISPERJECT REPORTEDLY JAMMED DURING THE INJECTION ON (B)(6) 2019. THE WHISPERJECT REPORTEDLY WAS FULLY RESET PRIOR TO USE. THE ORANGE INJECTOR BUTTON WAS UPRIGHT/RELEASED PRIOR TO FIRING THE DEVICE. THE NEEDLE DEPTH ADJUSTER WAS PUSHED FULLY ON THE SKIN. SHE HAS BEEN UNABLE TO SUBSEQUENTLY USE THE WHISPERJECT SUCCESSFULLY. THE PATIENT REPORTED THE DEVICE IS BROKEN. THE PATIENT HAS BEEN INJECTING MANUALLY. THE FOLLOWING INFORMATION WAS PROVIDED BY THE REPORTER AND ADDED TO THE CASE: LABORATORY DATA (WOUND CULTURE), CONCOMITANT MEDICATION (DULOXETINE, ALPRAZOLAM, PRILOSEC, PROZAC, SIMVASTATIN, GABAPENTIN, GLATIRAMER, VITAMIN D), MEDICAL HISTORY (ANXIETY, GERD, HYPERCHOLESTEROLEMIA, NEUROPATHY),WHISPERJECT START DATE (2017), EVENT (REVISED INFECTION TO STAPHYLOCOCCAL INFECTION, SKIN NECROSIS, INJECTION SITE BLEEDING, INJECTION SITE BRUISING, DEVICE BREAKAGE), PV COMMENT REVISED. SEE MYLAN RELATED CASE (B)(4)(GLATIRAMER ACETATE). LOT NUMBER NOT PROVIDED. PRODUCT RETURN WAS REQUESTED. THE PRODUCT IS CURRENTLY IN TRANSIT TO MANUFACTURER. COMPANY COMMENT: SPONTANEOUS REPORT, SERIOUS, NON-MEDICALLY CONFIRMED. THE PATIENT SELF-ADMINISTERED WHISPERJECT WITH GLATIRAMER FOR RELAPSING MULTIPLE SCLEROSIS, IN AN UNKNOWN TIME, HAD DEVICE ISSUES AND DEVELOPED STAPHYLOCOCCAL INFECTION, SKIN NECROSIS, INJECTION SITE VESICLES, WOUND, SCAR, INJECTION SITE HEMORRHAGE AND INJECTION SITE BRUISING IN THE ABDOMEN. PATIENT REPORTED TO HEALTHCARE FACILITY, WOUND CLINIC, FOR PROFESSIONAL TREATMENT. OUTCOME NOT RESOLVED. CAUSALITY RELATED. CASE CONSIDERED REPORTABLE ON 30 DAYS, FOR POTENTIAL EVOLUTION FOR LIFE-THREATENING CONDITION."/>
        <s v="Event Description: PT CALLED AND STATED THAT WHISPERJECT DEVICE IS NOT WORKING. SHE PLACED SYRINGE INSIDE AND DID EVERYTHING BY INSTRUCTIONS BUT MEDICATION IS STILL NOT COMING OUT. PROVIDED HER WITH MFR NUMBER SO SHE CAN CALL FOR REPLACEMENT. "/>
        <s v="Event Description: PT CALLED IN STATING HER WHISPERJECT AND GLATIRAMER PFS ARE MALFUNCTIONING. THE NEEDLE KEEPS BENDING AND THE TRIGGER BUTTON ON THE WHISPERJECT KEEPS STICKING. PT HAS NOT MISSED DOSES. PROVIDED NUMBER TO MYLAN FOR PT TO CALL AND REPORT THE ISSUE. "/>
        <s v="Event Description: PT CALLED TO PLACE AN ORDER AND REPORTED THAT 2 SYRINGES WOULD NOT INJECT ONCE PUT IN THE AUTO-INJECTOR ON 2 DIFFERENT OCCASIONS IN JANUARY. ONCE SHE REMOVED THEM, THE PLUNGERS FELL OUT. NO ADVERSE EVENTS OCCURRED SINCE SHE HAD OTHER SYRINGES TO USE. REPORTED (B)(6) BY PT/CAREGIVER. "/>
        <s v="Event Description: PT CALLED TO REPORT A PROBLEM WITH HER GLATOPA SYRINGE. PT STATED IN 2017, SHE REPORTED TO THE MFR A PROBLEM WHERE, A COUPLE TIMES, HER NEEDLE BECAME STUCK IN HER SKIN, AND CAUSED A PAINFUL REACTION. PT SAID THIS ISSUE HAS HAPPENED AGAIN ON (B)(6) 2019. PT SAID THERE WAS A BARB AT THE END OF THE NEEDLE THAT BECAME STUCK. PT SAID THE NEEDLE IS VERY HARD TO REMOVE, IT'S PAINFUL AND LEAVES A WELT. PT SAID SHE WANTED TO DO HER PART AND REPORT THE PROBLEM TO HAVE ON RECORD WITH FDA. "/>
        <s v="Event Description: PT CALLED TO SAY HER WHISPERJECT DEVICE IS DEFECTIVE AND SHE CANNOT INJECT HER GLATIRAMER. "/>
        <s v="Event Description: PT DID AN INJECTION LAST NIGHT AT 10:45PM AND COUNTED TO 15 (MISSISSIPPI) TO MAKE SURE SHE GOT ALL OF HER MEDICATION. HER INJECTION WAS IN HER BUTTOCKS / HIP / BACK AREA SO SHE COULDN'T SEE THE WINDOW. NOT ALL OF THE MEDICATION WAS DISPENSED. THIS IS THE 2ND TIME THIS HAS HAPPENED. THIS HAPPENED SEVERAL MONTHS AGO. IT SOUNDS LIKE IT IS THE WHISPERJECT DEVICE. I AM HAVING HER CALL MYLAN TO SEE ABOUT GETTING A NEW WHISPERJECT AS IT HAS BEEN LESS THAN A YEAR AND I CANNOT REPLACE YET. I AM HAVING HER CALL THE MFR. SHE DOESN'T HAVE THE PFS THAT SHE DID INJECTION W/ LAST NIGHT. "/>
        <s v="Event Description: PT DID NOT HAVE ANY ISSUES WITH DEVICE UNTIL (B)(6) 2020 WHEN SHE WAS UNABLE TO ADMINISTER HER DOSE. SHE DID NOT SEE ANY DEFECTS WITH THE DEVICE, NO CAPS STUCK INSIDE THE END OF THE DEVICE. SHE IS UNABLE TO PUSH THE BUTTON TO DISCHARGE THE NEEDLE. SHE IS UNABLE TO ADMINISTER MEDICATION WITHOUT THE DEVICE AND DOES NOT HAVE ANOTHER PERSON TO ASSIST HER WITH THE INJECTION. PHARMACIST PROVIDED MFR'S PHONE NUMBER. "/>
        <s v="Event Description: PT HAS A DEFECTIVE DEVICE. UNK IF DEVICE IS AVAILABLE FOR INSPECTION. UNK IF PT MISSED A DOSE OR EXPERIENCED AN ADVERSE EVENT DUE TO DEFECTIVE DEVICE. WILL SHIP OUT ANOTHER FOR PT. SPONTANEOUS CALL. NO ADD'L INFO. REPORTED TO (B)(6)."/>
        <s v="Event Description: PT HAS BEEN USING THE AUTOJECT2 DEVICE WITH THE GLATIRAMER. THE CLINICIAN INDICATED THE PT WAS USING THE INAPPROPRIATE DEVICE, THE AUTOJECT2 TYPICALLY USED WITH COPAXONE IN PLACE OF THE WHISPERJECT. "/>
        <s v="Event Description: PT HAS HAD INCREASE BLOOD PRESSURE.  "/>
        <s v="Event Description: PT INDICATED HER WHISPERJECT ORANGE BUTTON IS STUCK AND SHE CANNOT USE IT TO DELIVER THE MEDICATION. AFTER REVIEWING HOW TO DO THE INJECTION, IT SOUNDS LIKE THE PT HAD THE RIGHT TECHNIQUE, AND THE PEN WAS MALFUNCTIONING, ADVISED THE PT TO REACH OUT TO THE MFR FOR ADD'L TEACHING AND A NEW PEN. "/>
        <s v="Event Description: PT IS USING HER FIRST DOSE OF GLATIRAMER TODAY AND TRIED TO INJECT USING THE AUTOJECT2 DEVICE. I ADVISED THE PT THAT THE TWO PRODUCTS ARE NOT COMPATIBLE. THE PT WILL MISS HER DOSE OF GLATIRAMER AS IT IS JAMMED IN THE AUTOJECT2 DEVICE FOR COPAXONE. I THEN PROCEEDED TO SET THE PT UP WITH GETTING A WHISPERJECT AUTO-INJECTOR. "/>
        <s v="Event Description: PT JUST RECEIVED WHISPERJECT DEVICE AND STATES THAT IT IS NOT WORKING. PT HAS PREVIOUS EXPERIENCE WITH SIMILAR SELF INJECTABLES. PT STATES THAT SHE HAS TRIED SEVERAL TIMES, FOLLOWING THE INSTRUCTIONS INCLUDED WITH THE DEVICE, TO ADMINISTER HER MEDICATION. STATES THAT THE DEVICE WILL NOT INJECT THE MEDICATION. "/>
        <s v="Event Description: PT REPORTED DEVICE IS ALMOST 2.5 YEARS OLD AND MALFUNCTIONED SO SHE SENT IT BACK INTO MFR VIA PREPAID ENVELOPE BUT DID NOT RECEIVE REPLACEMENT. CALLED MDO AND OBTAINED NEW RX TO SEND OUT TO PT. "/>
        <s v="Event Description: PT REPORTED ON (B)(6) 2019 THAT HE WAS ON COPAXONE FOR 5 YRS AND USED THE AUTOINJECTOR, BUT DID NOT EVER GET A NEW AUTOINJECTOR THAT WHOLE TIME AND IT STARTED MALFUNCTIONING AND HE DID NOT REALIZE IT AND WAS NOT GETTING ALL OF THE COPAXONE INTO HIS SYSTEM, CAUSING A RELAPSE AND HOSPITALIZATION IN (B)(6) 2019."/>
        <s v="Event Description: PT REPORTED ON (B)(6) 2020 THAT HIS AUTO INJECTOR FOR HIS COPAXONE HAS BEEN MALFUNCTIONING. IT HAPPENED TWICE WHERE IT DOES NOT INJECTION THE MEDICATION WHEN HE PRESSES THE BUTTON, BUT DOES IT AT A LATER TIME AND SPRAYS ALL THE MEDICATION OUT, ALMOST LIKE THE SPRING IS GETTING STUCK. PT MAY HAVE MISSED 2 DOSES DUE TO THIS. "/>
        <s v="Event Description: PT REPORTED THAT HIS AUTOJECT DEVICE THAT HE USES WITH COPAXONE BROKE AND HE NEEDS IT FOR HIS INJECTIONS. PT WILL CALL, SHARE SOLUTIONS TO REQUEST A NEW DEVICE."/>
        <s v="Event Description: PT REPORTED THE ORANGE CLICK BUTTON ON HER SHISPERJECT &quot;IS STUCK&quot;. SHE IS STILL ABLE TO DO HER INJECTION BUT WANTED TO GET ANOTHER ONE IN CASE IT STOPS WORKING. NO ADVERSE EVENTS REPORTED DUE TO PRODUCT ISSUE. PT STILL HAS PRODUCT ON HAND FOR RETRIEVAL. PRODUCT LOT NUMBER AND EXPIRATION DATE ARE UNK. REPLACEMENT DEVICE WAS SENT TO PT. NO FURTHER INFO AVAILABLE. REPORTED TO (B)(6) BY PT/CAREGIVER."/>
        <s v="Event Description: PT REPORTED TO PHARMACY ON (B)(6) 2020 HER DEVICE WOULD NOT WORK PROPERLY AND SHE NEEDED TO PRESS THE BUTTON SEVERAL TIMES TO ADMIN DOSE. "/>
        <s v="Event Description: PT REPORTED TO PHARMACY ON (B)(6) 2020 THAT AUTOINJECTOR DEVICE WAS BREAKING WHEN INSERTING GLATOPA PFS. SHE WAS USING THE AUTOJECT DEVICE FOR COPAXONE AND NOT GLATOPAJECT."/>
        <s v="Event Description: PT REPORTED TO PHARMACY THAT WHISPERJECT DEVICE NO LONGER WORKS AFTER 2 YEARS. HE REPORTED TO MFR FOR REPLACEMENT AND WAS CALLED BACK TODAY AND TOLD HE HAD TO OBTAIN VIA OPTUM. MISSED 4 DOSES. "/>
        <s v="Event Description: PT REPORTED WHISPERJECT DEVICE BUTTON WILL NOT RELEASE OR PRESS DOWN AND IS STUCK. SHE COULD NOT LOCATE LOT/EXP. "/>
        <s v="Event Description: PT REPORTING SHE HAD 4 WASTED DOSES OF GLATIRAMER AND SHE THINKS HER WHISPERJECT AUTO INJECTOR IS FAULTY. PT REPORTS 3 DOSES THE MEDICATION DRIPPED DOWN HER LEG INSTEAD BEING INJECTED [MAY 16,18, 20 2022]. THEN SHE TRIED TO LOAD A SYRINGE IN THE INJECTOR LAST NIGHT MAY22 2022 BUT IT WAS JAMMED AND SHE COULDN'T LOAD IT. PT REPORTS SHE DOES HAVE MEDICATION LEFT, AND SHE WILL TAKE IT TO HER DOCTOR'S OFFICE TODAY TO GET AN INJECTION. NO ADDITIONAL INFORMATION AVAILABLE. UNKNOWN IF PATIENT MISSED A DOSE. UNK IF ADVERSE EVENT OCCURRED. UNKNOWN IF PATIENT CURRENTLY POSSESSES DEFECTIVE DEVICE. UNKNOWN IF SPECIALIST IS YET AWARE. NO FURTHER INFORMATION PROVIDED. REPORTED TO (B)(6) BY PT/CAREGIVER. "/>
        <s v="Event Description: PT REPORTS SHE MISSED A DOSE OF GLATIRAMER BECAUSE HER WHISPERJECT DID NOT WORK, STATES THE BUTTON DID NOT PUSH DOWN AND THE CAP GOT STUCK IN THE PEN. REFERRED PT TO MYLAN MFR FOR WHISPERJECT REPLACEMENT. "/>
        <s v="Event Description: PT REPORTS THAT ONE OF THE NEEDLES BROKE WHEN OPENING THE PACKAGE TO RELEASE THE SYRINGE. THE PACKING WAS GLUED TOGETHER &quot;TOO WELL&quot; AS THEY OPENED IT BROKE. HE USED ANOTHER ONE, SO WAS NOT DELAYED. LOT NUMBER OF THE BOX NOT AVAILABLE. THREW IT AWAY. "/>
        <s v="Event Description: PT REPORTS THAT SHE HAS AN OLD WHISPERJECT THAT IS YEARS OLD HAVING ISSUES REMOVING RED CAP AND HAS TO WRESTLE WITH DEVICE TO REMOVE SYRINGE. DATE OF OCCURRENCE: UNK. WAS THE PT TAKEN/ADMINISTERED? YES. CAN MFR CALL PT FOR F/U? YES. CAN MFR ARRANGE FOR PRODUCT PICK UP? YES. LOT NUMBER UNK DUE TO OLD DEVICE. REPORTED TO (B)(6) BY PT/CAREGIVER."/>
        <s v="Event Description: PT REPORTS THAT THE AUTOJECT TOOK A LONG TIME TO DEPLOY ON (B)(6) 2020. WAS THE PRODUCT TAKEN / ADMINISTERED? YES. CAN MFR CALL PT FOR F/U? YES. CAN MFR ARRANGE FOR PRODUCT PICK UP? YES. MD AWARE AND DRUG THERAPY CONTINUES UNCHANGED. NO FURTHER INFO PROVIDED. NO ADVERSE EVENT EXPERIENCED. REPORTED TO (B)(6) BY PT/CAREGIVER. "/>
        <s v="Event Description: PT REPORTS WHEN TRYING TO INJECT MEDICATION USING THE WHISPERJECT AUTO INJECTOR, THE ORANGE CAP THAT SHOULD CLICK INTO PLACE TO USE THE SYRINGE WOULDN'T CLICK INTO PLACE. HE WAS ABLE TO TWIST IT ENOUGH TO WHERE IT STUCK AND ALLOWED HIM TO USE THE DEVICE. DATE OF OCCURRENCE: (B)(6) 2019. WAS THE PRODUCT TAKEN / ADMINISTERED? YES; CAN MFR CALL PT FOR F/U? YES; CAN MFR ARRANGE FOR PRODUCT PICK UP? NOT PROVIDED. REPORTED TO (B)(6) BY PT/CAREGIVER."/>
        <s v="Event Description: PT SATED THE WHISPERJECT JAMMED AND WOULDN'T RELEASE THE MED TO BE ABLE TO INJECT IT. HER HUSBAND TRIED AGAIN TO INSERT THE SYRINGE INTO THE WHISPERJECT, BUT STILL COULDN'T GET IT TO WORK RIGHT. SO HE GAVE IT TO HER &quot;FREE HAND&quot; WITHOUT WHISPERJECT - SAYS SHE HAS A QUARTER SIZED WELT AROUND THE INJECTION SITE NOW. SHE ALSO WANTED TO REPORT THE WHISPERJECT IS COMPLICATED TO USE AND HAS MANY MOVING PARTS. SHE WISHES IT COULD BE SIMPLIFIED. DATES OF USE: (B)(6) 2018 - PRESENT. DIAGNOSIS OR REASON FOR USE: MS."/>
        <s v="Event Description: PT SPONTANEOUSLY CALLED, STATING THAT HER WHISPERJECT IS NOT WORKING. SHE IS UNSURE IF IT IS JAMMED. I GAVE HER A NUMBER FOR SUPPORT AND QUESTIONS FOR THE WHISPERJECT. SHE DOES NOT WANT US TO SEND A NEW ONE YET. SHE WILL CALL THAT NUMBER AND SEE IF SHE CAN GET IT WORKING. SHE WILL INJECT WITHOUT IT FOR THE TIME BEING. REPORTED TO (B)(6) BY PT/CAREGIVER."/>
        <s v="Event Description: PT SPONTANEOUSLY REPORTED SHE WENT TO GIVE INJECTION TODAY, USING WHISPERJECT DEVICE AND THE DEVICE JAMMED. PT IS UNABLE TO MOVE FROM THE DEPTH SETTINGS. PT CONTACTED MFR FOR TROUBLESHOOTING AND DEVICE WAS STILL JAMMED. NO ADD'L ADVERSE EVENTS OR SIDE EFFECTS WERE MENTIONED BY PT DUE TO PRODUCT ISSUE. NO FURTHER INFO PROVIDED. A NEW DEVICE WAS SHIPPED TO PT FROM PHARMACY. REPORTED TO (B)(6) BY PT/CAREGIVER. "/>
        <s v="Event Description: PT STATED HAD ISSUE WITH WHISPERJECT THAT CAUSED MEDICATION TO CAUSE A VERY PAINFUL LARGE RED WELP AT INJECTION SITE WHERE &quot;IT LOOKED LIKE IT BUSTED OPEN IN THE MIDDLE&quot;."/>
        <s v="Event Description: PT STATED HER WHISPERJECT IS NOT WORKING LIKE IT USED TO. SHE IS NEEDING TO SEPARATE THE PIECES AND PUT IT BACK TOGETHER EACH TIME TO MAKE IT WORK. PT HAS NOT MISSED ANY DOSES. HER CURRENT WHISPERJECT IS 6 WEEKS OLD. CALLED THE DR'S OFFICE TO OBTAIN A NEW PRESCRIPTION FOR WHISPERJECT. "/>
        <s v="Event Description: PT STATED ON (B)(6) 2020 THAT SHE WAS USING THE WHISPERJECT DEVICE WITH NO TROUBLE BUT NOW IT IS NOT WORKING PROPERLY. "/>
        <s v="Event Description: PT STATED SHE HAD PROBLEMS WITH ADMINISTERING DOSE OF GLATIRAMER VIA THE WHISPERJECT DEVICE. SHE WASTED ONE DOSE AND IS LOOKING FOR REPLACEMENT AS WELL AS TROUBLESHOOTING THE INJECTION DEVICE. WARM TRANSFERRED TO MFR TO ASSIST. PT TO PROVIDE MFR WITH LOT AND EXPIRATION ON BOX. NO OTHER INFO PROVIDED. REPORTED TO (B)(6) BY PT/CAREGIVER. "/>
        <s v="Event Description: PT STATED THAT WHISPERJECT ISN'T WORKING ANYMORE, IT KEEPS STICKING. SHE REQUESTED A NEW PRODUCT. UNKNOWN IF PT MISSED A DOSE; NO ADVERSE EVENT REPORTED; UNKNOWN IF DEVICE AVAILABLE FOR RETURN; UNKNOWN IF MD AWARE; UNKNOWN LOT AND EXPIRATION. NO FURTHER INFORMATION PROVIDED. WHISPERJECT IS USED TO INJECT GLATIRAMER AT ABOVE DOSE/FREQUENCY. REPORTED TO (B)(6) BY PT/CAREGIVER. "/>
        <s v="Event Description: PT STATED, &quot;I WAS ON COPAXONE AND HAD THEIR INJECTOR KIT FOR YEARS WITHOUT ANY ISSUES. NOW SUDDENLY I RECEIVED THE GENERIC AND THE NEEDLES BEND THE INJECTOR IS AWFUL. IT'S HARD TO USE DOESN'T STAY TOGETHER SO I HAVEN'T BEEN ABLE TO TAKE MY MEDICATION IN OVER TWO WEEKS. NO SIDE EFFECTS REPORTED DUE TO MISSED DOSES. REPORTED FOR BOTH THE INJECTOR AND THE GLATIRAMER DUE TO PT SAYING THE GLATIRAMER NEEDLES BEND THE INJECTOR AND THE INJECTOR DOESN'T STAY TOGETHER. NO ADE REPORTED; UNKNOWN IF DEVICE AVAILABLE FOR RETURN; UNKNOWN LOT/EXPIRATION. NO FURTHER INFORMATION KNOWN. REPORTED TO (B)(6) BY PT/CAREGIVER. "/>
        <s v="Event Description: PT STATES DEVICE IS NOT FUNCTIONING PROPERLY AND DOSE NOT INJECTING; PT CALLED MFR DIRECTLY WITH ISSUE. MALFUNCTION OR USE ERROR CAUSED TWO MISSED DOSES. NO FLARES OR SIDE EFFECT TO REPORT. "/>
        <s v="Event Description: PT STATES SHE HAS BEEN HAVING TROUBLE WITH THE WHISPERJECT. MYLAN NURSE CAME ON MONDAY AND PROVIDED LIVE TRAINING. THE DEVICE DID NOT WORK FOR HER TWICE THIS WEEK AND 2 DOSES WERE WASTED. WHEN SHE INJECTED MANUALLY, SHE BLED. &quot;WARM TRANSFERRED PT TO MYLAN NURSE TO TROUBLESHOOT AND ASSIST.&quot; REPORTED TO (B)(6) BY PT/CAREGIVER. "/>
        <s v="Event Description: PT STATES THAT SHE LOST A DOSE OF MEDICATION DUE TO HER AUTOJECT DEVICE HAVING A MFG DEFECT. SHE WAS PROVIDED THE PHONE NUMBER FOR TEVA TO ATTEMPT TO OBTAIN A REPLACEMENT FOR HER LOST DOSE. NO DOSES HAVE BEEN MISSED OR DELAYED AS A RESULT OF THE SITUATION TO DATE. "/>
        <s v="Event Description: PT STATES THAT WHISPERJECT DEVICE MALFUNCTIONED AND BENT THE NEEDLE OF 1 GALTIRAMER 40MG SYRINGE. SHE STATES SHE THINKS THE SPRING BROKE IN WHISPERJECT. SHE IS ABLE TO GIVE DOSE WITH ANOTHER PFS. PROVIDED MYLAN HOME NUMBER FOR PT TO GET REPLACEMENT. "/>
        <s v="Event Description: PT WAS ATTEMPTING TO REMOVE THE MEDICATION NEEDLE CAP FROM THE ORANGE NEEDLE CAP OF THE WHISPERJECT DEVICE AND A PIECE OF THE ORANGE CAP BROKE OFF. THE PHARMACIST PROVIDED HIM WITH THE MFR'S PHONE NUMBER TO REPLACE THE ORANGE CAP. "/>
        <s v="Event Description: PT'S FATHER CALLED IN AND EXPRESSED CONCERN THAT THE OMNITROPE PEN FOR USE WITH OMNITROPE 10MG CARTRIDGES IS BROKEN. HE STATES HIS SON HAS BEEN TELLING HIM HE DOES NOT GET THE FULL DOSE WHEN INJECTING; HOWEVER FATHER HAS BEEN AWAY ON BUSINESS AND IS UNSURE OF THE SPECIFICS AS TO WHAT IS HAPPENING AND HOW SON KNOWS HE IS NOT GETTING FULL DOSE. I SCHEDULED A VIDEO CONSULTATION WITH A RPH TO REVIEW ADMINISTRATION TECHNIQUE AND PROVIDE PHONE INFO TO LOOK INTO NEW PEN DEVICE AS THEIRS IS GREATER THAN 1 YEAR OLD PER FATHER. "/>
        <s v="Event Description: PT'S WHISPERJECT HAS MALFUNCTIONED AND IS NO LONGER WORKING. SENT A REPLACEMENT. UNK IF PT DEVICE TO RETURN FOR INSPECTION. NO ADVERSE EFFECTS NOTED. REPORTED TO (B)(6) BY PT/CAREGIVER."/>
        <s v="Event Description: PT'S WIFE REPORTED THAT THE PT'S AUTOJECT2 HAS NOT BEEN WORKING PROPERLY. SHE IS GOING TO CONTACT THE MFR'S HUB TO OBTAIN A NEW ONE."/>
        <s v="Event Description: RECEIVED A MEDWATCH THAT SAYS &quot;PT REPORTED ON (B) (6) 2020 THAT HIS AUTO INJECTOR FOR HIS COPAXONE HAS BEEN MALFUNCTIONING. IT HAPPENED TWICE WHERE IT DOES NOT INJECT THE MEDICATION WHEN HE PRESSES THE BUTTON, BUT DOES IT A LATER TIME AND SPRAYS ALL THE MEDICATION OUT, ALMOST LIKE THE SPRING IS GETTING STUCK. PT MAY HAVE MISSED 2 DOSES DUE TO THIS.&quot;"/>
        <s v="Event Description: REPORTER OF PRODUCT COMPLAINT: HUSBAND, SUMMARY OF PRODUCT COMPLAINT: ON (B)(6) 2020. WHISPERJECT MALFUNCTIONS AT TIMES. WHEN THE BUTTON IS PUSHED TO ADMINISTER THE MEDICATION, IT SPILLS OUT AND SHE CANNOT TAKE THE FULL DOSE. NO AE EXPERIENCE DUE TO THE MALFUNCTION. UNKNOWN IF PATIENT MISSED A DOSE? YES, CAN MANUFACTURER CALL PATIENT FOR FOLLOW UP? YES, CAN MANUFACTURER ARRANGE FOR PRODUCT PICK UP? YES, MD AWARE AND DRUG THERAPY CONTINUES; UNCHANGED LOT NUMBER IS UNKNOWN. EXPIRATION DATE IS UNKNOWN. REPORTED TO (B)(6) BY: PATIENT/CAREGIVER."/>
        <s v="Event Description: REPORTER OF PRODUCT COMPLAINT: PATIENT TYPE OF DEVICE: WHISPERJECT AUTO INJECTOR. SUMMARY OF PRODUCT COMPLAINT: UPON ATTEMPTING TO INJECT TODAY, BUTTON DO NOT WORK. LOADED THE SYRINGE IN THE PEN BUT THE BUTTON IS ALREADY INDICATING &quot;LOADED&quot;. DATE OF OCCURRENCE: UNKNOWN. WAS THE PRODUCT TAKEN/ADMINISTERED?: NO (UNK IF SIDE EFFECTS OCCURRED DUE TO MISSED DOSE. NO ADVERSE EVENT ASSOCIATED). CAN MANUFACTURER CALL PATIENT FOR FOLLOW UP?: YES, (WARM TRANSFERRED TO (B)(6) ADVOCATE FOR (B)(6) REPRESENTATIVE (B)(6)). CAN MANUFACTURER ARRANGE FOR PRODUCT PICK UP?: YES. LOT NUMBER: NOT APPLICABLE. REPORTED TO (B)(6) BY PT/CAREGIVER. "/>
        <s v="Event Description: REPORTER OF PRODUCT COMPLAINT: PATIENT; SUMMARY OF PRODUCT COMPLAINT: PATIENT STATED SHE MISSED DOSE LAST NIGHT DUE TO WHISPERJECT DID NOT WORK. UNKNOWN IF PATIENT EXPERIENCED ANY SIDE EFFECTS; DATE OF OCCURRENCE: (B)(6) 2021; WAS THE PRODUCT TAKEN/ADMINISTERED?: NO; CAN MANUFACTURER CALL PATIENT FOR FOLLOW UP?: YES; CAN MANUFACTURER ARRANGE FOR PRODUCT PICK UP? YES; MD NOT AWARE- PATIENT WILL FOLLOW UP WITH MD. REPORTED TO (B)(6) BY PT/CAREGIVER."/>
        <s v="Event Description: REPORTER OF PRODUCT COMPLAINT: PATIENT; TYPE OF DEVICE: WHISPERJECT AUTO INJECTOR; SUMMARY OF PRODUCT COMPLAINT: WHISPERJECT DEVICE JAMMED AND WON'T RELEASE MEDICATION; DATE OF OCCURRENCE: UNKNOWN; WAS THE PRODUCT TAKEN/ADMINISTERED?: NO- DOSE MISSED-NO SIDE EFFECTS ASSOCIATED WITH MISSED DOSE; CAN MANUFACTURER CALL PATIENT FOR FOLLOW UP?: YES; CAN MANUFACTURER ARRANGE FOR PRODUCT PICK UP?: YES; WHAT IS THE LOT NUMBER? UNKNOWN- PATIENT UNABLE TO LOCATE; MD NOT MADE AWARE- CALL MADE. REPORTED TO (B)(6) BY: PATIENT/CAREGIVER. "/>
        <s v="Event Description: REPORTER OF PRODUCT COMPLAINT: PATIENT. SUMMARY OF PRODUCT COMPLAINT: AUTOINJECTOR BROKEN. DATE OF OCCURRENCE: (B)(6) 2019. WAS THE PRODUCT TAKEN/ADMINISTERED?: YES. CAN MANUFACTURER CALL PATIENT FOR FOLLOW UP?: YES. CAN MANUFACTURER ARRANGE FOR PRODUCT PICK UP?: YES. MD AWARE UNKNOWN, AND DRUG THERAPY CONTINUES UNCHANGED. UNKNOWN IF PT EXPERIENCED ANY ADVERSE EVENTS. REPORTED TO (B)(6) BY: PATIENT. CAREGIVER."/>
        <s v="Event Description: REPORTER OF PRODUCT COMPLAINT: PATIENT. SUMMARY OF PRODUCT COMPLAINT: THE WHISPERJECT - IT'S MESSING UP, IT SOMETIMES LEAVES SCARING ON HIS ARM DATE OF OCCURRENCE: UNKNOWN. WAS THE PRODUCT TAKEN/ADMINISTERED? ADMINISTERED. CAN MANUFACTURER CALL PATIENT FOR FOLLOW UP? YES. CAN MANUFACTURER ARRANGE FOR PRODUCT PICK UP? YES. THE LOT NUMBER IS UNKNOWN BECAUSE THE PATIENT WAS NOT ABLE TO LOCATE ITEM. "/>
        <s v="Event Description: REPORTER OF PRODUCT COMPLAINT: PATIENT. SUMMARY OF PRODUCT COMPLAINT: WHISPERJECT GLASS BROKE WHILE ADMINISTERING MEDICATION. DATE OF OCCURRENCE: (B)(6) 2020. WAS THE PRODUCT TAKEN/ADMINISTERED: NO; CAN MANUFACTURER ARRANGE FOR PRODUCT PICK UP: YES; START DATES: UNKNOWN. DISPENSED PRIOR TO ACS?: (B)(6) 2020 AND WERE? AND DRUG THERAPY CONTINOUS UNCHANGED. REPORTED TO (B)(6) BY: PATIENT/CAREGIVER."/>
        <s v="Event Description: REPORTER OF PRODUCT COMPLAINT: PATIENT. SUMMARY OF PRODUCT COMPLAINT: WHISPERJECT LOCK UP AFTER 5 USES. DATE OF OCCURRENCE: UNKNOWN. WAS THE PRODUCT TAKEN/ADMINISTERED?: YES. CAN MANUFACTURER CALL PATIENT FOR FOLLOW UP? YES. CAN MANUFACTURER ARRANGE FOR PRODUCT PICK UP? YES. MD AWARE AND DRUG THERAPY CONTINUES UNCHANGED. NO FURTHER DETAILS OR LOT/EXPIRATION INFORMATION WERE REPORTED. REPORTED TO (B)(6) BY: PATIENT/CAREGIVER. DATES OF USE FROM (B)(6) 2018 TO CURRENT. DIAGNOSIS OR REASON FOR USE: MULTIPLE SCLEROSIS."/>
        <s v="Event Description: REPORTER OF PRODUCT COMPLAINT: PATIENT. SUMMERY OF PRODUCT COMPLAINT: AUTO INJECTOR FOR GLATIRAMER IS HARDER TO USE THAN THE ONE FOR COPAXONE. DATE OF OCCURRENCE: (B)(6) 2020. WAS THE PRODUCT TAKEN/ ADMINISTERED? UNKNOWN. CAN MANUFACTURER CALL PATIENT FOR FOLLOW UP? UNKNOWN. CAN MANUFACTURER ARRANGE FOR PRODUCT PICK UP? YES. PATIENT REACHED OUT TO MD TRYING TO SWITCH BACK TO BRAND. REPORTED TO (B)(6) BY PT/ CAREGIVER. "/>
        <s v="Event Description: REPORTER OF PRODUCT COMPLAINT: PT; SUMMARY OF PRODUCT COMPLAINT: AUTOINJECTOR BROKE (NO FURTHER INFO PROVIDED); DATE OF OCCURRENCE: UNK. WAS THE PRODUCT TAKEN / ADMINISTERED? UNK; CAN MFR CALL PT FOR F/U? YES; CAN MFR ARRANGE FOR PRODUCT PICK UP? UNK, UNABLE TO REACH FOR THIS INFO, BUT PT WAS GIVEN SHARED SOLUTIONS FOR A REPLACEMENT. LOT NUMBER UNK, UNABLE TO REACH PT FOR LOT NUMBER; UNK IF PT EXPERIENCED ANY SIDE EFFECTS / MISSED DOSES. REPORTED TO (B)(6) PT/CAREGIVER. "/>
        <s v="Event Description: REPORTER OF PRODUCT COMPLAINT: PT. SUMMARY OF PRODUCT COMPLAINT: ATTEMPTED TO USE AUTOJECT DEVICE AND IT WOULD NOT INJECT. DATE OF OCCURRENCE: UNK. WAS THE PRODUCT TAKEN / ADMINISTERED? WAS ABLE TO USE THIRD PREFILLED SYRINGE TO GET DOSE. CAN MFR CALL PT FOR F/U? ES. CAN MFR ARRANGE FOR PRODUCT FOR PICKUP? YES. PROVIDER NAME: (B)(6) MD. REPORTED TO (B)(6) BY PT/CAREGIVER."/>
        <s v="Event Description: REPORTER OF PRODUCT COMPLAINT: PT. SUMMARY OF PRODUCT COMPLAINT: PT STATES THE &quot;WHISPERER&quot; DID NOT START MOVING RIGHT AFTER HE INJECTED WITH IT: HE KEPT IT IN HIS ARM AND WAITED ON IT TO START GIVING THE MEDICINE. HE NOW HAS A BIG RED BLOOD BLISTER ON THE BACK OF LEFT ARM THE &quot;SIZE OF A DIME&quot;. DATE OF OCCURRENCE: (B)(6) 2020. WAS THE PRODUCT TAKEN/ADMINISTERED? YES. CAN MANUFACTURER CALL PT FOR FOLLOW UP OR PICK UP? YES. LOT NUMBER AND EXPIRATION DATE UNK. MD NOT AWARE. REPORTED TO (B)(6) BY PT/CAREGIVER. "/>
        <s v="Event Description: REPORTER OF PRODUCT COMPLAINT: PT. SUMMARY OF PRODUCT COMPLAINT. WHISPERJECT WON'T CLICK THE PLUNGER GETS STUCK. SHE STATES THE NEEDLES SEEM DULL AS WELL - UNK IF PT EXPERIENCED ANY SIDE EFFECTS. DATE OF OCCURRENCE: (B)(6) 2019. WAS THE PRODUCT TAKEN / ADMINISTERED? PT TRIES TO USE IT BUT WILL TAKE MEDICINE OUT AND SELF INJECT BECAUSE IT DOESN'T USUALLY WORK. CAN MFR CALL PT FOR F/U? YES. CAN MFR ARRANGE FOR PRODUCT PICK UP? YES. REPORTED TO (B)(6) BY PT/CAREGIVER."/>
        <s v="Event Description: REPORTER OF PRODUCT COMPLIANT PATIENT¿S SON SUMMARY OF PRODUCT COMPLAINT: WHISPERJECT AUTO INJECTOR IS NOT TAKING OFF THE SAFETY CAP FROM THE PREFILLED SYRINGE, HE IS HAVING TO USE A VICE GRIP. DATE OF OCCURRENCE: UNKNOWN. WAS THE PRODUCT TAKEN/ADMINISTERED? YES. CAN MANUFACTURER CALL PATIENT FOR FOLLOW UP? YES. CAN MANUFACTURER ARRANGE FOR PRODUCT PICK UP? YES. LOT NUMBER - CALLER DID NOT HAVE THE LOT NUMBER {REASON NOT GIVEN). REPORTED TO (B)(6) BY: PATIENT/CAREGIVER. "/>
        <s v="Event Description: REPORTER: PT. SUMMARY: WHISPERJECT FAILED WHEN ATTEMPTED INJECTION. THE CAP POPPED OFF, MEDICATION EMPTIED WITHOUT ADMINISTERING DOSE. IT IS UNK IF THE PT MISSED A DOSE OR HAD ANY OTHER PEN IN HAND TO USE. DATE OF OCCURRENCE: UNK. WAS THE PRODUCT TAKEN / ADMINISTERED? NO. CAN MFR CALL PT FOR F/U? YES. CAN MFR ARRANGE FOR PRODUCT PICK UP? YES. LOT NUMBER UNK, PT WAS NOT ABLE TO READ THE WRITING ON AUTO-INJECTOR. REPORTED TO (B)(6) BY PT/CAREGIVER."/>
        <s v="Event Description: SPONTANEOUS - PATIENT REPORTED BUTTON ON WHISPERJECT IS STUCK AND UNABLE TO USE DEVICE TO INJECT THE MEDICATION. UNKNOWN IF PT MISSED ANY DOSES, EXPERIENCED ANY ADVERSE EVENTS, OR IF PRODUCT ON HAND FOR RETURN. NO FURTHER INFORMATION AVAILABLE. REPORTED TO (B)(6) BY PT/CAREGIVER. "/>
        <s v="Event Description: SPONTANEOUS - PT ASSEMBLED GLATIRAMER SYRINGE INTO AUTOINJECTOR AND STATED WHEN SHE WENT TO INJECT MEDICATION AND PUSHED DOWN ON ORANGE/YELLOW BUTTON TO INJECT MEDICATION, THE BUTTON WAS STUCK. PT DOES NOT HAVE INFORMATION ON WHISPERJECT DEVICE. SHE STATED SHE DOES NOT NEED MEDICATION REPLACEMENT, SHE JUST NEEDS NEW WHISPERJECT DEVICE. SHE MISSED WEDNESDAY DOSE AND IS DUE FOR NEXT DOSE TOMORROW. PT DOES NOT HAVE LOT/EXPIRATION DATE INFORMATION FOR WHISPERJECT DEVICE. PRODUCT UNAVAILABLE FOR RETURN. NO FURTHER INFORMATION PROVIDED. REPORTED TO (B)(6) BY PT/CAREGIVER. "/>
        <s v="Event Description: SPONTANEOUS CALL - PATIENT REPORTED NO ISSUES WITH THE MEDICATION OR SYRINGE ITSELF BUT ADVISED THE WHISPERJECT DEVICE SPRING BROKE. PATIENT USES THE DEVICE TO INJECT GLATIRAMER 40 MG THREE TIMES A WEEK. NO MISSED DOSES OR ADVERSE EFFECTS FROM DEFECTIVE PRODUCT. PATIENT DOES HAVE THE DEVICE FOR MANUFACTURER RETURN. NO ADDITIONAL INFORMATION PROVIDED. REPORTED TO (B)(6) BY PT/CAREGIVER. "/>
        <s v="Event Description: SPONTANEOUS CALL - PT STATES SHE IS MISSING AN ORANGE PIECE FROM HER AUTO INJECTOR. NEW DEVICE BEING SHIPPED FROM PHARMACY. UNK IF PT MISSED DOSE DUE TO PIECE MISSING FROM DEVICE, NO ADVERSE EVENT REPORTED. UNK IF PT HAS DEFECTIVE DEVICE ON HAND. NO FURTHER DETAILS OR DATES REPORTED. REPORTED TO (B)(6) BY PT/CAREGIVER."/>
        <s v="Event Description: SPONTANEOUS CALL FROM (B)(6) FROM HUB OF GLATIRAMER ACETATE ASKING IF PT GOT HIS REPLACEMENT FOR WHISPERJECT AUTOINJECTOR FROM (B)(6) 2018 FOR REPLACEMENT. PT TOLD (B)(6) HE DID NOT RECEIVED WHISPERJECT AUTOINJECTOR - CALLED PT AND CONFERENCED WITH (B)(6) AND SHE ASKED PT ABOUT WHISPERJECT; PT STATED, NEEDS A REPLACEMENT FOR WHISPERJECT AUTOINJECTOR DUE TO ONE HE HAS IS BENT AND CRACKED. INFORMED WILL GO AHEAD AND HAVE RPH PUT IN A NEW RX FOR WHISPERJECT. REPORTED TO (B)(6) BY PT/CAREGIVER."/>
        <s v="Event Description: SPONTANEOUS CALL FROM LPN FROM MD OFFICE REPORTED THE WHISPERJECT AUTOINJECTOR FROM MYLAN HAS STOPPED WORKING. MD IS AWARE. THEY CALLED IN NEW PRESCRIPTION TO PHARMACY. IT IS UNKNOWN IF PATIENT MISSED ANY DOSES DUE TO DEFECTIVE DEVICE OR IF THEY HAD ANY ADVERSE EVENTS. IT IS UNKNOWN IF PT STILL HAS DEFECTIVE DEVICE ON HAND FOR RETURN. NO FURTHER INFORMATION. WHISPERJECT IS AN AUTOINJECTOR DEVICE TO ADMINISTER GLATIRAMER. UNKNOWN LOT NUMBER/EXPIRATION. REPORTED TO (B)(6)  BY: HEALTH PROFESSIONAL."/>
        <s v="Event Description: SPONTANEOUS CALL FROM PATIENT CALLED IN TO SAY HER WHISPERJET DEVICE BROKE AND SHE NEEDS A NEW ONE. UNKNOWN IF PATIENT MISSED A DOSE OF MEDICATION. NO ADVERSE EVENT REPORTED. UNKNOWN IF PATIENT HAS BROKEN DEVICE ON HAND. UNKNOWN IF MD IS AWARE, NO FURTHER INFO PROVIDED. REPORTED TO (B)(6) BY PT/CAREGIVER. "/>
        <s v="Event Description: SPONTANEOUS CALL FROM PATIENT REPORTING AN ISSUE WITH THE WHISPERJECT DEVICE, INJECTION JAMMED AND PATIENT MISSED DOSE. NO ADVERSE EVENT FROM MISSED DOSE. NO FURTHER INFORMATION. LOT NUMBER AND EXPIRATION DATE UNKNOWN. REPORTED TO (B)(6) BY PT/CAREGIVER. "/>
        <s v="Event Description: SPONTANEOUS CALL FROM PATIENT REPORTS PLUNGER ON WHISPERJECT AUTOINJECTOR IS VERY DIFFICULT TO PUSH DOWN AND SHE LOST FULL DOSAGE EARLIER THIS WEEK AS IT LEAKED OUT OF DEVICE. NO FURTHER INFORMATION PROVIDED. PATIENT'S HUSBAND DOES INJECTIONS AND HE WAS NOT AVAILABLE TO TROUBLESHOOT. UNKNOWN IF MISSED DOSE, ADVERSE EVENT OCCURRED OR IF MD AWARE. NO FURTHER INFORMATION PROVIDED. UNKNOWN IF DEVICE IS AVAILABLE. REPORTED TO (B)(6) BY PT/CAREGIVER. "/>
        <s v="Event Description: SPONTANEOUS CALL FROM PATIENT WHO REPORTED WHEN SHE TRIED TO INJECT USING THE WHISPERJECT DEVICE BUT THE SYRINGE DID NOT INJECT ON (B)(6) 2023 AND WAS EXPOSED TO AIR, AND AS PER THE MYAN MANUFACTURER, SHE WAS TOLD THE SYRINGE IS NOT GOOD TO USE SINCE IT WAS EXPOSED FOR SO LONG TO AIR. THERE WAS NO MISSED DOSE, SHE USED TODAYS DOSE (B)(6) ON (B)(6) 2023, THE NEXT DOSE IS MONDAY, SHE HAD 5 SYRINGES ON HAND AND SHOULD HAVE 6. THIS IS FROM THE (B)(6) 2023 SHIPMENT, NO ADVERSE EVENT REPORTED, UNKNOWN IF PATIENT HAS DEFECTIVE DEVICE ON HAND. UNKNOWN START DATE OF THERAPY. REPORTED TO (B)(6) BY HEALTH PROFESSIONAL. "/>
        <s v="Event Description: SPONTANEOUS CALL FROM PATIENT WHO REPORTED WHISPERJECT DEVICE JAMMED AND THEY WERE UNABLE TO USE IT UNKNOWN IF THIS CAUSED PATIENT TO MISS DOSE. UNKNOWN IF ANY ADVERSE EVENTS OCCURRED. UNKNOWN IF PATIENT HAD DEFECTIVE DEVICE ON HAND. NO FURTHER INFORMATION. REPORTED TO (B)(6) BY PT/CAREGIVER. "/>
        <s v="Event Description: SPONTANEOUS CALL FROM PT WHO ADVISED THAT THERE IS A DEFECT WITH THE WHISPERJECT AUTOINJECTOR. PT STATED THAT SHE LOADED THE INJECTOR BUT WHEN PRESSED, NOTHING COMES OUT. CALL TO MYLAN (MFR) SPOKE TO (B)(4) (RN) SHE STATES THAT MORE THAN LIKELY PT IS USING IT INCORRECTLY, AND SHE WILL SPEAK WITH HER TO TROUBLESHOOT. SHE ALSO ADVISED THAT IF IT DOES NOT WORK, WILL CONTACT (B)(6) TO HAVE RPH OBTAIN NEW RX FROM MDO FOR WHISPERJECT AUTOINJECTOR. NO OTHER INFO KNOWN. REPORTED TO (B)(6) BY PT/CAREGIVER."/>
        <s v="Event Description: SPONTANEOUS CALL FROM PT- PATIENT REPORTS RECEIVED DEVICE ON (B)(6) 2022 AND STARTED USING IT ON (B)(6) 2022. IT WORKED PERFECTLY A COUPLE OF TIMES AND IT DOES NOT WORK ANY LONGER. IT WOULD NOT RELEASE THE MEDICATION. PATIENT IS CURRENTLY USING AUTOINJECTOR SHE HAS FOR COPAXONE FOR NOW. NO MISSED DOSE OR ADVERSE EVENT REPORTED. UNKNOWN IF DEVICE AVAILABLE FOR RETURN. UNKNOWN EXPIRATION. NO ADDITIONAL INFO. REPORTED TO (B)(6) BY PT/CAREGIVER. "/>
        <s v="Event Description: SPONTANEOUS CALL MD OFFICE REGARDING A NEW WHISPERJECT DEVICE AS CURRENT ONE NOT WORKING VERY WELL ANYMORE (UNKNOWN WHERE PT GOT IT). WE HAVE NEVER SHIPPED DEVICE FOR PT. UNKNOWN SPECIFICS ON WHAT'S EXACTLY WRONG WITH DEVICE BUT MD OFFICE WAS CALLING REGARDING GETTING A NEW DEVICE FOR PT. NO ADVERSE EVENTS OR MISSED DOSES REPORTED. UNKNOWN IF PT HAS DEFECTIVE PRODUCT ON HAND FOR RETURN TO THE MANUFACTURER. NO LOT NUMBER OR EXPIRATION DATE PROVIDED. NO ADDITIONAL INFORMATION AVAILABLE. WHISPERJECT AUTOINJECTOR USE FOR GLATIRAMER ACETATE TO INJECT ONE SYRINGE SUBCUTANEOUSLY 3 TIMES A WEEK. REPORTED TO (B)(6) BY HEALTH PROFESSIONAL. "/>
        <s v="Event Description: SPONTANEOUS CALL RECEIVED FROM PT TO REPORT THAT SINCE (B)(6) 2019, HER WHISPERJECT DEVICE FOR HER GLATIRAMER IS NO LONGER WORKING. SHE IS HAVING TO ADMINISTER HER GLATIRAMER AS A SYRINGE WHICH IS INCONVENIENT FOR HER. SHE HAS NOT MISSED A DOSE, AND HER NEXT DOSE IS ON FRIDAY. REPORTED TO (B)(6) BY PT/CAREGIVER."/>
        <s v="Event Description: SPONTANEOUS CALL RECEIVED THAT PT STATES THAT SHE TRIED TO USE WHISPERJECT DEVICE TO ADMINISTER 2 SYRINGES, BUT BOTH TIMES THE SYRINGES LEAKED PRIOR TO INJECTING RESULTING IN DOSES BEING WASTED. PT USE OTHER SYRINGE SUPPLIED IN ORDER. PRESCRIBER AWARE: PT WILL CONTINUE ON PRODUCT. DOSE OR AMOUNT: 40MG, FREQUENCY: 3 TIMES WEEKLY, ROUTE: SUBCUTANEOUS. DATES OF USE: FROM (B)(6) 2018 TO CURRENT. DIAGNOSIS OR REASON FOR USE: MULTIPLE SCLEROSIS. "/>
        <s v="Event Description: SPONTANEOUS CALL THAT PATIENT BROKE THEIR WHISPERJECT DEVICE. NO MISSED DOSE OR ADVERSE EVENT. UNKNOWN IF PRODUCT IS AVAILABLE FOR RETURN. REPLACEMENT DEVICE ALREADY SHIPPED TO PATIENT. REPORTED TO (B)(6) BY: PATIENT/CAREGIVER."/>
        <s v="Event Description: SPONTANEOUS CALL; PATIENT STATES SHE TRIED TO PUT NEEDLE INTO WHISPERJECT AUTOINJECTOR AND NEEDLE FELL OUT TRIED TO PUT IN AGAIN AND DEVICE IS JAMMED AND WILL NOT OPEN TO REINSERT THE NEEDLE HAPPENED ON (B)(6) 2021. UNKNOWN IF PT MISSED A DOSE; NO ADVERSE EVENT REPORTED; UNKNOWN IF AVAILABLE FOR RETURN; UNKNOWN LOT/EXPIRATION DATE. NO FURTHER INFORMATION KNOWN. WHISPERJECT USED TO INJECT GLATIRAMER AT ABOVE DOSE AND FREQUENCY. REPORTED TO (B)(6) BY: PATIENT/CAREGIVER. "/>
        <s v="Event Description: SPONTANEOUS CALL. PATIENT REPORTED THAT HER WHISPERJECT INJECTION DEVICE IS NOT WORKING PROPERLY. UNKNOWN IF PT MISSED A DOSE; NO ADVERSE EVENT REPORTED; UNKNOWN IF DEVICE IS AVAILABLE FOR RETURN; UNKNOWN LOT/EXPIRATION. NO FURTHER INFORMATION KNOWN. DEVICE IS USED TO INJECT GLATIRAMER 40 MG SQ THREE TIMES WEEKLY. REPORTED TO (B)(6) BY: PATIENT/CAREGIVER. "/>
        <s v="Event Description: SPONTANEOUS CALL. PATIENT REPORTED THE WHISPERJECT DEVICE MALFUNCTIONED. NO FURTHER DETAILS WERE PROVIDED. NO ADDITIONAL ADVERSE EVENTS OR SIDE EFFECTS WERE MENTIONED DUE TO PRODUCT ISSUE PATIENT DOES NOT HAVE PRODUCT ON HAND. NO FURTHER INFORMATION WAS PROVIDED. CONSENT TO CONTACT THE PATIENT WAS NOT ASKED. ALL KNOWN INFORMATION IS CONTAINED ON THIS FORM. ANY ADDITIONAL INFORMATION WILL BE PROVIDED ON A SEPARATE MEDWATCH REPORT. REPORTED TO (B)(6) BY PT/ CAREGIVER. "/>
        <s v="Event Description: SPONTANEOUS CALL. PATIENT STATES HE NEEDS A NEW WHISPERJECT DEVICE. THE ONE HE HAD DID NOT WORK ON (B)(6) 2020. HE HAD TO MANUALLY INJECT MEDICATION. PT DID NOT MISS A DOSE; NO ADVERSE EVENTS REPORTED; UNKNOWN IF DEVICE IS AVAILABLE FOR RETURN. LOT AND EXPIRATION UNKNOWN. NO FURTHER INFORMATION KNOWN. REPORTED (B)(6) BY PT/ CAREGIVER. "/>
        <s v="Event Description: SPONTANEOUS COMMUNICATION FROM PATIENT STATES 2 DIFFERENT SYRINGE NEEDLES BENT WHEN TRYING TO ADMINISTER THE INJECTION. PATIENT IS ALSO UNABLE TO INJECT THE MEDICATIONS USING THE WHISPERJECT DEVICE. MALFUNCTION DATE (B)(6) 2022. NO ADVERSE EVENT WAS REPORTED. NO MISSED DOSE REPORTED. UNKNOWN IF PATIENT HAS DEFECTIVE PRODUCT ON HAND. NO FURTHER INFORMATION. REPORTED TO (B)(6) BY PT/CAREGIVER. "/>
        <s v="Event Description: SPONTANEOUS COMMUNICATION FROM THE PATIENT WHO REPORTS THAT DUE TO A DEFECTIVE WHISPERJECT AUTOINJECTOR DEVICE, WHICH JAMMED, THE PATIENT HAD TO WASTE 2 SYRINGES OF GLATIRAMER. SHE DID NOT MISS ANY DOSES BUT IS REQUESTING A NEW WHISPERJECT DEVICE AND REPLACEMENT OF THE 2 WASTED SYRINGES. THERE WAS NO ADVERSE EVENT REPORTED. IT IS UNKNOWN IF THE DEFECTIVE PRODUCT/DEVICE IS AVAILABLE FOR RETURN. NO FURTHER INFORMATION WAS PROVIDED. REPORTED TO (B)(6)/CAREMARK BY PT/CAREGIVER. "/>
        <s v="Event Description: SPONTANEOUS FROM (B)(6) NURSE AT MANUFACTURER MEDICAL INFORMATION CENTER, WHO REPORTED A SYRINGE MALFUNCTION THAT OCCURRED ON (B)(6) 2021, BUT THE DETAILS OF EVENT WERE NOT REPORTED. PATIENT DID MISS A DOSE AS A RESULT OF THE MALFUNCTION, BUT NO SIDE EFFECTS AS A RESULT OF THE MISSED DOSE. DEVICE IS NO LONGER STILL ON HAND FOR RETURN, BUT LOT NUMBER AND EXPIRATION DATE WERE REPORTED. NO FURTHER INFORMATION. PATIENT ALSO STATED THAT ONE PEN HAD A CROOKED TIP, SHE IS IN CONTACT WITH DUPIXENT MANUFACTURER FOR A REPLACEMENT. THERE WAS NO MISSED DOSE OR ADVERSE EVENT AS A RESULT OF THE DEFECTIVE PRODUCT. NO OTHER INFORMATION KNOWN. REPORTED TO (B)(6) BY HEALTH PROFESSIONAL. "/>
        <s v="Event Description: SPONTANEOUS INBOUND CALL FROM (B)(6) FROM GLATIRAMER ACETATE MANUFACTURER CALLING ABOUT GETTING A REPLACEMENT WHISPERJECT FOR PATIENT DUE TO MALFUNCTION. NO ADDITIONAL ADVERSE EVENTS OR SIDE EFFECTS WERE MENTIONED DUE TO PRODUCT ISSUE. LOT AND EXPIRATION DATE ARE UNKNOWN. UNKNOWN IF PATIENT STILL HAS PRODUCT ON HAND. NO FURTHER DATES, DETAILS OR INFORMATION WERE PROVIDED. REPORTED TO (B)(6) BY HEALTH PROFESSIONAL. "/>
        <s v="Event Description: SPONTANEOUS REPORT FROM PATIENT: WHEN PATIENT WENT TO INJECT MED, NOT ALL OF MED WAS INJECTED WHEN HE USED WHISPERJECT DEVICE ((B)(6) DID NOT DISPENSE THE DEVICE), HE HAD IRRITATION ON HIS SKIN AT THE INJECTION SITE THAT HE HAS NOT EXPERIENCED PRIOR AFTER DEVICE SEEMED TO FAIL. UNKNOWN IF HE STILL HAS THE DEVICE ON HAND. NO FURTHER INFORMATION AVAILABLE. DEVICE NOT PROVIDED BY (B)(6), BUT WE WILL BE REPLACING DEVICE, MADE (B)(6) TO SEND NEW WHISPERJECT. REPORTED TO (B)(6) BY PT/CAREGIVER. "/>
        <s v="Event Description: SPONTANEOUS, PATIENT INFORMED REP OF DEFECTIVE AUTOJECT DEVICE AND MISSED 2 DOSES BUT PATIENT WAS ALREADY DISCONNECTED FROM THE LINE SO NO ADDITIONAL INFO. NOT REPORTED IF EXPERIENCED ANY ADVERSE EVENTS OR IF DEVICE IS AVAILABLE FOR RETURN, NO OTHER INFORMATION. REPORTED TO (B)(6) BY PT/CAREGIVER. "/>
        <s v="Event Description: SPONTANEOUS: PATIENT REPORTED THIS BATCH GAVE ME AN ALLERGIC REACTION AND THE NEEDLE GUN HAS CAUGHT TWICE CAUSING THE NEEDLE TO SQUIRT OUT LIQUID - NO OTHER INFORMATION PROVIDED. UNKNOWN TYPE OF ALLERGIC REACTION; UNKNOWN IF PATIENT MISSED A DOSE; NO ADVERSE EVENT REPORTED; UNKNOWN IF DEVICE AVAILABLE FOR RETURN; UNKNOWN LOT/EXPIRATION. NO FURTHER INFORMATION KNOWN. REPORTED TO (B)(6) BY PT/CAREGIVER. "/>
        <s v="Event Description: SPONTANEOUS. INBOUND CALL FROM (B)(6), FROM MANUFACTURER. REPORTED THAT PATIENT RECEIVED DEFECTIVE DEVICE. NO ADDITIONAL INFORMATION RECEIVED. PER NOTES PATIENT IS PAST DUE FOR INJECTION, NOT REPORTED IF/HOW MANY MISSED DOSES MAY HAVE OCCURRED OR IF PATIENT EXPERIENCED ANY ADVERSE EVENTS, NEW DEVICE SHIPPED TO PATIENT, NO OTHER INFO. REPORTED TO (B)(6) BY: HEALTH PROFESSIONAL. "/>
        <s v="Event Description: SPONTANEOUS. MEMBER REPORTS BRUISING AND MEDICATION NOT BEING &quot;RELEASED&quot; BY WHISPERJECT DEVICE. UNKNOWN IF PT MISSED A DOSE; UNKNOWN IF AVAILABLE FOR RETURN; UNKNOWN LOT/EXPIRATION. NO FURTHER INFORMATION KNOWN. REPORTED TO (B)(6) BY PT/CAREGIVER. "/>
        <s v="Event Description: SPONTANEOUS. PATIENT REPORTED A DEFECTIVE WHISPERJECT DEVICE (NO DETAILS GIVEN). UNKNOWN IF PT MISSED A DOSE; NO ADVERSE EVENTS REPORTED; UNKNOWN IF AVAILABLE FOR RETURN; UNKNOWN IF MD AWARE. NO FURTHER INFORMATION PROVIDED. REPORTED TO (B)(6) BY: PATIENT/CAREGIVER."/>
        <s v="Event Description: SPONTANEOUS. PATIENT REPORTED THAT HER WHISPERJECT WOULD NOT SET PROPERLY, AND SHE WAS UNABLE TO USE IT. SHE HAD TO GIVE HERSELF THE INJECTION UTILIZING THE SYRINGE. THERE IS NO DOSING INFORMATION AS THIS IS A SUPPLY. PATIENT INJECTS MEDICATION WITH SUPPLY AS FOLLOWS: UNKNOWN IF PATIENT HAS AUTOINJECTOR FOR RETURN. NO ASSOCIATED ADVERSE EVENTS REPORTED WITH DEFECTIVE DEVICE. UNSPECIFIED IF DEFECT IS RELATED TO EXPIRATION DATE. PRODUCT LOT NUMBER IS UNKNOWN. THERE WAS NO FURTHER INFORMATION PROVIDED. REPORTED TO (B)(6) BY: PATIENT/CAREGIVER. "/>
        <s v="Event Description: SPONTANEOUS. PATIENT REPORTED WHEN TRYING TO ADMINISTER MEDICATION, THE AUTO INJECTOR MALFUNCTIONED. NO ADDITIONAL INFORMATION PROVIDED. NO ADVERSE EVENT REPORTED. UNKNOWN IF PATIENT MISSED DOSE. UNKNOWN IF PATIENT HAS DEFECTIVE PRODUCT ON HAND. PRODUCT LOT NUMBER AND EXPIRATION DATE UNKNOWN. REPORTED TO (B)(4) BY: PATIENT/CAREGIVER. "/>
        <s v="Event Description: SPONTANEOUS. PATIENT REPORTED WHISPERJECT AUTO INJECTOR ISN'T WORKING. UNKNOWN IF PATIENT MISSED A DOSE UNKNOWN IF THERE WAS A ADVERSE EVENT. UNKNOWN IF PATIENT STILL HAS DEFECTIVE DEVICE. UNKNOWN IF MD IS AWARE. NO FURTHER INFO. REPORTED TO (B)(6) BY PT/CAREGIVER. "/>
        <s v="Event Description: SPONTANEOUS. PT REPORTED IT SEEMS LIKE THE ORANGE PLUNGER HAS JAMMED. I OFFERED TO WALK HIM THROUGH THE STEPS TO HELP, BUT HE SAID THE DEVICE WAS ALREADY NOT FUNCTIONING. HE ALSO HAS A GLATIRAMER SYRINGE STUCK IN WHISPERJECT THAT HE CANNOT ACCESS. UNKNOWN IF PT MISSED A DOSE. NO ADVERSE EVENT REPORTED. UNKNOWN IF DEVICE AVAILABLE FOR RETURN. UNKNOWN IF MD AWARE. NO FURTHER INFORMATION PROVIDED. REPORTED TO (B)(6) BY PT/CAREGIVER. "/>
        <s v="Event Description: SPONTANEOUSLY, PATIENT REPORTED DEFECTIVE WHISPERJECT DEVICE. UNSPECIFIED DEFECT. UNKNOWN IF PATIENT MISSED A DOSE OR EXPERIENCED AN ADVERSE EVENT, UNKNOWN IF PRODUCT AVAILABLE FOR RETURN. UNKNOVM LOT/EXP DATE. NO FURTHER INFO. REPORTED TO (B)(6) BY PT/CAREGIVER. "/>
        <s v="Event Description: THE GLATOPA PROFILED SYRINGE WAS DRIPPING PRIOR TO ADMINISTERING THE AUTOINJECTOR. FDA SAFETY REPORT ID # (B)(4)."/>
        <s v="Event Description: THE PATIENT RECEIVED THE FIRST WHISPERJECT DEVICE AND AFTER A MONTH OF USE, SHE STATES THAT THE PLUNGER WOULD NO LONGER DEPRESS. WE SENT HER ANOTHER DEVICE AND SHE IS STATING THAT THE SECOND WHISPERJECT DEVICE IS NOT WORKING NOW WITH THE SAME ISSUE. PROVIDED PHONE NUMBER FOR HUB TO CALL FOR REPLACEMENT AND ALSO COUNSELING INFORMATION TO MAKE SURE SHE IS USING PROPERLY. PATIENT HAS MISSED DOSES OF MEDICATION, BUT HAS NOT HAD ANY ADVERSE EFFECTS. DEVICE IS AVAILABLE FOR RETRIEVAL. USED WITH GLATIRAMER INJECTIONS. NO OTHER INFORMATION PROVIDED."/>
        <s v="Event Description: THE PT MISSED 1 DOSE OF GLATIRAMER DUE TO INCORRECT DEPTH SETTING ON WHISPERJECT DEVICE.  "/>
        <s v="Event Description: THE WHISPERJECT CONTINUES TO MALFUNCTION. THIS IS MY FOURTH DEVICE AND ALL HAVE THE SAME PROBLEM. AFTER LOADING THE SYRINGE, THE MECHANISM DOES NOT WORK CONSISTENTLY. BASICALLY, THE PATIENT COCKS THE DEVICE BY PUSHING ONE END OF THE DEVICE INTO THE OTHER UNTIL A CLICKING SOUND IS HEARD. THE PATIENT THEN PUSHES THE ORANGE BUTTON TO GET THE SYRINGE MOVING INTO THE INJECTION SITE. IT WORKS SOMETIMES BUT NOT ALWAYS. WHEN IT DOES NOT WORK, THE SYRINGE DOES NOT MOVE AND I NEED TO TRY TO REMOVE THE SYRINGE WITHOUT IT'S FLYING ACROSS THE ROOM TO INJECT MYSELF. I HAVE MULTIPLE SCLEROSIS AND USE OF BOTH HANDS TO ADMINISTER A SHOT IS NEAR IMPOSSIBLE, SO THAT IS WHY I NEED TO USE THIS DEVICE. I HAVE HAD NUMEROUS CONVERSATIONS WITH (B)(4) AND (B)(4), ASKING ME WHETHER I HAVE DONE CERTAIN THINGS CORRECTLY. BELIEVE ME, I HAVE! THE DEVICE WORKS PERHAPS 1/3 OF THE TIME, WHICH IS UNACCEPTABLE TO A PATIENT. I HAD BEEN A USER OF COPAXONE FOR A NUMBER OF YEARS BEFORE BEING SWITCHED BY MY INSURANCE COMPANY TO GLATIRAMER ACETATE AND NEVER HAD A PROBLEM WITH THEIR INJECTION DEVICE, NOT ONCE IN PROBABLY 5 YEARS. WHISPERJECT IS AN INFERIOR PRODUCT AND SHOULD BE REMOVED FROM PRODUCTION. FDA SAFETY REPORT ID # (B)(4)."/>
        <s v="Event Description: THERAPY START DATE UNKNOWN, DISPENSED PRIOR TO ACS; WHO GAVE YOU INFORMATION? PATIENT; WHAT IS THE COMPLAINT ABOUT THE PRODUCT? THE COPAXONE AUTO INJECTOR MALFUNCTIONED TWICE. ON (B)(6) 2022 IT BROKE THE SYRINGE AND THE DOSE WAS NOT GIVEN. ON (B)(6) 2022, IT AGAIN BROKE THE SYRINGE, AND A PARTIAL DOSE WAS GIVEN; WAS THE PRODUCT TAKEN OR ADMINISTERED? ON (B)(6) 2022 IT WAS NOT GIVEN, ON (B)(6) 2022 A PARTIAL DOSE WAS GIVEN -UNKNOWN IF PATIENT EXPERIENCED ANY SIDE EFFECTS; WHAT IS THE LOT NUMBER? PT DOES NOT HAVE LOT NUMBER OR EXPIRATION DATE; CAN THE MANUFACTURER CALL THE PATIENT FOR FOLLOW UP IF NECESSARY? YES; CAN THE MANUFACTURER ARRANGE FOR PRODUCT PICK UP? YES; MD AWARE AND DRUG THERAPY CONTINUES UNCHANGED. REPORTED TO CVS/CAREMARK BY PT/CAREGIVER. "/>
        <s v="Event Description: THIS CASE, RECEIVED FROM CONSUMER, NON HEALTH PRO IN THE UNITED STATES, INVOLVED A FEMALE PATIENT WHO REPORTEDLY EXPERIENCED SEROMA, ABDOMINAL PAIN UPPER, INJECTION SITE PAIN, INJECTION SITE IRRITATION, INJECTION SITE SWELLING, GASTROINTESTINAL OBSTRUCTION, DEVICE ISSUE WHILE USING WHISPERJECT¿ AUTOINJECTOR (MEDICAL DEVICES). MEDICAL HISTORY WERE NOT REPORTED. CURRENT CONDITION INCLUDED MULTIPLE SCLEROSIS. THE FOLLOWING INFORMATION IS VERBATIM AS PROVIDED BY MS ADVOCATE AFTER SPEAKING WITH THE PATIENT: &quot;WHISPERJECT INJECTS TOO FAST AND TRAUMATIZES TISSUE, MAKES INJECTION REACTIONS TWICE AS BAD. SITE REACTIONS OF BURNING, SITE IRRITABLE AND SWELLING TO SITE FOR A WHILE AFTER. DIFFICULT TO FIND INJECTION SITE THAT IS NOT OVERUSED. DEVELOPED SEROMA TO RIGHT UPPER MIDDLE ABDOMEN. NEEDS SURGERY SOON AS IT HAS GOTTEN BIGGER, IS HARD AS A BRICK. KEPT OVERNIGHT IN HOSPITAL FOR STOMACH PAIN, SCANS SHOWED 2 SMALL BOWEL BLOCKAGES. SAYS WINGS ON SYRINGE ARE TOO SMALL AND SMOOTH, EASY TO LOSE GRIP. PATIENT USED NAIL FILE TO ROUGHEN.&quot; THE PATIENT DECLINED TO PROVIDE ADDITIONAL INFORMATION. LOT NUMBER NOT PROVIDED. SEE MYLAN RELATED CASE (B)(4). UNKNOWN DATE: THE PATIENT INITIATED MEDICAL DEVICES N/A AT A DOSE OF UNKNOWN DOSE UNKNOWN UNIT UNKNOWN FREQUENCY VIA UNKNOWN ROUTE (BATCH/LOT NUMBER UNK, EXPIRATION DATE UNKNOWN) FOR UNKNOWN INDICATION. THE PATIENT EXPERIENCED DEVELOPED SEROMA TO RIGHT UPPER MIDDLE ABDOMEN (SEROMA), WHISPERJECT INJECTS TOO FAST (DEVICE ISSUE), OVERNIGHT IN HOSPITAL FOR STOMACH PAIN (ABDOMINAL PAIN UPPER), SITE IRRITABLE (INJECTION SITE IRRITATION), SITE REACTIONS OF BURNING (INJECTION SITE PAIN), SWELLING TO SITE FOR A WHILE AFTER (INJECTION SITE SWELLING), SCANS SHOWED 2 SMALL BOWEL BLOCKAGES (GASTROINTESTINAL OBSTRUCTION). ACTION TAKEN WAS UNKNOWN FOR MEDICAL DEVICES. THE OUTCOME OF EVENT SEROMA WAS UNKNOWN, ABDOMINAL PAIN UPPER WAS UNKNOWN, INJECTION SITE PAIN WAS UNKNOWN, INJECTION SITE IRRITATION WAS UNKNOWN, INJECTION SITE SWELLING WAS UNKNOWN, GASTROINTESTINAL OBSTRUCTION WAS UNKNOWN, DEVICE ISSUE WAS UNKNOWN. MEDICAL COMMENT: PATIENT EXPERIENCING WHISPERJECT DEVICE ISSUE, DEVICE USE ERROR, DEVICE SITE IRRITATION, INJECTION SITE SWELLING . DISEASE PROGRESSION SITUATION WASN'T DESCRIBED, DISEASE EVOLUTION IS RELATED TO MOTOR MOVEMENT ISSUES THAT MAY DIFFICULT TO MANAGE DEVICE, CAN'T BE RULED OUT AS CAUSE OF THE EVENTS FOR SEROMA. THE CONSTIPATION IS AMONG BOWELS PROBLEMS THAT CAN OCCUR IN MULTIPLE SCLEROSIS AND EVENTUAL BOWEL OBSTRUCTION DEVELOPMENT, CAN'T BE RULED OUT."/>
        <s v="Event Description: TYPE OF DEVICE: (IF APPROPRIATE): WHISPERJECT AUTO INJECTOR REPORTER OF PRODUCT COMPLAINT: PATIENT. SUMMARY OF PRODUCT COMPLAINT: PATIENT STATED SHE TRIED TO PRESS THE BUTTON SEVERAL TIMES ON THE WHISPERJECT, IT APPEARS TO BE STUCK AND NOT ALLOWING HER INJECT AND WON'T RELEASE MEDICATION. IT IS UNKNOWN IF PATIENT MISSED A DOSE OR EXPERIENCE ANY SIDE EFFECTS. DATE OF OCCURRENCE: UNK; WAS THE PRODUCT TAKEN/ADMINISTERED? NO. CAN MANUFACTURER CALL PATIENT FOR FOLLOW UP? YES. CAN MANUFACTURER ARRANGE FOR PRODUCT PICK UP? YES. THE LOT NUMBER AND EXPIRATION DATE ARE UNKNOWN. REPORTED TO (B)(6) BY PT/CAREGIVER. "/>
        <s v="Event Description: WE RECEIVED A SPONTANEOUS CALL FROM THE PT WHO REPORTED THAT THEIR WHISPER JECT JAMMED WHEN THEY WERE GIVING AN INJECTION OF GLATIRAMER THEY HAD TO GIVE THE INJECTION MANUALLY WITHOUT THE DEVICES., THE PT DID NOT EXPERIENCE ANY ADVERSE EFFECTS AND WILL CONTINUE USING THE MEDICATION. REPORTED TO (B)(6) BY: PT/CAREGIVER. DOSE OR AMOUNT: 40 MG, FREQUENCY: 3 TIMES A WEEK, ROUTE: SUBCUTANEOUSLY. DATES OF USE: FROM (B)(6) 2018 TO CURRENT. DIAGNOSIS OR REASON FOR USE: MULTIPLE SCLEROSIS. "/>
        <s v="Event Description: WENT OVER ISSUES, PT IS HAVING WITH AUTOINJECTOR, INCLUDING POSSIBLE DEFECT IN DEVICE, PROVIDED MFR'S PHONE NUMBER FOR ADD'L ASSISTANCE. DUE TO ISSUES WITH WHISPER JECT DEVICE, PT MISSED 2 DOSES DUE TO &quot;MISFIRES.&quot; "/>
        <s v="Event Description: WHISPERJECT DEVICE BROKE AND PATIENT NEEDS REPLACEMENT FOR INJECTIONS."/>
        <s v="Event Description: WHISPERJECT DEVICE MALFUNCTIONED TRAPPING THE PT'S GLATIRAMER SHOT INSIDE THE PT. "/>
        <s v="Event Description: WHISPERJECT INJECTOR FOR GLATIRAMER ACETATE (GENERIC COPAXONE) DOES NOT INJECT EVERYTIME, DAMAGES SOME NEEDLE, AND CAUSES EGG SIZE WELTS UNDER SURFACE OF SKIN ESPECIALLY ON LEGS AND ARMS. I HAVE SPENT THE PAST SEVERAL YEARS USING COPAXONE BRAND AND ITS INJECTOR. EVERY TIME THE INSURANCE COMPANY MAKES ME SWITCH TO GENERIC GLATIRAMER ACETATE AND THE WHISPERJECT INJECTOR THERE HAS BEEN A PROBLEM WITH THE INJECTOR MISFIRING, NOT INJECTING AT ALL, DIFFICULTY IN PRESSING SWITCH; SEVERAL TIMES THE INJECTOR FORCED THE NEEDLE TO BEND RUINING THE ENTIRE DOSE. WHEN WE DO GET THE INJECTOR TO WORK PROPERLY IT IS ON AVERAGE ONLY 1 IN 3 OF THE WEEKLY SHOTS. WHEN IT DOES GO WELL THE PLACE OF INJECTION HAS AN EGG SIZE WELT FOR ABOUT 3 TO 4 DAYS. ESPECIALLY WHEN INJECTION ON LEG OR ARMS. I AM THE PATIENT AND I DO NOT HAVE THE HAND STRENGTH TO USE ANY INJECTOR DUE TO MS DAMAGE ON RIGHT SIDE. HUSBAND MUST INJECT FOR ME. THIS IS THE SECOND TIME THE INSURANCE COMPANY HAS MADE ME SWITCH TO GENERIC EVEN THOUGH I REPORTED THESE SAME ISSUES LAST YEAR TO (B)(6) PHARMACY AND FDA. NEUROLOGIST OFFICE FILLED OUT PAPERWORK ON INCIDENT TO INSURANCE AND MEDICAL EXCEPTION WAS DENIED. DATES OF USE: BEGIN GENERIC (B)(6) 2019. DIAGNOSIS OR REASON FOR USE: MULTIPLE SCLEROSIS."/>
        <s v="Event Description: WHO GAVE YOU INFO? PT. WHAT IS THE COMPLAINT ABOUT THE PRODUCT? AUTOJECT IS GETTING SLOW, NOT ALWAYS INJECTING COMPLETELY. WAS THE PRODUCT TAKEN OR ADMINISTERED? YES, SOMETIME. WHAT IS THE LOT NUMBER? UNK. CAN THE MFR CALL THE F/U IF NECESSARY? YES. CAN THE MFR ARRANGE FOR PRODUCT PICKUP? YES. MD AWARE AND DRUG THERAPY CONTINUES UNCHANGED. UNK IF PT EXPERIENCE ANY SIDE EFFECTS DUE TO DOSE NOT COMING OUT FULLY. REPORTED TO (B)(6) BY PT/CAREGIVER. "/>
        <s v="Event Description: WHO GAVE YOU INFO? PT. WHAT IS THE COMPLAINT ABOUT THE PRODUCT? THE BUTTON ON THE WHISPERJECT IS STUCK AND PT CAN NOT ADMINISTER MEDICATION - UNK IF PT EXPERIENCE ANY SIDE EFFECTS. WAS THE PRODUCT TAKEN OR ADMINISTERED? NO. WHAT IS THE LOT NUMBER? NA. CAN THE MFR CALL THE PT FOR F/U IF NECESSARY? YES. CAN THE MFR ARRANGE FOR PRODUCT PICK UP? YES. MD AWARE AND DRUG THERAPY CONTINUES UNCHANGED. REPORTED TO (B)(6) BY PT/CAREGIVER. "/>
        <s v="Event Description: WHO GAVE YOU INFORMATION? () PATIENT (X) OTHER: REP FROM MYLAN. WHAT IS THE COMPLAINT ABOUT THE PRODUCT? WHISPERJECT BROKE. WAS THE PRODUCT TAKEN OR ADMINISTERED? YES. WHAT IS THE LOT NUMBER? NOT AVAILABLE, DID NOT HAVE LOT NUMBER TO PROVIDE. CAN THE MANUFACTURER CALL THE PATIENT FOR FOLLOW UP IF NECESSARY? YES. CAN THE MANUFACTURER ARRANGE FOR PRODUCT PICK UP? YES. MD AWARE AND DRUG THERAPY CONTINUES UNCHANGED. REPORTED TO (B)(6) BY: HEALTH PROFESSIONAL."/>
        <s v="Event Description: WHO GAVE YOU INFORMATION? HUSBAND; WHAT IS THE COMPLAINT ABOUT THE PRODUCT? THE INJECTOR IS BROKEN, WILL NOT DISPENSE MEDICATION; WAS THE PRODUCT TAKEN OR ADMINISTERED? NO; UNKNOWN IF PATIENT EXPERIENCED ANY SIDE EFFECTS WHAT IS THE LOT NUMBER? # 11423; CAN THE MANUFACTURER CALL THE PATIENT FOR FOLLOW UP IF NECESSARY? YES; CAN THE MANUFACTURER ARRANGE FOR PRODUCT PICK UP? YES. MD AWARE/DRUG ON HOLD. REPORTED TO (B)(6)."/>
        <s v="Event Description: WHO GAVE YOU INFORMATION? PATIENT. WHAT IS THE COMPLAINT ABOUT THE PRODUCT? WHEN SHE PRESSES THE BLUE BUTTON THE SPRING RELEASES BUT THE SYRINGE DOES NOT EMPTY. PATIENT REPORTS THE RED BUTTON DOESN'T SHOW UP AND WHEN SHE REMOVES THE INJECTION FROM HER SKIN THE MEDICATION APPEARS TO SPRAY OUT. PATIENT REPORTS SHE TRIED 3 TIMES AND THIS HAPPENED EACH TIME. WAS THE PRODUCT TAKEN OR ADMINISTERED? PATIENT IS UNSURE IF SHE RECEIVED ANY OF THE DOSES; WHAT IS THE LOT NUMBER? PATIENT STATES SHE DOES NOT HAVE A LOT NUMBER; CAN THE MANUFACTURER CALL THE PATIENT FOR FOLLOW UP IF NECESSARY? YES; CAN THE MANUFACTURER ARRANGE FOR PRODUCT PICK UP: YES; MD NOT AWARE-PATIENT WILL MAKE MD AWARE. REPORTED TO (B)(6) BY PT/CAREGIVER. "/>
      </sharedItems>
    </cacheField>
  </cacheFields>
</pivotCacheDefinition>
</file>

<file path=xl/pivotCache/pivotCacheRecords1.xml><?xml version="1.0" encoding="utf-8"?>
<pivotCacheRecords xmlns="http://schemas.openxmlformats.org/spreadsheetml/2006/main" xmlns:r="http://schemas.openxmlformats.org/officeDocument/2006/relationships" count="194">
  <r>
    <x v="0"/>
    <x v="80"/>
    <x v="177"/>
    <x v="93"/>
    <x v="1"/>
    <x v="5"/>
    <x v="146"/>
    <x v="0"/>
    <x v="27"/>
    <x v="70"/>
    <x v="15"/>
    <x v="2"/>
    <x v="0"/>
    <x v="0"/>
    <x v="54"/>
  </r>
  <r>
    <x v="0"/>
    <x v="79"/>
    <x v="176"/>
    <x v="92"/>
    <x v="1"/>
    <x v="5"/>
    <x v="145"/>
    <x v="0"/>
    <x v="27"/>
    <x v="70"/>
    <x v="19"/>
    <x v="2"/>
    <x v="0"/>
    <x v="0"/>
    <x v="134"/>
  </r>
  <r>
    <x v="0"/>
    <x v="78"/>
    <x v="175"/>
    <x v="93"/>
    <x v="1"/>
    <x v="20"/>
    <x v="144"/>
    <x v="0"/>
    <x v="9"/>
    <x v="70"/>
    <x v="18"/>
    <x v="2"/>
    <x v="0"/>
    <x v="0"/>
    <x v="30"/>
  </r>
  <r>
    <x v="0"/>
    <x v="77"/>
    <x v="174"/>
    <x v="93"/>
    <x v="1"/>
    <x v="5"/>
    <x v="143"/>
    <x v="0"/>
    <x v="27"/>
    <x v="70"/>
    <x v="19"/>
    <x v="2"/>
    <x v="0"/>
    <x v="0"/>
    <x v="25"/>
  </r>
  <r>
    <x v="0"/>
    <x v="76"/>
    <x v="173"/>
    <x v="93"/>
    <x v="1"/>
    <x v="5"/>
    <x v="142"/>
    <x v="0"/>
    <x v="35"/>
    <x v="70"/>
    <x v="19"/>
    <x v="2"/>
    <x v="0"/>
    <x v="0"/>
    <x v="130"/>
  </r>
  <r>
    <x v="0"/>
    <x v="75"/>
    <x v="172"/>
    <x v="93"/>
    <x v="1"/>
    <x v="5"/>
    <x v="141"/>
    <x v="0"/>
    <x v="35"/>
    <x v="70"/>
    <x v="19"/>
    <x v="2"/>
    <x v="0"/>
    <x v="0"/>
    <x v="155"/>
  </r>
  <r>
    <x v="0"/>
    <x v="74"/>
    <x v="171"/>
    <x v="91"/>
    <x v="0"/>
    <x v="12"/>
    <x v="140"/>
    <x v="0"/>
    <x v="27"/>
    <x v="47"/>
    <x v="15"/>
    <x v="2"/>
    <x v="0"/>
    <x v="0"/>
    <x v="45"/>
  </r>
  <r>
    <x v="0"/>
    <x v="73"/>
    <x v="170"/>
    <x v="93"/>
    <x v="1"/>
    <x v="5"/>
    <x v="139"/>
    <x v="0"/>
    <x v="35"/>
    <x v="46"/>
    <x v="19"/>
    <x v="2"/>
    <x v="0"/>
    <x v="0"/>
    <x v="125"/>
  </r>
  <r>
    <x v="0"/>
    <x v="71"/>
    <x v="168"/>
    <x v="90"/>
    <x v="1"/>
    <x v="29"/>
    <x v="138"/>
    <x v="0"/>
    <x v="27"/>
    <x v="54"/>
    <x v="15"/>
    <x v="2"/>
    <x v="0"/>
    <x v="0"/>
    <x v="46"/>
  </r>
  <r>
    <x v="0"/>
    <x v="72"/>
    <x v="169"/>
    <x v="93"/>
    <x v="1"/>
    <x v="9"/>
    <x v="138"/>
    <x v="0"/>
    <x v="35"/>
    <x v="40"/>
    <x v="15"/>
    <x v="2"/>
    <x v="0"/>
    <x v="0"/>
    <x v="133"/>
  </r>
  <r>
    <x v="0"/>
    <x v="70"/>
    <x v="167"/>
    <x v="89"/>
    <x v="1"/>
    <x v="5"/>
    <x v="137"/>
    <x v="0"/>
    <x v="37"/>
    <x v="17"/>
    <x v="19"/>
    <x v="2"/>
    <x v="0"/>
    <x v="0"/>
    <x v="68"/>
  </r>
  <r>
    <x v="0"/>
    <x v="69"/>
    <x v="4"/>
    <x v="88"/>
    <x v="1"/>
    <x v="0"/>
    <x v="136"/>
    <x v="0"/>
    <x v="4"/>
    <x v="21"/>
    <x v="15"/>
    <x v="2"/>
    <x v="0"/>
    <x v="0"/>
    <x v="18"/>
  </r>
  <r>
    <x v="0"/>
    <x v="68"/>
    <x v="166"/>
    <x v="93"/>
    <x v="1"/>
    <x v="32"/>
    <x v="135"/>
    <x v="0"/>
    <x v="6"/>
    <x v="6"/>
    <x v="19"/>
    <x v="2"/>
    <x v="0"/>
    <x v="0"/>
    <x v="165"/>
  </r>
  <r>
    <x v="0"/>
    <x v="68"/>
    <x v="166"/>
    <x v="93"/>
    <x v="1"/>
    <x v="32"/>
    <x v="135"/>
    <x v="0"/>
    <x v="6"/>
    <x v="6"/>
    <x v="19"/>
    <x v="2"/>
    <x v="0"/>
    <x v="0"/>
    <x v="165"/>
  </r>
  <r>
    <x v="0"/>
    <x v="67"/>
    <x v="3"/>
    <x v="87"/>
    <x v="1"/>
    <x v="5"/>
    <x v="134"/>
    <x v="0"/>
    <x v="27"/>
    <x v="44"/>
    <x v="19"/>
    <x v="2"/>
    <x v="0"/>
    <x v="0"/>
    <x v="6"/>
  </r>
  <r>
    <x v="0"/>
    <x v="66"/>
    <x v="165"/>
    <x v="86"/>
    <x v="0"/>
    <x v="2"/>
    <x v="133"/>
    <x v="0"/>
    <x v="27"/>
    <x v="4"/>
    <x v="19"/>
    <x v="2"/>
    <x v="0"/>
    <x v="0"/>
    <x v="49"/>
  </r>
  <r>
    <x v="0"/>
    <x v="65"/>
    <x v="164"/>
    <x v="85"/>
    <x v="0"/>
    <x v="11"/>
    <x v="132"/>
    <x v="0"/>
    <x v="27"/>
    <x v="57"/>
    <x v="15"/>
    <x v="2"/>
    <x v="0"/>
    <x v="0"/>
    <x v="43"/>
  </r>
  <r>
    <x v="0"/>
    <x v="64"/>
    <x v="163"/>
    <x v="84"/>
    <x v="1"/>
    <x v="5"/>
    <x v="131"/>
    <x v="0"/>
    <x v="35"/>
    <x v="15"/>
    <x v="19"/>
    <x v="2"/>
    <x v="0"/>
    <x v="0"/>
    <x v="86"/>
  </r>
  <r>
    <x v="0"/>
    <x v="63"/>
    <x v="162"/>
    <x v="93"/>
    <x v="1"/>
    <x v="5"/>
    <x v="130"/>
    <x v="0"/>
    <x v="27"/>
    <x v="67"/>
    <x v="19"/>
    <x v="2"/>
    <x v="0"/>
    <x v="0"/>
    <x v="36"/>
  </r>
  <r>
    <x v="0"/>
    <x v="62"/>
    <x v="161"/>
    <x v="93"/>
    <x v="0"/>
    <x v="5"/>
    <x v="129"/>
    <x v="0"/>
    <x v="35"/>
    <x v="2"/>
    <x v="12"/>
    <x v="2"/>
    <x v="0"/>
    <x v="0"/>
    <x v="39"/>
  </r>
  <r>
    <x v="0"/>
    <x v="61"/>
    <x v="160"/>
    <x v="83"/>
    <x v="1"/>
    <x v="35"/>
    <x v="128"/>
    <x v="0"/>
    <x v="24"/>
    <x v="52"/>
    <x v="19"/>
    <x v="2"/>
    <x v="0"/>
    <x v="0"/>
    <x v="146"/>
  </r>
  <r>
    <x v="0"/>
    <x v="61"/>
    <x v="160"/>
    <x v="83"/>
    <x v="1"/>
    <x v="35"/>
    <x v="128"/>
    <x v="0"/>
    <x v="24"/>
    <x v="52"/>
    <x v="19"/>
    <x v="2"/>
    <x v="0"/>
    <x v="0"/>
    <x v="146"/>
  </r>
  <r>
    <x v="0"/>
    <x v="61"/>
    <x v="160"/>
    <x v="83"/>
    <x v="1"/>
    <x v="5"/>
    <x v="128"/>
    <x v="0"/>
    <x v="27"/>
    <x v="52"/>
    <x v="19"/>
    <x v="2"/>
    <x v="0"/>
    <x v="0"/>
    <x v="146"/>
  </r>
  <r>
    <x v="0"/>
    <x v="60"/>
    <x v="159"/>
    <x v="93"/>
    <x v="1"/>
    <x v="29"/>
    <x v="127"/>
    <x v="0"/>
    <x v="31"/>
    <x v="54"/>
    <x v="19"/>
    <x v="2"/>
    <x v="0"/>
    <x v="0"/>
    <x v="159"/>
  </r>
  <r>
    <x v="0"/>
    <x v="57"/>
    <x v="156"/>
    <x v="93"/>
    <x v="1"/>
    <x v="5"/>
    <x v="126"/>
    <x v="0"/>
    <x v="35"/>
    <x v="66"/>
    <x v="19"/>
    <x v="2"/>
    <x v="0"/>
    <x v="0"/>
    <x v="138"/>
  </r>
  <r>
    <x v="0"/>
    <x v="58"/>
    <x v="157"/>
    <x v="93"/>
    <x v="1"/>
    <x v="5"/>
    <x v="126"/>
    <x v="0"/>
    <x v="27"/>
    <x v="65"/>
    <x v="19"/>
    <x v="2"/>
    <x v="0"/>
    <x v="0"/>
    <x v="99"/>
  </r>
  <r>
    <x v="0"/>
    <x v="59"/>
    <x v="158"/>
    <x v="93"/>
    <x v="1"/>
    <x v="5"/>
    <x v="126"/>
    <x v="0"/>
    <x v="31"/>
    <x v="65"/>
    <x v="15"/>
    <x v="2"/>
    <x v="0"/>
    <x v="0"/>
    <x v="167"/>
  </r>
  <r>
    <x v="0"/>
    <x v="55"/>
    <x v="154"/>
    <x v="93"/>
    <x v="1"/>
    <x v="29"/>
    <x v="125"/>
    <x v="0"/>
    <x v="35"/>
    <x v="14"/>
    <x v="15"/>
    <x v="2"/>
    <x v="0"/>
    <x v="0"/>
    <x v="158"/>
  </r>
  <r>
    <x v="0"/>
    <x v="56"/>
    <x v="155"/>
    <x v="93"/>
    <x v="1"/>
    <x v="5"/>
    <x v="125"/>
    <x v="0"/>
    <x v="27"/>
    <x v="54"/>
    <x v="15"/>
    <x v="2"/>
    <x v="0"/>
    <x v="0"/>
    <x v="113"/>
  </r>
  <r>
    <x v="0"/>
    <x v="54"/>
    <x v="153"/>
    <x v="93"/>
    <x v="1"/>
    <x v="5"/>
    <x v="124"/>
    <x v="0"/>
    <x v="35"/>
    <x v="31"/>
    <x v="19"/>
    <x v="2"/>
    <x v="0"/>
    <x v="0"/>
    <x v="137"/>
  </r>
  <r>
    <x v="0"/>
    <x v="53"/>
    <x v="152"/>
    <x v="82"/>
    <x v="1"/>
    <x v="3"/>
    <x v="123"/>
    <x v="0"/>
    <x v="27"/>
    <x v="1"/>
    <x v="15"/>
    <x v="2"/>
    <x v="0"/>
    <x v="0"/>
    <x v="164"/>
  </r>
  <r>
    <x v="0"/>
    <x v="53"/>
    <x v="152"/>
    <x v="82"/>
    <x v="1"/>
    <x v="3"/>
    <x v="123"/>
    <x v="0"/>
    <x v="27"/>
    <x v="1"/>
    <x v="15"/>
    <x v="2"/>
    <x v="0"/>
    <x v="0"/>
    <x v="164"/>
  </r>
  <r>
    <x v="0"/>
    <x v="53"/>
    <x v="152"/>
    <x v="82"/>
    <x v="1"/>
    <x v="3"/>
    <x v="123"/>
    <x v="0"/>
    <x v="27"/>
    <x v="1"/>
    <x v="15"/>
    <x v="2"/>
    <x v="0"/>
    <x v="0"/>
    <x v="164"/>
  </r>
  <r>
    <x v="0"/>
    <x v="53"/>
    <x v="152"/>
    <x v="82"/>
    <x v="1"/>
    <x v="3"/>
    <x v="123"/>
    <x v="0"/>
    <x v="27"/>
    <x v="1"/>
    <x v="15"/>
    <x v="2"/>
    <x v="0"/>
    <x v="0"/>
    <x v="164"/>
  </r>
  <r>
    <x v="0"/>
    <x v="52"/>
    <x v="151"/>
    <x v="93"/>
    <x v="1"/>
    <x v="5"/>
    <x v="122"/>
    <x v="0"/>
    <x v="35"/>
    <x v="60"/>
    <x v="15"/>
    <x v="2"/>
    <x v="0"/>
    <x v="0"/>
    <x v="0"/>
  </r>
  <r>
    <x v="0"/>
    <x v="51"/>
    <x v="150"/>
    <x v="93"/>
    <x v="1"/>
    <x v="5"/>
    <x v="121"/>
    <x v="0"/>
    <x v="27"/>
    <x v="4"/>
    <x v="15"/>
    <x v="2"/>
    <x v="0"/>
    <x v="0"/>
    <x v="131"/>
  </r>
  <r>
    <x v="0"/>
    <x v="50"/>
    <x v="2"/>
    <x v="80"/>
    <x v="1"/>
    <x v="0"/>
    <x v="120"/>
    <x v="0"/>
    <x v="21"/>
    <x v="17"/>
    <x v="26"/>
    <x v="2"/>
    <x v="0"/>
    <x v="0"/>
    <x v="7"/>
  </r>
  <r>
    <x v="0"/>
    <x v="49"/>
    <x v="149"/>
    <x v="93"/>
    <x v="1"/>
    <x v="9"/>
    <x v="119"/>
    <x v="0"/>
    <x v="35"/>
    <x v="19"/>
    <x v="15"/>
    <x v="2"/>
    <x v="0"/>
    <x v="0"/>
    <x v="147"/>
  </r>
  <r>
    <x v="0"/>
    <x v="49"/>
    <x v="149"/>
    <x v="93"/>
    <x v="1"/>
    <x v="35"/>
    <x v="119"/>
    <x v="0"/>
    <x v="23"/>
    <x v="19"/>
    <x v="15"/>
    <x v="2"/>
    <x v="0"/>
    <x v="0"/>
    <x v="147"/>
  </r>
  <r>
    <x v="0"/>
    <x v="49"/>
    <x v="149"/>
    <x v="93"/>
    <x v="1"/>
    <x v="35"/>
    <x v="119"/>
    <x v="0"/>
    <x v="23"/>
    <x v="19"/>
    <x v="15"/>
    <x v="2"/>
    <x v="0"/>
    <x v="0"/>
    <x v="147"/>
  </r>
  <r>
    <x v="0"/>
    <x v="48"/>
    <x v="148"/>
    <x v="93"/>
    <x v="1"/>
    <x v="5"/>
    <x v="118"/>
    <x v="0"/>
    <x v="35"/>
    <x v="54"/>
    <x v="15"/>
    <x v="2"/>
    <x v="0"/>
    <x v="0"/>
    <x v="135"/>
  </r>
  <r>
    <x v="0"/>
    <x v="47"/>
    <x v="147"/>
    <x v="81"/>
    <x v="1"/>
    <x v="6"/>
    <x v="117"/>
    <x v="0"/>
    <x v="35"/>
    <x v="22"/>
    <x v="15"/>
    <x v="2"/>
    <x v="0"/>
    <x v="0"/>
    <x v="142"/>
  </r>
  <r>
    <x v="0"/>
    <x v="46"/>
    <x v="146"/>
    <x v="93"/>
    <x v="1"/>
    <x v="5"/>
    <x v="116"/>
    <x v="0"/>
    <x v="33"/>
    <x v="31"/>
    <x v="6"/>
    <x v="2"/>
    <x v="0"/>
    <x v="0"/>
    <x v="154"/>
  </r>
  <r>
    <x v="0"/>
    <x v="45"/>
    <x v="145"/>
    <x v="93"/>
    <x v="1"/>
    <x v="6"/>
    <x v="115"/>
    <x v="0"/>
    <x v="35"/>
    <x v="17"/>
    <x v="19"/>
    <x v="2"/>
    <x v="0"/>
    <x v="0"/>
    <x v="160"/>
  </r>
  <r>
    <x v="0"/>
    <x v="43"/>
    <x v="143"/>
    <x v="93"/>
    <x v="1"/>
    <x v="5"/>
    <x v="114"/>
    <x v="0"/>
    <x v="27"/>
    <x v="14"/>
    <x v="15"/>
    <x v="2"/>
    <x v="0"/>
    <x v="0"/>
    <x v="111"/>
  </r>
  <r>
    <x v="0"/>
    <x v="44"/>
    <x v="144"/>
    <x v="78"/>
    <x v="1"/>
    <x v="5"/>
    <x v="114"/>
    <x v="0"/>
    <x v="27"/>
    <x v="18"/>
    <x v="19"/>
    <x v="2"/>
    <x v="0"/>
    <x v="0"/>
    <x v="148"/>
  </r>
  <r>
    <x v="0"/>
    <x v="41"/>
    <x v="141"/>
    <x v="93"/>
    <x v="0"/>
    <x v="34"/>
    <x v="113"/>
    <x v="0"/>
    <x v="5"/>
    <x v="27"/>
    <x v="22"/>
    <x v="2"/>
    <x v="0"/>
    <x v="0"/>
    <x v="35"/>
  </r>
  <r>
    <x v="0"/>
    <x v="41"/>
    <x v="141"/>
    <x v="93"/>
    <x v="0"/>
    <x v="34"/>
    <x v="113"/>
    <x v="0"/>
    <x v="9"/>
    <x v="27"/>
    <x v="22"/>
    <x v="2"/>
    <x v="0"/>
    <x v="0"/>
    <x v="35"/>
  </r>
  <r>
    <x v="0"/>
    <x v="41"/>
    <x v="141"/>
    <x v="93"/>
    <x v="0"/>
    <x v="34"/>
    <x v="113"/>
    <x v="0"/>
    <x v="9"/>
    <x v="27"/>
    <x v="22"/>
    <x v="2"/>
    <x v="0"/>
    <x v="0"/>
    <x v="35"/>
  </r>
  <r>
    <x v="0"/>
    <x v="42"/>
    <x v="142"/>
    <x v="93"/>
    <x v="1"/>
    <x v="33"/>
    <x v="113"/>
    <x v="0"/>
    <x v="9"/>
    <x v="17"/>
    <x v="15"/>
    <x v="2"/>
    <x v="0"/>
    <x v="0"/>
    <x v="151"/>
  </r>
  <r>
    <x v="0"/>
    <x v="40"/>
    <x v="140"/>
    <x v="93"/>
    <x v="1"/>
    <x v="24"/>
    <x v="112"/>
    <x v="0"/>
    <x v="7"/>
    <x v="4"/>
    <x v="15"/>
    <x v="2"/>
    <x v="0"/>
    <x v="0"/>
    <x v="119"/>
  </r>
  <r>
    <x v="0"/>
    <x v="39"/>
    <x v="139"/>
    <x v="79"/>
    <x v="0"/>
    <x v="5"/>
    <x v="111"/>
    <x v="0"/>
    <x v="37"/>
    <x v="66"/>
    <x v="15"/>
    <x v="2"/>
    <x v="0"/>
    <x v="0"/>
    <x v="77"/>
  </r>
  <r>
    <x v="0"/>
    <x v="38"/>
    <x v="138"/>
    <x v="77"/>
    <x v="1"/>
    <x v="6"/>
    <x v="110"/>
    <x v="0"/>
    <x v="27"/>
    <x v="66"/>
    <x v="2"/>
    <x v="2"/>
    <x v="0"/>
    <x v="0"/>
    <x v="112"/>
  </r>
  <r>
    <x v="0"/>
    <x v="37"/>
    <x v="137"/>
    <x v="76"/>
    <x v="0"/>
    <x v="30"/>
    <x v="109"/>
    <x v="0"/>
    <x v="37"/>
    <x v="65"/>
    <x v="19"/>
    <x v="2"/>
    <x v="0"/>
    <x v="0"/>
    <x v="85"/>
  </r>
  <r>
    <x v="0"/>
    <x v="35"/>
    <x v="135"/>
    <x v="93"/>
    <x v="1"/>
    <x v="5"/>
    <x v="108"/>
    <x v="0"/>
    <x v="35"/>
    <x v="17"/>
    <x v="15"/>
    <x v="2"/>
    <x v="0"/>
    <x v="0"/>
    <x v="156"/>
  </r>
  <r>
    <x v="0"/>
    <x v="36"/>
    <x v="136"/>
    <x v="75"/>
    <x v="1"/>
    <x v="5"/>
    <x v="108"/>
    <x v="0"/>
    <x v="37"/>
    <x v="62"/>
    <x v="15"/>
    <x v="2"/>
    <x v="0"/>
    <x v="0"/>
    <x v="84"/>
  </r>
  <r>
    <x v="0"/>
    <x v="34"/>
    <x v="134"/>
    <x v="74"/>
    <x v="0"/>
    <x v="4"/>
    <x v="107"/>
    <x v="0"/>
    <x v="27"/>
    <x v="36"/>
    <x v="15"/>
    <x v="2"/>
    <x v="0"/>
    <x v="0"/>
    <x v="48"/>
  </r>
  <r>
    <x v="0"/>
    <x v="33"/>
    <x v="133"/>
    <x v="93"/>
    <x v="1"/>
    <x v="6"/>
    <x v="106"/>
    <x v="0"/>
    <x v="20"/>
    <x v="51"/>
    <x v="19"/>
    <x v="2"/>
    <x v="0"/>
    <x v="0"/>
    <x v="50"/>
  </r>
  <r>
    <x v="0"/>
    <x v="32"/>
    <x v="132"/>
    <x v="93"/>
    <x v="1"/>
    <x v="30"/>
    <x v="105"/>
    <x v="0"/>
    <x v="35"/>
    <x v="12"/>
    <x v="15"/>
    <x v="2"/>
    <x v="0"/>
    <x v="0"/>
    <x v="100"/>
  </r>
  <r>
    <x v="0"/>
    <x v="31"/>
    <x v="131"/>
    <x v="93"/>
    <x v="1"/>
    <x v="6"/>
    <x v="104"/>
    <x v="0"/>
    <x v="35"/>
    <x v="17"/>
    <x v="19"/>
    <x v="2"/>
    <x v="0"/>
    <x v="0"/>
    <x v="153"/>
  </r>
  <r>
    <x v="0"/>
    <x v="30"/>
    <x v="130"/>
    <x v="73"/>
    <x v="1"/>
    <x v="4"/>
    <x v="103"/>
    <x v="0"/>
    <x v="27"/>
    <x v="55"/>
    <x v="19"/>
    <x v="2"/>
    <x v="0"/>
    <x v="0"/>
    <x v="59"/>
  </r>
  <r>
    <x v="0"/>
    <x v="29"/>
    <x v="129"/>
    <x v="93"/>
    <x v="1"/>
    <x v="5"/>
    <x v="102"/>
    <x v="0"/>
    <x v="27"/>
    <x v="65"/>
    <x v="15"/>
    <x v="2"/>
    <x v="0"/>
    <x v="0"/>
    <x v="123"/>
  </r>
  <r>
    <x v="0"/>
    <x v="28"/>
    <x v="128"/>
    <x v="93"/>
    <x v="0"/>
    <x v="6"/>
    <x v="101"/>
    <x v="0"/>
    <x v="35"/>
    <x v="40"/>
    <x v="11"/>
    <x v="2"/>
    <x v="0"/>
    <x v="0"/>
    <x v="152"/>
  </r>
  <r>
    <x v="0"/>
    <x v="27"/>
    <x v="127"/>
    <x v="93"/>
    <x v="1"/>
    <x v="7"/>
    <x v="100"/>
    <x v="0"/>
    <x v="35"/>
    <x v="62"/>
    <x v="15"/>
    <x v="2"/>
    <x v="0"/>
    <x v="0"/>
    <x v="157"/>
  </r>
  <r>
    <x v="0"/>
    <x v="26"/>
    <x v="126"/>
    <x v="93"/>
    <x v="1"/>
    <x v="31"/>
    <x v="99"/>
    <x v="0"/>
    <x v="34"/>
    <x v="14"/>
    <x v="17"/>
    <x v="2"/>
    <x v="0"/>
    <x v="0"/>
    <x v="37"/>
  </r>
  <r>
    <x v="0"/>
    <x v="25"/>
    <x v="125"/>
    <x v="72"/>
    <x v="1"/>
    <x v="30"/>
    <x v="98"/>
    <x v="0"/>
    <x v="27"/>
    <x v="1"/>
    <x v="19"/>
    <x v="2"/>
    <x v="0"/>
    <x v="0"/>
    <x v="110"/>
  </r>
  <r>
    <x v="0"/>
    <x v="24"/>
    <x v="124"/>
    <x v="93"/>
    <x v="1"/>
    <x v="5"/>
    <x v="97"/>
    <x v="0"/>
    <x v="35"/>
    <x v="66"/>
    <x v="15"/>
    <x v="2"/>
    <x v="0"/>
    <x v="0"/>
    <x v="143"/>
  </r>
  <r>
    <x v="0"/>
    <x v="23"/>
    <x v="123"/>
    <x v="71"/>
    <x v="1"/>
    <x v="6"/>
    <x v="96"/>
    <x v="0"/>
    <x v="2"/>
    <x v="4"/>
    <x v="15"/>
    <x v="2"/>
    <x v="0"/>
    <x v="0"/>
    <x v="116"/>
  </r>
  <r>
    <x v="0"/>
    <x v="22"/>
    <x v="122"/>
    <x v="93"/>
    <x v="1"/>
    <x v="29"/>
    <x v="95"/>
    <x v="0"/>
    <x v="35"/>
    <x v="46"/>
    <x v="19"/>
    <x v="2"/>
    <x v="0"/>
    <x v="0"/>
    <x v="32"/>
  </r>
  <r>
    <x v="0"/>
    <x v="21"/>
    <x v="121"/>
    <x v="70"/>
    <x v="1"/>
    <x v="6"/>
    <x v="94"/>
    <x v="0"/>
    <x v="2"/>
    <x v="49"/>
    <x v="21"/>
    <x v="2"/>
    <x v="0"/>
    <x v="0"/>
    <x v="17"/>
  </r>
  <r>
    <x v="0"/>
    <x v="20"/>
    <x v="120"/>
    <x v="69"/>
    <x v="1"/>
    <x v="5"/>
    <x v="93"/>
    <x v="0"/>
    <x v="30"/>
    <x v="47"/>
    <x v="21"/>
    <x v="2"/>
    <x v="0"/>
    <x v="0"/>
    <x v="161"/>
  </r>
  <r>
    <x v="0"/>
    <x v="17"/>
    <x v="117"/>
    <x v="93"/>
    <x v="1"/>
    <x v="28"/>
    <x v="92"/>
    <x v="0"/>
    <x v="35"/>
    <x v="56"/>
    <x v="17"/>
    <x v="2"/>
    <x v="0"/>
    <x v="0"/>
    <x v="162"/>
  </r>
  <r>
    <x v="0"/>
    <x v="17"/>
    <x v="117"/>
    <x v="93"/>
    <x v="1"/>
    <x v="28"/>
    <x v="92"/>
    <x v="0"/>
    <x v="35"/>
    <x v="56"/>
    <x v="17"/>
    <x v="2"/>
    <x v="0"/>
    <x v="0"/>
    <x v="162"/>
  </r>
  <r>
    <x v="0"/>
    <x v="18"/>
    <x v="118"/>
    <x v="93"/>
    <x v="0"/>
    <x v="28"/>
    <x v="92"/>
    <x v="0"/>
    <x v="2"/>
    <x v="68"/>
    <x v="25"/>
    <x v="2"/>
    <x v="0"/>
    <x v="0"/>
    <x v="115"/>
  </r>
  <r>
    <x v="0"/>
    <x v="19"/>
    <x v="119"/>
    <x v="68"/>
    <x v="1"/>
    <x v="5"/>
    <x v="92"/>
    <x v="0"/>
    <x v="31"/>
    <x v="65"/>
    <x v="17"/>
    <x v="2"/>
    <x v="0"/>
    <x v="0"/>
    <x v="126"/>
  </r>
  <r>
    <x v="0"/>
    <x v="16"/>
    <x v="116"/>
    <x v="93"/>
    <x v="1"/>
    <x v="30"/>
    <x v="91"/>
    <x v="0"/>
    <x v="35"/>
    <x v="4"/>
    <x v="19"/>
    <x v="2"/>
    <x v="0"/>
    <x v="0"/>
    <x v="127"/>
  </r>
  <r>
    <x v="0"/>
    <x v="14"/>
    <x v="114"/>
    <x v="93"/>
    <x v="1"/>
    <x v="5"/>
    <x v="90"/>
    <x v="0"/>
    <x v="35"/>
    <x v="4"/>
    <x v="17"/>
    <x v="2"/>
    <x v="0"/>
    <x v="0"/>
    <x v="176"/>
  </r>
  <r>
    <x v="0"/>
    <x v="15"/>
    <x v="115"/>
    <x v="93"/>
    <x v="1"/>
    <x v="5"/>
    <x v="90"/>
    <x v="0"/>
    <x v="3"/>
    <x v="58"/>
    <x v="28"/>
    <x v="2"/>
    <x v="0"/>
    <x v="0"/>
    <x v="177"/>
  </r>
  <r>
    <x v="0"/>
    <x v="13"/>
    <x v="113"/>
    <x v="67"/>
    <x v="1"/>
    <x v="6"/>
    <x v="89"/>
    <x v="0"/>
    <x v="35"/>
    <x v="17"/>
    <x v="21"/>
    <x v="2"/>
    <x v="0"/>
    <x v="0"/>
    <x v="145"/>
  </r>
  <r>
    <x v="0"/>
    <x v="12"/>
    <x v="112"/>
    <x v="93"/>
    <x v="1"/>
    <x v="30"/>
    <x v="88"/>
    <x v="0"/>
    <x v="35"/>
    <x v="66"/>
    <x v="21"/>
    <x v="2"/>
    <x v="0"/>
    <x v="0"/>
    <x v="28"/>
  </r>
  <r>
    <x v="0"/>
    <x v="12"/>
    <x v="112"/>
    <x v="93"/>
    <x v="1"/>
    <x v="30"/>
    <x v="88"/>
    <x v="0"/>
    <x v="35"/>
    <x v="66"/>
    <x v="21"/>
    <x v="2"/>
    <x v="0"/>
    <x v="0"/>
    <x v="28"/>
  </r>
  <r>
    <x v="0"/>
    <x v="12"/>
    <x v="112"/>
    <x v="93"/>
    <x v="1"/>
    <x v="30"/>
    <x v="88"/>
    <x v="0"/>
    <x v="35"/>
    <x v="66"/>
    <x v="21"/>
    <x v="2"/>
    <x v="0"/>
    <x v="0"/>
    <x v="28"/>
  </r>
  <r>
    <x v="0"/>
    <x v="12"/>
    <x v="112"/>
    <x v="93"/>
    <x v="1"/>
    <x v="30"/>
    <x v="88"/>
    <x v="0"/>
    <x v="35"/>
    <x v="66"/>
    <x v="21"/>
    <x v="2"/>
    <x v="0"/>
    <x v="0"/>
    <x v="28"/>
  </r>
  <r>
    <x v="0"/>
    <x v="12"/>
    <x v="112"/>
    <x v="93"/>
    <x v="1"/>
    <x v="30"/>
    <x v="88"/>
    <x v="0"/>
    <x v="35"/>
    <x v="66"/>
    <x v="21"/>
    <x v="2"/>
    <x v="0"/>
    <x v="0"/>
    <x v="28"/>
  </r>
  <r>
    <x v="0"/>
    <x v="11"/>
    <x v="111"/>
    <x v="93"/>
    <x v="1"/>
    <x v="6"/>
    <x v="87"/>
    <x v="0"/>
    <x v="27"/>
    <x v="29"/>
    <x v="17"/>
    <x v="2"/>
    <x v="0"/>
    <x v="0"/>
    <x v="61"/>
  </r>
  <r>
    <x v="0"/>
    <x v="10"/>
    <x v="110"/>
    <x v="65"/>
    <x v="1"/>
    <x v="19"/>
    <x v="86"/>
    <x v="0"/>
    <x v="0"/>
    <x v="4"/>
    <x v="21"/>
    <x v="2"/>
    <x v="0"/>
    <x v="0"/>
    <x v="83"/>
  </r>
  <r>
    <x v="0"/>
    <x v="9"/>
    <x v="109"/>
    <x v="66"/>
    <x v="1"/>
    <x v="6"/>
    <x v="85"/>
    <x v="0"/>
    <x v="27"/>
    <x v="17"/>
    <x v="21"/>
    <x v="2"/>
    <x v="0"/>
    <x v="0"/>
    <x v="118"/>
  </r>
  <r>
    <x v="0"/>
    <x v="8"/>
    <x v="108"/>
    <x v="93"/>
    <x v="1"/>
    <x v="4"/>
    <x v="84"/>
    <x v="0"/>
    <x v="31"/>
    <x v="17"/>
    <x v="21"/>
    <x v="2"/>
    <x v="0"/>
    <x v="0"/>
    <x v="149"/>
  </r>
  <r>
    <x v="0"/>
    <x v="7"/>
    <x v="107"/>
    <x v="93"/>
    <x v="1"/>
    <x v="6"/>
    <x v="83"/>
    <x v="0"/>
    <x v="2"/>
    <x v="66"/>
    <x v="21"/>
    <x v="2"/>
    <x v="0"/>
    <x v="0"/>
    <x v="20"/>
  </r>
  <r>
    <x v="0"/>
    <x v="6"/>
    <x v="106"/>
    <x v="64"/>
    <x v="1"/>
    <x v="35"/>
    <x v="82"/>
    <x v="0"/>
    <x v="1"/>
    <x v="4"/>
    <x v="21"/>
    <x v="2"/>
    <x v="0"/>
    <x v="0"/>
    <x v="27"/>
  </r>
  <r>
    <x v="0"/>
    <x v="3"/>
    <x v="103"/>
    <x v="93"/>
    <x v="0"/>
    <x v="29"/>
    <x v="81"/>
    <x v="0"/>
    <x v="35"/>
    <x v="34"/>
    <x v="16"/>
    <x v="2"/>
    <x v="0"/>
    <x v="0"/>
    <x v="150"/>
  </r>
  <r>
    <x v="0"/>
    <x v="4"/>
    <x v="104"/>
    <x v="62"/>
    <x v="1"/>
    <x v="5"/>
    <x v="81"/>
    <x v="0"/>
    <x v="35"/>
    <x v="54"/>
    <x v="20"/>
    <x v="2"/>
    <x v="0"/>
    <x v="0"/>
    <x v="132"/>
  </r>
  <r>
    <x v="0"/>
    <x v="5"/>
    <x v="105"/>
    <x v="63"/>
    <x v="0"/>
    <x v="6"/>
    <x v="81"/>
    <x v="0"/>
    <x v="27"/>
    <x v="31"/>
    <x v="27"/>
    <x v="2"/>
    <x v="0"/>
    <x v="0"/>
    <x v="121"/>
  </r>
  <r>
    <x v="0"/>
    <x v="2"/>
    <x v="102"/>
    <x v="93"/>
    <x v="1"/>
    <x v="30"/>
    <x v="80"/>
    <x v="0"/>
    <x v="35"/>
    <x v="14"/>
    <x v="21"/>
    <x v="2"/>
    <x v="0"/>
    <x v="0"/>
    <x v="144"/>
  </r>
  <r>
    <x v="0"/>
    <x v="1"/>
    <x v="101"/>
    <x v="93"/>
    <x v="1"/>
    <x v="30"/>
    <x v="79"/>
    <x v="0"/>
    <x v="36"/>
    <x v="11"/>
    <x v="21"/>
    <x v="2"/>
    <x v="0"/>
    <x v="0"/>
    <x v="128"/>
  </r>
  <r>
    <x v="0"/>
    <x v="0"/>
    <x v="100"/>
    <x v="93"/>
    <x v="1"/>
    <x v="6"/>
    <x v="78"/>
    <x v="0"/>
    <x v="2"/>
    <x v="31"/>
    <x v="21"/>
    <x v="2"/>
    <x v="0"/>
    <x v="0"/>
    <x v="98"/>
  </r>
  <r>
    <x v="0"/>
    <x v="177"/>
    <x v="99"/>
    <x v="61"/>
    <x v="0"/>
    <x v="24"/>
    <x v="77"/>
    <x v="0"/>
    <x v="7"/>
    <x v="4"/>
    <x v="17"/>
    <x v="2"/>
    <x v="0"/>
    <x v="0"/>
    <x v="16"/>
  </r>
  <r>
    <x v="0"/>
    <x v="176"/>
    <x v="98"/>
    <x v="93"/>
    <x v="1"/>
    <x v="4"/>
    <x v="76"/>
    <x v="0"/>
    <x v="35"/>
    <x v="17"/>
    <x v="21"/>
    <x v="2"/>
    <x v="0"/>
    <x v="0"/>
    <x v="24"/>
  </r>
  <r>
    <x v="0"/>
    <x v="175"/>
    <x v="97"/>
    <x v="93"/>
    <x v="1"/>
    <x v="5"/>
    <x v="75"/>
    <x v="0"/>
    <x v="27"/>
    <x v="54"/>
    <x v="21"/>
    <x v="2"/>
    <x v="0"/>
    <x v="0"/>
    <x v="117"/>
  </r>
  <r>
    <x v="0"/>
    <x v="173"/>
    <x v="10"/>
    <x v="93"/>
    <x v="1"/>
    <x v="14"/>
    <x v="74"/>
    <x v="0"/>
    <x v="9"/>
    <x v="45"/>
    <x v="1"/>
    <x v="0"/>
    <x v="0"/>
    <x v="0"/>
    <x v="109"/>
  </r>
  <r>
    <x v="0"/>
    <x v="174"/>
    <x v="96"/>
    <x v="60"/>
    <x v="1"/>
    <x v="5"/>
    <x v="74"/>
    <x v="0"/>
    <x v="29"/>
    <x v="17"/>
    <x v="21"/>
    <x v="2"/>
    <x v="0"/>
    <x v="0"/>
    <x v="44"/>
  </r>
  <r>
    <x v="0"/>
    <x v="172"/>
    <x v="1"/>
    <x v="93"/>
    <x v="0"/>
    <x v="27"/>
    <x v="73"/>
    <x v="0"/>
    <x v="35"/>
    <x v="59"/>
    <x v="0"/>
    <x v="2"/>
    <x v="0"/>
    <x v="0"/>
    <x v="166"/>
  </r>
  <r>
    <x v="0"/>
    <x v="170"/>
    <x v="94"/>
    <x v="59"/>
    <x v="2"/>
    <x v="6"/>
    <x v="72"/>
    <x v="0"/>
    <x v="28"/>
    <x v="69"/>
    <x v="17"/>
    <x v="2"/>
    <x v="0"/>
    <x v="0"/>
    <x v="163"/>
  </r>
  <r>
    <x v="0"/>
    <x v="171"/>
    <x v="95"/>
    <x v="58"/>
    <x v="1"/>
    <x v="15"/>
    <x v="72"/>
    <x v="0"/>
    <x v="9"/>
    <x v="17"/>
    <x v="21"/>
    <x v="2"/>
    <x v="0"/>
    <x v="0"/>
    <x v="4"/>
  </r>
  <r>
    <x v="0"/>
    <x v="169"/>
    <x v="93"/>
    <x v="57"/>
    <x v="0"/>
    <x v="8"/>
    <x v="71"/>
    <x v="0"/>
    <x v="27"/>
    <x v="10"/>
    <x v="7"/>
    <x v="2"/>
    <x v="0"/>
    <x v="0"/>
    <x v="95"/>
  </r>
  <r>
    <x v="0"/>
    <x v="168"/>
    <x v="92"/>
    <x v="56"/>
    <x v="1"/>
    <x v="6"/>
    <x v="70"/>
    <x v="0"/>
    <x v="38"/>
    <x v="17"/>
    <x v="21"/>
    <x v="2"/>
    <x v="0"/>
    <x v="0"/>
    <x v="82"/>
  </r>
  <r>
    <x v="0"/>
    <x v="167"/>
    <x v="91"/>
    <x v="42"/>
    <x v="1"/>
    <x v="21"/>
    <x v="69"/>
    <x v="0"/>
    <x v="9"/>
    <x v="23"/>
    <x v="21"/>
    <x v="2"/>
    <x v="0"/>
    <x v="0"/>
    <x v="66"/>
  </r>
  <r>
    <x v="0"/>
    <x v="167"/>
    <x v="91"/>
    <x v="42"/>
    <x v="1"/>
    <x v="21"/>
    <x v="69"/>
    <x v="0"/>
    <x v="9"/>
    <x v="23"/>
    <x v="21"/>
    <x v="2"/>
    <x v="0"/>
    <x v="0"/>
    <x v="66"/>
  </r>
  <r>
    <x v="0"/>
    <x v="166"/>
    <x v="90"/>
    <x v="55"/>
    <x v="1"/>
    <x v="6"/>
    <x v="68"/>
    <x v="0"/>
    <x v="37"/>
    <x v="17"/>
    <x v="21"/>
    <x v="2"/>
    <x v="0"/>
    <x v="0"/>
    <x v="97"/>
  </r>
  <r>
    <x v="0"/>
    <x v="165"/>
    <x v="89"/>
    <x v="51"/>
    <x v="1"/>
    <x v="10"/>
    <x v="67"/>
    <x v="0"/>
    <x v="28"/>
    <x v="4"/>
    <x v="21"/>
    <x v="2"/>
    <x v="0"/>
    <x v="0"/>
    <x v="88"/>
  </r>
  <r>
    <x v="0"/>
    <x v="164"/>
    <x v="88"/>
    <x v="93"/>
    <x v="1"/>
    <x v="9"/>
    <x v="66"/>
    <x v="0"/>
    <x v="27"/>
    <x v="4"/>
    <x v="21"/>
    <x v="2"/>
    <x v="0"/>
    <x v="0"/>
    <x v="175"/>
  </r>
  <r>
    <x v="0"/>
    <x v="162"/>
    <x v="86"/>
    <x v="54"/>
    <x v="0"/>
    <x v="9"/>
    <x v="65"/>
    <x v="0"/>
    <x v="27"/>
    <x v="14"/>
    <x v="21"/>
    <x v="2"/>
    <x v="0"/>
    <x v="0"/>
    <x v="51"/>
  </r>
  <r>
    <x v="0"/>
    <x v="163"/>
    <x v="87"/>
    <x v="54"/>
    <x v="0"/>
    <x v="9"/>
    <x v="65"/>
    <x v="0"/>
    <x v="27"/>
    <x v="14"/>
    <x v="21"/>
    <x v="2"/>
    <x v="0"/>
    <x v="0"/>
    <x v="52"/>
  </r>
  <r>
    <x v="0"/>
    <x v="161"/>
    <x v="85"/>
    <x v="53"/>
    <x v="0"/>
    <x v="24"/>
    <x v="64"/>
    <x v="0"/>
    <x v="8"/>
    <x v="1"/>
    <x v="17"/>
    <x v="2"/>
    <x v="0"/>
    <x v="0"/>
    <x v="79"/>
  </r>
  <r>
    <x v="0"/>
    <x v="160"/>
    <x v="84"/>
    <x v="52"/>
    <x v="0"/>
    <x v="6"/>
    <x v="63"/>
    <x v="0"/>
    <x v="36"/>
    <x v="66"/>
    <x v="5"/>
    <x v="2"/>
    <x v="0"/>
    <x v="0"/>
    <x v="102"/>
  </r>
  <r>
    <x v="0"/>
    <x v="159"/>
    <x v="9"/>
    <x v="93"/>
    <x v="1"/>
    <x v="14"/>
    <x v="62"/>
    <x v="0"/>
    <x v="11"/>
    <x v="3"/>
    <x v="1"/>
    <x v="0"/>
    <x v="0"/>
    <x v="0"/>
    <x v="55"/>
  </r>
  <r>
    <x v="0"/>
    <x v="158"/>
    <x v="83"/>
    <x v="51"/>
    <x v="2"/>
    <x v="9"/>
    <x v="61"/>
    <x v="0"/>
    <x v="37"/>
    <x v="56"/>
    <x v="21"/>
    <x v="2"/>
    <x v="0"/>
    <x v="0"/>
    <x v="15"/>
  </r>
  <r>
    <x v="0"/>
    <x v="155"/>
    <x v="8"/>
    <x v="93"/>
    <x v="1"/>
    <x v="16"/>
    <x v="60"/>
    <x v="0"/>
    <x v="12"/>
    <x v="4"/>
    <x v="21"/>
    <x v="0"/>
    <x v="0"/>
    <x v="0"/>
    <x v="38"/>
  </r>
  <r>
    <x v="0"/>
    <x v="156"/>
    <x v="81"/>
    <x v="46"/>
    <x v="1"/>
    <x v="9"/>
    <x v="60"/>
    <x v="0"/>
    <x v="27"/>
    <x v="48"/>
    <x v="21"/>
    <x v="2"/>
    <x v="0"/>
    <x v="0"/>
    <x v="3"/>
  </r>
  <r>
    <x v="0"/>
    <x v="157"/>
    <x v="82"/>
    <x v="50"/>
    <x v="0"/>
    <x v="9"/>
    <x v="60"/>
    <x v="0"/>
    <x v="37"/>
    <x v="65"/>
    <x v="21"/>
    <x v="2"/>
    <x v="0"/>
    <x v="0"/>
    <x v="53"/>
  </r>
  <r>
    <x v="0"/>
    <x v="154"/>
    <x v="80"/>
    <x v="49"/>
    <x v="1"/>
    <x v="9"/>
    <x v="59"/>
    <x v="0"/>
    <x v="27"/>
    <x v="4"/>
    <x v="21"/>
    <x v="2"/>
    <x v="0"/>
    <x v="0"/>
    <x v="170"/>
  </r>
  <r>
    <x v="0"/>
    <x v="153"/>
    <x v="79"/>
    <x v="93"/>
    <x v="1"/>
    <x v="24"/>
    <x v="58"/>
    <x v="0"/>
    <x v="9"/>
    <x v="41"/>
    <x v="21"/>
    <x v="2"/>
    <x v="0"/>
    <x v="0"/>
    <x v="173"/>
  </r>
  <r>
    <x v="0"/>
    <x v="152"/>
    <x v="78"/>
    <x v="48"/>
    <x v="0"/>
    <x v="10"/>
    <x v="57"/>
    <x v="0"/>
    <x v="27"/>
    <x v="66"/>
    <x v="9"/>
    <x v="2"/>
    <x v="0"/>
    <x v="0"/>
    <x v="171"/>
  </r>
  <r>
    <x v="0"/>
    <x v="149"/>
    <x v="75"/>
    <x v="47"/>
    <x v="0"/>
    <x v="9"/>
    <x v="56"/>
    <x v="0"/>
    <x v="27"/>
    <x v="14"/>
    <x v="17"/>
    <x v="2"/>
    <x v="0"/>
    <x v="0"/>
    <x v="22"/>
  </r>
  <r>
    <x v="0"/>
    <x v="150"/>
    <x v="76"/>
    <x v="45"/>
    <x v="1"/>
    <x v="21"/>
    <x v="56"/>
    <x v="0"/>
    <x v="9"/>
    <x v="0"/>
    <x v="21"/>
    <x v="2"/>
    <x v="0"/>
    <x v="0"/>
    <x v="90"/>
  </r>
  <r>
    <x v="0"/>
    <x v="151"/>
    <x v="77"/>
    <x v="93"/>
    <x v="1"/>
    <x v="10"/>
    <x v="56"/>
    <x v="0"/>
    <x v="27"/>
    <x v="54"/>
    <x v="21"/>
    <x v="2"/>
    <x v="0"/>
    <x v="0"/>
    <x v="174"/>
  </r>
  <r>
    <x v="0"/>
    <x v="147"/>
    <x v="73"/>
    <x v="45"/>
    <x v="1"/>
    <x v="6"/>
    <x v="55"/>
    <x v="0"/>
    <x v="37"/>
    <x v="39"/>
    <x v="21"/>
    <x v="2"/>
    <x v="0"/>
    <x v="0"/>
    <x v="14"/>
  </r>
  <r>
    <x v="0"/>
    <x v="148"/>
    <x v="74"/>
    <x v="45"/>
    <x v="0"/>
    <x v="10"/>
    <x v="55"/>
    <x v="0"/>
    <x v="28"/>
    <x v="2"/>
    <x v="10"/>
    <x v="2"/>
    <x v="0"/>
    <x v="0"/>
    <x v="73"/>
  </r>
  <r>
    <x v="0"/>
    <x v="146"/>
    <x v="7"/>
    <x v="93"/>
    <x v="1"/>
    <x v="16"/>
    <x v="54"/>
    <x v="0"/>
    <x v="12"/>
    <x v="35"/>
    <x v="21"/>
    <x v="0"/>
    <x v="0"/>
    <x v="0"/>
    <x v="1"/>
  </r>
  <r>
    <x v="0"/>
    <x v="145"/>
    <x v="72"/>
    <x v="44"/>
    <x v="0"/>
    <x v="6"/>
    <x v="53"/>
    <x v="0"/>
    <x v="37"/>
    <x v="31"/>
    <x v="21"/>
    <x v="2"/>
    <x v="0"/>
    <x v="0"/>
    <x v="70"/>
  </r>
  <r>
    <x v="0"/>
    <x v="143"/>
    <x v="70"/>
    <x v="44"/>
    <x v="1"/>
    <x v="10"/>
    <x v="52"/>
    <x v="0"/>
    <x v="37"/>
    <x v="17"/>
    <x v="21"/>
    <x v="2"/>
    <x v="0"/>
    <x v="0"/>
    <x v="101"/>
  </r>
  <r>
    <x v="0"/>
    <x v="144"/>
    <x v="71"/>
    <x v="43"/>
    <x v="1"/>
    <x v="24"/>
    <x v="52"/>
    <x v="0"/>
    <x v="15"/>
    <x v="66"/>
    <x v="21"/>
    <x v="2"/>
    <x v="0"/>
    <x v="0"/>
    <x v="108"/>
  </r>
  <r>
    <x v="0"/>
    <x v="141"/>
    <x v="14"/>
    <x v="37"/>
    <x v="0"/>
    <x v="29"/>
    <x v="51"/>
    <x v="0"/>
    <x v="35"/>
    <x v="59"/>
    <x v="4"/>
    <x v="1"/>
    <x v="0"/>
    <x v="0"/>
    <x v="8"/>
  </r>
  <r>
    <x v="0"/>
    <x v="138"/>
    <x v="13"/>
    <x v="26"/>
    <x v="1"/>
    <x v="1"/>
    <x v="50"/>
    <x v="0"/>
    <x v="21"/>
    <x v="47"/>
    <x v="21"/>
    <x v="2"/>
    <x v="0"/>
    <x v="0"/>
    <x v="19"/>
  </r>
  <r>
    <x v="0"/>
    <x v="142"/>
    <x v="69"/>
    <x v="38"/>
    <x v="0"/>
    <x v="22"/>
    <x v="50"/>
    <x v="0"/>
    <x v="13"/>
    <x v="2"/>
    <x v="17"/>
    <x v="2"/>
    <x v="0"/>
    <x v="0"/>
    <x v="40"/>
  </r>
  <r>
    <x v="0"/>
    <x v="139"/>
    <x v="67"/>
    <x v="41"/>
    <x v="1"/>
    <x v="9"/>
    <x v="49"/>
    <x v="0"/>
    <x v="37"/>
    <x v="4"/>
    <x v="21"/>
    <x v="2"/>
    <x v="0"/>
    <x v="0"/>
    <x v="21"/>
  </r>
  <r>
    <x v="0"/>
    <x v="140"/>
    <x v="68"/>
    <x v="41"/>
    <x v="0"/>
    <x v="20"/>
    <x v="49"/>
    <x v="0"/>
    <x v="13"/>
    <x v="4"/>
    <x v="21"/>
    <x v="2"/>
    <x v="0"/>
    <x v="0"/>
    <x v="42"/>
  </r>
  <r>
    <x v="0"/>
    <x v="136"/>
    <x v="65"/>
    <x v="93"/>
    <x v="1"/>
    <x v="10"/>
    <x v="48"/>
    <x v="0"/>
    <x v="36"/>
    <x v="65"/>
    <x v="21"/>
    <x v="2"/>
    <x v="0"/>
    <x v="0"/>
    <x v="81"/>
  </r>
  <r>
    <x v="0"/>
    <x v="137"/>
    <x v="66"/>
    <x v="93"/>
    <x v="1"/>
    <x v="6"/>
    <x v="48"/>
    <x v="0"/>
    <x v="27"/>
    <x v="38"/>
    <x v="21"/>
    <x v="2"/>
    <x v="0"/>
    <x v="0"/>
    <x v="124"/>
  </r>
  <r>
    <x v="0"/>
    <x v="135"/>
    <x v="64"/>
    <x v="93"/>
    <x v="1"/>
    <x v="5"/>
    <x v="47"/>
    <x v="0"/>
    <x v="35"/>
    <x v="4"/>
    <x v="21"/>
    <x v="2"/>
    <x v="0"/>
    <x v="0"/>
    <x v="141"/>
  </r>
  <r>
    <x v="0"/>
    <x v="134"/>
    <x v="0"/>
    <x v="27"/>
    <x v="0"/>
    <x v="27"/>
    <x v="46"/>
    <x v="0"/>
    <x v="35"/>
    <x v="59"/>
    <x v="3"/>
    <x v="2"/>
    <x v="0"/>
    <x v="0"/>
    <x v="63"/>
  </r>
  <r>
    <x v="0"/>
    <x v="133"/>
    <x v="63"/>
    <x v="40"/>
    <x v="0"/>
    <x v="35"/>
    <x v="45"/>
    <x v="0"/>
    <x v="7"/>
    <x v="4"/>
    <x v="29"/>
    <x v="2"/>
    <x v="0"/>
    <x v="0"/>
    <x v="78"/>
  </r>
  <r>
    <x v="0"/>
    <x v="132"/>
    <x v="62"/>
    <x v="39"/>
    <x v="0"/>
    <x v="10"/>
    <x v="44"/>
    <x v="0"/>
    <x v="37"/>
    <x v="31"/>
    <x v="21"/>
    <x v="2"/>
    <x v="0"/>
    <x v="0"/>
    <x v="76"/>
  </r>
  <r>
    <x v="0"/>
    <x v="131"/>
    <x v="61"/>
    <x v="35"/>
    <x v="1"/>
    <x v="6"/>
    <x v="43"/>
    <x v="0"/>
    <x v="27"/>
    <x v="17"/>
    <x v="21"/>
    <x v="2"/>
    <x v="0"/>
    <x v="0"/>
    <x v="139"/>
  </r>
  <r>
    <x v="0"/>
    <x v="130"/>
    <x v="60"/>
    <x v="93"/>
    <x v="1"/>
    <x v="6"/>
    <x v="42"/>
    <x v="0"/>
    <x v="36"/>
    <x v="54"/>
    <x v="21"/>
    <x v="2"/>
    <x v="0"/>
    <x v="0"/>
    <x v="93"/>
  </r>
  <r>
    <x v="0"/>
    <x v="129"/>
    <x v="59"/>
    <x v="93"/>
    <x v="1"/>
    <x v="17"/>
    <x v="41"/>
    <x v="0"/>
    <x v="17"/>
    <x v="66"/>
    <x v="21"/>
    <x v="2"/>
    <x v="0"/>
    <x v="0"/>
    <x v="120"/>
  </r>
  <r>
    <x v="0"/>
    <x v="128"/>
    <x v="58"/>
    <x v="36"/>
    <x v="0"/>
    <x v="10"/>
    <x v="40"/>
    <x v="0"/>
    <x v="37"/>
    <x v="4"/>
    <x v="21"/>
    <x v="2"/>
    <x v="0"/>
    <x v="0"/>
    <x v="2"/>
  </r>
  <r>
    <x v="0"/>
    <x v="127"/>
    <x v="57"/>
    <x v="34"/>
    <x v="1"/>
    <x v="6"/>
    <x v="39"/>
    <x v="0"/>
    <x v="27"/>
    <x v="53"/>
    <x v="28"/>
    <x v="2"/>
    <x v="0"/>
    <x v="0"/>
    <x v="65"/>
  </r>
  <r>
    <x v="0"/>
    <x v="125"/>
    <x v="55"/>
    <x v="93"/>
    <x v="1"/>
    <x v="10"/>
    <x v="38"/>
    <x v="0"/>
    <x v="36"/>
    <x v="14"/>
    <x v="21"/>
    <x v="2"/>
    <x v="0"/>
    <x v="0"/>
    <x v="71"/>
  </r>
  <r>
    <x v="0"/>
    <x v="126"/>
    <x v="56"/>
    <x v="33"/>
    <x v="0"/>
    <x v="17"/>
    <x v="38"/>
    <x v="0"/>
    <x v="9"/>
    <x v="50"/>
    <x v="28"/>
    <x v="2"/>
    <x v="0"/>
    <x v="0"/>
    <x v="103"/>
  </r>
  <r>
    <x v="0"/>
    <x v="124"/>
    <x v="54"/>
    <x v="93"/>
    <x v="1"/>
    <x v="9"/>
    <x v="37"/>
    <x v="0"/>
    <x v="27"/>
    <x v="5"/>
    <x v="21"/>
    <x v="2"/>
    <x v="0"/>
    <x v="0"/>
    <x v="57"/>
  </r>
  <r>
    <x v="0"/>
    <x v="123"/>
    <x v="53"/>
    <x v="32"/>
    <x v="1"/>
    <x v="6"/>
    <x v="36"/>
    <x v="0"/>
    <x v="27"/>
    <x v="5"/>
    <x v="21"/>
    <x v="2"/>
    <x v="0"/>
    <x v="0"/>
    <x v="105"/>
  </r>
  <r>
    <x v="0"/>
    <x v="122"/>
    <x v="52"/>
    <x v="93"/>
    <x v="1"/>
    <x v="10"/>
    <x v="35"/>
    <x v="0"/>
    <x v="36"/>
    <x v="17"/>
    <x v="20"/>
    <x v="2"/>
    <x v="0"/>
    <x v="0"/>
    <x v="107"/>
  </r>
  <r>
    <x v="0"/>
    <x v="121"/>
    <x v="51"/>
    <x v="30"/>
    <x v="1"/>
    <x v="36"/>
    <x v="34"/>
    <x v="0"/>
    <x v="16"/>
    <x v="4"/>
    <x v="21"/>
    <x v="2"/>
    <x v="0"/>
    <x v="0"/>
    <x v="114"/>
  </r>
  <r>
    <x v="0"/>
    <x v="119"/>
    <x v="49"/>
    <x v="28"/>
    <x v="1"/>
    <x v="6"/>
    <x v="33"/>
    <x v="0"/>
    <x v="31"/>
    <x v="1"/>
    <x v="21"/>
    <x v="2"/>
    <x v="0"/>
    <x v="0"/>
    <x v="91"/>
  </r>
  <r>
    <x v="0"/>
    <x v="120"/>
    <x v="50"/>
    <x v="93"/>
    <x v="1"/>
    <x v="6"/>
    <x v="33"/>
    <x v="0"/>
    <x v="28"/>
    <x v="25"/>
    <x v="21"/>
    <x v="2"/>
    <x v="0"/>
    <x v="0"/>
    <x v="89"/>
  </r>
  <r>
    <x v="0"/>
    <x v="118"/>
    <x v="48"/>
    <x v="31"/>
    <x v="0"/>
    <x v="25"/>
    <x v="32"/>
    <x v="0"/>
    <x v="19"/>
    <x v="26"/>
    <x v="13"/>
    <x v="2"/>
    <x v="0"/>
    <x v="0"/>
    <x v="67"/>
  </r>
  <r>
    <x v="0"/>
    <x v="117"/>
    <x v="47"/>
    <x v="29"/>
    <x v="1"/>
    <x v="6"/>
    <x v="31"/>
    <x v="0"/>
    <x v="39"/>
    <x v="50"/>
    <x v="22"/>
    <x v="2"/>
    <x v="0"/>
    <x v="0"/>
    <x v="10"/>
  </r>
  <r>
    <x v="0"/>
    <x v="116"/>
    <x v="46"/>
    <x v="93"/>
    <x v="1"/>
    <x v="6"/>
    <x v="30"/>
    <x v="0"/>
    <x v="36"/>
    <x v="13"/>
    <x v="21"/>
    <x v="2"/>
    <x v="0"/>
    <x v="0"/>
    <x v="129"/>
  </r>
  <r>
    <x v="0"/>
    <x v="115"/>
    <x v="45"/>
    <x v="25"/>
    <x v="1"/>
    <x v="6"/>
    <x v="29"/>
    <x v="0"/>
    <x v="40"/>
    <x v="28"/>
    <x v="21"/>
    <x v="2"/>
    <x v="0"/>
    <x v="0"/>
    <x v="122"/>
  </r>
  <r>
    <x v="0"/>
    <x v="114"/>
    <x v="44"/>
    <x v="23"/>
    <x v="1"/>
    <x v="5"/>
    <x v="28"/>
    <x v="0"/>
    <x v="27"/>
    <x v="20"/>
    <x v="21"/>
    <x v="2"/>
    <x v="0"/>
    <x v="0"/>
    <x v="5"/>
  </r>
  <r>
    <x v="0"/>
    <x v="113"/>
    <x v="43"/>
    <x v="24"/>
    <x v="1"/>
    <x v="10"/>
    <x v="27"/>
    <x v="0"/>
    <x v="27"/>
    <x v="7"/>
    <x v="21"/>
    <x v="2"/>
    <x v="0"/>
    <x v="0"/>
    <x v="104"/>
  </r>
  <r>
    <x v="0"/>
    <x v="112"/>
    <x v="12"/>
    <x v="16"/>
    <x v="1"/>
    <x v="13"/>
    <x v="26"/>
    <x v="0"/>
    <x v="18"/>
    <x v="27"/>
    <x v="22"/>
    <x v="2"/>
    <x v="0"/>
    <x v="0"/>
    <x v="23"/>
  </r>
  <r>
    <x v="0"/>
    <x v="111"/>
    <x v="42"/>
    <x v="22"/>
    <x v="1"/>
    <x v="10"/>
    <x v="25"/>
    <x v="0"/>
    <x v="27"/>
    <x v="43"/>
    <x v="21"/>
    <x v="2"/>
    <x v="0"/>
    <x v="0"/>
    <x v="69"/>
  </r>
  <r>
    <x v="0"/>
    <x v="110"/>
    <x v="41"/>
    <x v="21"/>
    <x v="1"/>
    <x v="6"/>
    <x v="24"/>
    <x v="0"/>
    <x v="35"/>
    <x v="37"/>
    <x v="21"/>
    <x v="2"/>
    <x v="0"/>
    <x v="0"/>
    <x v="60"/>
  </r>
  <r>
    <x v="0"/>
    <x v="109"/>
    <x v="40"/>
    <x v="21"/>
    <x v="1"/>
    <x v="6"/>
    <x v="23"/>
    <x v="0"/>
    <x v="27"/>
    <x v="62"/>
    <x v="21"/>
    <x v="2"/>
    <x v="0"/>
    <x v="0"/>
    <x v="64"/>
  </r>
  <r>
    <x v="0"/>
    <x v="106"/>
    <x v="37"/>
    <x v="20"/>
    <x v="0"/>
    <x v="6"/>
    <x v="22"/>
    <x v="0"/>
    <x v="27"/>
    <x v="68"/>
    <x v="24"/>
    <x v="2"/>
    <x v="0"/>
    <x v="0"/>
    <x v="12"/>
  </r>
  <r>
    <x v="0"/>
    <x v="107"/>
    <x v="38"/>
    <x v="20"/>
    <x v="0"/>
    <x v="6"/>
    <x v="22"/>
    <x v="0"/>
    <x v="27"/>
    <x v="33"/>
    <x v="21"/>
    <x v="2"/>
    <x v="0"/>
    <x v="0"/>
    <x v="74"/>
  </r>
  <r>
    <x v="0"/>
    <x v="108"/>
    <x v="39"/>
    <x v="93"/>
    <x v="1"/>
    <x v="6"/>
    <x v="22"/>
    <x v="0"/>
    <x v="36"/>
    <x v="31"/>
    <x v="21"/>
    <x v="2"/>
    <x v="0"/>
    <x v="0"/>
    <x v="136"/>
  </r>
  <r>
    <x v="0"/>
    <x v="105"/>
    <x v="36"/>
    <x v="19"/>
    <x v="0"/>
    <x v="6"/>
    <x v="21"/>
    <x v="0"/>
    <x v="27"/>
    <x v="62"/>
    <x v="8"/>
    <x v="2"/>
    <x v="0"/>
    <x v="0"/>
    <x v="9"/>
  </r>
  <r>
    <x v="0"/>
    <x v="104"/>
    <x v="35"/>
    <x v="19"/>
    <x v="0"/>
    <x v="10"/>
    <x v="20"/>
    <x v="0"/>
    <x v="27"/>
    <x v="31"/>
    <x v="28"/>
    <x v="2"/>
    <x v="0"/>
    <x v="0"/>
    <x v="11"/>
  </r>
  <r>
    <x v="0"/>
    <x v="103"/>
    <x v="34"/>
    <x v="18"/>
    <x v="1"/>
    <x v="6"/>
    <x v="19"/>
    <x v="0"/>
    <x v="35"/>
    <x v="54"/>
    <x v="21"/>
    <x v="2"/>
    <x v="0"/>
    <x v="0"/>
    <x v="94"/>
  </r>
  <r>
    <x v="0"/>
    <x v="102"/>
    <x v="33"/>
    <x v="18"/>
    <x v="1"/>
    <x v="26"/>
    <x v="18"/>
    <x v="0"/>
    <x v="22"/>
    <x v="4"/>
    <x v="21"/>
    <x v="2"/>
    <x v="0"/>
    <x v="0"/>
    <x v="106"/>
  </r>
  <r>
    <x v="0"/>
    <x v="100"/>
    <x v="31"/>
    <x v="15"/>
    <x v="1"/>
    <x v="6"/>
    <x v="17"/>
    <x v="0"/>
    <x v="27"/>
    <x v="62"/>
    <x v="21"/>
    <x v="2"/>
    <x v="0"/>
    <x v="0"/>
    <x v="96"/>
  </r>
  <r>
    <x v="0"/>
    <x v="101"/>
    <x v="32"/>
    <x v="14"/>
    <x v="0"/>
    <x v="6"/>
    <x v="17"/>
    <x v="0"/>
    <x v="28"/>
    <x v="32"/>
    <x v="17"/>
    <x v="2"/>
    <x v="0"/>
    <x v="0"/>
    <x v="58"/>
  </r>
  <r>
    <x v="0"/>
    <x v="99"/>
    <x v="30"/>
    <x v="17"/>
    <x v="1"/>
    <x v="6"/>
    <x v="16"/>
    <x v="0"/>
    <x v="27"/>
    <x v="63"/>
    <x v="17"/>
    <x v="2"/>
    <x v="0"/>
    <x v="0"/>
    <x v="87"/>
  </r>
  <r>
    <x v="0"/>
    <x v="97"/>
    <x v="28"/>
    <x v="13"/>
    <x v="0"/>
    <x v="35"/>
    <x v="15"/>
    <x v="0"/>
    <x v="9"/>
    <x v="4"/>
    <x v="21"/>
    <x v="2"/>
    <x v="0"/>
    <x v="0"/>
    <x v="80"/>
  </r>
  <r>
    <x v="0"/>
    <x v="98"/>
    <x v="29"/>
    <x v="10"/>
    <x v="0"/>
    <x v="35"/>
    <x v="15"/>
    <x v="0"/>
    <x v="15"/>
    <x v="42"/>
    <x v="21"/>
    <x v="2"/>
    <x v="0"/>
    <x v="0"/>
    <x v="72"/>
  </r>
  <r>
    <x v="0"/>
    <x v="96"/>
    <x v="6"/>
    <x v="8"/>
    <x v="1"/>
    <x v="14"/>
    <x v="14"/>
    <x v="0"/>
    <x v="14"/>
    <x v="61"/>
    <x v="28"/>
    <x v="0"/>
    <x v="0"/>
    <x v="0"/>
    <x v="62"/>
  </r>
  <r>
    <x v="0"/>
    <x v="94"/>
    <x v="26"/>
    <x v="12"/>
    <x v="2"/>
    <x v="24"/>
    <x v="13"/>
    <x v="0"/>
    <x v="10"/>
    <x v="24"/>
    <x v="17"/>
    <x v="2"/>
    <x v="0"/>
    <x v="0"/>
    <x v="75"/>
  </r>
  <r>
    <x v="0"/>
    <x v="95"/>
    <x v="27"/>
    <x v="12"/>
    <x v="0"/>
    <x v="5"/>
    <x v="13"/>
    <x v="0"/>
    <x v="27"/>
    <x v="17"/>
    <x v="21"/>
    <x v="2"/>
    <x v="0"/>
    <x v="0"/>
    <x v="56"/>
  </r>
  <r>
    <x v="0"/>
    <x v="93"/>
    <x v="25"/>
    <x v="11"/>
    <x v="0"/>
    <x v="6"/>
    <x v="12"/>
    <x v="0"/>
    <x v="25"/>
    <x v="16"/>
    <x v="21"/>
    <x v="2"/>
    <x v="0"/>
    <x v="0"/>
    <x v="169"/>
  </r>
  <r>
    <x v="0"/>
    <x v="92"/>
    <x v="11"/>
    <x v="9"/>
    <x v="1"/>
    <x v="1"/>
    <x v="11"/>
    <x v="0"/>
    <x v="21"/>
    <x v="30"/>
    <x v="21"/>
    <x v="2"/>
    <x v="0"/>
    <x v="0"/>
    <x v="26"/>
  </r>
  <r>
    <x v="0"/>
    <x v="91"/>
    <x v="24"/>
    <x v="8"/>
    <x v="0"/>
    <x v="18"/>
    <x v="10"/>
    <x v="0"/>
    <x v="7"/>
    <x v="43"/>
    <x v="21"/>
    <x v="2"/>
    <x v="0"/>
    <x v="0"/>
    <x v="13"/>
  </r>
  <r>
    <x v="0"/>
    <x v="90"/>
    <x v="23"/>
    <x v="93"/>
    <x v="0"/>
    <x v="29"/>
    <x v="9"/>
    <x v="0"/>
    <x v="35"/>
    <x v="64"/>
    <x v="23"/>
    <x v="2"/>
    <x v="0"/>
    <x v="0"/>
    <x v="41"/>
  </r>
  <r>
    <x v="0"/>
    <x v="89"/>
    <x v="22"/>
    <x v="7"/>
    <x v="0"/>
    <x v="5"/>
    <x v="8"/>
    <x v="0"/>
    <x v="37"/>
    <x v="54"/>
    <x v="24"/>
    <x v="2"/>
    <x v="0"/>
    <x v="0"/>
    <x v="92"/>
  </r>
  <r>
    <x v="0"/>
    <x v="88"/>
    <x v="21"/>
    <x v="1"/>
    <x v="1"/>
    <x v="5"/>
    <x v="7"/>
    <x v="0"/>
    <x v="35"/>
    <x v="8"/>
    <x v="21"/>
    <x v="2"/>
    <x v="0"/>
    <x v="0"/>
    <x v="47"/>
  </r>
  <r>
    <x v="0"/>
    <x v="87"/>
    <x v="20"/>
    <x v="5"/>
    <x v="0"/>
    <x v="4"/>
    <x v="6"/>
    <x v="0"/>
    <x v="27"/>
    <x v="9"/>
    <x v="27"/>
    <x v="2"/>
    <x v="0"/>
    <x v="0"/>
    <x v="172"/>
  </r>
  <r>
    <x v="0"/>
    <x v="86"/>
    <x v="19"/>
    <x v="6"/>
    <x v="2"/>
    <x v="5"/>
    <x v="5"/>
    <x v="0"/>
    <x v="27"/>
    <x v="68"/>
    <x v="21"/>
    <x v="2"/>
    <x v="0"/>
    <x v="0"/>
    <x v="34"/>
  </r>
  <r>
    <x v="0"/>
    <x v="85"/>
    <x v="18"/>
    <x v="4"/>
    <x v="1"/>
    <x v="23"/>
    <x v="4"/>
    <x v="0"/>
    <x v="9"/>
    <x v="17"/>
    <x v="21"/>
    <x v="2"/>
    <x v="0"/>
    <x v="0"/>
    <x v="31"/>
  </r>
  <r>
    <x v="0"/>
    <x v="84"/>
    <x v="17"/>
    <x v="3"/>
    <x v="1"/>
    <x v="6"/>
    <x v="3"/>
    <x v="0"/>
    <x v="26"/>
    <x v="54"/>
    <x v="20"/>
    <x v="2"/>
    <x v="0"/>
    <x v="0"/>
    <x v="168"/>
  </r>
  <r>
    <x v="0"/>
    <x v="83"/>
    <x v="5"/>
    <x v="0"/>
    <x v="0"/>
    <x v="14"/>
    <x v="2"/>
    <x v="0"/>
    <x v="12"/>
    <x v="2"/>
    <x v="14"/>
    <x v="0"/>
    <x v="0"/>
    <x v="0"/>
    <x v="29"/>
  </r>
  <r>
    <x v="0"/>
    <x v="82"/>
    <x v="16"/>
    <x v="2"/>
    <x v="1"/>
    <x v="6"/>
    <x v="1"/>
    <x v="0"/>
    <x v="35"/>
    <x v="47"/>
    <x v="21"/>
    <x v="2"/>
    <x v="0"/>
    <x v="0"/>
    <x v="140"/>
  </r>
  <r>
    <x v="0"/>
    <x v="81"/>
    <x v="15"/>
    <x v="93"/>
    <x v="1"/>
    <x v="6"/>
    <x v="0"/>
    <x v="0"/>
    <x v="32"/>
    <x v="4"/>
    <x v="21"/>
    <x v="2"/>
    <x v="0"/>
    <x v="0"/>
    <x v="33"/>
  </r>
</pivotCacheRecords>
</file>

<file path=xl/pivotTables/_rels/pivotTable1.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_rels/pivotTable2.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_rels/pivotTable3.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pivotTable1.xml><?xml version="1.0" encoding="utf-8"?>
<pivotTableDefinition xmlns="http://schemas.openxmlformats.org/spreadsheetml/2006/main" name="PivotTable1" cacheId="1" applyNumberFormats="0" applyBorderFormats="0" applyFontFormats="0" applyPatternFormats="0" applyAlignmentFormats="0" applyWidthHeightFormats="0" dataCaption="Values" useAutoFormatting="0" itemPrintTitles="1" indent="0" outline="0" outlineData="0" compact="0" compactData="0">
  <location ref="A3:B8" firstHeaderRow="2" firstDataRow="2" firstDataCol="1"/>
  <pivotFields count="15">
    <pivotField compact="0" showAll="0"/>
    <pivotField compact="0" showAll="0" outline="0"/>
    <pivotField compact="0" showAll="0" outline="0"/>
    <pivotField compact="0" showAll="0" outline="0"/>
    <pivotField axis="axisRow" dataField="1" compact="0" showAll="0" outline="0">
      <items count="4">
        <item x="0"/>
        <item x="1"/>
        <item x="2"/>
        <item t="default"/>
      </items>
    </pivotField>
    <pivotField compact="0" showAll="0" outline="0"/>
    <pivotField compact="0" showAll="0" outline="0"/>
    <pivotField compact="0" showAll="0"/>
    <pivotField compact="0" showAll="0" outline="0"/>
    <pivotField compact="0" showAll="0" outline="0"/>
    <pivotField compact="0" showAll="0" outline="0"/>
    <pivotField compact="0" showAll="0"/>
    <pivotField compact="0" showAll="0"/>
    <pivotField compact="0" showAll="0"/>
    <pivotField compact="0" showAll="0" outline="0"/>
  </pivotFields>
  <rowFields count="1">
    <field x="4"/>
  </rowFields>
  <dataFields count="1">
    <dataField name="Count of Event Type" fld="4" subtotal="count" numFmtId="164"/>
  </dataFields>
  <pivotTableStyleInfo name="PivotStyleLight16" showRowHeaders="1" showColHeaders="1" showRowStripes="0" showColStripes="0" showLastColumn="1"/>
</pivotTableDefinition>
</file>

<file path=xl/pivotTables/pivotTable2.xml><?xml version="1.0" encoding="utf-8"?>
<pivotTableDefinition xmlns="http://schemas.openxmlformats.org/spreadsheetml/2006/main" name="PivotTable2" cacheId="1" applyNumberFormats="0" applyBorderFormats="0" applyFontFormats="0" applyPatternFormats="0" applyAlignmentFormats="0" applyWidthHeightFormats="0" dataCaption="Values" useAutoFormatting="0" itemPrintTitles="1" indent="0" outline="0" outlineData="0" compact="0" compactData="0">
  <location ref="A3:B76" firstHeaderRow="2" firstDataRow="2" firstDataCol="1"/>
  <pivotFields count="15">
    <pivotField compact="0" showAll="0"/>
    <pivotField compact="0" showAll="0" outline="0"/>
    <pivotField compact="0" showAll="0" outline="0"/>
    <pivotField compact="0" showAll="0" outline="0"/>
    <pivotField compact="0" showAll="0" outline="0"/>
    <pivotField compact="0" showAll="0" outline="0"/>
    <pivotField compact="0" showAll="0" outline="0"/>
    <pivotField compact="0" showAll="0"/>
    <pivotField compact="0" showAll="0" outline="0"/>
    <pivotField axis="axisRow" dataField="1" compact="0" showAll="0" outline="0">
      <items count="72">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t="default"/>
      </items>
    </pivotField>
    <pivotField compact="0" showAll="0" outline="0"/>
    <pivotField compact="0" showAll="0"/>
    <pivotField compact="0" showAll="0"/>
    <pivotField compact="0" showAll="0"/>
    <pivotField compact="0" showAll="0" outline="0"/>
  </pivotFields>
  <rowFields count="1">
    <field x="9"/>
  </rowFields>
  <dataFields count="1">
    <dataField name="Count of  Device Problem" fld="9" subtotal="count" numFmtId="164"/>
  </dataFields>
  <pivotTableStyleInfo name="PivotStyleLight16" showRowHeaders="1" showColHeaders="1" showRowStripes="0" showColStripes="0" showLastColumn="1"/>
</pivotTableDefinition>
</file>

<file path=xl/pivotTables/pivotTable3.xml><?xml version="1.0" encoding="utf-8"?>
<pivotTableDefinition xmlns="http://schemas.openxmlformats.org/spreadsheetml/2006/main" name="PivotTable3" cacheId="1" applyNumberFormats="0" applyBorderFormats="0" applyFontFormats="0" applyPatternFormats="0" applyAlignmentFormats="0" applyWidthHeightFormats="0" dataCaption="Values" useAutoFormatting="0" itemPrintTitles="1" indent="0" outline="0" outlineData="0" compact="0" compactData="0">
  <location ref="A3:B35" firstHeaderRow="2" firstDataRow="2" firstDataCol="1"/>
  <pivotFields count="15">
    <pivotField compact="0" showAll="0"/>
    <pivotField compact="0" showAll="0" outline="0"/>
    <pivotField compact="0" showAll="0" outline="0"/>
    <pivotField compact="0" showAll="0" outline="0"/>
    <pivotField compact="0" showAll="0" outline="0"/>
    <pivotField compact="0" showAll="0" outline="0"/>
    <pivotField compact="0" showAll="0" outline="0"/>
    <pivotField compact="0" showAll="0"/>
    <pivotField compact="0" showAll="0" outline="0"/>
    <pivotField compact="0" showAll="0" outline="0"/>
    <pivotField axis="axisRow" dataField="1" compact="0" showAll="0" outline="0">
      <items count="31">
        <item x="0"/>
        <item x="1"/>
        <item x="2"/>
        <item x="3"/>
        <item x="4"/>
        <item x="5"/>
        <item x="6"/>
        <item x="7"/>
        <item x="8"/>
        <item x="9"/>
        <item x="10"/>
        <item x="11"/>
        <item x="12"/>
        <item x="13"/>
        <item x="14"/>
        <item x="15"/>
        <item x="16"/>
        <item x="17"/>
        <item x="18"/>
        <item x="19"/>
        <item x="20"/>
        <item x="21"/>
        <item x="22"/>
        <item x="23"/>
        <item x="24"/>
        <item x="25"/>
        <item x="26"/>
        <item x="27"/>
        <item x="28"/>
        <item x="29"/>
        <item t="default"/>
      </items>
    </pivotField>
    <pivotField compact="0" showAll="0"/>
    <pivotField compact="0" showAll="0"/>
    <pivotField compact="0" showAll="0"/>
    <pivotField compact="0" showAll="0" outline="0"/>
  </pivotFields>
  <rowFields count="1">
    <field x="10"/>
  </rowFields>
  <dataFields count="1">
    <dataField name="Count of Patient Problem" fld="10" subtotal="count" numFmtId="164"/>
  </dataFields>
  <pivotTableStyleInfo name="PivotStyleLight16" showRowHeaders="1" showColHeaders="1" showRowStripes="0" showColStripes="0" showLastColumn="1"/>
</pivotTableDefinition>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pivotTable" Target="../pivotTables/pivotTable1.xml"/>
</Relationships>
</file>

<file path=xl/worksheets/_rels/sheet6.xml.rels><?xml version="1.0" encoding="UTF-8"?>
<Relationships xmlns="http://schemas.openxmlformats.org/package/2006/relationships"><Relationship Id="rId1" Type="http://schemas.openxmlformats.org/officeDocument/2006/relationships/drawing" Target="../drawings/drawing5.xml"/><Relationship Id="rId2" Type="http://schemas.openxmlformats.org/officeDocument/2006/relationships/pivotTable" Target="../pivotTables/pivotTable2.xml"/>
</Relationships>
</file>

<file path=xl/worksheets/_rels/sheet7.xml.rels><?xml version="1.0" encoding="UTF-8"?>
<Relationships xmlns="http://schemas.openxmlformats.org/package/2006/relationships"><Relationship Id="rId1" Type="http://schemas.openxmlformats.org/officeDocument/2006/relationships/drawing" Target="../drawings/drawing6.xml"/><Relationship Id="rId2" Type="http://schemas.openxmlformats.org/officeDocument/2006/relationships/pivotTable" Target="../pivotTables/pivotTable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 activeCellId="0" sqref="F1"/>
    </sheetView>
  </sheetViews>
  <sheetFormatPr defaultColWidth="9.0546875" defaultRowHeight="12.75" zeroHeight="false" outlineLevelRow="0" outlineLevelCol="0"/>
  <cols>
    <col collapsed="false" customWidth="true" hidden="false" outlineLevel="0" max="1" min="1" style="0" width="15.41"/>
    <col collapsed="false" customWidth="true" hidden="false" outlineLevel="0" max="2" min="2" style="0" width="15.13"/>
    <col collapsed="false" customWidth="true" hidden="false" outlineLevel="0" max="3" min="3" style="0" width="19.14"/>
    <col collapsed="false" customWidth="true" hidden="false" outlineLevel="0" max="4" min="4" style="0" width="16.99"/>
    <col collapsed="false" customWidth="true" hidden="false" outlineLevel="0" max="5" min="5" style="0" width="13.7"/>
    <col collapsed="false" customWidth="true" hidden="false" outlineLevel="0" max="6" min="6" style="0" width="36.56"/>
    <col collapsed="false" customWidth="true" hidden="false" outlineLevel="0" max="7" min="7" style="0" width="21.13"/>
    <col collapsed="false" customWidth="true" hidden="false" outlineLevel="0" max="8" min="8" style="0" width="15.7"/>
    <col collapsed="false" customWidth="true" hidden="false" outlineLevel="0" max="9" min="9" style="0" width="17.42"/>
    <col collapsed="false" customWidth="true" hidden="false" outlineLevel="0" max="10" min="10" style="0" width="18.41"/>
    <col collapsed="false" customWidth="true" hidden="false" outlineLevel="0" max="12" min="12" style="0" width="10.71"/>
    <col collapsed="false" customWidth="true" hidden="false" outlineLevel="0" max="14" min="14" style="0" width="17.56"/>
    <col collapsed="false" customWidth="true" hidden="false" outlineLevel="0" max="15" min="15" style="0" width="16.56"/>
  </cols>
  <sheetData>
    <row r="1" s="2" customFormat="true" ht="135" hidden="false" customHeight="false" outlineLevel="0" collapsed="false">
      <c r="A1" s="1" t="s">
        <v>0</v>
      </c>
      <c r="B1" s="2" t="s">
        <v>1</v>
      </c>
      <c r="C1" s="2" t="s">
        <v>2</v>
      </c>
      <c r="D1" s="2" t="s">
        <v>3</v>
      </c>
      <c r="E1" s="3" t="s">
        <v>4</v>
      </c>
      <c r="F1" s="2" t="s">
        <v>5</v>
      </c>
      <c r="G1" s="2" t="s">
        <v>6</v>
      </c>
      <c r="H1" s="2" t="s">
        <v>7</v>
      </c>
      <c r="I1" s="3" t="s">
        <v>8</v>
      </c>
      <c r="J1" s="3" t="s">
        <v>9</v>
      </c>
      <c r="K1" s="3" t="s">
        <v>10</v>
      </c>
      <c r="L1" s="2" t="s">
        <v>11</v>
      </c>
      <c r="M1" s="2" t="s">
        <v>12</v>
      </c>
      <c r="N1" s="2" t="s">
        <v>13</v>
      </c>
      <c r="O1" s="3" t="s">
        <v>14</v>
      </c>
    </row>
    <row r="2" customFormat="false" ht="12.75" hidden="false" customHeight="false" outlineLevel="0" collapsed="false">
      <c r="B2" s="0" t="s">
        <v>15</v>
      </c>
      <c r="C2" s="0" t="s">
        <v>16</v>
      </c>
      <c r="E2" s="0" t="s">
        <v>17</v>
      </c>
      <c r="F2" s="0" t="s">
        <v>18</v>
      </c>
      <c r="G2" s="4" t="n">
        <v>45183.1666666667</v>
      </c>
      <c r="H2" s="0" t="s">
        <v>19</v>
      </c>
      <c r="I2" s="0" t="s">
        <v>20</v>
      </c>
      <c r="K2" s="0" t="s">
        <v>21</v>
      </c>
      <c r="N2" s="0" t="n">
        <v>1</v>
      </c>
      <c r="O2" s="0" t="s">
        <v>22</v>
      </c>
    </row>
    <row r="3" customFormat="false" ht="12.75" hidden="false" customHeight="false" outlineLevel="0" collapsed="false">
      <c r="B3" s="0" t="s">
        <v>23</v>
      </c>
      <c r="C3" s="0" t="s">
        <v>24</v>
      </c>
      <c r="D3" s="4" t="n">
        <v>45168.1666666667</v>
      </c>
      <c r="E3" s="0" t="s">
        <v>17</v>
      </c>
      <c r="F3" s="0" t="s">
        <v>18</v>
      </c>
      <c r="G3" s="4" t="n">
        <v>45176.1666666667</v>
      </c>
      <c r="H3" s="0" t="s">
        <v>19</v>
      </c>
      <c r="I3" s="0" t="s">
        <v>20</v>
      </c>
      <c r="K3" s="0" t="s">
        <v>25</v>
      </c>
      <c r="N3" s="0" t="n">
        <v>1</v>
      </c>
      <c r="O3" s="0" t="s">
        <v>26</v>
      </c>
    </row>
    <row r="4" customFormat="false" ht="12.75" hidden="false" customHeight="false" outlineLevel="0" collapsed="false">
      <c r="B4" s="0" t="s">
        <v>27</v>
      </c>
      <c r="C4" s="0" t="s">
        <v>28</v>
      </c>
      <c r="D4" s="4" t="n">
        <v>45127.1666666667</v>
      </c>
      <c r="E4" s="0" t="s">
        <v>17</v>
      </c>
      <c r="F4" s="0" t="s">
        <v>29</v>
      </c>
      <c r="G4" s="4" t="n">
        <v>45163.1666666667</v>
      </c>
      <c r="H4" s="0" t="s">
        <v>19</v>
      </c>
      <c r="I4" s="0" t="s">
        <v>30</v>
      </c>
      <c r="J4" s="0" t="s">
        <v>31</v>
      </c>
      <c r="K4" s="0" t="s">
        <v>25</v>
      </c>
      <c r="N4" s="0" t="n">
        <v>1</v>
      </c>
      <c r="O4" s="0" t="s">
        <v>32</v>
      </c>
    </row>
    <row r="5" customFormat="false" ht="12.75" hidden="false" customHeight="false" outlineLevel="0" collapsed="false">
      <c r="B5" s="0" t="s">
        <v>33</v>
      </c>
      <c r="C5" s="0" t="s">
        <v>34</v>
      </c>
      <c r="E5" s="0" t="s">
        <v>17</v>
      </c>
      <c r="F5" s="0" t="s">
        <v>35</v>
      </c>
      <c r="G5" s="4" t="n">
        <v>45162.1666666667</v>
      </c>
      <c r="H5" s="0" t="s">
        <v>19</v>
      </c>
      <c r="I5" s="0" t="s">
        <v>36</v>
      </c>
      <c r="J5" s="0" t="s">
        <v>37</v>
      </c>
      <c r="K5" s="0" t="s">
        <v>25</v>
      </c>
      <c r="N5" s="0" t="n">
        <v>1</v>
      </c>
      <c r="O5" s="0" t="s">
        <v>38</v>
      </c>
    </row>
    <row r="6" customFormat="false" ht="12.75" hidden="false" customHeight="false" outlineLevel="0" collapsed="false">
      <c r="B6" s="0" t="s">
        <v>39</v>
      </c>
      <c r="C6" s="0" t="s">
        <v>40</v>
      </c>
      <c r="E6" s="0" t="s">
        <v>17</v>
      </c>
      <c r="F6" s="0" t="s">
        <v>41</v>
      </c>
      <c r="G6" s="4" t="n">
        <v>45162.1666666667</v>
      </c>
      <c r="H6" s="0" t="s">
        <v>19</v>
      </c>
      <c r="I6" s="0" t="s">
        <v>42</v>
      </c>
      <c r="K6" s="0" t="s">
        <v>43</v>
      </c>
      <c r="N6" s="0" t="n">
        <v>1</v>
      </c>
      <c r="O6" s="0" t="s">
        <v>44</v>
      </c>
    </row>
    <row r="7" customFormat="false" ht="12.75" hidden="false" customHeight="false" outlineLevel="0" collapsed="false">
      <c r="B7" s="0" t="s">
        <v>45</v>
      </c>
      <c r="C7" s="0" t="s">
        <v>46</v>
      </c>
      <c r="D7" s="4" t="n">
        <v>45115.1666666667</v>
      </c>
      <c r="E7" s="0" t="s">
        <v>17</v>
      </c>
      <c r="F7" s="0" t="s">
        <v>35</v>
      </c>
      <c r="G7" s="4" t="n">
        <v>45159.1666666667</v>
      </c>
      <c r="H7" s="0" t="s">
        <v>19</v>
      </c>
      <c r="I7" s="0" t="s">
        <v>36</v>
      </c>
      <c r="J7" s="0" t="s">
        <v>47</v>
      </c>
      <c r="K7" s="0" t="s">
        <v>25</v>
      </c>
      <c r="N7" s="0" t="n">
        <v>1</v>
      </c>
      <c r="O7" s="0" t="s">
        <v>48</v>
      </c>
    </row>
    <row r="8" customFormat="false" ht="12.75" hidden="false" customHeight="false" outlineLevel="0" collapsed="false">
      <c r="B8" s="0" t="s">
        <v>49</v>
      </c>
      <c r="C8" s="0" t="s">
        <v>50</v>
      </c>
      <c r="E8" s="0" t="s">
        <v>17</v>
      </c>
      <c r="F8" s="0" t="s">
        <v>18</v>
      </c>
      <c r="G8" s="4" t="n">
        <v>45155.1666666667</v>
      </c>
      <c r="H8" s="0" t="s">
        <v>19</v>
      </c>
      <c r="I8" s="0" t="s">
        <v>20</v>
      </c>
      <c r="K8" s="0" t="s">
        <v>25</v>
      </c>
      <c r="N8" s="0" t="n">
        <v>1</v>
      </c>
      <c r="O8" s="0" t="s">
        <v>51</v>
      </c>
    </row>
    <row r="9" customFormat="false" ht="12.75" hidden="false" customHeight="false" outlineLevel="0" collapsed="false">
      <c r="B9" s="0" t="s">
        <v>52</v>
      </c>
      <c r="C9" s="0" t="s">
        <v>53</v>
      </c>
      <c r="E9" s="0" t="s">
        <v>17</v>
      </c>
      <c r="F9" s="0" t="s">
        <v>18</v>
      </c>
      <c r="G9" s="5" t="n">
        <v>45146.1666666667</v>
      </c>
      <c r="H9" s="0" t="s">
        <v>19</v>
      </c>
      <c r="I9" s="0" t="s">
        <v>54</v>
      </c>
      <c r="K9" s="0" t="s">
        <v>25</v>
      </c>
      <c r="N9" s="0" t="n">
        <v>1</v>
      </c>
      <c r="O9" s="0" t="s">
        <v>55</v>
      </c>
    </row>
    <row r="10" customFormat="false" ht="12.75" hidden="false" customHeight="false" outlineLevel="0" collapsed="false">
      <c r="B10" s="0" t="s">
        <v>56</v>
      </c>
      <c r="C10" s="0" t="s">
        <v>57</v>
      </c>
      <c r="D10" s="4" t="n">
        <v>45131.1666666667</v>
      </c>
      <c r="E10" s="0" t="s">
        <v>17</v>
      </c>
      <c r="F10" s="0" t="s">
        <v>35</v>
      </c>
      <c r="G10" s="4" t="n">
        <v>45142.1666666667</v>
      </c>
      <c r="H10" s="0" t="s">
        <v>19</v>
      </c>
      <c r="I10" s="0" t="s">
        <v>36</v>
      </c>
      <c r="J10" s="0" t="s">
        <v>58</v>
      </c>
      <c r="K10" s="0" t="s">
        <v>25</v>
      </c>
      <c r="N10" s="0" t="n">
        <v>1</v>
      </c>
      <c r="O10" s="0" t="s">
        <v>59</v>
      </c>
    </row>
    <row r="11" customFormat="false" ht="12.75" hidden="false" customHeight="false" outlineLevel="0" collapsed="false">
      <c r="B11" s="0" t="s">
        <v>60</v>
      </c>
      <c r="C11" s="0" t="s">
        <v>61</v>
      </c>
      <c r="E11" s="0" t="s">
        <v>17</v>
      </c>
      <c r="F11" s="0" t="s">
        <v>18</v>
      </c>
      <c r="G11" s="4" t="n">
        <v>45141.1666666667</v>
      </c>
      <c r="H11" s="0" t="s">
        <v>19</v>
      </c>
      <c r="I11" s="0" t="s">
        <v>54</v>
      </c>
      <c r="K11" s="0" t="s">
        <v>25</v>
      </c>
      <c r="N11" s="0" t="n">
        <v>1</v>
      </c>
      <c r="O11" s="0" t="s">
        <v>62</v>
      </c>
    </row>
    <row r="12" customFormat="false" ht="12.75" hidden="false" customHeight="false" outlineLevel="0" collapsed="false">
      <c r="B12" s="0" t="s">
        <v>63</v>
      </c>
      <c r="C12" s="0" t="s">
        <v>64</v>
      </c>
      <c r="E12" s="0" t="s">
        <v>17</v>
      </c>
      <c r="F12" s="0" t="s">
        <v>35</v>
      </c>
      <c r="G12" s="4" t="n">
        <v>45127.1666666667</v>
      </c>
      <c r="H12" s="0" t="s">
        <v>19</v>
      </c>
      <c r="I12" s="0" t="s">
        <v>65</v>
      </c>
      <c r="J12" s="0" t="s">
        <v>58</v>
      </c>
      <c r="K12" s="0" t="s">
        <v>25</v>
      </c>
      <c r="N12" s="0" t="n">
        <v>1</v>
      </c>
      <c r="O12" s="0" t="s">
        <v>38</v>
      </c>
    </row>
    <row r="13" customFormat="false" ht="12.75" hidden="false" customHeight="false" outlineLevel="0" collapsed="false">
      <c r="B13" s="0" t="s">
        <v>66</v>
      </c>
      <c r="C13" s="0" t="s">
        <v>67</v>
      </c>
      <c r="E13" s="0" t="s">
        <v>17</v>
      </c>
      <c r="F13" s="0" t="s">
        <v>35</v>
      </c>
      <c r="G13" s="4" t="n">
        <v>45105.1666666667</v>
      </c>
      <c r="H13" s="0" t="s">
        <v>19</v>
      </c>
      <c r="I13" s="0" t="s">
        <v>36</v>
      </c>
      <c r="J13" s="0" t="s">
        <v>58</v>
      </c>
      <c r="K13" s="0" t="s">
        <v>25</v>
      </c>
      <c r="N13" s="0" t="n">
        <v>1</v>
      </c>
      <c r="O13" s="0" t="s">
        <v>68</v>
      </c>
    </row>
    <row r="14" customFormat="false" ht="12.75" hidden="false" customHeight="false" outlineLevel="0" collapsed="false">
      <c r="B14" s="0" t="s">
        <v>69</v>
      </c>
      <c r="C14" s="0" t="s">
        <v>70</v>
      </c>
      <c r="D14" s="4" t="n">
        <v>45086.1666666667</v>
      </c>
      <c r="E14" s="0" t="s">
        <v>17</v>
      </c>
      <c r="F14" s="0" t="s">
        <v>35</v>
      </c>
      <c r="G14" s="4" t="n">
        <v>45099.1666666667</v>
      </c>
      <c r="H14" s="0" t="s">
        <v>19</v>
      </c>
      <c r="I14" s="0" t="s">
        <v>36</v>
      </c>
      <c r="J14" s="0" t="s">
        <v>58</v>
      </c>
      <c r="K14" s="0" t="s">
        <v>25</v>
      </c>
      <c r="N14" s="0" t="n">
        <v>1</v>
      </c>
      <c r="O14" s="0" t="s">
        <v>71</v>
      </c>
    </row>
    <row r="15" customFormat="false" ht="12.75" hidden="false" customHeight="false" outlineLevel="0" collapsed="false">
      <c r="B15" s="0" t="s">
        <v>72</v>
      </c>
      <c r="C15" s="0" t="s">
        <v>73</v>
      </c>
      <c r="D15" s="4" t="n">
        <v>45082.1666666667</v>
      </c>
      <c r="E15" s="0" t="s">
        <v>17</v>
      </c>
      <c r="F15" s="0" t="s">
        <v>35</v>
      </c>
      <c r="G15" s="4" t="n">
        <v>45084.1666666667</v>
      </c>
      <c r="H15" s="0" t="s">
        <v>19</v>
      </c>
      <c r="I15" s="0" t="s">
        <v>36</v>
      </c>
      <c r="J15" s="0" t="s">
        <v>37</v>
      </c>
      <c r="K15" s="0" t="s">
        <v>25</v>
      </c>
      <c r="N15" s="0" t="n">
        <v>1</v>
      </c>
      <c r="O15" s="0" t="s">
        <v>59</v>
      </c>
    </row>
    <row r="16" customFormat="false" ht="12.75" hidden="false" customHeight="false" outlineLevel="0" collapsed="false">
      <c r="B16" s="0" t="s">
        <v>74</v>
      </c>
      <c r="C16" s="0" t="s">
        <v>75</v>
      </c>
      <c r="D16" s="4" t="n">
        <v>45061.1666666667</v>
      </c>
      <c r="E16" s="0" t="s">
        <v>17</v>
      </c>
      <c r="F16" s="0" t="s">
        <v>76</v>
      </c>
      <c r="G16" s="4" t="n">
        <v>45061.1666666667</v>
      </c>
      <c r="H16" s="0" t="s">
        <v>19</v>
      </c>
      <c r="I16" s="0" t="s">
        <v>77</v>
      </c>
      <c r="J16" s="0" t="s">
        <v>78</v>
      </c>
      <c r="K16" s="0" t="s">
        <v>25</v>
      </c>
      <c r="N16" s="0" t="n">
        <v>1</v>
      </c>
      <c r="O16" s="0" t="s">
        <v>79</v>
      </c>
    </row>
    <row r="17" customFormat="false" ht="12.75" hidden="false" customHeight="false" outlineLevel="0" collapsed="false">
      <c r="B17" s="0" t="s">
        <v>80</v>
      </c>
      <c r="C17" s="0" t="s">
        <v>81</v>
      </c>
      <c r="E17" s="0" t="s">
        <v>17</v>
      </c>
      <c r="F17" s="0" t="s">
        <v>35</v>
      </c>
      <c r="G17" s="5" t="n">
        <v>45051.1666666667</v>
      </c>
      <c r="H17" s="0" t="s">
        <v>19</v>
      </c>
      <c r="I17" s="0" t="s">
        <v>65</v>
      </c>
      <c r="J17" s="0" t="s">
        <v>37</v>
      </c>
      <c r="K17" s="0" t="s">
        <v>25</v>
      </c>
      <c r="N17" s="0" t="n">
        <v>1</v>
      </c>
      <c r="O17" s="0" t="s">
        <v>38</v>
      </c>
    </row>
    <row r="18" customFormat="false" ht="12.75" hidden="false" customHeight="false" outlineLevel="0" collapsed="false">
      <c r="B18" s="0" t="s">
        <v>82</v>
      </c>
      <c r="C18" s="0" t="s">
        <v>83</v>
      </c>
      <c r="D18" s="4" t="n">
        <v>45042.1666666667</v>
      </c>
      <c r="E18" s="0" t="s">
        <v>84</v>
      </c>
      <c r="F18" s="0" t="s">
        <v>85</v>
      </c>
      <c r="G18" s="4" t="n">
        <v>45043.1666666667</v>
      </c>
      <c r="H18" s="0" t="s">
        <v>19</v>
      </c>
      <c r="I18" s="0" t="s">
        <v>20</v>
      </c>
      <c r="J18" s="0" t="s">
        <v>86</v>
      </c>
      <c r="K18" s="0" t="s">
        <v>21</v>
      </c>
      <c r="N18" s="0" t="n">
        <v>1</v>
      </c>
      <c r="O18" s="0" t="s">
        <v>87</v>
      </c>
    </row>
    <row r="19" customFormat="false" ht="12.75" hidden="false" customHeight="false" outlineLevel="0" collapsed="false">
      <c r="B19" s="0" t="s">
        <v>88</v>
      </c>
      <c r="C19" s="0" t="s">
        <v>89</v>
      </c>
      <c r="E19" s="0" t="s">
        <v>17</v>
      </c>
      <c r="F19" s="0" t="s">
        <v>18</v>
      </c>
      <c r="G19" s="4" t="n">
        <v>45007.1666666667</v>
      </c>
      <c r="H19" s="0" t="s">
        <v>19</v>
      </c>
      <c r="I19" s="0" t="s">
        <v>54</v>
      </c>
      <c r="J19" s="0" t="s">
        <v>90</v>
      </c>
      <c r="K19" s="0" t="s">
        <v>25</v>
      </c>
      <c r="N19" s="0" t="n">
        <v>1</v>
      </c>
      <c r="O19" s="0" t="s">
        <v>91</v>
      </c>
    </row>
    <row r="20" customFormat="false" ht="12.75" hidden="false" customHeight="false" outlineLevel="0" collapsed="false">
      <c r="B20" s="0" t="s">
        <v>92</v>
      </c>
      <c r="C20" s="0" t="s">
        <v>93</v>
      </c>
      <c r="D20" s="4" t="n">
        <v>45000.1666666667</v>
      </c>
      <c r="E20" s="0" t="s">
        <v>17</v>
      </c>
      <c r="F20" s="0" t="s">
        <v>94</v>
      </c>
      <c r="G20" s="4" t="n">
        <v>45002.1666666667</v>
      </c>
      <c r="H20" s="0" t="s">
        <v>19</v>
      </c>
      <c r="I20" s="0" t="s">
        <v>20</v>
      </c>
      <c r="J20" s="0" t="s">
        <v>95</v>
      </c>
      <c r="K20" s="0" t="s">
        <v>21</v>
      </c>
      <c r="N20" s="0" t="n">
        <v>1</v>
      </c>
      <c r="O20" s="0" t="s">
        <v>96</v>
      </c>
    </row>
    <row r="21" customFormat="false" ht="12.75" hidden="false" customHeight="false" outlineLevel="0" collapsed="false">
      <c r="B21" s="0" t="s">
        <v>97</v>
      </c>
      <c r="C21" s="0" t="s">
        <v>98</v>
      </c>
      <c r="E21" s="0" t="s">
        <v>17</v>
      </c>
      <c r="F21" s="0" t="s">
        <v>99</v>
      </c>
      <c r="G21" s="4" t="n">
        <v>45002.1666666667</v>
      </c>
      <c r="H21" s="0" t="s">
        <v>19</v>
      </c>
      <c r="I21" s="0" t="s">
        <v>54</v>
      </c>
      <c r="J21" s="0" t="s">
        <v>100</v>
      </c>
      <c r="K21" s="0" t="s">
        <v>21</v>
      </c>
      <c r="N21" s="0" t="n">
        <v>1</v>
      </c>
      <c r="O21" s="0" t="s">
        <v>101</v>
      </c>
    </row>
    <row r="22" customFormat="false" ht="12.75" hidden="false" customHeight="false" outlineLevel="0" collapsed="false">
      <c r="B22" s="0" t="s">
        <v>102</v>
      </c>
      <c r="C22" s="0" t="s">
        <v>103</v>
      </c>
      <c r="E22" s="0" t="s">
        <v>17</v>
      </c>
      <c r="F22" s="0" t="s">
        <v>35</v>
      </c>
      <c r="G22" s="4" t="n">
        <v>44999.1666666667</v>
      </c>
      <c r="H22" s="0" t="s">
        <v>19</v>
      </c>
      <c r="I22" s="0" t="s">
        <v>65</v>
      </c>
      <c r="J22" s="0" t="s">
        <v>58</v>
      </c>
      <c r="K22" s="0" t="s">
        <v>25</v>
      </c>
      <c r="N22" s="0" t="n">
        <v>1</v>
      </c>
      <c r="O22" s="0" t="s">
        <v>59</v>
      </c>
    </row>
    <row r="23" customFormat="false" ht="12.75" hidden="false" customHeight="false" outlineLevel="0" collapsed="false">
      <c r="B23" s="0" t="s">
        <v>104</v>
      </c>
      <c r="C23" s="0" t="s">
        <v>105</v>
      </c>
      <c r="D23" s="4" t="n">
        <v>44989.2083333333</v>
      </c>
      <c r="E23" s="0" t="s">
        <v>17</v>
      </c>
      <c r="F23" s="0" t="s">
        <v>18</v>
      </c>
      <c r="G23" s="4" t="n">
        <v>44993.2083333333</v>
      </c>
      <c r="H23" s="0" t="s">
        <v>19</v>
      </c>
      <c r="I23" s="0" t="s">
        <v>106</v>
      </c>
      <c r="J23" s="0" t="s">
        <v>107</v>
      </c>
      <c r="K23" s="0" t="s">
        <v>25</v>
      </c>
      <c r="N23" s="0" t="n">
        <v>1</v>
      </c>
      <c r="O23" s="0" t="s">
        <v>108</v>
      </c>
    </row>
    <row r="24" customFormat="false" ht="12.75" hidden="false" customHeight="false" outlineLevel="0" collapsed="false">
      <c r="B24" s="0" t="s">
        <v>109</v>
      </c>
      <c r="C24" s="0" t="s">
        <v>110</v>
      </c>
      <c r="E24" s="0" t="s">
        <v>17</v>
      </c>
      <c r="F24" s="0" t="s">
        <v>35</v>
      </c>
      <c r="G24" s="4" t="n">
        <v>44985.2083333333</v>
      </c>
      <c r="H24" s="0" t="s">
        <v>19</v>
      </c>
      <c r="I24" s="0" t="s">
        <v>36</v>
      </c>
      <c r="J24" s="0" t="s">
        <v>58</v>
      </c>
      <c r="K24" s="0" t="s">
        <v>25</v>
      </c>
      <c r="N24" s="0" t="n">
        <v>1</v>
      </c>
      <c r="O24" s="0" t="s">
        <v>38</v>
      </c>
    </row>
    <row r="25" customFormat="false" ht="12.75" hidden="false" customHeight="false" outlineLevel="0" collapsed="false">
      <c r="B25" s="0" t="s">
        <v>111</v>
      </c>
      <c r="C25" s="0" t="s">
        <v>112</v>
      </c>
      <c r="D25" s="4" t="n">
        <v>44965.2083333333</v>
      </c>
      <c r="E25" s="0" t="s">
        <v>17</v>
      </c>
      <c r="F25" s="0" t="s">
        <v>113</v>
      </c>
      <c r="G25" s="4" t="n">
        <v>44974.2083333333</v>
      </c>
      <c r="H25" s="0" t="s">
        <v>19</v>
      </c>
      <c r="I25" s="0" t="s">
        <v>114</v>
      </c>
      <c r="J25" s="0" t="s">
        <v>115</v>
      </c>
      <c r="K25" s="0" t="s">
        <v>21</v>
      </c>
      <c r="N25" s="0" t="n">
        <v>1</v>
      </c>
      <c r="O25" s="0" t="s">
        <v>116</v>
      </c>
    </row>
    <row r="26" customFormat="false" ht="12.75" hidden="false" customHeight="false" outlineLevel="0" collapsed="false">
      <c r="B26" s="0" t="s">
        <v>117</v>
      </c>
      <c r="C26" s="0" t="s">
        <v>118</v>
      </c>
      <c r="D26" s="4" t="n">
        <v>44951.2083333333</v>
      </c>
      <c r="E26" s="0" t="s">
        <v>17</v>
      </c>
      <c r="F26" s="0" t="s">
        <v>119</v>
      </c>
      <c r="G26" s="4" t="n">
        <v>44967.2083333333</v>
      </c>
      <c r="H26" s="0" t="s">
        <v>19</v>
      </c>
      <c r="I26" s="0" t="s">
        <v>120</v>
      </c>
      <c r="J26" s="0" t="s">
        <v>121</v>
      </c>
      <c r="K26" s="0" t="s">
        <v>25</v>
      </c>
      <c r="N26" s="0" t="n">
        <v>1</v>
      </c>
      <c r="O26" s="0" t="s">
        <v>122</v>
      </c>
    </row>
    <row r="27" customFormat="false" ht="12.75" hidden="false" customHeight="false" outlineLevel="0" collapsed="false">
      <c r="B27" s="0" t="s">
        <v>123</v>
      </c>
      <c r="C27" s="0" t="s">
        <v>124</v>
      </c>
      <c r="D27" s="4" t="n">
        <v>44912.2083333333</v>
      </c>
      <c r="E27" s="0" t="s">
        <v>17</v>
      </c>
      <c r="F27" s="0" t="s">
        <v>35</v>
      </c>
      <c r="G27" s="4" t="n">
        <v>44950.2083333333</v>
      </c>
      <c r="H27" s="0" t="s">
        <v>19</v>
      </c>
      <c r="I27" s="0" t="s">
        <v>36</v>
      </c>
      <c r="J27" s="0" t="s">
        <v>37</v>
      </c>
      <c r="K27" s="0" t="s">
        <v>25</v>
      </c>
      <c r="N27" s="0" t="n">
        <v>1</v>
      </c>
      <c r="O27" s="0" t="s">
        <v>125</v>
      </c>
    </row>
    <row r="28" customFormat="false" ht="12.75" hidden="false" customHeight="false" outlineLevel="0" collapsed="false">
      <c r="B28" s="0" t="s">
        <v>126</v>
      </c>
      <c r="C28" s="0" t="s">
        <v>127</v>
      </c>
      <c r="D28" s="4" t="n">
        <v>44923.2083333333</v>
      </c>
      <c r="E28" s="0" t="s">
        <v>17</v>
      </c>
      <c r="F28" s="0" t="s">
        <v>113</v>
      </c>
      <c r="G28" s="4" t="n">
        <v>44949.2083333333</v>
      </c>
      <c r="H28" s="0" t="s">
        <v>19</v>
      </c>
      <c r="I28" s="0" t="s">
        <v>128</v>
      </c>
      <c r="J28" s="0" t="s">
        <v>129</v>
      </c>
      <c r="K28" s="0" t="s">
        <v>25</v>
      </c>
      <c r="N28" s="0" t="n">
        <v>1</v>
      </c>
      <c r="O28" s="0" t="s">
        <v>130</v>
      </c>
    </row>
    <row r="29" customFormat="false" ht="12.75" hidden="false" customHeight="false" outlineLevel="0" collapsed="false">
      <c r="B29" s="0" t="s">
        <v>131</v>
      </c>
      <c r="C29" s="0" t="s">
        <v>132</v>
      </c>
      <c r="D29" s="4" t="n">
        <v>44691.1666666667</v>
      </c>
      <c r="E29" s="0" t="s">
        <v>17</v>
      </c>
      <c r="F29" s="0" t="s">
        <v>119</v>
      </c>
      <c r="G29" s="4" t="n">
        <v>44945.2083333333</v>
      </c>
      <c r="H29" s="0" t="s">
        <v>19</v>
      </c>
      <c r="I29" s="0" t="s">
        <v>120</v>
      </c>
      <c r="J29" s="0" t="s">
        <v>133</v>
      </c>
      <c r="K29" s="0" t="s">
        <v>25</v>
      </c>
      <c r="N29" s="0" t="n">
        <v>1</v>
      </c>
      <c r="O29" s="0" t="s">
        <v>134</v>
      </c>
    </row>
    <row r="30" customFormat="false" ht="12.75" hidden="false" customHeight="false" outlineLevel="0" collapsed="false">
      <c r="B30" s="0" t="s">
        <v>135</v>
      </c>
      <c r="C30" s="0" t="s">
        <v>136</v>
      </c>
      <c r="D30" s="4" t="n">
        <v>44692.1666666667</v>
      </c>
      <c r="E30" s="0" t="s">
        <v>17</v>
      </c>
      <c r="F30" s="0" t="s">
        <v>119</v>
      </c>
      <c r="G30" s="4" t="n">
        <v>44943.2083333333</v>
      </c>
      <c r="H30" s="0" t="s">
        <v>19</v>
      </c>
      <c r="I30" s="0" t="s">
        <v>120</v>
      </c>
      <c r="J30" s="0" t="s">
        <v>133</v>
      </c>
      <c r="K30" s="0" t="s">
        <v>25</v>
      </c>
      <c r="N30" s="0" t="n">
        <v>1</v>
      </c>
      <c r="O30" s="0" t="s">
        <v>134</v>
      </c>
    </row>
    <row r="31" customFormat="false" ht="12.75" hidden="false" customHeight="false" outlineLevel="0" collapsed="false">
      <c r="B31" s="0" t="s">
        <v>137</v>
      </c>
      <c r="C31" s="0" t="s">
        <v>138</v>
      </c>
      <c r="D31" s="4" t="n">
        <v>44924.2083333333</v>
      </c>
      <c r="E31" s="0" t="s">
        <v>17</v>
      </c>
      <c r="F31" s="0" t="s">
        <v>35</v>
      </c>
      <c r="G31" s="4" t="n">
        <v>44929.2083333333</v>
      </c>
      <c r="H31" s="0" t="s">
        <v>19</v>
      </c>
      <c r="I31" s="0" t="s">
        <v>65</v>
      </c>
      <c r="J31" s="0" t="s">
        <v>58</v>
      </c>
      <c r="K31" s="0" t="s">
        <v>25</v>
      </c>
      <c r="N31" s="0" t="n">
        <v>1</v>
      </c>
      <c r="O31" s="0" t="s">
        <v>59</v>
      </c>
    </row>
    <row r="32" customFormat="false" ht="12.75" hidden="false" customHeight="false" outlineLevel="0" collapsed="false">
      <c r="B32" s="0" t="s">
        <v>139</v>
      </c>
      <c r="C32" s="0" t="s">
        <v>140</v>
      </c>
      <c r="D32" s="4" t="n">
        <v>44915.2083333333</v>
      </c>
      <c r="E32" s="0" t="s">
        <v>17</v>
      </c>
      <c r="F32" s="0" t="s">
        <v>35</v>
      </c>
      <c r="G32" s="4" t="n">
        <v>44922.2083333333</v>
      </c>
      <c r="H32" s="0" t="s">
        <v>19</v>
      </c>
      <c r="I32" s="0" t="s">
        <v>36</v>
      </c>
      <c r="J32" s="0" t="s">
        <v>58</v>
      </c>
      <c r="K32" s="0" t="s">
        <v>25</v>
      </c>
      <c r="N32" s="0" t="n">
        <v>1</v>
      </c>
      <c r="O32" s="0" t="s">
        <v>59</v>
      </c>
    </row>
    <row r="33" customFormat="false" ht="12.75" hidden="false" customHeight="false" outlineLevel="0" collapsed="false">
      <c r="B33" s="0" t="s">
        <v>141</v>
      </c>
      <c r="C33" s="0" t="s">
        <v>142</v>
      </c>
      <c r="E33" s="0" t="s">
        <v>17</v>
      </c>
      <c r="F33" s="0" t="s">
        <v>35</v>
      </c>
      <c r="G33" s="4" t="n">
        <v>44908.2083333333</v>
      </c>
      <c r="H33" s="0" t="s">
        <v>19</v>
      </c>
      <c r="I33" s="0" t="s">
        <v>65</v>
      </c>
      <c r="J33" s="0" t="s">
        <v>58</v>
      </c>
      <c r="K33" s="0" t="s">
        <v>25</v>
      </c>
      <c r="N33" s="0" t="n">
        <v>1</v>
      </c>
      <c r="O33" s="0" t="s">
        <v>59</v>
      </c>
    </row>
    <row r="34" customFormat="false" ht="12.75" hidden="false" customHeight="false" outlineLevel="0" collapsed="false">
      <c r="B34" s="0" t="s">
        <v>143</v>
      </c>
      <c r="C34" s="0" t="s">
        <v>144</v>
      </c>
      <c r="D34" s="4" t="n">
        <v>44788.1666666667</v>
      </c>
      <c r="E34" s="0" t="s">
        <v>84</v>
      </c>
      <c r="F34" s="0" t="s">
        <v>35</v>
      </c>
      <c r="G34" s="4" t="n">
        <v>44893.2083333333</v>
      </c>
      <c r="H34" s="0" t="s">
        <v>19</v>
      </c>
      <c r="I34" s="0" t="s">
        <v>65</v>
      </c>
      <c r="J34" s="0" t="s">
        <v>145</v>
      </c>
      <c r="K34" s="0" t="s">
        <v>146</v>
      </c>
      <c r="N34" s="0" t="n">
        <v>1</v>
      </c>
      <c r="O34" s="0" t="s">
        <v>147</v>
      </c>
    </row>
    <row r="35" customFormat="false" ht="12.75" hidden="false" customHeight="false" outlineLevel="0" collapsed="false">
      <c r="B35" s="0" t="s">
        <v>148</v>
      </c>
      <c r="C35" s="0" t="s">
        <v>149</v>
      </c>
      <c r="E35" s="0" t="s">
        <v>17</v>
      </c>
      <c r="F35" s="0" t="s">
        <v>150</v>
      </c>
      <c r="G35" s="4" t="n">
        <v>44879.2083333333</v>
      </c>
      <c r="H35" s="0" t="s">
        <v>19</v>
      </c>
      <c r="I35" s="0" t="s">
        <v>151</v>
      </c>
      <c r="J35" s="0" t="s">
        <v>152</v>
      </c>
      <c r="K35" s="0" t="s">
        <v>25</v>
      </c>
      <c r="N35" s="0" t="n">
        <v>1</v>
      </c>
      <c r="O35" s="0" t="s">
        <v>153</v>
      </c>
    </row>
    <row r="36" customFormat="false" ht="12.75" hidden="false" customHeight="false" outlineLevel="0" collapsed="false">
      <c r="B36" s="0" t="s">
        <v>148</v>
      </c>
      <c r="C36" s="0" t="s">
        <v>149</v>
      </c>
      <c r="E36" s="0" t="s">
        <v>17</v>
      </c>
      <c r="F36" s="0" t="s">
        <v>150</v>
      </c>
      <c r="G36" s="4" t="n">
        <v>44879.2083333333</v>
      </c>
      <c r="H36" s="0" t="s">
        <v>19</v>
      </c>
      <c r="I36" s="0" t="s">
        <v>151</v>
      </c>
      <c r="J36" s="0" t="s">
        <v>152</v>
      </c>
      <c r="K36" s="0" t="s">
        <v>25</v>
      </c>
      <c r="N36" s="0" t="n">
        <v>1</v>
      </c>
      <c r="O36" s="0" t="s">
        <v>153</v>
      </c>
    </row>
    <row r="37" customFormat="false" ht="12.75" hidden="false" customHeight="false" outlineLevel="0" collapsed="false">
      <c r="B37" s="0" t="s">
        <v>154</v>
      </c>
      <c r="C37" s="0" t="s">
        <v>155</v>
      </c>
      <c r="D37" s="4" t="n">
        <v>44843.1666666667</v>
      </c>
      <c r="E37" s="0" t="s">
        <v>17</v>
      </c>
      <c r="F37" s="0" t="s">
        <v>18</v>
      </c>
      <c r="G37" s="4" t="n">
        <v>44858.1666666667</v>
      </c>
      <c r="H37" s="0" t="s">
        <v>19</v>
      </c>
      <c r="I37" s="0" t="s">
        <v>20</v>
      </c>
      <c r="J37" s="0" t="s">
        <v>156</v>
      </c>
      <c r="K37" s="0" t="s">
        <v>25</v>
      </c>
      <c r="N37" s="0" t="n">
        <v>1</v>
      </c>
      <c r="O37" s="0" t="s">
        <v>157</v>
      </c>
    </row>
    <row r="38" customFormat="false" ht="12.75" hidden="false" customHeight="false" outlineLevel="0" collapsed="false">
      <c r="B38" s="0" t="s">
        <v>158</v>
      </c>
      <c r="C38" s="0" t="s">
        <v>159</v>
      </c>
      <c r="D38" s="4" t="n">
        <v>44851.1666666667</v>
      </c>
      <c r="E38" s="0" t="s">
        <v>17</v>
      </c>
      <c r="F38" s="0" t="s">
        <v>35</v>
      </c>
      <c r="G38" s="4" t="n">
        <v>44852.1666666667</v>
      </c>
      <c r="H38" s="0" t="s">
        <v>19</v>
      </c>
      <c r="I38" s="0" t="s">
        <v>65</v>
      </c>
      <c r="J38" s="0" t="s">
        <v>37</v>
      </c>
      <c r="K38" s="0" t="s">
        <v>25</v>
      </c>
      <c r="N38" s="0" t="n">
        <v>1</v>
      </c>
      <c r="O38" s="0" t="s">
        <v>160</v>
      </c>
    </row>
    <row r="39" customFormat="false" ht="12.75" hidden="false" customHeight="false" outlineLevel="0" collapsed="false">
      <c r="B39" s="0" t="s">
        <v>161</v>
      </c>
      <c r="C39" s="0" t="s">
        <v>162</v>
      </c>
      <c r="E39" s="0" t="s">
        <v>17</v>
      </c>
      <c r="F39" s="0" t="s">
        <v>35</v>
      </c>
      <c r="G39" s="4" t="n">
        <v>44817.1666666667</v>
      </c>
      <c r="H39" s="0" t="s">
        <v>19</v>
      </c>
      <c r="I39" s="0" t="s">
        <v>36</v>
      </c>
      <c r="J39" s="0" t="s">
        <v>37</v>
      </c>
      <c r="K39" s="0" t="s">
        <v>25</v>
      </c>
      <c r="N39" s="0" t="n">
        <v>1</v>
      </c>
      <c r="O39" s="0" t="s">
        <v>59</v>
      </c>
    </row>
    <row r="40" customFormat="false" ht="12.75" hidden="false" customHeight="false" outlineLevel="0" collapsed="false">
      <c r="B40" s="0" t="s">
        <v>163</v>
      </c>
      <c r="C40" s="0" t="s">
        <v>164</v>
      </c>
      <c r="E40" s="0" t="s">
        <v>17</v>
      </c>
      <c r="F40" s="0" t="s">
        <v>35</v>
      </c>
      <c r="G40" s="4" t="n">
        <v>44812.1666666667</v>
      </c>
      <c r="H40" s="0" t="s">
        <v>19</v>
      </c>
      <c r="I40" s="0" t="s">
        <v>36</v>
      </c>
      <c r="J40" s="0" t="s">
        <v>37</v>
      </c>
      <c r="K40" s="0" t="s">
        <v>25</v>
      </c>
      <c r="N40" s="0" t="n">
        <v>1</v>
      </c>
      <c r="O40" s="0" t="s">
        <v>59</v>
      </c>
    </row>
    <row r="41" customFormat="false" ht="12.75" hidden="false" customHeight="false" outlineLevel="0" collapsed="false">
      <c r="B41" s="0" t="s">
        <v>165</v>
      </c>
      <c r="C41" s="0" t="s">
        <v>166</v>
      </c>
      <c r="D41" s="4" t="n">
        <v>44797.1666666667</v>
      </c>
      <c r="E41" s="0" t="s">
        <v>17</v>
      </c>
      <c r="F41" s="0" t="s">
        <v>35</v>
      </c>
      <c r="G41" s="4" t="n">
        <v>44810.1666666667</v>
      </c>
      <c r="H41" s="0" t="s">
        <v>19</v>
      </c>
      <c r="I41" s="0" t="s">
        <v>36</v>
      </c>
      <c r="J41" s="0" t="s">
        <v>58</v>
      </c>
      <c r="K41" s="0" t="s">
        <v>25</v>
      </c>
      <c r="N41" s="0" t="n">
        <v>1</v>
      </c>
      <c r="O41" s="0" t="s">
        <v>59</v>
      </c>
    </row>
    <row r="42" customFormat="false" ht="12.75" hidden="false" customHeight="false" outlineLevel="0" collapsed="false">
      <c r="B42" s="0" t="s">
        <v>167</v>
      </c>
      <c r="C42" s="0" t="s">
        <v>168</v>
      </c>
      <c r="E42" s="0" t="s">
        <v>17</v>
      </c>
      <c r="F42" s="0" t="s">
        <v>35</v>
      </c>
      <c r="G42" s="4" t="n">
        <v>44810.1666666667</v>
      </c>
      <c r="H42" s="0" t="s">
        <v>19</v>
      </c>
      <c r="I42" s="0" t="s">
        <v>36</v>
      </c>
      <c r="J42" s="0" t="s">
        <v>169</v>
      </c>
      <c r="K42" s="0" t="s">
        <v>25</v>
      </c>
      <c r="N42" s="0" t="n">
        <v>1</v>
      </c>
      <c r="O42" s="0" t="s">
        <v>170</v>
      </c>
    </row>
    <row r="43" customFormat="false" ht="12.75" hidden="false" customHeight="false" outlineLevel="0" collapsed="false">
      <c r="B43" s="0" t="s">
        <v>171</v>
      </c>
      <c r="C43" s="0" t="s">
        <v>172</v>
      </c>
      <c r="E43" s="0" t="s">
        <v>17</v>
      </c>
      <c r="F43" s="0" t="s">
        <v>35</v>
      </c>
      <c r="G43" s="4" t="n">
        <v>44799.1666666667</v>
      </c>
      <c r="H43" s="0" t="s">
        <v>19</v>
      </c>
      <c r="I43" s="0" t="s">
        <v>65</v>
      </c>
      <c r="J43" s="0" t="s">
        <v>173</v>
      </c>
      <c r="K43" s="0" t="s">
        <v>25</v>
      </c>
      <c r="N43" s="0" t="n">
        <v>1</v>
      </c>
      <c r="O43" s="0" t="s">
        <v>59</v>
      </c>
    </row>
    <row r="44" customFormat="false" ht="12.75" hidden="false" customHeight="false" outlineLevel="0" collapsed="false">
      <c r="B44" s="0" t="s">
        <v>174</v>
      </c>
      <c r="C44" s="0" t="s">
        <v>175</v>
      </c>
      <c r="D44" s="4" t="n">
        <v>44796.1666666667</v>
      </c>
      <c r="E44" s="0" t="s">
        <v>84</v>
      </c>
      <c r="F44" s="0" t="s">
        <v>176</v>
      </c>
      <c r="G44" s="4" t="n">
        <v>44797.1666666667</v>
      </c>
      <c r="H44" s="0" t="s">
        <v>19</v>
      </c>
      <c r="I44" s="0" t="s">
        <v>20</v>
      </c>
      <c r="J44" s="0" t="s">
        <v>177</v>
      </c>
      <c r="K44" s="0" t="s">
        <v>25</v>
      </c>
      <c r="N44" s="0" t="n">
        <v>1</v>
      </c>
      <c r="O44" s="0" t="s">
        <v>178</v>
      </c>
    </row>
    <row r="45" customFormat="false" ht="12.75" hidden="false" customHeight="false" outlineLevel="0" collapsed="false">
      <c r="B45" s="0" t="s">
        <v>179</v>
      </c>
      <c r="C45" s="0" t="s">
        <v>180</v>
      </c>
      <c r="D45" s="4" t="n">
        <v>44771.1666666667</v>
      </c>
      <c r="E45" s="0" t="s">
        <v>84</v>
      </c>
      <c r="F45" s="0" t="s">
        <v>35</v>
      </c>
      <c r="G45" s="4" t="n">
        <v>44796.1666666667</v>
      </c>
      <c r="H45" s="0" t="s">
        <v>19</v>
      </c>
      <c r="I45" s="0" t="s">
        <v>36</v>
      </c>
      <c r="J45" s="0" t="s">
        <v>21</v>
      </c>
      <c r="K45" s="0" t="s">
        <v>146</v>
      </c>
      <c r="N45" s="0" t="n">
        <v>1</v>
      </c>
      <c r="O45" s="0" t="s">
        <v>181</v>
      </c>
    </row>
    <row r="46" customFormat="false" ht="12.75" hidden="false" customHeight="false" outlineLevel="0" collapsed="false">
      <c r="B46" s="0" t="s">
        <v>182</v>
      </c>
      <c r="C46" s="0" t="s">
        <v>183</v>
      </c>
      <c r="D46" s="4" t="n">
        <v>44778.1666666667</v>
      </c>
      <c r="E46" s="0" t="s">
        <v>17</v>
      </c>
      <c r="F46" s="0" t="s">
        <v>184</v>
      </c>
      <c r="G46" s="4" t="n">
        <v>44791.1666666667</v>
      </c>
      <c r="H46" s="0" t="s">
        <v>19</v>
      </c>
      <c r="I46" s="0" t="s">
        <v>185</v>
      </c>
      <c r="J46" s="0" t="s">
        <v>186</v>
      </c>
      <c r="K46" s="0" t="s">
        <v>187</v>
      </c>
      <c r="L46" s="0" t="s">
        <v>188</v>
      </c>
      <c r="N46" s="0" t="n">
        <v>1</v>
      </c>
      <c r="O46" s="0" t="s">
        <v>189</v>
      </c>
    </row>
    <row r="47" customFormat="false" ht="12.75" hidden="false" customHeight="false" outlineLevel="0" collapsed="false">
      <c r="B47" s="0" t="s">
        <v>190</v>
      </c>
      <c r="C47" s="0" t="s">
        <v>191</v>
      </c>
      <c r="D47" s="4" t="n">
        <v>44774.1666666667</v>
      </c>
      <c r="E47" s="0" t="s">
        <v>17</v>
      </c>
      <c r="F47" s="0" t="s">
        <v>35</v>
      </c>
      <c r="G47" s="4" t="n">
        <v>44783.1666666667</v>
      </c>
      <c r="H47" s="0" t="s">
        <v>19</v>
      </c>
      <c r="I47" s="0" t="s">
        <v>65</v>
      </c>
      <c r="J47" s="0" t="s">
        <v>58</v>
      </c>
      <c r="K47" s="0" t="s">
        <v>25</v>
      </c>
      <c r="N47" s="0" t="n">
        <v>1</v>
      </c>
      <c r="O47" s="0" t="s">
        <v>59</v>
      </c>
    </row>
    <row r="48" customFormat="false" ht="12.75" hidden="false" customHeight="false" outlineLevel="0" collapsed="false">
      <c r="B48" s="0" t="s">
        <v>192</v>
      </c>
      <c r="C48" s="0" t="s">
        <v>193</v>
      </c>
      <c r="D48" s="4" t="n">
        <v>44776.1666666667</v>
      </c>
      <c r="E48" s="0" t="s">
        <v>84</v>
      </c>
      <c r="F48" s="0" t="s">
        <v>194</v>
      </c>
      <c r="G48" s="4" t="n">
        <v>44778.1666666667</v>
      </c>
      <c r="H48" s="0" t="s">
        <v>19</v>
      </c>
      <c r="I48" s="0" t="s">
        <v>20</v>
      </c>
      <c r="J48" s="0" t="s">
        <v>195</v>
      </c>
      <c r="K48" s="0" t="s">
        <v>21</v>
      </c>
      <c r="N48" s="0" t="n">
        <v>1</v>
      </c>
      <c r="O48" s="0" t="s">
        <v>196</v>
      </c>
    </row>
    <row r="49" customFormat="false" ht="12.75" hidden="false" customHeight="false" outlineLevel="0" collapsed="false">
      <c r="B49" s="0" t="s">
        <v>197</v>
      </c>
      <c r="C49" s="0" t="s">
        <v>198</v>
      </c>
      <c r="D49" s="4" t="n">
        <v>44728.1666666667</v>
      </c>
      <c r="E49" s="0" t="s">
        <v>17</v>
      </c>
      <c r="F49" s="0" t="s">
        <v>113</v>
      </c>
      <c r="G49" s="4" t="n">
        <v>44760.1666666667</v>
      </c>
      <c r="H49" s="0" t="s">
        <v>19</v>
      </c>
      <c r="I49" s="0" t="s">
        <v>199</v>
      </c>
      <c r="J49" s="0" t="s">
        <v>200</v>
      </c>
      <c r="K49" s="0" t="s">
        <v>25</v>
      </c>
      <c r="N49" s="0" t="n">
        <v>1</v>
      </c>
      <c r="O49" s="0" t="s">
        <v>201</v>
      </c>
    </row>
    <row r="50" customFormat="false" ht="12.75" hidden="false" customHeight="false" outlineLevel="0" collapsed="false">
      <c r="B50" s="0" t="s">
        <v>202</v>
      </c>
      <c r="C50" s="0" t="s">
        <v>203</v>
      </c>
      <c r="D50" s="5" t="n">
        <v>44749.1666666667</v>
      </c>
      <c r="E50" s="0" t="s">
        <v>17</v>
      </c>
      <c r="F50" s="0" t="s">
        <v>35</v>
      </c>
      <c r="G50" s="4" t="n">
        <v>44760.1666666667</v>
      </c>
      <c r="H50" s="0" t="s">
        <v>19</v>
      </c>
      <c r="I50" s="0" t="s">
        <v>36</v>
      </c>
      <c r="J50" s="0" t="s">
        <v>58</v>
      </c>
      <c r="K50" s="0" t="s">
        <v>25</v>
      </c>
      <c r="N50" s="0" t="n">
        <v>1</v>
      </c>
      <c r="O50" s="0" t="s">
        <v>59</v>
      </c>
    </row>
    <row r="51" customFormat="false" ht="12.75" hidden="false" customHeight="false" outlineLevel="0" collapsed="false">
      <c r="B51" s="0" t="s">
        <v>204</v>
      </c>
      <c r="C51" s="0" t="s">
        <v>205</v>
      </c>
      <c r="D51" s="4" t="n">
        <v>44748.1666666667</v>
      </c>
      <c r="E51" s="0" t="s">
        <v>17</v>
      </c>
      <c r="F51" s="0" t="s">
        <v>35</v>
      </c>
      <c r="G51" s="4" t="n">
        <v>44756.1666666667</v>
      </c>
      <c r="H51" s="0" t="s">
        <v>19</v>
      </c>
      <c r="I51" s="0" t="s">
        <v>36</v>
      </c>
      <c r="J51" s="0" t="s">
        <v>37</v>
      </c>
      <c r="K51" s="0" t="s">
        <v>25</v>
      </c>
      <c r="N51" s="0" t="n">
        <v>1</v>
      </c>
      <c r="O51" s="0" t="s">
        <v>59</v>
      </c>
    </row>
    <row r="52" customFormat="false" ht="12.75" hidden="false" customHeight="false" outlineLevel="0" collapsed="false">
      <c r="B52" s="0" t="s">
        <v>206</v>
      </c>
      <c r="C52" s="0" t="s">
        <v>207</v>
      </c>
      <c r="D52" s="4" t="n">
        <v>44708.1666666667</v>
      </c>
      <c r="E52" s="0" t="s">
        <v>17</v>
      </c>
      <c r="F52" s="0" t="s">
        <v>113</v>
      </c>
      <c r="G52" s="4" t="n">
        <v>44754.1666666667</v>
      </c>
      <c r="H52" s="0" t="s">
        <v>19</v>
      </c>
      <c r="I52" s="0" t="s">
        <v>208</v>
      </c>
      <c r="J52" s="0" t="s">
        <v>209</v>
      </c>
      <c r="K52" s="0" t="s">
        <v>21</v>
      </c>
      <c r="N52" s="0" t="n">
        <v>1</v>
      </c>
      <c r="O52" s="0" t="s">
        <v>210</v>
      </c>
    </row>
    <row r="53" customFormat="false" ht="12.75" hidden="false" customHeight="false" outlineLevel="0" collapsed="false">
      <c r="B53" s="0" t="s">
        <v>211</v>
      </c>
      <c r="C53" s="0" t="s">
        <v>212</v>
      </c>
      <c r="D53" s="4" t="n">
        <v>44740.1666666667</v>
      </c>
      <c r="E53" s="0" t="s">
        <v>17</v>
      </c>
      <c r="F53" s="0" t="s">
        <v>35</v>
      </c>
      <c r="G53" s="4" t="n">
        <v>44750.1666666667</v>
      </c>
      <c r="H53" s="0" t="s">
        <v>19</v>
      </c>
      <c r="I53" s="0" t="s">
        <v>36</v>
      </c>
      <c r="J53" s="0" t="s">
        <v>37</v>
      </c>
      <c r="K53" s="0" t="s">
        <v>25</v>
      </c>
      <c r="N53" s="0" t="n">
        <v>1</v>
      </c>
      <c r="O53" s="0" t="s">
        <v>59</v>
      </c>
    </row>
    <row r="54" customFormat="false" ht="12.75" hidden="false" customHeight="false" outlineLevel="0" collapsed="false">
      <c r="B54" s="0" t="s">
        <v>213</v>
      </c>
      <c r="C54" s="0" t="s">
        <v>214</v>
      </c>
      <c r="D54" s="4" t="n">
        <v>44709.1666666667</v>
      </c>
      <c r="E54" s="0" t="s">
        <v>17</v>
      </c>
      <c r="F54" s="0" t="s">
        <v>35</v>
      </c>
      <c r="G54" s="5" t="n">
        <v>44749.1666666667</v>
      </c>
      <c r="H54" s="0" t="s">
        <v>19</v>
      </c>
      <c r="I54" s="0" t="s">
        <v>36</v>
      </c>
      <c r="J54" s="0" t="s">
        <v>58</v>
      </c>
      <c r="K54" s="0" t="s">
        <v>215</v>
      </c>
      <c r="N54" s="0" t="n">
        <v>1</v>
      </c>
      <c r="O54" s="0" t="s">
        <v>216</v>
      </c>
    </row>
    <row r="55" customFormat="false" ht="12.75" hidden="false" customHeight="false" outlineLevel="0" collapsed="false">
      <c r="B55" s="0" t="s">
        <v>217</v>
      </c>
      <c r="C55" s="0" t="s">
        <v>218</v>
      </c>
      <c r="D55" s="4" t="n">
        <v>44694.1666666667</v>
      </c>
      <c r="E55" s="0" t="s">
        <v>17</v>
      </c>
      <c r="F55" s="0" t="s">
        <v>35</v>
      </c>
      <c r="G55" s="4" t="n">
        <v>44735.1666666667</v>
      </c>
      <c r="H55" s="0" t="s">
        <v>19</v>
      </c>
      <c r="I55" s="0" t="s">
        <v>36</v>
      </c>
      <c r="J55" s="0" t="s">
        <v>58</v>
      </c>
      <c r="K55" s="0" t="s">
        <v>25</v>
      </c>
      <c r="N55" s="0" t="n">
        <v>1</v>
      </c>
      <c r="O55" s="0" t="s">
        <v>59</v>
      </c>
    </row>
    <row r="56" customFormat="false" ht="12.75" hidden="false" customHeight="false" outlineLevel="0" collapsed="false">
      <c r="B56" s="0" t="s">
        <v>219</v>
      </c>
      <c r="C56" s="0" t="s">
        <v>220</v>
      </c>
      <c r="D56" s="4" t="n">
        <v>44732.1666666667</v>
      </c>
      <c r="E56" s="0" t="s">
        <v>17</v>
      </c>
      <c r="F56" s="0" t="s">
        <v>35</v>
      </c>
      <c r="G56" s="4" t="n">
        <v>44733.1666666667</v>
      </c>
      <c r="H56" s="0" t="s">
        <v>19</v>
      </c>
      <c r="I56" s="0" t="s">
        <v>36</v>
      </c>
      <c r="J56" s="0" t="s">
        <v>58</v>
      </c>
      <c r="K56" s="0" t="s">
        <v>25</v>
      </c>
      <c r="N56" s="0" t="n">
        <v>1</v>
      </c>
      <c r="O56" s="0" t="s">
        <v>59</v>
      </c>
    </row>
    <row r="57" customFormat="false" ht="12.75" hidden="false" customHeight="false" outlineLevel="0" collapsed="false">
      <c r="B57" s="0" t="s">
        <v>221</v>
      </c>
      <c r="C57" s="0" t="s">
        <v>222</v>
      </c>
      <c r="D57" s="4" t="n">
        <v>44697.1666666667</v>
      </c>
      <c r="E57" s="0" t="s">
        <v>17</v>
      </c>
      <c r="F57" s="0" t="s">
        <v>18</v>
      </c>
      <c r="G57" s="4" t="n">
        <v>44713.1666666667</v>
      </c>
      <c r="H57" s="0" t="s">
        <v>19</v>
      </c>
      <c r="I57" s="0" t="s">
        <v>54</v>
      </c>
      <c r="J57" s="0" t="s">
        <v>223</v>
      </c>
      <c r="K57" s="0" t="s">
        <v>25</v>
      </c>
      <c r="N57" s="0" t="n">
        <v>1</v>
      </c>
      <c r="O57" s="0" t="s">
        <v>224</v>
      </c>
    </row>
    <row r="58" customFormat="false" ht="12.75" hidden="false" customHeight="false" outlineLevel="0" collapsed="false">
      <c r="B58" s="0" t="s">
        <v>225</v>
      </c>
      <c r="C58" s="0" t="s">
        <v>226</v>
      </c>
      <c r="D58" s="4" t="n">
        <v>44704.1666666667</v>
      </c>
      <c r="E58" s="0" t="s">
        <v>17</v>
      </c>
      <c r="F58" s="0" t="s">
        <v>35</v>
      </c>
      <c r="G58" s="4" t="n">
        <v>44707.1666666667</v>
      </c>
      <c r="H58" s="0" t="s">
        <v>19</v>
      </c>
      <c r="I58" s="0" t="s">
        <v>36</v>
      </c>
      <c r="J58" s="0" t="s">
        <v>58</v>
      </c>
      <c r="K58" s="0" t="s">
        <v>25</v>
      </c>
      <c r="N58" s="0" t="n">
        <v>1</v>
      </c>
      <c r="O58" s="0" t="s">
        <v>59</v>
      </c>
    </row>
    <row r="59" customFormat="false" ht="12.75" hidden="false" customHeight="false" outlineLevel="0" collapsed="false">
      <c r="B59" s="0" t="s">
        <v>227</v>
      </c>
      <c r="C59" s="0" t="s">
        <v>228</v>
      </c>
      <c r="D59" s="4" t="n">
        <v>44700.1666666667</v>
      </c>
      <c r="E59" s="0" t="s">
        <v>17</v>
      </c>
      <c r="F59" s="0" t="s">
        <v>35</v>
      </c>
      <c r="G59" s="4" t="n">
        <v>44705.1666666667</v>
      </c>
      <c r="H59" s="0" t="s">
        <v>19</v>
      </c>
      <c r="I59" s="0" t="s">
        <v>36</v>
      </c>
      <c r="J59" s="0" t="s">
        <v>37</v>
      </c>
      <c r="K59" s="0" t="s">
        <v>25</v>
      </c>
      <c r="N59" s="0" t="n">
        <v>1</v>
      </c>
      <c r="O59" s="0" t="s">
        <v>59</v>
      </c>
    </row>
    <row r="60" customFormat="false" ht="12.75" hidden="false" customHeight="false" outlineLevel="0" collapsed="false">
      <c r="B60" s="0" t="s">
        <v>229</v>
      </c>
      <c r="C60" s="0" t="s">
        <v>230</v>
      </c>
      <c r="E60" s="0" t="s">
        <v>17</v>
      </c>
      <c r="F60" s="0" t="s">
        <v>18</v>
      </c>
      <c r="G60" s="4" t="n">
        <v>44699.1666666667</v>
      </c>
      <c r="H60" s="0" t="s">
        <v>19</v>
      </c>
      <c r="I60" s="0" t="s">
        <v>20</v>
      </c>
      <c r="J60" s="0" t="s">
        <v>231</v>
      </c>
      <c r="K60" s="0" t="s">
        <v>25</v>
      </c>
      <c r="N60" s="0" t="n">
        <v>1</v>
      </c>
      <c r="O60" s="0" t="s">
        <v>232</v>
      </c>
    </row>
    <row r="61" customFormat="false" ht="12.75" hidden="false" customHeight="false" outlineLevel="0" collapsed="false">
      <c r="B61" s="0" t="s">
        <v>233</v>
      </c>
      <c r="C61" s="0" t="s">
        <v>234</v>
      </c>
      <c r="E61" s="0" t="s">
        <v>84</v>
      </c>
      <c r="F61" s="0" t="s">
        <v>18</v>
      </c>
      <c r="G61" s="4" t="n">
        <v>44697.1666666667</v>
      </c>
      <c r="H61" s="0" t="s">
        <v>19</v>
      </c>
      <c r="I61" s="0" t="s">
        <v>54</v>
      </c>
      <c r="J61" s="0" t="s">
        <v>235</v>
      </c>
      <c r="K61" s="0" t="s">
        <v>236</v>
      </c>
      <c r="N61" s="0" t="n">
        <v>1</v>
      </c>
      <c r="O61" s="0" t="s">
        <v>237</v>
      </c>
    </row>
    <row r="62" customFormat="false" ht="12.75" hidden="false" customHeight="false" outlineLevel="0" collapsed="false">
      <c r="B62" s="0" t="s">
        <v>238</v>
      </c>
      <c r="C62" s="0" t="s">
        <v>239</v>
      </c>
      <c r="D62" s="4" t="n">
        <v>44685.1666666667</v>
      </c>
      <c r="E62" s="0" t="s">
        <v>17</v>
      </c>
      <c r="F62" s="0" t="s">
        <v>240</v>
      </c>
      <c r="G62" s="4" t="n">
        <v>44693.1666666667</v>
      </c>
      <c r="H62" s="0" t="s">
        <v>19</v>
      </c>
      <c r="I62" s="0" t="s">
        <v>241</v>
      </c>
      <c r="J62" s="0" t="s">
        <v>78</v>
      </c>
      <c r="K62" s="0" t="s">
        <v>25</v>
      </c>
      <c r="N62" s="0" t="n">
        <v>1</v>
      </c>
      <c r="O62" s="0" t="s">
        <v>242</v>
      </c>
    </row>
    <row r="63" customFormat="false" ht="12.75" hidden="false" customHeight="false" outlineLevel="0" collapsed="false">
      <c r="B63" s="0" t="s">
        <v>238</v>
      </c>
      <c r="C63" s="0" t="s">
        <v>239</v>
      </c>
      <c r="D63" s="4" t="n">
        <v>44685.1666666667</v>
      </c>
      <c r="E63" s="0" t="s">
        <v>17</v>
      </c>
      <c r="F63" s="0" t="s">
        <v>240</v>
      </c>
      <c r="G63" s="4" t="n">
        <v>44693.1666666667</v>
      </c>
      <c r="H63" s="0" t="s">
        <v>19</v>
      </c>
      <c r="I63" s="0" t="s">
        <v>241</v>
      </c>
      <c r="J63" s="0" t="s">
        <v>78</v>
      </c>
      <c r="K63" s="0" t="s">
        <v>25</v>
      </c>
      <c r="N63" s="0" t="n">
        <v>1</v>
      </c>
      <c r="O63" s="0" t="s">
        <v>242</v>
      </c>
    </row>
    <row r="64" customFormat="false" ht="12.75" hidden="false" customHeight="false" outlineLevel="0" collapsed="false">
      <c r="B64" s="0" t="s">
        <v>238</v>
      </c>
      <c r="C64" s="0" t="s">
        <v>239</v>
      </c>
      <c r="D64" s="4" t="n">
        <v>44685.1666666667</v>
      </c>
      <c r="E64" s="0" t="s">
        <v>17</v>
      </c>
      <c r="F64" s="0" t="s">
        <v>18</v>
      </c>
      <c r="G64" s="4" t="n">
        <v>44693.1666666667</v>
      </c>
      <c r="H64" s="0" t="s">
        <v>19</v>
      </c>
      <c r="I64" s="0" t="s">
        <v>20</v>
      </c>
      <c r="J64" s="0" t="s">
        <v>78</v>
      </c>
      <c r="K64" s="0" t="s">
        <v>25</v>
      </c>
      <c r="N64" s="0" t="n">
        <v>1</v>
      </c>
      <c r="O64" s="0" t="s">
        <v>242</v>
      </c>
    </row>
    <row r="65" customFormat="false" ht="12.75" hidden="false" customHeight="false" outlineLevel="0" collapsed="false">
      <c r="B65" s="0" t="s">
        <v>243</v>
      </c>
      <c r="C65" s="0" t="s">
        <v>244</v>
      </c>
      <c r="D65" s="4" t="n">
        <v>44679.1666666667</v>
      </c>
      <c r="E65" s="0" t="s">
        <v>17</v>
      </c>
      <c r="F65" s="0" t="s">
        <v>35</v>
      </c>
      <c r="G65" s="4" t="n">
        <v>44685.1666666667</v>
      </c>
      <c r="H65" s="0" t="s">
        <v>19</v>
      </c>
      <c r="I65" s="0" t="s">
        <v>65</v>
      </c>
      <c r="J65" s="0" t="s">
        <v>58</v>
      </c>
      <c r="K65" s="0" t="s">
        <v>25</v>
      </c>
      <c r="N65" s="0" t="n">
        <v>1</v>
      </c>
      <c r="O65" s="0" t="s">
        <v>59</v>
      </c>
    </row>
    <row r="66" customFormat="false" ht="12.75" hidden="false" customHeight="false" outlineLevel="0" collapsed="false">
      <c r="B66" s="0" t="s">
        <v>245</v>
      </c>
      <c r="C66" s="0" t="s">
        <v>246</v>
      </c>
      <c r="D66" s="4" t="n">
        <v>44652.1666666667</v>
      </c>
      <c r="E66" s="0" t="s">
        <v>17</v>
      </c>
      <c r="F66" s="0" t="s">
        <v>35</v>
      </c>
      <c r="G66" s="4" t="n">
        <v>44666.1666666667</v>
      </c>
      <c r="H66" s="0" t="s">
        <v>19</v>
      </c>
      <c r="I66" s="0" t="s">
        <v>36</v>
      </c>
      <c r="J66" s="0" t="s">
        <v>58</v>
      </c>
      <c r="K66" s="0" t="s">
        <v>25</v>
      </c>
      <c r="N66" s="0" t="n">
        <v>1</v>
      </c>
      <c r="O66" s="0" t="s">
        <v>59</v>
      </c>
    </row>
    <row r="67" customFormat="false" ht="12.75" hidden="false" customHeight="false" outlineLevel="0" collapsed="false">
      <c r="B67" s="0" t="s">
        <v>247</v>
      </c>
      <c r="C67" s="0" t="s">
        <v>248</v>
      </c>
      <c r="D67" s="4" t="n">
        <v>44664.1666666667</v>
      </c>
      <c r="E67" s="0" t="s">
        <v>17</v>
      </c>
      <c r="F67" s="0" t="s">
        <v>35</v>
      </c>
      <c r="G67" s="4" t="n">
        <v>44666.1666666667</v>
      </c>
      <c r="H67" s="0" t="s">
        <v>19</v>
      </c>
      <c r="I67" s="0" t="s">
        <v>36</v>
      </c>
      <c r="J67" s="0" t="s">
        <v>58</v>
      </c>
      <c r="K67" s="0" t="s">
        <v>25</v>
      </c>
      <c r="N67" s="0" t="n">
        <v>1</v>
      </c>
      <c r="O67" s="0" t="s">
        <v>59</v>
      </c>
    </row>
    <row r="68" customFormat="false" ht="12.75" hidden="false" customHeight="false" outlineLevel="0" collapsed="false">
      <c r="B68" s="0" t="s">
        <v>249</v>
      </c>
      <c r="C68" s="0" t="s">
        <v>250</v>
      </c>
      <c r="E68" s="0" t="s">
        <v>17</v>
      </c>
      <c r="F68" s="0" t="s">
        <v>35</v>
      </c>
      <c r="G68" s="4" t="n">
        <v>44666.1666666667</v>
      </c>
      <c r="H68" s="0" t="s">
        <v>19</v>
      </c>
      <c r="I68" s="0" t="s">
        <v>65</v>
      </c>
      <c r="J68" s="0" t="s">
        <v>58</v>
      </c>
      <c r="K68" s="0" t="s">
        <v>25</v>
      </c>
      <c r="N68" s="0" t="n">
        <v>1</v>
      </c>
      <c r="O68" s="0" t="s">
        <v>251</v>
      </c>
    </row>
    <row r="69" customFormat="false" ht="12.75" hidden="false" customHeight="false" outlineLevel="0" collapsed="false">
      <c r="B69" s="0" t="s">
        <v>252</v>
      </c>
      <c r="C69" s="0" t="s">
        <v>253</v>
      </c>
      <c r="E69" s="0" t="s">
        <v>17</v>
      </c>
      <c r="F69" s="0" t="s">
        <v>94</v>
      </c>
      <c r="G69" s="4" t="n">
        <v>44664.1666666667</v>
      </c>
      <c r="H69" s="0" t="s">
        <v>19</v>
      </c>
      <c r="I69" s="0" t="s">
        <v>254</v>
      </c>
      <c r="J69" s="0" t="s">
        <v>95</v>
      </c>
      <c r="K69" s="0" t="s">
        <v>25</v>
      </c>
      <c r="N69" s="0" t="n">
        <v>1</v>
      </c>
      <c r="O69" s="0" t="s">
        <v>255</v>
      </c>
    </row>
    <row r="70" customFormat="false" ht="12.75" hidden="false" customHeight="false" outlineLevel="0" collapsed="false">
      <c r="B70" s="0" t="s">
        <v>256</v>
      </c>
      <c r="C70" s="0" t="s">
        <v>257</v>
      </c>
      <c r="D70" s="4" t="n">
        <v>44652.1666666667</v>
      </c>
      <c r="E70" s="0" t="s">
        <v>17</v>
      </c>
      <c r="F70" s="0" t="s">
        <v>35</v>
      </c>
      <c r="G70" s="4" t="n">
        <v>44663.1666666667</v>
      </c>
      <c r="H70" s="0" t="s">
        <v>19</v>
      </c>
      <c r="I70" s="0" t="s">
        <v>36</v>
      </c>
      <c r="J70" s="0" t="s">
        <v>58</v>
      </c>
      <c r="K70" s="0" t="s">
        <v>25</v>
      </c>
      <c r="N70" s="0" t="n">
        <v>1</v>
      </c>
      <c r="O70" s="0" t="s">
        <v>59</v>
      </c>
    </row>
    <row r="71" customFormat="false" ht="12.75" hidden="false" customHeight="false" outlineLevel="0" collapsed="false">
      <c r="B71" s="0" t="s">
        <v>258</v>
      </c>
      <c r="C71" s="0" t="s">
        <v>259</v>
      </c>
      <c r="E71" s="0" t="s">
        <v>17</v>
      </c>
      <c r="F71" s="0" t="s">
        <v>18</v>
      </c>
      <c r="G71" s="4" t="n">
        <v>44663.1666666667</v>
      </c>
      <c r="H71" s="0" t="s">
        <v>19</v>
      </c>
      <c r="I71" s="0" t="s">
        <v>54</v>
      </c>
      <c r="J71" s="0" t="s">
        <v>260</v>
      </c>
      <c r="K71" s="0" t="s">
        <v>25</v>
      </c>
      <c r="N71" s="0" t="n">
        <v>1</v>
      </c>
      <c r="O71" s="0" t="s">
        <v>261</v>
      </c>
    </row>
    <row r="72" customFormat="false" ht="12.75" hidden="false" customHeight="false" outlineLevel="0" collapsed="false">
      <c r="B72" s="0" t="s">
        <v>262</v>
      </c>
      <c r="C72" s="0" t="s">
        <v>263</v>
      </c>
      <c r="E72" s="0" t="s">
        <v>17</v>
      </c>
      <c r="F72" s="0" t="s">
        <v>18</v>
      </c>
      <c r="G72" s="4" t="n">
        <v>44663.1666666667</v>
      </c>
      <c r="H72" s="0" t="s">
        <v>19</v>
      </c>
      <c r="I72" s="0" t="s">
        <v>20</v>
      </c>
      <c r="J72" s="0" t="s">
        <v>264</v>
      </c>
      <c r="K72" s="0" t="s">
        <v>25</v>
      </c>
      <c r="N72" s="0" t="n">
        <v>1</v>
      </c>
      <c r="O72" s="0" t="s">
        <v>265</v>
      </c>
    </row>
    <row r="73" customFormat="false" ht="12.75" hidden="false" customHeight="false" outlineLevel="0" collapsed="false">
      <c r="B73" s="0" t="s">
        <v>266</v>
      </c>
      <c r="C73" s="0" t="s">
        <v>267</v>
      </c>
      <c r="E73" s="0" t="s">
        <v>17</v>
      </c>
      <c r="F73" s="0" t="s">
        <v>18</v>
      </c>
      <c r="G73" s="4" t="n">
        <v>44663.1666666667</v>
      </c>
      <c r="H73" s="0" t="s">
        <v>19</v>
      </c>
      <c r="I73" s="0" t="s">
        <v>254</v>
      </c>
      <c r="J73" s="0" t="s">
        <v>264</v>
      </c>
      <c r="K73" s="0" t="s">
        <v>21</v>
      </c>
      <c r="N73" s="0" t="n">
        <v>1</v>
      </c>
      <c r="O73" s="0" t="s">
        <v>268</v>
      </c>
    </row>
    <row r="74" customFormat="false" ht="12.75" hidden="false" customHeight="false" outlineLevel="0" collapsed="false">
      <c r="B74" s="0" t="s">
        <v>269</v>
      </c>
      <c r="C74" s="0" t="s">
        <v>270</v>
      </c>
      <c r="D74" s="4" t="n">
        <v>44643.1666666667</v>
      </c>
      <c r="E74" s="0" t="s">
        <v>17</v>
      </c>
      <c r="F74" s="0" t="s">
        <v>35</v>
      </c>
      <c r="G74" s="4" t="n">
        <v>44657.1666666667</v>
      </c>
      <c r="H74" s="0" t="s">
        <v>19</v>
      </c>
      <c r="I74" s="0" t="s">
        <v>36</v>
      </c>
      <c r="J74" s="0" t="s">
        <v>37</v>
      </c>
      <c r="K74" s="0" t="s">
        <v>25</v>
      </c>
      <c r="N74" s="0" t="n">
        <v>1</v>
      </c>
      <c r="O74" s="0" t="s">
        <v>38</v>
      </c>
    </row>
    <row r="75" customFormat="false" ht="12.75" hidden="false" customHeight="false" outlineLevel="0" collapsed="false">
      <c r="B75" s="0" t="s">
        <v>271</v>
      </c>
      <c r="C75" s="0" t="s">
        <v>272</v>
      </c>
      <c r="E75" s="0" t="s">
        <v>17</v>
      </c>
      <c r="F75" s="0" t="s">
        <v>94</v>
      </c>
      <c r="G75" s="4" t="n">
        <v>44651.1666666667</v>
      </c>
      <c r="H75" s="0" t="s">
        <v>19</v>
      </c>
      <c r="I75" s="0" t="s">
        <v>54</v>
      </c>
      <c r="J75" s="0" t="s">
        <v>273</v>
      </c>
      <c r="K75" s="0" t="s">
        <v>21</v>
      </c>
      <c r="N75" s="0" t="n">
        <v>1</v>
      </c>
      <c r="O75" s="0" t="s">
        <v>274</v>
      </c>
    </row>
    <row r="76" customFormat="false" ht="12.75" hidden="false" customHeight="false" outlineLevel="0" collapsed="false">
      <c r="B76" s="0" t="s">
        <v>275</v>
      </c>
      <c r="C76" s="0" t="s">
        <v>276</v>
      </c>
      <c r="E76" s="0" t="s">
        <v>17</v>
      </c>
      <c r="F76" s="0" t="s">
        <v>18</v>
      </c>
      <c r="G76" s="4" t="n">
        <v>44651.1666666667</v>
      </c>
      <c r="H76" s="0" t="s">
        <v>19</v>
      </c>
      <c r="I76" s="0" t="s">
        <v>20</v>
      </c>
      <c r="J76" s="0" t="s">
        <v>95</v>
      </c>
      <c r="K76" s="0" t="s">
        <v>21</v>
      </c>
      <c r="N76" s="0" t="n">
        <v>1</v>
      </c>
      <c r="O76" s="0" t="s">
        <v>277</v>
      </c>
    </row>
    <row r="77" customFormat="false" ht="12.75" hidden="false" customHeight="false" outlineLevel="0" collapsed="false">
      <c r="B77" s="0" t="s">
        <v>278</v>
      </c>
      <c r="C77" s="0" t="s">
        <v>279</v>
      </c>
      <c r="E77" s="0" t="s">
        <v>17</v>
      </c>
      <c r="F77" s="0" t="s">
        <v>35</v>
      </c>
      <c r="G77" s="4" t="n">
        <v>44636.1666666667</v>
      </c>
      <c r="H77" s="0" t="s">
        <v>19</v>
      </c>
      <c r="I77" s="0" t="s">
        <v>36</v>
      </c>
      <c r="J77" s="0" t="s">
        <v>37</v>
      </c>
      <c r="K77" s="0" t="s">
        <v>25</v>
      </c>
      <c r="N77" s="0" t="n">
        <v>1</v>
      </c>
      <c r="O77" s="0" t="s">
        <v>59</v>
      </c>
    </row>
    <row r="78" customFormat="false" ht="12.75" hidden="false" customHeight="false" outlineLevel="0" collapsed="false">
      <c r="B78" s="0" t="s">
        <v>280</v>
      </c>
      <c r="C78" s="0" t="s">
        <v>281</v>
      </c>
      <c r="E78" s="0" t="s">
        <v>17</v>
      </c>
      <c r="F78" s="0" t="s">
        <v>35</v>
      </c>
      <c r="G78" s="4" t="n">
        <v>44636.1666666667</v>
      </c>
      <c r="H78" s="0" t="s">
        <v>19</v>
      </c>
      <c r="I78" s="0" t="s">
        <v>65</v>
      </c>
      <c r="J78" s="0" t="s">
        <v>37</v>
      </c>
      <c r="K78" s="0" t="s">
        <v>25</v>
      </c>
      <c r="N78" s="0" t="n">
        <v>1</v>
      </c>
      <c r="O78" s="0" t="s">
        <v>59</v>
      </c>
    </row>
    <row r="79" customFormat="false" ht="12.75" hidden="false" customHeight="false" outlineLevel="0" collapsed="false">
      <c r="B79" s="0" t="s">
        <v>282</v>
      </c>
      <c r="C79" s="0" t="s">
        <v>283</v>
      </c>
      <c r="E79" s="0" t="s">
        <v>17</v>
      </c>
      <c r="F79" s="0" t="s">
        <v>35</v>
      </c>
      <c r="G79" s="4" t="n">
        <v>44629.2083333333</v>
      </c>
      <c r="H79" s="0" t="s">
        <v>19</v>
      </c>
      <c r="I79" s="0" t="s">
        <v>36</v>
      </c>
      <c r="J79" s="0" t="s">
        <v>37</v>
      </c>
      <c r="K79" s="0" t="s">
        <v>43</v>
      </c>
      <c r="N79" s="0" t="n">
        <v>1</v>
      </c>
      <c r="O79" s="0" t="s">
        <v>59</v>
      </c>
    </row>
    <row r="80" customFormat="false" ht="12.75" hidden="false" customHeight="false" outlineLevel="0" collapsed="false">
      <c r="B80" s="0" t="s">
        <v>284</v>
      </c>
      <c r="C80" s="0" t="s">
        <v>285</v>
      </c>
      <c r="D80" s="4" t="n">
        <v>44621.2083333333</v>
      </c>
      <c r="E80" s="0" t="s">
        <v>17</v>
      </c>
      <c r="F80" s="0" t="s">
        <v>35</v>
      </c>
      <c r="G80" s="4" t="n">
        <v>44624.2083333333</v>
      </c>
      <c r="H80" s="0" t="s">
        <v>19</v>
      </c>
      <c r="I80" s="0" t="s">
        <v>36</v>
      </c>
      <c r="J80" s="0" t="s">
        <v>37</v>
      </c>
      <c r="K80" s="0" t="s">
        <v>25</v>
      </c>
      <c r="N80" s="0" t="n">
        <v>1</v>
      </c>
      <c r="O80" s="0" t="s">
        <v>38</v>
      </c>
    </row>
    <row r="81" customFormat="false" ht="12.75" hidden="false" customHeight="false" outlineLevel="0" collapsed="false">
      <c r="B81" s="0" t="s">
        <v>286</v>
      </c>
      <c r="C81" s="0" t="s">
        <v>287</v>
      </c>
      <c r="E81" s="0" t="s">
        <v>17</v>
      </c>
      <c r="F81" s="0" t="s">
        <v>18</v>
      </c>
      <c r="G81" s="4" t="n">
        <v>44624.2083333333</v>
      </c>
      <c r="H81" s="0" t="s">
        <v>19</v>
      </c>
      <c r="I81" s="0" t="s">
        <v>54</v>
      </c>
      <c r="J81" s="0" t="s">
        <v>200</v>
      </c>
      <c r="K81" s="0" t="s">
        <v>25</v>
      </c>
      <c r="N81" s="0" t="n">
        <v>1</v>
      </c>
      <c r="O81" s="0" t="s">
        <v>288</v>
      </c>
    </row>
    <row r="82" customFormat="false" ht="12.75" hidden="false" customHeight="false" outlineLevel="0" collapsed="false">
      <c r="B82" s="0" t="s">
        <v>289</v>
      </c>
      <c r="C82" s="0" t="s">
        <v>290</v>
      </c>
      <c r="D82" s="4" t="n">
        <v>44610.2083333333</v>
      </c>
      <c r="E82" s="0" t="s">
        <v>17</v>
      </c>
      <c r="F82" s="0" t="s">
        <v>35</v>
      </c>
      <c r="G82" s="4" t="n">
        <v>44622.2083333333</v>
      </c>
      <c r="H82" s="0" t="s">
        <v>19</v>
      </c>
      <c r="I82" s="0" t="s">
        <v>36</v>
      </c>
      <c r="J82" s="0" t="s">
        <v>37</v>
      </c>
      <c r="K82" s="0" t="s">
        <v>25</v>
      </c>
      <c r="N82" s="0" t="n">
        <v>1</v>
      </c>
      <c r="O82" s="0" t="s">
        <v>38</v>
      </c>
    </row>
    <row r="83" customFormat="false" ht="12.75" hidden="false" customHeight="false" outlineLevel="0" collapsed="false">
      <c r="B83" s="0" t="s">
        <v>291</v>
      </c>
      <c r="C83" s="0" t="s">
        <v>292</v>
      </c>
      <c r="D83" s="4" t="n">
        <v>44602.2083333333</v>
      </c>
      <c r="E83" s="0" t="s">
        <v>17</v>
      </c>
      <c r="F83" s="0" t="s">
        <v>35</v>
      </c>
      <c r="G83" s="4" t="n">
        <v>44614.2083333333</v>
      </c>
      <c r="H83" s="0" t="s">
        <v>19</v>
      </c>
      <c r="I83" s="0" t="s">
        <v>36</v>
      </c>
      <c r="J83" s="0" t="s">
        <v>58</v>
      </c>
      <c r="K83" s="0" t="s">
        <v>25</v>
      </c>
      <c r="N83" s="0" t="n">
        <v>1</v>
      </c>
      <c r="O83" s="0" t="s">
        <v>293</v>
      </c>
    </row>
    <row r="84" customFormat="false" ht="12.75" hidden="false" customHeight="false" outlineLevel="0" collapsed="false">
      <c r="B84" s="0" t="s">
        <v>294</v>
      </c>
      <c r="C84" s="0" t="s">
        <v>295</v>
      </c>
      <c r="E84" s="0" t="s">
        <v>17</v>
      </c>
      <c r="F84" s="0" t="s">
        <v>35</v>
      </c>
      <c r="G84" s="4" t="n">
        <v>44614.2083333333</v>
      </c>
      <c r="H84" s="0" t="s">
        <v>19</v>
      </c>
      <c r="I84" s="0" t="s">
        <v>36</v>
      </c>
      <c r="J84" s="0" t="s">
        <v>58</v>
      </c>
      <c r="K84" s="0" t="s">
        <v>25</v>
      </c>
      <c r="N84" s="0" t="n">
        <v>1</v>
      </c>
      <c r="O84" s="0" t="s">
        <v>293</v>
      </c>
    </row>
    <row r="85" customFormat="false" ht="12.75" hidden="false" customHeight="false" outlineLevel="0" collapsed="false">
      <c r="B85" s="0" t="s">
        <v>296</v>
      </c>
      <c r="C85" s="0" t="s">
        <v>297</v>
      </c>
      <c r="D85" s="4" t="n">
        <v>44599.2083333333</v>
      </c>
      <c r="E85" s="0" t="s">
        <v>17</v>
      </c>
      <c r="F85" s="0" t="s">
        <v>298</v>
      </c>
      <c r="G85" s="4" t="n">
        <v>44601.2083333333</v>
      </c>
      <c r="H85" s="0" t="s">
        <v>19</v>
      </c>
      <c r="I85" s="0" t="s">
        <v>20</v>
      </c>
      <c r="J85" s="0" t="s">
        <v>299</v>
      </c>
      <c r="K85" s="0" t="s">
        <v>21</v>
      </c>
      <c r="N85" s="0" t="n">
        <v>1</v>
      </c>
      <c r="O85" s="0" t="s">
        <v>300</v>
      </c>
    </row>
    <row r="86" customFormat="false" ht="12.75" hidden="false" customHeight="false" outlineLevel="0" collapsed="false">
      <c r="B86" s="0" t="s">
        <v>296</v>
      </c>
      <c r="C86" s="0" t="s">
        <v>297</v>
      </c>
      <c r="D86" s="4" t="n">
        <v>44599.2083333333</v>
      </c>
      <c r="E86" s="0" t="s">
        <v>17</v>
      </c>
      <c r="F86" s="0" t="s">
        <v>298</v>
      </c>
      <c r="G86" s="4" t="n">
        <v>44601.2083333333</v>
      </c>
      <c r="H86" s="0" t="s">
        <v>19</v>
      </c>
      <c r="I86" s="0" t="s">
        <v>20</v>
      </c>
      <c r="J86" s="0" t="s">
        <v>299</v>
      </c>
      <c r="K86" s="0" t="s">
        <v>21</v>
      </c>
      <c r="N86" s="0" t="n">
        <v>1</v>
      </c>
      <c r="O86" s="0" t="s">
        <v>300</v>
      </c>
    </row>
    <row r="87" customFormat="false" ht="12.75" hidden="false" customHeight="false" outlineLevel="0" collapsed="false">
      <c r="B87" s="0" t="s">
        <v>296</v>
      </c>
      <c r="C87" s="0" t="s">
        <v>297</v>
      </c>
      <c r="D87" s="4" t="n">
        <v>44599.2083333333</v>
      </c>
      <c r="E87" s="0" t="s">
        <v>17</v>
      </c>
      <c r="F87" s="0" t="s">
        <v>298</v>
      </c>
      <c r="G87" s="4" t="n">
        <v>44601.2083333333</v>
      </c>
      <c r="H87" s="0" t="s">
        <v>19</v>
      </c>
      <c r="I87" s="0" t="s">
        <v>20</v>
      </c>
      <c r="J87" s="0" t="s">
        <v>299</v>
      </c>
      <c r="K87" s="0" t="s">
        <v>21</v>
      </c>
      <c r="N87" s="0" t="n">
        <v>1</v>
      </c>
      <c r="O87" s="0" t="s">
        <v>300</v>
      </c>
    </row>
    <row r="88" customFormat="false" ht="12.75" hidden="false" customHeight="false" outlineLevel="0" collapsed="false">
      <c r="B88" s="0" t="s">
        <v>296</v>
      </c>
      <c r="C88" s="0" t="s">
        <v>297</v>
      </c>
      <c r="D88" s="4" t="n">
        <v>44599.2083333333</v>
      </c>
      <c r="E88" s="0" t="s">
        <v>17</v>
      </c>
      <c r="F88" s="0" t="s">
        <v>298</v>
      </c>
      <c r="G88" s="4" t="n">
        <v>44601.2083333333</v>
      </c>
      <c r="H88" s="0" t="s">
        <v>19</v>
      </c>
      <c r="I88" s="0" t="s">
        <v>20</v>
      </c>
      <c r="J88" s="0" t="s">
        <v>299</v>
      </c>
      <c r="K88" s="0" t="s">
        <v>21</v>
      </c>
      <c r="N88" s="0" t="n">
        <v>1</v>
      </c>
      <c r="O88" s="0" t="s">
        <v>300</v>
      </c>
    </row>
    <row r="89" customFormat="false" ht="12.75" hidden="false" customHeight="false" outlineLevel="0" collapsed="false">
      <c r="B89" s="0" t="s">
        <v>301</v>
      </c>
      <c r="C89" s="0" t="s">
        <v>302</v>
      </c>
      <c r="E89" s="0" t="s">
        <v>17</v>
      </c>
      <c r="F89" s="0" t="s">
        <v>35</v>
      </c>
      <c r="G89" s="4" t="n">
        <v>44599.2083333333</v>
      </c>
      <c r="H89" s="0" t="s">
        <v>19</v>
      </c>
      <c r="I89" s="0" t="s">
        <v>36</v>
      </c>
      <c r="J89" s="0" t="s">
        <v>37</v>
      </c>
      <c r="K89" s="0" t="s">
        <v>25</v>
      </c>
      <c r="N89" s="0" t="n">
        <v>1</v>
      </c>
      <c r="O89" s="0" t="s">
        <v>303</v>
      </c>
    </row>
    <row r="90" customFormat="false" ht="12.75" hidden="false" customHeight="false" outlineLevel="0" collapsed="false">
      <c r="B90" s="0" t="s">
        <v>304</v>
      </c>
      <c r="C90" s="0" t="s">
        <v>305</v>
      </c>
      <c r="D90" s="4" t="n">
        <v>44586.2083333333</v>
      </c>
      <c r="E90" s="0" t="s">
        <v>17</v>
      </c>
      <c r="F90" s="0" t="s">
        <v>35</v>
      </c>
      <c r="G90" s="4" t="n">
        <v>44596.2083333333</v>
      </c>
      <c r="H90" s="0" t="s">
        <v>19</v>
      </c>
      <c r="I90" s="0" t="s">
        <v>36</v>
      </c>
      <c r="J90" s="0" t="s">
        <v>37</v>
      </c>
      <c r="K90" s="0" t="s">
        <v>25</v>
      </c>
      <c r="N90" s="0" t="n">
        <v>1</v>
      </c>
      <c r="O90" s="0" t="s">
        <v>293</v>
      </c>
    </row>
    <row r="91" customFormat="false" ht="12.75" hidden="false" customHeight="false" outlineLevel="0" collapsed="false">
      <c r="B91" s="0" t="s">
        <v>306</v>
      </c>
      <c r="C91" s="0" t="s">
        <v>307</v>
      </c>
      <c r="D91" s="4" t="n">
        <v>44308.1666666667</v>
      </c>
      <c r="E91" s="0" t="s">
        <v>84</v>
      </c>
      <c r="F91" s="0" t="s">
        <v>308</v>
      </c>
      <c r="G91" s="4" t="n">
        <v>44596.2083333333</v>
      </c>
      <c r="H91" s="0" t="s">
        <v>19</v>
      </c>
      <c r="I91" s="0" t="s">
        <v>309</v>
      </c>
      <c r="J91" s="0" t="s">
        <v>310</v>
      </c>
      <c r="K91" s="0" t="s">
        <v>311</v>
      </c>
      <c r="N91" s="0" t="n">
        <v>1</v>
      </c>
      <c r="O91" s="0" t="s">
        <v>312</v>
      </c>
    </row>
    <row r="92" customFormat="false" ht="12.75" hidden="false" customHeight="false" outlineLevel="0" collapsed="false">
      <c r="B92" s="0" t="s">
        <v>306</v>
      </c>
      <c r="C92" s="0" t="s">
        <v>307</v>
      </c>
      <c r="D92" s="4" t="n">
        <v>44308.1666666667</v>
      </c>
      <c r="E92" s="0" t="s">
        <v>84</v>
      </c>
      <c r="F92" s="0" t="s">
        <v>308</v>
      </c>
      <c r="G92" s="4" t="n">
        <v>44596.2083333333</v>
      </c>
      <c r="H92" s="0" t="s">
        <v>19</v>
      </c>
      <c r="I92" s="0" t="s">
        <v>313</v>
      </c>
      <c r="J92" s="0" t="s">
        <v>310</v>
      </c>
      <c r="K92" s="0" t="s">
        <v>311</v>
      </c>
      <c r="N92" s="0" t="n">
        <v>1</v>
      </c>
      <c r="O92" s="0" t="s">
        <v>312</v>
      </c>
    </row>
    <row r="93" customFormat="false" ht="12.75" hidden="false" customHeight="false" outlineLevel="0" collapsed="false">
      <c r="B93" s="0" t="s">
        <v>306</v>
      </c>
      <c r="C93" s="0" t="s">
        <v>307</v>
      </c>
      <c r="D93" s="4" t="n">
        <v>44308.1666666667</v>
      </c>
      <c r="E93" s="0" t="s">
        <v>84</v>
      </c>
      <c r="F93" s="0" t="s">
        <v>308</v>
      </c>
      <c r="G93" s="4" t="n">
        <v>44596.2083333333</v>
      </c>
      <c r="H93" s="0" t="s">
        <v>19</v>
      </c>
      <c r="I93" s="0" t="s">
        <v>314</v>
      </c>
      <c r="J93" s="0" t="s">
        <v>310</v>
      </c>
      <c r="K93" s="0" t="s">
        <v>311</v>
      </c>
      <c r="N93" s="0" t="n">
        <v>1</v>
      </c>
      <c r="O93" s="0" t="s">
        <v>312</v>
      </c>
    </row>
    <row r="94" customFormat="false" ht="12.75" hidden="false" customHeight="false" outlineLevel="0" collapsed="false">
      <c r="B94" s="0" t="s">
        <v>315</v>
      </c>
      <c r="C94" s="0" t="s">
        <v>316</v>
      </c>
      <c r="D94" s="4" t="n">
        <v>44497.1666666667</v>
      </c>
      <c r="E94" s="0" t="s">
        <v>17</v>
      </c>
      <c r="F94" s="0" t="s">
        <v>35</v>
      </c>
      <c r="G94" s="4" t="n">
        <v>44595.2083333333</v>
      </c>
      <c r="H94" s="0" t="s">
        <v>19</v>
      </c>
      <c r="I94" s="0" t="s">
        <v>36</v>
      </c>
      <c r="J94" s="0" t="s">
        <v>37</v>
      </c>
      <c r="K94" s="0" t="s">
        <v>25</v>
      </c>
      <c r="N94" s="0" t="n">
        <v>1</v>
      </c>
      <c r="O94" s="0" t="s">
        <v>317</v>
      </c>
    </row>
    <row r="95" customFormat="false" ht="12.75" hidden="false" customHeight="false" outlineLevel="0" collapsed="false">
      <c r="B95" s="0" t="s">
        <v>318</v>
      </c>
      <c r="C95" s="0" t="s">
        <v>319</v>
      </c>
      <c r="D95" s="4" t="n">
        <v>44582.2083333333</v>
      </c>
      <c r="E95" s="0" t="s">
        <v>17</v>
      </c>
      <c r="F95" s="0" t="s">
        <v>35</v>
      </c>
      <c r="G95" s="4" t="n">
        <v>44595.2083333333</v>
      </c>
      <c r="H95" s="0" t="s">
        <v>19</v>
      </c>
      <c r="I95" s="0" t="s">
        <v>36</v>
      </c>
      <c r="J95" s="0" t="s">
        <v>37</v>
      </c>
      <c r="K95" s="0" t="s">
        <v>43</v>
      </c>
      <c r="N95" s="0" t="n">
        <v>1</v>
      </c>
      <c r="O95" s="0" t="s">
        <v>320</v>
      </c>
    </row>
    <row r="96" customFormat="false" ht="12.75" hidden="false" customHeight="false" outlineLevel="0" collapsed="false">
      <c r="B96" s="0" t="s">
        <v>321</v>
      </c>
      <c r="C96" s="0" t="s">
        <v>322</v>
      </c>
      <c r="D96" s="4" t="n">
        <v>44585.2083333333</v>
      </c>
      <c r="E96" s="0" t="s">
        <v>17</v>
      </c>
      <c r="F96" s="0" t="s">
        <v>35</v>
      </c>
      <c r="G96" s="4" t="n">
        <v>44586.2083333333</v>
      </c>
      <c r="H96" s="0" t="s">
        <v>19</v>
      </c>
      <c r="I96" s="0" t="s">
        <v>36</v>
      </c>
      <c r="J96" s="0" t="s">
        <v>37</v>
      </c>
      <c r="K96" s="0" t="s">
        <v>25</v>
      </c>
      <c r="N96" s="0" t="n">
        <v>1</v>
      </c>
      <c r="O96" s="0" t="s">
        <v>38</v>
      </c>
    </row>
    <row r="97" customFormat="false" ht="12.75" hidden="false" customHeight="false" outlineLevel="0" collapsed="false">
      <c r="B97" s="0" t="s">
        <v>323</v>
      </c>
      <c r="C97" s="0" t="s">
        <v>324</v>
      </c>
      <c r="D97" s="4" t="n">
        <v>44574.2083333333</v>
      </c>
      <c r="E97" s="0" t="s">
        <v>17</v>
      </c>
      <c r="F97" s="0" t="s">
        <v>35</v>
      </c>
      <c r="G97" s="4" t="n">
        <v>44582.2083333333</v>
      </c>
      <c r="H97" s="0" t="s">
        <v>19</v>
      </c>
      <c r="I97" s="0" t="s">
        <v>36</v>
      </c>
      <c r="J97" s="0" t="s">
        <v>37</v>
      </c>
      <c r="K97" s="0" t="s">
        <v>25</v>
      </c>
      <c r="N97" s="0" t="n">
        <v>1</v>
      </c>
      <c r="O97" s="0" t="s">
        <v>38</v>
      </c>
    </row>
    <row r="98" customFormat="false" ht="12.75" hidden="false" customHeight="false" outlineLevel="0" collapsed="false">
      <c r="B98" s="0" t="s">
        <v>325</v>
      </c>
      <c r="C98" s="0" t="s">
        <v>326</v>
      </c>
      <c r="D98" s="4" t="n">
        <v>44337.1666666667</v>
      </c>
      <c r="E98" s="0" t="s">
        <v>17</v>
      </c>
      <c r="F98" s="0" t="s">
        <v>113</v>
      </c>
      <c r="G98" s="4" t="n">
        <v>44550.2083333333</v>
      </c>
      <c r="H98" s="0" t="s">
        <v>19</v>
      </c>
      <c r="I98" s="0" t="s">
        <v>208</v>
      </c>
      <c r="J98" s="0" t="s">
        <v>327</v>
      </c>
      <c r="K98" s="0" t="s">
        <v>21</v>
      </c>
      <c r="N98" s="0" t="n">
        <v>1</v>
      </c>
      <c r="O98" s="0" t="s">
        <v>328</v>
      </c>
    </row>
    <row r="99" customFormat="false" ht="12.75" hidden="false" customHeight="false" outlineLevel="0" collapsed="false">
      <c r="B99" s="0" t="s">
        <v>329</v>
      </c>
      <c r="C99" s="0" t="s">
        <v>330</v>
      </c>
      <c r="D99" s="4" t="n">
        <v>44543.2083333333</v>
      </c>
      <c r="E99" s="0" t="s">
        <v>17</v>
      </c>
      <c r="F99" s="0" t="s">
        <v>35</v>
      </c>
      <c r="G99" s="4" t="n">
        <v>44550.2083333333</v>
      </c>
      <c r="H99" s="0" t="s">
        <v>19</v>
      </c>
      <c r="I99" s="0" t="s">
        <v>36</v>
      </c>
      <c r="J99" s="0" t="s">
        <v>58</v>
      </c>
      <c r="K99" s="0" t="s">
        <v>25</v>
      </c>
      <c r="N99" s="0" t="n">
        <v>1</v>
      </c>
      <c r="O99" s="0" t="s">
        <v>331</v>
      </c>
    </row>
    <row r="100" customFormat="false" ht="12.75" hidden="false" customHeight="false" outlineLevel="0" collapsed="false">
      <c r="B100" s="0" t="s">
        <v>332</v>
      </c>
      <c r="C100" s="0" t="s">
        <v>333</v>
      </c>
      <c r="D100" s="4" t="n">
        <v>44546.2083333333</v>
      </c>
      <c r="E100" s="0" t="s">
        <v>17</v>
      </c>
      <c r="F100" s="0" t="s">
        <v>35</v>
      </c>
      <c r="G100" s="4" t="n">
        <v>44550.2083333333</v>
      </c>
      <c r="H100" s="0" t="s">
        <v>19</v>
      </c>
      <c r="I100" s="0" t="s">
        <v>36</v>
      </c>
      <c r="J100" s="0" t="s">
        <v>58</v>
      </c>
      <c r="K100" s="0" t="s">
        <v>146</v>
      </c>
      <c r="N100" s="0" t="n">
        <v>1</v>
      </c>
      <c r="O100" s="0" t="s">
        <v>38</v>
      </c>
    </row>
    <row r="101" customFormat="false" ht="12.75" hidden="false" customHeight="false" outlineLevel="0" collapsed="false">
      <c r="B101" s="0" t="s">
        <v>334</v>
      </c>
      <c r="C101" s="0" t="s">
        <v>335</v>
      </c>
      <c r="D101" s="4" t="n">
        <v>44537.2083333333</v>
      </c>
      <c r="E101" s="0" t="s">
        <v>17</v>
      </c>
      <c r="F101" s="0" t="s">
        <v>35</v>
      </c>
      <c r="G101" s="4" t="n">
        <v>44540.2083333333</v>
      </c>
      <c r="H101" s="0" t="s">
        <v>19</v>
      </c>
      <c r="I101" s="0" t="s">
        <v>36</v>
      </c>
      <c r="J101" s="0" t="s">
        <v>37</v>
      </c>
      <c r="K101" s="0" t="s">
        <v>25</v>
      </c>
      <c r="N101" s="0" t="n">
        <v>1</v>
      </c>
      <c r="O101" s="0" t="s">
        <v>336</v>
      </c>
    </row>
    <row r="102" customFormat="false" ht="12.75" hidden="false" customHeight="false" outlineLevel="0" collapsed="false">
      <c r="B102" s="0" t="s">
        <v>337</v>
      </c>
      <c r="C102" s="0" t="s">
        <v>338</v>
      </c>
      <c r="D102" s="4" t="n">
        <v>44523.2083333333</v>
      </c>
      <c r="E102" s="0" t="s">
        <v>17</v>
      </c>
      <c r="F102" s="0" t="s">
        <v>35</v>
      </c>
      <c r="G102" s="4" t="n">
        <v>44526.2083333333</v>
      </c>
      <c r="H102" s="0" t="s">
        <v>19</v>
      </c>
      <c r="I102" s="0" t="s">
        <v>65</v>
      </c>
      <c r="J102" s="0" t="s">
        <v>58</v>
      </c>
      <c r="K102" s="0" t="s">
        <v>25</v>
      </c>
      <c r="N102" s="0" t="n">
        <v>1</v>
      </c>
      <c r="O102" s="0" t="s">
        <v>339</v>
      </c>
    </row>
    <row r="103" customFormat="false" ht="12.75" hidden="false" customHeight="false" outlineLevel="0" collapsed="false">
      <c r="B103" s="0" t="s">
        <v>340</v>
      </c>
      <c r="C103" s="0" t="s">
        <v>341</v>
      </c>
      <c r="E103" s="0" t="s">
        <v>17</v>
      </c>
      <c r="F103" s="0" t="s">
        <v>18</v>
      </c>
      <c r="G103" s="4" t="n">
        <v>44523.2083333333</v>
      </c>
      <c r="H103" s="0" t="s">
        <v>19</v>
      </c>
      <c r="I103" s="0" t="s">
        <v>54</v>
      </c>
      <c r="J103" s="0" t="s">
        <v>342</v>
      </c>
      <c r="K103" s="0" t="s">
        <v>21</v>
      </c>
      <c r="N103" s="0" t="n">
        <v>1</v>
      </c>
      <c r="O103" s="0" t="s">
        <v>343</v>
      </c>
    </row>
    <row r="104" customFormat="false" ht="12.75" hidden="false" customHeight="false" outlineLevel="0" collapsed="false">
      <c r="B104" s="0" t="s">
        <v>344</v>
      </c>
      <c r="C104" s="0" t="s">
        <v>345</v>
      </c>
      <c r="D104" s="4" t="n">
        <v>44518.2083333333</v>
      </c>
      <c r="E104" s="0" t="s">
        <v>17</v>
      </c>
      <c r="F104" s="0" t="s">
        <v>35</v>
      </c>
      <c r="G104" s="4" t="n">
        <v>44519.2083333333</v>
      </c>
      <c r="H104" s="0" t="s">
        <v>19</v>
      </c>
      <c r="I104" s="0" t="s">
        <v>65</v>
      </c>
      <c r="J104" s="0" t="s">
        <v>58</v>
      </c>
      <c r="K104" s="0" t="s">
        <v>25</v>
      </c>
      <c r="N104" s="0" t="n">
        <v>1</v>
      </c>
      <c r="O104" s="0" t="s">
        <v>38</v>
      </c>
    </row>
    <row r="105" customFormat="false" ht="12.75" hidden="false" customHeight="false" outlineLevel="0" collapsed="false">
      <c r="B105" s="0" t="s">
        <v>346</v>
      </c>
      <c r="C105" s="0" t="s">
        <v>347</v>
      </c>
      <c r="D105" s="4" t="n">
        <v>44508.2083333333</v>
      </c>
      <c r="E105" s="0" t="s">
        <v>17</v>
      </c>
      <c r="F105" s="0" t="s">
        <v>35</v>
      </c>
      <c r="G105" s="4" t="n">
        <v>44519.2083333333</v>
      </c>
      <c r="H105" s="0" t="s">
        <v>19</v>
      </c>
      <c r="I105" s="0" t="s">
        <v>36</v>
      </c>
      <c r="J105" s="0" t="s">
        <v>58</v>
      </c>
      <c r="K105" s="0" t="s">
        <v>25</v>
      </c>
      <c r="N105" s="0" t="n">
        <v>1</v>
      </c>
      <c r="O105" s="0" t="s">
        <v>38</v>
      </c>
    </row>
    <row r="106" customFormat="false" ht="12.75" hidden="false" customHeight="false" outlineLevel="0" collapsed="false">
      <c r="B106" s="0" t="s">
        <v>348</v>
      </c>
      <c r="C106" s="0" t="s">
        <v>349</v>
      </c>
      <c r="E106" s="0" t="s">
        <v>17</v>
      </c>
      <c r="F106" s="0" t="s">
        <v>18</v>
      </c>
      <c r="G106" s="4" t="n">
        <v>44512.2083333333</v>
      </c>
      <c r="H106" s="0" t="s">
        <v>19</v>
      </c>
      <c r="I106" s="0" t="s">
        <v>20</v>
      </c>
      <c r="J106" s="0" t="s">
        <v>177</v>
      </c>
      <c r="K106" s="0" t="s">
        <v>21</v>
      </c>
      <c r="N106" s="0" t="n">
        <v>1</v>
      </c>
      <c r="O106" s="0" t="s">
        <v>350</v>
      </c>
    </row>
    <row r="107" customFormat="false" ht="12.75" hidden="false" customHeight="false" outlineLevel="0" collapsed="false">
      <c r="B107" s="0" t="s">
        <v>351</v>
      </c>
      <c r="C107" s="0" t="s">
        <v>352</v>
      </c>
      <c r="D107" s="4" t="n">
        <v>44397.1666666667</v>
      </c>
      <c r="E107" s="0" t="s">
        <v>17</v>
      </c>
      <c r="F107" s="0" t="s">
        <v>113</v>
      </c>
      <c r="G107" s="4" t="n">
        <v>44510.2083333333</v>
      </c>
      <c r="H107" s="0" t="s">
        <v>19</v>
      </c>
      <c r="I107" s="0" t="s">
        <v>353</v>
      </c>
      <c r="J107" s="0" t="s">
        <v>107</v>
      </c>
      <c r="K107" s="0" t="s">
        <v>354</v>
      </c>
      <c r="N107" s="0" t="n">
        <v>1</v>
      </c>
      <c r="O107" s="0" t="s">
        <v>355</v>
      </c>
    </row>
    <row r="108" customFormat="false" ht="12.75" hidden="false" customHeight="false" outlineLevel="0" collapsed="false">
      <c r="B108" s="0" t="s">
        <v>356</v>
      </c>
      <c r="C108" s="0" t="s">
        <v>357</v>
      </c>
      <c r="E108" s="0" t="s">
        <v>17</v>
      </c>
      <c r="F108" s="0" t="s">
        <v>99</v>
      </c>
      <c r="G108" s="4" t="n">
        <v>44502.1666666667</v>
      </c>
      <c r="H108" s="0" t="s">
        <v>19</v>
      </c>
      <c r="I108" s="0" t="s">
        <v>54</v>
      </c>
      <c r="J108" s="0" t="s">
        <v>358</v>
      </c>
      <c r="K108" s="0" t="s">
        <v>21</v>
      </c>
      <c r="N108" s="0" t="n">
        <v>1</v>
      </c>
      <c r="O108" s="0" t="s">
        <v>359</v>
      </c>
    </row>
    <row r="109" customFormat="false" ht="12.75" hidden="false" customHeight="false" outlineLevel="0" collapsed="false">
      <c r="B109" s="0" t="s">
        <v>356</v>
      </c>
      <c r="C109" s="0" t="s">
        <v>357</v>
      </c>
      <c r="E109" s="0" t="s">
        <v>17</v>
      </c>
      <c r="F109" s="0" t="s">
        <v>240</v>
      </c>
      <c r="G109" s="4" t="n">
        <v>44502.1666666667</v>
      </c>
      <c r="H109" s="0" t="s">
        <v>19</v>
      </c>
      <c r="I109" s="0" t="s">
        <v>360</v>
      </c>
      <c r="J109" s="0" t="s">
        <v>358</v>
      </c>
      <c r="K109" s="0" t="s">
        <v>21</v>
      </c>
      <c r="N109" s="0" t="n">
        <v>1</v>
      </c>
      <c r="O109" s="0" t="s">
        <v>359</v>
      </c>
    </row>
    <row r="110" customFormat="false" ht="12.75" hidden="false" customHeight="false" outlineLevel="0" collapsed="false">
      <c r="B110" s="0" t="s">
        <v>356</v>
      </c>
      <c r="C110" s="0" t="s">
        <v>357</v>
      </c>
      <c r="E110" s="0" t="s">
        <v>17</v>
      </c>
      <c r="F110" s="0" t="s">
        <v>240</v>
      </c>
      <c r="G110" s="4" t="n">
        <v>44502.1666666667</v>
      </c>
      <c r="H110" s="0" t="s">
        <v>19</v>
      </c>
      <c r="I110" s="0" t="s">
        <v>360</v>
      </c>
      <c r="J110" s="0" t="s">
        <v>358</v>
      </c>
      <c r="K110" s="0" t="s">
        <v>21</v>
      </c>
      <c r="N110" s="0" t="n">
        <v>1</v>
      </c>
      <c r="O110" s="0" t="s">
        <v>359</v>
      </c>
    </row>
    <row r="111" customFormat="false" ht="12.75" hidden="false" customHeight="false" outlineLevel="0" collapsed="false">
      <c r="B111" s="0" t="s">
        <v>361</v>
      </c>
      <c r="C111" s="0" t="s">
        <v>362</v>
      </c>
      <c r="D111" s="4" t="n">
        <v>44498.1666666667</v>
      </c>
      <c r="E111" s="0" t="s">
        <v>17</v>
      </c>
      <c r="F111" s="0" t="s">
        <v>35</v>
      </c>
      <c r="G111" s="4" t="n">
        <v>44501.1666666667</v>
      </c>
      <c r="H111" s="0" t="s">
        <v>19</v>
      </c>
      <c r="I111" s="0" t="s">
        <v>36</v>
      </c>
      <c r="J111" s="0" t="s">
        <v>37</v>
      </c>
      <c r="K111" s="0" t="s">
        <v>25</v>
      </c>
      <c r="N111" s="0" t="n">
        <v>1</v>
      </c>
      <c r="O111" s="0" t="s">
        <v>38</v>
      </c>
    </row>
    <row r="112" customFormat="false" ht="12.75" hidden="false" customHeight="false" outlineLevel="0" collapsed="false">
      <c r="B112" s="0" t="s">
        <v>363</v>
      </c>
      <c r="C112" s="0" t="s">
        <v>364</v>
      </c>
      <c r="E112" s="0" t="s">
        <v>17</v>
      </c>
      <c r="F112" s="0" t="s">
        <v>18</v>
      </c>
      <c r="G112" s="6" t="n">
        <v>44497</v>
      </c>
      <c r="H112" s="0" t="s">
        <v>19</v>
      </c>
      <c r="I112" s="0" t="s">
        <v>54</v>
      </c>
      <c r="J112" s="0" t="s">
        <v>95</v>
      </c>
      <c r="K112" s="0" t="s">
        <v>21</v>
      </c>
      <c r="N112" s="0" t="n">
        <v>1</v>
      </c>
      <c r="O112" s="0" t="s">
        <v>365</v>
      </c>
    </row>
    <row r="113" customFormat="false" ht="12.75" hidden="false" customHeight="false" outlineLevel="0" collapsed="false">
      <c r="B113" s="0" t="s">
        <v>366</v>
      </c>
      <c r="C113" s="0" t="s">
        <v>367</v>
      </c>
      <c r="D113" s="4" t="n">
        <v>44480.1666666667</v>
      </c>
      <c r="E113" s="0" t="s">
        <v>17</v>
      </c>
      <c r="F113" s="0" t="s">
        <v>35</v>
      </c>
      <c r="G113" s="4" t="n">
        <v>44491.1666666667</v>
      </c>
      <c r="H113" s="0" t="s">
        <v>19</v>
      </c>
      <c r="I113" s="0" t="s">
        <v>36</v>
      </c>
      <c r="J113" s="0" t="s">
        <v>37</v>
      </c>
      <c r="K113" s="0" t="s">
        <v>25</v>
      </c>
      <c r="L113" s="0" t="s">
        <v>368</v>
      </c>
      <c r="N113" s="0" t="n">
        <v>1</v>
      </c>
      <c r="O113" s="0" t="s">
        <v>38</v>
      </c>
    </row>
    <row r="114" customFormat="false" ht="12.75" hidden="false" customHeight="false" outlineLevel="0" collapsed="false">
      <c r="B114" s="0" t="s">
        <v>369</v>
      </c>
      <c r="C114" s="0" t="s">
        <v>370</v>
      </c>
      <c r="D114" s="4" t="n">
        <v>44483.1666666667</v>
      </c>
      <c r="E114" s="0" t="s">
        <v>17</v>
      </c>
      <c r="F114" s="0" t="s">
        <v>35</v>
      </c>
      <c r="G114" s="4" t="n">
        <v>44490.1666666667</v>
      </c>
      <c r="H114" s="0" t="s">
        <v>19</v>
      </c>
      <c r="I114" s="0" t="s">
        <v>36</v>
      </c>
      <c r="J114" s="0" t="s">
        <v>37</v>
      </c>
      <c r="K114" s="0" t="s">
        <v>25</v>
      </c>
      <c r="N114" s="0" t="n">
        <v>1</v>
      </c>
      <c r="O114" s="0" t="s">
        <v>38</v>
      </c>
    </row>
    <row r="115" customFormat="false" ht="12.75" hidden="false" customHeight="false" outlineLevel="0" collapsed="false">
      <c r="B115" s="0" t="s">
        <v>371</v>
      </c>
      <c r="C115" s="0" t="s">
        <v>372</v>
      </c>
      <c r="E115" s="0" t="s">
        <v>17</v>
      </c>
      <c r="F115" s="0" t="s">
        <v>35</v>
      </c>
      <c r="G115" s="4" t="n">
        <v>44488.1666666667</v>
      </c>
      <c r="H115" s="0" t="s">
        <v>19</v>
      </c>
      <c r="I115" s="0" t="s">
        <v>36</v>
      </c>
      <c r="J115" s="0" t="s">
        <v>37</v>
      </c>
      <c r="K115" s="0" t="s">
        <v>25</v>
      </c>
      <c r="N115" s="0" t="n">
        <v>1</v>
      </c>
      <c r="O115" s="0" t="s">
        <v>38</v>
      </c>
    </row>
    <row r="116" customFormat="false" ht="12.75" hidden="false" customHeight="false" outlineLevel="0" collapsed="false">
      <c r="B116" s="0" t="s">
        <v>373</v>
      </c>
      <c r="C116" s="0" t="s">
        <v>374</v>
      </c>
      <c r="E116" s="0" t="s">
        <v>17</v>
      </c>
      <c r="F116" s="0" t="s">
        <v>35</v>
      </c>
      <c r="G116" s="4" t="n">
        <v>44473.1666666667</v>
      </c>
      <c r="H116" s="0" t="s">
        <v>19</v>
      </c>
      <c r="I116" s="0" t="s">
        <v>65</v>
      </c>
      <c r="J116" s="0" t="s">
        <v>37</v>
      </c>
      <c r="K116" s="0" t="s">
        <v>25</v>
      </c>
      <c r="N116" s="0" t="n">
        <v>1</v>
      </c>
      <c r="O116" s="0" t="s">
        <v>38</v>
      </c>
    </row>
    <row r="117" customFormat="false" ht="12.75" hidden="false" customHeight="false" outlineLevel="0" collapsed="false">
      <c r="B117" s="0" t="s">
        <v>375</v>
      </c>
      <c r="C117" s="0" t="s">
        <v>376</v>
      </c>
      <c r="D117" s="6" t="n">
        <v>44461</v>
      </c>
      <c r="E117" s="0" t="s">
        <v>17</v>
      </c>
      <c r="F117" s="0" t="s">
        <v>377</v>
      </c>
      <c r="G117" s="6" t="n">
        <v>44469</v>
      </c>
      <c r="H117" s="0" t="s">
        <v>19</v>
      </c>
      <c r="I117" s="0" t="s">
        <v>54</v>
      </c>
      <c r="J117" s="0" t="s">
        <v>378</v>
      </c>
      <c r="K117" s="0" t="s">
        <v>21</v>
      </c>
      <c r="N117" s="0" t="n">
        <v>1</v>
      </c>
      <c r="O117" s="0" t="s">
        <v>379</v>
      </c>
    </row>
    <row r="118" customFormat="false" ht="12.75" hidden="false" customHeight="false" outlineLevel="0" collapsed="false">
      <c r="B118" s="0" t="s">
        <v>380</v>
      </c>
      <c r="C118" s="0" t="s">
        <v>381</v>
      </c>
      <c r="E118" s="0" t="s">
        <v>17</v>
      </c>
      <c r="F118" s="0" t="s">
        <v>35</v>
      </c>
      <c r="G118" s="4" t="n">
        <v>44466.1666666667</v>
      </c>
      <c r="H118" s="0" t="s">
        <v>19</v>
      </c>
      <c r="I118" s="0" t="s">
        <v>65</v>
      </c>
      <c r="J118" s="0" t="s">
        <v>58</v>
      </c>
      <c r="K118" s="0" t="s">
        <v>25</v>
      </c>
      <c r="N118" s="0" t="n">
        <v>1</v>
      </c>
      <c r="O118" s="0" t="s">
        <v>38</v>
      </c>
    </row>
    <row r="119" customFormat="false" ht="12.75" hidden="false" customHeight="false" outlineLevel="0" collapsed="false">
      <c r="B119" s="0" t="s">
        <v>382</v>
      </c>
      <c r="C119" s="0" t="s">
        <v>383</v>
      </c>
      <c r="D119" s="6" t="n">
        <v>44456</v>
      </c>
      <c r="E119" s="0" t="s">
        <v>17</v>
      </c>
      <c r="F119" s="0" t="s">
        <v>113</v>
      </c>
      <c r="G119" s="6" t="n">
        <v>44466</v>
      </c>
      <c r="H119" s="0" t="s">
        <v>19</v>
      </c>
      <c r="I119" s="0" t="s">
        <v>384</v>
      </c>
      <c r="J119" s="0" t="s">
        <v>385</v>
      </c>
      <c r="K119" s="0" t="s">
        <v>21</v>
      </c>
      <c r="N119" s="0" t="n">
        <v>1</v>
      </c>
      <c r="O119" s="0" t="s">
        <v>386</v>
      </c>
    </row>
    <row r="120" customFormat="false" ht="12.75" hidden="false" customHeight="false" outlineLevel="0" collapsed="false">
      <c r="B120" s="0" t="s">
        <v>387</v>
      </c>
      <c r="C120" s="0" t="s">
        <v>388</v>
      </c>
      <c r="E120" s="0" t="s">
        <v>17</v>
      </c>
      <c r="F120" s="0" t="s">
        <v>18</v>
      </c>
      <c r="G120" s="6" t="n">
        <v>44455</v>
      </c>
      <c r="H120" s="0" t="s">
        <v>19</v>
      </c>
      <c r="I120" s="0" t="s">
        <v>389</v>
      </c>
      <c r="J120" s="0" t="s">
        <v>200</v>
      </c>
      <c r="K120" s="0" t="s">
        <v>390</v>
      </c>
      <c r="N120" s="0" t="n">
        <v>1</v>
      </c>
      <c r="O120" s="0" t="s">
        <v>391</v>
      </c>
    </row>
    <row r="121" customFormat="false" ht="12.75" hidden="false" customHeight="false" outlineLevel="0" collapsed="false">
      <c r="B121" s="0" t="s">
        <v>392</v>
      </c>
      <c r="C121" s="0" t="s">
        <v>393</v>
      </c>
      <c r="D121" s="6" t="n">
        <v>44438</v>
      </c>
      <c r="E121" s="0" t="s">
        <v>17</v>
      </c>
      <c r="F121" s="0" t="s">
        <v>35</v>
      </c>
      <c r="G121" s="7" t="n">
        <v>44448</v>
      </c>
      <c r="H121" s="0" t="s">
        <v>19</v>
      </c>
      <c r="I121" s="0" t="s">
        <v>394</v>
      </c>
      <c r="J121" s="0" t="s">
        <v>58</v>
      </c>
      <c r="K121" s="0" t="s">
        <v>25</v>
      </c>
      <c r="N121" s="0" t="n">
        <v>1</v>
      </c>
      <c r="O121" s="0" t="s">
        <v>38</v>
      </c>
    </row>
    <row r="122" customFormat="false" ht="12.75" hidden="false" customHeight="false" outlineLevel="0" collapsed="false">
      <c r="B122" s="0" t="s">
        <v>395</v>
      </c>
      <c r="C122" s="0" t="s">
        <v>396</v>
      </c>
      <c r="D122" s="6" t="n">
        <v>44439</v>
      </c>
      <c r="E122" s="0" t="s">
        <v>17</v>
      </c>
      <c r="F122" s="0" t="s">
        <v>35</v>
      </c>
      <c r="G122" s="7" t="n">
        <v>44448</v>
      </c>
      <c r="H122" s="0" t="s">
        <v>19</v>
      </c>
      <c r="I122" s="0" t="s">
        <v>394</v>
      </c>
      <c r="J122" s="0" t="s">
        <v>58</v>
      </c>
      <c r="K122" s="0" t="s">
        <v>25</v>
      </c>
      <c r="N122" s="0" t="n">
        <v>1</v>
      </c>
      <c r="O122" s="0" t="s">
        <v>38</v>
      </c>
    </row>
    <row r="123" customFormat="false" ht="12.75" hidden="false" customHeight="false" outlineLevel="0" collapsed="false">
      <c r="B123" s="0" t="s">
        <v>397</v>
      </c>
      <c r="C123" s="0" t="s">
        <v>398</v>
      </c>
      <c r="E123" s="0" t="s">
        <v>17</v>
      </c>
      <c r="F123" s="0" t="s">
        <v>377</v>
      </c>
      <c r="G123" s="7" t="n">
        <v>44448</v>
      </c>
      <c r="H123" s="0" t="s">
        <v>19</v>
      </c>
      <c r="I123" s="0" t="s">
        <v>54</v>
      </c>
      <c r="J123" s="0" t="s">
        <v>107</v>
      </c>
      <c r="K123" s="0" t="s">
        <v>25</v>
      </c>
      <c r="N123" s="0" t="n">
        <v>1</v>
      </c>
      <c r="O123" s="0" t="s">
        <v>399</v>
      </c>
    </row>
    <row r="124" customFormat="false" ht="12.75" hidden="false" customHeight="false" outlineLevel="0" collapsed="false">
      <c r="B124" s="0" t="s">
        <v>400</v>
      </c>
      <c r="C124" s="0" t="s">
        <v>401</v>
      </c>
      <c r="E124" s="0" t="s">
        <v>17</v>
      </c>
      <c r="F124" s="0" t="s">
        <v>18</v>
      </c>
      <c r="G124" s="6" t="n">
        <v>44447</v>
      </c>
      <c r="H124" s="0" t="s">
        <v>19</v>
      </c>
      <c r="I124" s="0" t="s">
        <v>20</v>
      </c>
      <c r="J124" s="0" t="s">
        <v>273</v>
      </c>
      <c r="K124" s="0" t="s">
        <v>21</v>
      </c>
      <c r="N124" s="0" t="n">
        <v>1</v>
      </c>
      <c r="O124" s="0" t="s">
        <v>402</v>
      </c>
    </row>
    <row r="125" customFormat="false" ht="12.75" hidden="false" customHeight="false" outlineLevel="0" collapsed="false">
      <c r="B125" s="0" t="s">
        <v>403</v>
      </c>
      <c r="C125" s="0" t="s">
        <v>404</v>
      </c>
      <c r="D125" s="6" t="n">
        <v>44354</v>
      </c>
      <c r="E125" s="0" t="s">
        <v>17</v>
      </c>
      <c r="F125" s="0" t="s">
        <v>18</v>
      </c>
      <c r="G125" s="6" t="n">
        <v>44447</v>
      </c>
      <c r="H125" s="0" t="s">
        <v>19</v>
      </c>
      <c r="I125" s="0" t="s">
        <v>20</v>
      </c>
      <c r="J125" s="0" t="s">
        <v>405</v>
      </c>
      <c r="K125" s="0" t="s">
        <v>25</v>
      </c>
      <c r="N125" s="0" t="n">
        <v>1</v>
      </c>
      <c r="O125" s="0" t="s">
        <v>406</v>
      </c>
    </row>
    <row r="126" customFormat="false" ht="12.75" hidden="false" customHeight="false" outlineLevel="0" collapsed="false">
      <c r="B126" s="0" t="s">
        <v>407</v>
      </c>
      <c r="C126" s="0" t="s">
        <v>408</v>
      </c>
      <c r="D126" s="6" t="n">
        <v>44426</v>
      </c>
      <c r="E126" s="0" t="s">
        <v>17</v>
      </c>
      <c r="F126" s="0" t="s">
        <v>35</v>
      </c>
      <c r="G126" s="6" t="n">
        <v>44438</v>
      </c>
      <c r="H126" s="0" t="s">
        <v>19</v>
      </c>
      <c r="I126" s="0" t="s">
        <v>394</v>
      </c>
      <c r="J126" s="0" t="s">
        <v>37</v>
      </c>
      <c r="K126" s="0" t="s">
        <v>25</v>
      </c>
      <c r="N126" s="0" t="n">
        <v>1</v>
      </c>
      <c r="O126" s="0" t="s">
        <v>38</v>
      </c>
    </row>
    <row r="127" customFormat="false" ht="12.75" hidden="false" customHeight="false" outlineLevel="0" collapsed="false">
      <c r="B127" s="0" t="s">
        <v>409</v>
      </c>
      <c r="C127" s="0" t="s">
        <v>410</v>
      </c>
      <c r="D127" s="6" t="n">
        <v>44428</v>
      </c>
      <c r="E127" s="0" t="s">
        <v>17</v>
      </c>
      <c r="F127" s="0" t="s">
        <v>35</v>
      </c>
      <c r="G127" s="6" t="n">
        <v>44431</v>
      </c>
      <c r="H127" s="0" t="s">
        <v>19</v>
      </c>
      <c r="I127" s="0" t="s">
        <v>394</v>
      </c>
      <c r="J127" s="0" t="s">
        <v>58</v>
      </c>
      <c r="K127" s="0" t="s">
        <v>25</v>
      </c>
      <c r="N127" s="0" t="n">
        <v>1</v>
      </c>
      <c r="O127" s="0" t="s">
        <v>38</v>
      </c>
    </row>
    <row r="128" customFormat="false" ht="12.75" hidden="false" customHeight="false" outlineLevel="0" collapsed="false">
      <c r="B128" s="0" t="s">
        <v>411</v>
      </c>
      <c r="C128" s="0" t="s">
        <v>412</v>
      </c>
      <c r="E128" s="0" t="s">
        <v>84</v>
      </c>
      <c r="F128" s="0" t="s">
        <v>413</v>
      </c>
      <c r="G128" s="6" t="n">
        <v>44431</v>
      </c>
      <c r="H128" s="0" t="s">
        <v>19</v>
      </c>
      <c r="I128" s="0" t="s">
        <v>414</v>
      </c>
      <c r="J128" s="0" t="s">
        <v>415</v>
      </c>
      <c r="K128" s="0" t="s">
        <v>416</v>
      </c>
      <c r="N128" s="0" t="n">
        <v>1</v>
      </c>
      <c r="O128" s="0" t="s">
        <v>417</v>
      </c>
    </row>
    <row r="129" customFormat="false" ht="12.75" hidden="false" customHeight="false" outlineLevel="0" collapsed="false">
      <c r="B129" s="0" t="s">
        <v>411</v>
      </c>
      <c r="C129" s="0" t="s">
        <v>412</v>
      </c>
      <c r="E129" s="0" t="s">
        <v>84</v>
      </c>
      <c r="F129" s="0" t="s">
        <v>413</v>
      </c>
      <c r="G129" s="6" t="n">
        <v>44431</v>
      </c>
      <c r="H129" s="0" t="s">
        <v>19</v>
      </c>
      <c r="I129" s="0" t="s">
        <v>42</v>
      </c>
      <c r="J129" s="0" t="s">
        <v>415</v>
      </c>
      <c r="K129" s="0" t="s">
        <v>416</v>
      </c>
      <c r="N129" s="0" t="n">
        <v>1</v>
      </c>
      <c r="O129" s="0" t="s">
        <v>417</v>
      </c>
    </row>
    <row r="130" customFormat="false" ht="12.75" hidden="false" customHeight="false" outlineLevel="0" collapsed="false">
      <c r="B130" s="0" t="s">
        <v>411</v>
      </c>
      <c r="C130" s="0" t="s">
        <v>412</v>
      </c>
      <c r="E130" s="0" t="s">
        <v>84</v>
      </c>
      <c r="F130" s="0" t="s">
        <v>413</v>
      </c>
      <c r="G130" s="6" t="n">
        <v>44431</v>
      </c>
      <c r="H130" s="0" t="s">
        <v>19</v>
      </c>
      <c r="I130" s="0" t="s">
        <v>42</v>
      </c>
      <c r="J130" s="0" t="s">
        <v>415</v>
      </c>
      <c r="K130" s="0" t="s">
        <v>416</v>
      </c>
      <c r="N130" s="0" t="n">
        <v>1</v>
      </c>
      <c r="O130" s="0" t="s">
        <v>417</v>
      </c>
    </row>
    <row r="131" customFormat="false" ht="12.75" hidden="false" customHeight="false" outlineLevel="0" collapsed="false">
      <c r="B131" s="0" t="s">
        <v>418</v>
      </c>
      <c r="C131" s="0" t="s">
        <v>419</v>
      </c>
      <c r="E131" s="0" t="s">
        <v>17</v>
      </c>
      <c r="F131" s="0" t="s">
        <v>420</v>
      </c>
      <c r="G131" s="6" t="n">
        <v>44431</v>
      </c>
      <c r="H131" s="0" t="s">
        <v>19</v>
      </c>
      <c r="I131" s="0" t="s">
        <v>42</v>
      </c>
      <c r="J131" s="0" t="s">
        <v>107</v>
      </c>
      <c r="K131" s="0" t="s">
        <v>21</v>
      </c>
      <c r="N131" s="0" t="n">
        <v>1</v>
      </c>
      <c r="O131" s="0" t="s">
        <v>421</v>
      </c>
    </row>
    <row r="132" customFormat="false" ht="12.75" hidden="false" customHeight="false" outlineLevel="0" collapsed="false">
      <c r="B132" s="0" t="s">
        <v>422</v>
      </c>
      <c r="C132" s="0" t="s">
        <v>423</v>
      </c>
      <c r="E132" s="0" t="s">
        <v>17</v>
      </c>
      <c r="F132" s="0" t="s">
        <v>35</v>
      </c>
      <c r="G132" s="6" t="n">
        <v>44427</v>
      </c>
      <c r="H132" s="0" t="s">
        <v>19</v>
      </c>
      <c r="I132" s="0" t="s">
        <v>424</v>
      </c>
      <c r="J132" s="0" t="s">
        <v>58</v>
      </c>
      <c r="K132" s="0" t="s">
        <v>25</v>
      </c>
      <c r="N132" s="0" t="n">
        <v>1</v>
      </c>
      <c r="O132" s="0" t="s">
        <v>425</v>
      </c>
    </row>
    <row r="133" customFormat="false" ht="12.75" hidden="false" customHeight="false" outlineLevel="0" collapsed="false">
      <c r="B133" s="0" t="s">
        <v>426</v>
      </c>
      <c r="C133" s="0" t="s">
        <v>427</v>
      </c>
      <c r="E133" s="0" t="s">
        <v>17</v>
      </c>
      <c r="F133" s="0" t="s">
        <v>428</v>
      </c>
      <c r="G133" s="6" t="n">
        <v>44425</v>
      </c>
      <c r="H133" s="0" t="s">
        <v>19</v>
      </c>
      <c r="I133" s="0" t="s">
        <v>429</v>
      </c>
      <c r="J133" s="0" t="s">
        <v>177</v>
      </c>
      <c r="K133" s="0" t="s">
        <v>21</v>
      </c>
      <c r="N133" s="0" t="n">
        <v>1</v>
      </c>
      <c r="O133" s="0" t="s">
        <v>430</v>
      </c>
    </row>
    <row r="134" customFormat="false" ht="12.75" hidden="false" customHeight="false" outlineLevel="0" collapsed="false">
      <c r="B134" s="0" t="s">
        <v>431</v>
      </c>
      <c r="C134" s="0" t="s">
        <v>432</v>
      </c>
      <c r="D134" s="6" t="n">
        <v>44420</v>
      </c>
      <c r="E134" s="0" t="s">
        <v>17</v>
      </c>
      <c r="F134" s="0" t="s">
        <v>35</v>
      </c>
      <c r="G134" s="6" t="n">
        <v>44424</v>
      </c>
      <c r="H134" s="0" t="s">
        <v>19</v>
      </c>
      <c r="I134" s="0" t="s">
        <v>394</v>
      </c>
      <c r="J134" s="0" t="s">
        <v>58</v>
      </c>
      <c r="K134" s="0" t="s">
        <v>25</v>
      </c>
      <c r="N134" s="0" t="n">
        <v>1</v>
      </c>
      <c r="O134" s="0" t="s">
        <v>38</v>
      </c>
    </row>
    <row r="135" customFormat="false" ht="12.75" hidden="false" customHeight="false" outlineLevel="0" collapsed="false">
      <c r="B135" s="0" t="s">
        <v>433</v>
      </c>
      <c r="C135" s="0" t="s">
        <v>434</v>
      </c>
      <c r="D135" s="6" t="n">
        <v>44349</v>
      </c>
      <c r="E135" s="0" t="s">
        <v>17</v>
      </c>
      <c r="F135" s="0" t="s">
        <v>35</v>
      </c>
      <c r="G135" s="6" t="n">
        <v>44420</v>
      </c>
      <c r="H135" s="0" t="s">
        <v>19</v>
      </c>
      <c r="I135" s="0" t="s">
        <v>394</v>
      </c>
      <c r="J135" s="0" t="s">
        <v>58</v>
      </c>
      <c r="K135" s="0" t="s">
        <v>25</v>
      </c>
      <c r="N135" s="0" t="n">
        <v>1</v>
      </c>
      <c r="O135" s="0" t="s">
        <v>38</v>
      </c>
    </row>
    <row r="136" customFormat="false" ht="12.75" hidden="false" customHeight="false" outlineLevel="0" collapsed="false">
      <c r="B136" s="0" t="s">
        <v>435</v>
      </c>
      <c r="C136" s="0" t="s">
        <v>436</v>
      </c>
      <c r="D136" s="6" t="n">
        <v>44411</v>
      </c>
      <c r="E136" s="0" t="s">
        <v>17</v>
      </c>
      <c r="F136" s="0" t="s">
        <v>35</v>
      </c>
      <c r="G136" s="6" t="n">
        <v>44420</v>
      </c>
      <c r="H136" s="0" t="s">
        <v>19</v>
      </c>
      <c r="I136" s="0" t="s">
        <v>394</v>
      </c>
      <c r="J136" s="0" t="s">
        <v>58</v>
      </c>
      <c r="K136" s="0" t="s">
        <v>25</v>
      </c>
      <c r="N136" s="0" t="n">
        <v>1</v>
      </c>
      <c r="O136" s="0" t="s">
        <v>59</v>
      </c>
    </row>
    <row r="137" customFormat="false" ht="12.75" hidden="false" customHeight="false" outlineLevel="0" collapsed="false">
      <c r="B137" s="0" t="s">
        <v>437</v>
      </c>
      <c r="C137" s="0" t="s">
        <v>438</v>
      </c>
      <c r="D137" s="6" t="n">
        <v>44412</v>
      </c>
      <c r="E137" s="0" t="s">
        <v>17</v>
      </c>
      <c r="F137" s="0" t="s">
        <v>35</v>
      </c>
      <c r="G137" s="6" t="n">
        <v>44414</v>
      </c>
      <c r="H137" s="0" t="s">
        <v>19</v>
      </c>
      <c r="I137" s="0" t="s">
        <v>424</v>
      </c>
      <c r="J137" s="0" t="s">
        <v>58</v>
      </c>
      <c r="K137" s="0" t="s">
        <v>25</v>
      </c>
      <c r="N137" s="0" t="n">
        <v>1</v>
      </c>
      <c r="O137" s="0" t="s">
        <v>38</v>
      </c>
    </row>
    <row r="138" customFormat="false" ht="12.75" hidden="false" customHeight="false" outlineLevel="0" collapsed="false">
      <c r="B138" s="0" t="s">
        <v>439</v>
      </c>
      <c r="C138" s="0" t="s">
        <v>440</v>
      </c>
      <c r="D138" s="6" t="n">
        <v>44396</v>
      </c>
      <c r="E138" s="0" t="s">
        <v>17</v>
      </c>
      <c r="F138" s="0" t="s">
        <v>35</v>
      </c>
      <c r="G138" s="6" t="n">
        <v>44407</v>
      </c>
      <c r="H138" s="0" t="s">
        <v>19</v>
      </c>
      <c r="I138" s="0" t="s">
        <v>394</v>
      </c>
      <c r="J138" s="0" t="s">
        <v>37</v>
      </c>
      <c r="K138" s="0" t="s">
        <v>25</v>
      </c>
      <c r="N138" s="0" t="n">
        <v>1</v>
      </c>
      <c r="O138" s="0" t="s">
        <v>441</v>
      </c>
    </row>
    <row r="139" customFormat="false" ht="12.75" hidden="false" customHeight="false" outlineLevel="0" collapsed="false">
      <c r="B139" s="0" t="s">
        <v>442</v>
      </c>
      <c r="C139" s="0" t="s">
        <v>443</v>
      </c>
      <c r="D139" s="6" t="n">
        <v>44394</v>
      </c>
      <c r="E139" s="0" t="s">
        <v>17</v>
      </c>
      <c r="F139" s="0" t="s">
        <v>35</v>
      </c>
      <c r="G139" s="6" t="n">
        <v>44400</v>
      </c>
      <c r="H139" s="0" t="s">
        <v>19</v>
      </c>
      <c r="I139" s="0" t="s">
        <v>394</v>
      </c>
      <c r="J139" s="0" t="s">
        <v>37</v>
      </c>
      <c r="K139" s="0" t="s">
        <v>25</v>
      </c>
      <c r="N139" s="0" t="n">
        <v>1</v>
      </c>
      <c r="O139" s="0" t="s">
        <v>38</v>
      </c>
    </row>
    <row r="140" customFormat="false" ht="12.75" hidden="false" customHeight="false" outlineLevel="0" collapsed="false">
      <c r="B140" s="0" t="s">
        <v>444</v>
      </c>
      <c r="C140" s="0" t="s">
        <v>445</v>
      </c>
      <c r="E140" s="0" t="s">
        <v>17</v>
      </c>
      <c r="F140" s="0" t="s">
        <v>35</v>
      </c>
      <c r="G140" s="6" t="n">
        <v>44400</v>
      </c>
      <c r="H140" s="0" t="s">
        <v>19</v>
      </c>
      <c r="I140" s="0" t="s">
        <v>394</v>
      </c>
      <c r="J140" s="0" t="s">
        <v>37</v>
      </c>
      <c r="K140" s="0" t="s">
        <v>25</v>
      </c>
      <c r="N140" s="0" t="n">
        <v>1</v>
      </c>
      <c r="O140" s="0" t="s">
        <v>38</v>
      </c>
    </row>
    <row r="141" customFormat="false" ht="12.75" hidden="false" customHeight="false" outlineLevel="0" collapsed="false">
      <c r="B141" s="0" t="s">
        <v>446</v>
      </c>
      <c r="C141" s="0" t="s">
        <v>447</v>
      </c>
      <c r="E141" s="0" t="s">
        <v>84</v>
      </c>
      <c r="F141" s="0" t="s">
        <v>448</v>
      </c>
      <c r="G141" s="6" t="n">
        <v>44391</v>
      </c>
      <c r="H141" s="0" t="s">
        <v>19</v>
      </c>
      <c r="I141" s="0" t="s">
        <v>449</v>
      </c>
      <c r="J141" s="0" t="s">
        <v>235</v>
      </c>
      <c r="K141" s="0" t="s">
        <v>450</v>
      </c>
      <c r="N141" s="0" t="n">
        <v>1</v>
      </c>
      <c r="O141" s="0" t="s">
        <v>451</v>
      </c>
    </row>
    <row r="142" customFormat="false" ht="12.75" hidden="false" customHeight="false" outlineLevel="0" collapsed="false">
      <c r="B142" s="0" t="s">
        <v>452</v>
      </c>
      <c r="C142" s="0" t="s">
        <v>453</v>
      </c>
      <c r="D142" s="6" t="n">
        <v>44376</v>
      </c>
      <c r="E142" s="0" t="s">
        <v>17</v>
      </c>
      <c r="F142" s="0" t="s">
        <v>454</v>
      </c>
      <c r="G142" s="7" t="n">
        <v>44384</v>
      </c>
      <c r="H142" s="0" t="s">
        <v>19</v>
      </c>
      <c r="I142" s="0" t="s">
        <v>455</v>
      </c>
      <c r="J142" s="0" t="s">
        <v>456</v>
      </c>
      <c r="K142" s="0" t="s">
        <v>25</v>
      </c>
      <c r="N142" s="0" t="n">
        <v>1</v>
      </c>
      <c r="O142" s="0" t="s">
        <v>457</v>
      </c>
    </row>
    <row r="143" customFormat="false" ht="12.75" hidden="false" customHeight="false" outlineLevel="0" collapsed="false">
      <c r="B143" s="0" t="s">
        <v>458</v>
      </c>
      <c r="C143" s="0" t="s">
        <v>459</v>
      </c>
      <c r="D143" s="6" t="n">
        <v>44383</v>
      </c>
      <c r="E143" s="0" t="s">
        <v>84</v>
      </c>
      <c r="F143" s="0" t="s">
        <v>18</v>
      </c>
      <c r="G143" s="7" t="n">
        <v>44384</v>
      </c>
      <c r="H143" s="0" t="s">
        <v>19</v>
      </c>
      <c r="I143" s="0" t="s">
        <v>106</v>
      </c>
      <c r="J143" s="0" t="s">
        <v>260</v>
      </c>
      <c r="K143" s="0" t="s">
        <v>21</v>
      </c>
      <c r="N143" s="0" t="n">
        <v>1</v>
      </c>
      <c r="O143" s="0" t="s">
        <v>460</v>
      </c>
    </row>
    <row r="144" customFormat="false" ht="12.75" hidden="false" customHeight="false" outlineLevel="0" collapsed="false">
      <c r="B144" s="0" t="s">
        <v>461</v>
      </c>
      <c r="C144" s="0" t="s">
        <v>462</v>
      </c>
      <c r="E144" s="0" t="s">
        <v>17</v>
      </c>
      <c r="F144" s="0" t="s">
        <v>35</v>
      </c>
      <c r="G144" s="6" t="n">
        <v>44383</v>
      </c>
      <c r="H144" s="0" t="s">
        <v>19</v>
      </c>
      <c r="I144" s="0" t="s">
        <v>424</v>
      </c>
      <c r="J144" s="0" t="s">
        <v>37</v>
      </c>
      <c r="K144" s="0" t="s">
        <v>25</v>
      </c>
      <c r="N144" s="0" t="n">
        <v>1</v>
      </c>
      <c r="O144" s="0" t="s">
        <v>38</v>
      </c>
    </row>
    <row r="145" customFormat="false" ht="12.75" hidden="false" customHeight="false" outlineLevel="0" collapsed="false">
      <c r="B145" s="0" t="s">
        <v>463</v>
      </c>
      <c r="C145" s="0" t="s">
        <v>464</v>
      </c>
      <c r="D145" s="4" t="n">
        <v>44375.1666666667</v>
      </c>
      <c r="E145" s="0" t="s">
        <v>17</v>
      </c>
      <c r="F145" s="0" t="s">
        <v>35</v>
      </c>
      <c r="G145" s="4" t="n">
        <v>44377.1666666667</v>
      </c>
      <c r="H145" s="0" t="s">
        <v>19</v>
      </c>
      <c r="I145" s="0" t="s">
        <v>36</v>
      </c>
      <c r="J145" s="0" t="s">
        <v>37</v>
      </c>
      <c r="K145" s="0" t="s">
        <v>25</v>
      </c>
      <c r="N145" s="0" t="n">
        <v>1</v>
      </c>
      <c r="O145" s="0" t="s">
        <v>38</v>
      </c>
    </row>
    <row r="146" customFormat="false" ht="12.75" hidden="false" customHeight="false" outlineLevel="0" collapsed="false">
      <c r="B146" s="0" t="s">
        <v>465</v>
      </c>
      <c r="C146" s="0" t="s">
        <v>466</v>
      </c>
      <c r="D146" s="6" t="n">
        <v>44364</v>
      </c>
      <c r="E146" s="0" t="s">
        <v>17</v>
      </c>
      <c r="F146" s="0" t="s">
        <v>35</v>
      </c>
      <c r="G146" s="6" t="n">
        <v>44377</v>
      </c>
      <c r="H146" s="0" t="s">
        <v>19</v>
      </c>
      <c r="I146" s="0" t="s">
        <v>394</v>
      </c>
      <c r="J146" s="0" t="s">
        <v>37</v>
      </c>
      <c r="K146" s="0" t="s">
        <v>25</v>
      </c>
      <c r="N146" s="0" t="n">
        <v>1</v>
      </c>
      <c r="O146" s="0" t="s">
        <v>38</v>
      </c>
    </row>
    <row r="147" customFormat="false" ht="12.75" hidden="false" customHeight="false" outlineLevel="0" collapsed="false">
      <c r="B147" s="0" t="s">
        <v>467</v>
      </c>
      <c r="C147" s="0" t="s">
        <v>468</v>
      </c>
      <c r="E147" s="0" t="s">
        <v>17</v>
      </c>
      <c r="F147" s="0" t="s">
        <v>35</v>
      </c>
      <c r="G147" s="6" t="n">
        <v>44376</v>
      </c>
      <c r="H147" s="0" t="s">
        <v>19</v>
      </c>
      <c r="I147" s="0" t="s">
        <v>424</v>
      </c>
      <c r="J147" s="0" t="s">
        <v>58</v>
      </c>
      <c r="K147" s="0" t="s">
        <v>25</v>
      </c>
      <c r="N147" s="0" t="n">
        <v>1</v>
      </c>
      <c r="O147" s="0" t="s">
        <v>38</v>
      </c>
    </row>
    <row r="148" customFormat="false" ht="12.75" hidden="false" customHeight="false" outlineLevel="0" collapsed="false">
      <c r="B148" s="0" t="s">
        <v>469</v>
      </c>
      <c r="C148" s="0" t="s">
        <v>470</v>
      </c>
      <c r="D148" s="6" t="n">
        <v>44344</v>
      </c>
      <c r="E148" s="0" t="s">
        <v>17</v>
      </c>
      <c r="F148" s="0" t="s">
        <v>35</v>
      </c>
      <c r="G148" s="6" t="n">
        <v>44361</v>
      </c>
      <c r="H148" s="0" t="s">
        <v>19</v>
      </c>
      <c r="I148" s="0" t="s">
        <v>394</v>
      </c>
      <c r="J148" s="0" t="s">
        <v>58</v>
      </c>
      <c r="K148" s="0" t="s">
        <v>25</v>
      </c>
      <c r="N148" s="0" t="n">
        <v>1</v>
      </c>
      <c r="O148" s="0" t="s">
        <v>38</v>
      </c>
    </row>
    <row r="149" customFormat="false" ht="12.75" hidden="false" customHeight="false" outlineLevel="0" collapsed="false">
      <c r="B149" s="0" t="s">
        <v>471</v>
      </c>
      <c r="C149" s="0" t="s">
        <v>472</v>
      </c>
      <c r="D149" s="6" t="n">
        <v>44334</v>
      </c>
      <c r="E149" s="0" t="s">
        <v>17</v>
      </c>
      <c r="F149" s="0" t="s">
        <v>377</v>
      </c>
      <c r="G149" s="6" t="n">
        <v>44350</v>
      </c>
      <c r="H149" s="0" t="s">
        <v>19</v>
      </c>
      <c r="I149" s="0" t="s">
        <v>20</v>
      </c>
      <c r="J149" s="0" t="s">
        <v>260</v>
      </c>
      <c r="K149" s="0" t="s">
        <v>473</v>
      </c>
      <c r="N149" s="0" t="n">
        <v>1</v>
      </c>
      <c r="O149" s="0" t="s">
        <v>474</v>
      </c>
    </row>
    <row r="150" customFormat="false" ht="12.75" hidden="false" customHeight="false" outlineLevel="0" collapsed="false">
      <c r="B150" s="0" t="s">
        <v>475</v>
      </c>
      <c r="C150" s="0" t="s">
        <v>476</v>
      </c>
      <c r="E150" s="0" t="s">
        <v>17</v>
      </c>
      <c r="F150" s="0" t="s">
        <v>35</v>
      </c>
      <c r="G150" s="6" t="n">
        <v>44349</v>
      </c>
      <c r="H150" s="0" t="s">
        <v>19</v>
      </c>
      <c r="I150" s="0" t="s">
        <v>394</v>
      </c>
      <c r="J150" s="0" t="s">
        <v>37</v>
      </c>
      <c r="K150" s="0" t="s">
        <v>25</v>
      </c>
      <c r="N150" s="0" t="n">
        <v>1</v>
      </c>
      <c r="O150" s="0" t="s">
        <v>38</v>
      </c>
    </row>
    <row r="151" customFormat="false" ht="12.75" hidden="false" customHeight="false" outlineLevel="0" collapsed="false">
      <c r="B151" s="0" t="s">
        <v>477</v>
      </c>
      <c r="C151" s="0" t="s">
        <v>478</v>
      </c>
      <c r="E151" s="0" t="s">
        <v>17</v>
      </c>
      <c r="F151" s="0" t="s">
        <v>35</v>
      </c>
      <c r="G151" s="6" t="n">
        <v>44348</v>
      </c>
      <c r="H151" s="0" t="s">
        <v>19</v>
      </c>
      <c r="I151" s="0" t="s">
        <v>394</v>
      </c>
      <c r="J151" s="0" t="s">
        <v>58</v>
      </c>
      <c r="K151" s="0" t="s">
        <v>146</v>
      </c>
      <c r="N151" s="0" t="n">
        <v>1</v>
      </c>
      <c r="O151" s="0" t="s">
        <v>38</v>
      </c>
    </row>
    <row r="152" customFormat="false" ht="12.75" hidden="false" customHeight="false" outlineLevel="0" collapsed="false">
      <c r="B152" s="0" t="s">
        <v>479</v>
      </c>
      <c r="C152" s="0" t="s">
        <v>480</v>
      </c>
      <c r="E152" s="0" t="s">
        <v>17</v>
      </c>
      <c r="F152" s="0" t="s">
        <v>35</v>
      </c>
      <c r="G152" s="6" t="n">
        <v>44337</v>
      </c>
      <c r="H152" s="0" t="s">
        <v>19</v>
      </c>
      <c r="I152" s="0" t="s">
        <v>394</v>
      </c>
      <c r="J152" s="0" t="s">
        <v>58</v>
      </c>
      <c r="K152" s="0" t="s">
        <v>25</v>
      </c>
      <c r="N152" s="0" t="n">
        <v>1</v>
      </c>
      <c r="O152" s="0" t="s">
        <v>38</v>
      </c>
    </row>
    <row r="153" customFormat="false" ht="12.75" hidden="false" customHeight="false" outlineLevel="0" collapsed="false">
      <c r="B153" s="0" t="s">
        <v>481</v>
      </c>
      <c r="C153" s="0" t="s">
        <v>482</v>
      </c>
      <c r="D153" s="6" t="n">
        <v>44329</v>
      </c>
      <c r="E153" s="0" t="s">
        <v>17</v>
      </c>
      <c r="F153" s="0" t="s">
        <v>35</v>
      </c>
      <c r="G153" s="6" t="n">
        <v>44333</v>
      </c>
      <c r="H153" s="0" t="s">
        <v>19</v>
      </c>
      <c r="I153" s="0" t="s">
        <v>394</v>
      </c>
      <c r="J153" s="0" t="s">
        <v>58</v>
      </c>
      <c r="K153" s="0" t="s">
        <v>25</v>
      </c>
      <c r="N153" s="0" t="n">
        <v>1</v>
      </c>
      <c r="O153" s="0" t="s">
        <v>38</v>
      </c>
    </row>
    <row r="154" customFormat="false" ht="12.75" hidden="false" customHeight="false" outlineLevel="0" collapsed="false">
      <c r="B154" s="0" t="s">
        <v>483</v>
      </c>
      <c r="C154" s="0" t="s">
        <v>484</v>
      </c>
      <c r="D154" s="6" t="n">
        <v>44326</v>
      </c>
      <c r="E154" s="0" t="s">
        <v>17</v>
      </c>
      <c r="F154" s="0" t="s">
        <v>35</v>
      </c>
      <c r="G154" s="6" t="n">
        <v>44333</v>
      </c>
      <c r="H154" s="0" t="s">
        <v>19</v>
      </c>
      <c r="I154" s="0" t="s">
        <v>394</v>
      </c>
      <c r="J154" s="0" t="s">
        <v>37</v>
      </c>
      <c r="K154" s="0" t="s">
        <v>25</v>
      </c>
      <c r="N154" s="0" t="n">
        <v>1</v>
      </c>
      <c r="O154" s="0" t="s">
        <v>38</v>
      </c>
    </row>
    <row r="155" customFormat="false" ht="12.75" hidden="false" customHeight="false" outlineLevel="0" collapsed="false">
      <c r="B155" s="0" t="s">
        <v>485</v>
      </c>
      <c r="C155" s="0" t="s">
        <v>486</v>
      </c>
      <c r="D155" s="6" t="n">
        <v>44326</v>
      </c>
      <c r="E155" s="0" t="s">
        <v>84</v>
      </c>
      <c r="F155" s="0" t="s">
        <v>448</v>
      </c>
      <c r="G155" s="6" t="n">
        <v>44328</v>
      </c>
      <c r="H155" s="0" t="s">
        <v>19</v>
      </c>
      <c r="I155" s="0" t="s">
        <v>106</v>
      </c>
      <c r="J155" s="0" t="s">
        <v>264</v>
      </c>
      <c r="K155" s="0" t="s">
        <v>25</v>
      </c>
      <c r="N155" s="0" t="n">
        <v>1</v>
      </c>
      <c r="O155" s="0" t="s">
        <v>487</v>
      </c>
    </row>
    <row r="156" customFormat="false" ht="12.75" hidden="false" customHeight="false" outlineLevel="0" collapsed="false">
      <c r="B156" s="0" t="s">
        <v>488</v>
      </c>
      <c r="C156" s="0" t="s">
        <v>489</v>
      </c>
      <c r="D156" s="6" t="n">
        <v>44313</v>
      </c>
      <c r="E156" s="0" t="s">
        <v>17</v>
      </c>
      <c r="F156" s="0" t="s">
        <v>35</v>
      </c>
      <c r="G156" s="6" t="n">
        <v>44319</v>
      </c>
      <c r="H156" s="0" t="s">
        <v>19</v>
      </c>
      <c r="I156" s="0" t="s">
        <v>424</v>
      </c>
      <c r="J156" s="0" t="s">
        <v>37</v>
      </c>
      <c r="K156" s="0" t="s">
        <v>25</v>
      </c>
      <c r="N156" s="0" t="n">
        <v>1</v>
      </c>
      <c r="O156" s="0" t="s">
        <v>38</v>
      </c>
    </row>
    <row r="157" customFormat="false" ht="12.75" hidden="false" customHeight="false" outlineLevel="0" collapsed="false">
      <c r="B157" s="0" t="s">
        <v>490</v>
      </c>
      <c r="C157" s="0" t="s">
        <v>491</v>
      </c>
      <c r="D157" s="6" t="n">
        <v>44305</v>
      </c>
      <c r="E157" s="0" t="s">
        <v>17</v>
      </c>
      <c r="F157" s="0" t="s">
        <v>35</v>
      </c>
      <c r="G157" s="6" t="n">
        <v>44316</v>
      </c>
      <c r="H157" s="0" t="s">
        <v>19</v>
      </c>
      <c r="I157" s="0" t="s">
        <v>394</v>
      </c>
      <c r="J157" s="0" t="s">
        <v>37</v>
      </c>
      <c r="K157" s="0" t="s">
        <v>25</v>
      </c>
      <c r="N157" s="0" t="n">
        <v>1</v>
      </c>
      <c r="O157" s="0" t="s">
        <v>38</v>
      </c>
    </row>
    <row r="158" customFormat="false" ht="12.75" hidden="false" customHeight="false" outlineLevel="0" collapsed="false">
      <c r="B158" s="0" t="s">
        <v>492</v>
      </c>
      <c r="C158" s="0" t="s">
        <v>493</v>
      </c>
      <c r="E158" s="0" t="s">
        <v>17</v>
      </c>
      <c r="F158" s="0" t="s">
        <v>35</v>
      </c>
      <c r="G158" s="6" t="n">
        <v>44313</v>
      </c>
      <c r="H158" s="0" t="s">
        <v>19</v>
      </c>
      <c r="I158" s="0" t="s">
        <v>424</v>
      </c>
      <c r="J158" s="0" t="s">
        <v>58</v>
      </c>
      <c r="K158" s="0" t="s">
        <v>25</v>
      </c>
      <c r="N158" s="0" t="n">
        <v>1</v>
      </c>
      <c r="O158" s="0" t="s">
        <v>38</v>
      </c>
    </row>
    <row r="159" customFormat="false" ht="12.75" hidden="false" customHeight="false" outlineLevel="0" collapsed="false">
      <c r="B159" s="0" t="s">
        <v>494</v>
      </c>
      <c r="C159" s="0" t="s">
        <v>495</v>
      </c>
      <c r="D159" s="6" t="n">
        <v>44307</v>
      </c>
      <c r="E159" s="0" t="s">
        <v>17</v>
      </c>
      <c r="F159" s="0" t="s">
        <v>35</v>
      </c>
      <c r="G159" s="6" t="n">
        <v>44309</v>
      </c>
      <c r="H159" s="0" t="s">
        <v>19</v>
      </c>
      <c r="I159" s="0" t="s">
        <v>394</v>
      </c>
      <c r="J159" s="0" t="s">
        <v>37</v>
      </c>
      <c r="K159" s="0" t="s">
        <v>25</v>
      </c>
      <c r="N159" s="0" t="n">
        <v>1</v>
      </c>
      <c r="O159" s="0" t="s">
        <v>38</v>
      </c>
    </row>
    <row r="160" customFormat="false" ht="12.75" hidden="false" customHeight="false" outlineLevel="0" collapsed="false">
      <c r="B160" s="0" t="s">
        <v>496</v>
      </c>
      <c r="C160" s="0" t="s">
        <v>497</v>
      </c>
      <c r="E160" s="0" t="s">
        <v>17</v>
      </c>
      <c r="F160" s="0" t="s">
        <v>18</v>
      </c>
      <c r="G160" s="6" t="n">
        <v>44300</v>
      </c>
      <c r="H160" s="0" t="s">
        <v>19</v>
      </c>
      <c r="I160" s="0" t="s">
        <v>54</v>
      </c>
      <c r="J160" s="0" t="s">
        <v>107</v>
      </c>
      <c r="K160" s="0" t="s">
        <v>21</v>
      </c>
      <c r="N160" s="0" t="n">
        <v>1</v>
      </c>
      <c r="O160" s="0" t="s">
        <v>498</v>
      </c>
    </row>
    <row r="161" customFormat="false" ht="12.75" hidden="false" customHeight="false" outlineLevel="0" collapsed="false">
      <c r="B161" s="0" t="s">
        <v>499</v>
      </c>
      <c r="C161" s="0" t="s">
        <v>500</v>
      </c>
      <c r="D161" s="6" t="n">
        <v>44299</v>
      </c>
      <c r="E161" s="0" t="s">
        <v>17</v>
      </c>
      <c r="F161" s="0" t="s">
        <v>18</v>
      </c>
      <c r="G161" s="6" t="n">
        <v>44300</v>
      </c>
      <c r="H161" s="0" t="s">
        <v>19</v>
      </c>
      <c r="I161" s="0" t="s">
        <v>106</v>
      </c>
      <c r="J161" s="0" t="s">
        <v>385</v>
      </c>
      <c r="K161" s="0" t="s">
        <v>21</v>
      </c>
      <c r="N161" s="0" t="n">
        <v>1</v>
      </c>
      <c r="O161" s="0" t="s">
        <v>501</v>
      </c>
    </row>
    <row r="162" customFormat="false" ht="12.75" hidden="false" customHeight="false" outlineLevel="0" collapsed="false">
      <c r="B162" s="0" t="s">
        <v>502</v>
      </c>
      <c r="C162" s="0" t="s">
        <v>503</v>
      </c>
      <c r="D162" s="6" t="n">
        <v>44287</v>
      </c>
      <c r="E162" s="0" t="s">
        <v>17</v>
      </c>
      <c r="F162" s="0" t="s">
        <v>35</v>
      </c>
      <c r="G162" s="6" t="n">
        <v>44295</v>
      </c>
      <c r="H162" s="0" t="s">
        <v>19</v>
      </c>
      <c r="I162" s="0" t="s">
        <v>424</v>
      </c>
      <c r="J162" s="0" t="s">
        <v>37</v>
      </c>
      <c r="K162" s="0" t="s">
        <v>25</v>
      </c>
      <c r="N162" s="0" t="n">
        <v>1</v>
      </c>
      <c r="O162" s="0" t="s">
        <v>38</v>
      </c>
    </row>
    <row r="163" customFormat="false" ht="12.75" hidden="false" customHeight="false" outlineLevel="0" collapsed="false">
      <c r="B163" s="0" t="s">
        <v>504</v>
      </c>
      <c r="C163" s="0" t="s">
        <v>505</v>
      </c>
      <c r="D163" s="6" t="n">
        <v>44293</v>
      </c>
      <c r="E163" s="0" t="s">
        <v>84</v>
      </c>
      <c r="F163" s="0" t="s">
        <v>506</v>
      </c>
      <c r="G163" s="6" t="n">
        <v>44295</v>
      </c>
      <c r="H163" s="0" t="s">
        <v>19</v>
      </c>
      <c r="I163" s="0" t="s">
        <v>20</v>
      </c>
      <c r="J163" s="0" t="s">
        <v>507</v>
      </c>
      <c r="K163" s="0" t="s">
        <v>21</v>
      </c>
      <c r="N163" s="0" t="n">
        <v>1</v>
      </c>
      <c r="O163" s="0" t="s">
        <v>508</v>
      </c>
    </row>
    <row r="164" customFormat="false" ht="12.75" hidden="false" customHeight="false" outlineLevel="0" collapsed="false">
      <c r="B164" s="0" t="s">
        <v>509</v>
      </c>
      <c r="C164" s="0" t="s">
        <v>510</v>
      </c>
      <c r="E164" s="0" t="s">
        <v>17</v>
      </c>
      <c r="F164" s="0" t="s">
        <v>35</v>
      </c>
      <c r="G164" s="6" t="n">
        <v>44294</v>
      </c>
      <c r="H164" s="0" t="s">
        <v>19</v>
      </c>
      <c r="I164" s="0" t="s">
        <v>424</v>
      </c>
      <c r="J164" s="0" t="s">
        <v>37</v>
      </c>
      <c r="K164" s="0" t="s">
        <v>25</v>
      </c>
      <c r="N164" s="0" t="n">
        <v>1</v>
      </c>
      <c r="O164" s="0" t="s">
        <v>38</v>
      </c>
    </row>
    <row r="165" customFormat="false" ht="12.75" hidden="false" customHeight="false" outlineLevel="0" collapsed="false">
      <c r="B165" s="0" t="s">
        <v>511</v>
      </c>
      <c r="C165" s="0" t="s">
        <v>512</v>
      </c>
      <c r="E165" s="0" t="s">
        <v>17</v>
      </c>
      <c r="F165" s="0" t="s">
        <v>35</v>
      </c>
      <c r="G165" s="6" t="n">
        <v>44285</v>
      </c>
      <c r="H165" s="0" t="s">
        <v>19</v>
      </c>
      <c r="I165" s="0" t="s">
        <v>394</v>
      </c>
      <c r="J165" s="0" t="s">
        <v>37</v>
      </c>
      <c r="K165" s="0" t="s">
        <v>25</v>
      </c>
      <c r="N165" s="0" t="n">
        <v>1</v>
      </c>
      <c r="O165" s="0" t="s">
        <v>331</v>
      </c>
    </row>
    <row r="166" customFormat="false" ht="12.75" hidden="false" customHeight="false" outlineLevel="0" collapsed="false">
      <c r="B166" s="0" t="s">
        <v>513</v>
      </c>
      <c r="C166" s="0" t="s">
        <v>514</v>
      </c>
      <c r="D166" s="6" t="n">
        <v>44278</v>
      </c>
      <c r="E166" s="0" t="s">
        <v>17</v>
      </c>
      <c r="F166" s="0" t="s">
        <v>35</v>
      </c>
      <c r="G166" s="6" t="n">
        <v>44281</v>
      </c>
      <c r="H166" s="0" t="s">
        <v>19</v>
      </c>
      <c r="I166" s="0" t="s">
        <v>424</v>
      </c>
      <c r="J166" s="0" t="s">
        <v>37</v>
      </c>
      <c r="K166" s="0" t="s">
        <v>25</v>
      </c>
      <c r="N166" s="0" t="n">
        <v>1</v>
      </c>
      <c r="O166" s="0" t="s">
        <v>515</v>
      </c>
    </row>
    <row r="167" customFormat="false" ht="12.75" hidden="false" customHeight="false" outlineLevel="0" collapsed="false">
      <c r="B167" s="0" t="s">
        <v>516</v>
      </c>
      <c r="C167" s="0" t="s">
        <v>517</v>
      </c>
      <c r="D167" s="4" t="n">
        <v>44272.1666666667</v>
      </c>
      <c r="E167" s="0" t="s">
        <v>17</v>
      </c>
      <c r="F167" s="0" t="s">
        <v>35</v>
      </c>
      <c r="G167" s="4" t="n">
        <v>44280.1666666667</v>
      </c>
      <c r="H167" s="0" t="s">
        <v>19</v>
      </c>
      <c r="I167" s="0" t="s">
        <v>424</v>
      </c>
      <c r="J167" s="0" t="s">
        <v>169</v>
      </c>
      <c r="K167" s="0" t="s">
        <v>25</v>
      </c>
      <c r="N167" s="0" t="n">
        <v>1</v>
      </c>
      <c r="O167" s="0" t="s">
        <v>38</v>
      </c>
    </row>
    <row r="168" customFormat="false" ht="12.75" hidden="false" customHeight="false" outlineLevel="0" collapsed="false">
      <c r="B168" s="0" t="s">
        <v>518</v>
      </c>
      <c r="C168" s="0" t="s">
        <v>519</v>
      </c>
      <c r="D168" s="6" t="n">
        <v>44268</v>
      </c>
      <c r="E168" s="0" t="s">
        <v>17</v>
      </c>
      <c r="F168" s="0" t="s">
        <v>35</v>
      </c>
      <c r="G168" s="6" t="n">
        <v>44280</v>
      </c>
      <c r="H168" s="0" t="s">
        <v>19</v>
      </c>
      <c r="I168" s="0" t="s">
        <v>394</v>
      </c>
      <c r="J168" s="0" t="s">
        <v>169</v>
      </c>
      <c r="K168" s="0" t="s">
        <v>25</v>
      </c>
      <c r="N168" s="0" t="n">
        <v>1</v>
      </c>
      <c r="O168" s="0" t="s">
        <v>520</v>
      </c>
    </row>
    <row r="169" customFormat="false" ht="12.75" hidden="false" customHeight="false" outlineLevel="0" collapsed="false">
      <c r="B169" s="0" t="s">
        <v>521</v>
      </c>
      <c r="C169" s="0" t="s">
        <v>522</v>
      </c>
      <c r="D169" s="6" t="n">
        <v>44127</v>
      </c>
      <c r="E169" s="0" t="s">
        <v>17</v>
      </c>
      <c r="F169" s="0" t="s">
        <v>113</v>
      </c>
      <c r="G169" s="6" t="n">
        <v>44272</v>
      </c>
      <c r="H169" s="0" t="s">
        <v>19</v>
      </c>
      <c r="I169" s="0" t="s">
        <v>208</v>
      </c>
      <c r="J169" s="0" t="s">
        <v>523</v>
      </c>
      <c r="K169" s="0" t="s">
        <v>21</v>
      </c>
      <c r="N169" s="0" t="n">
        <v>1</v>
      </c>
      <c r="O169" s="0" t="s">
        <v>524</v>
      </c>
    </row>
    <row r="170" customFormat="false" ht="12.75" hidden="false" customHeight="false" outlineLevel="0" collapsed="false">
      <c r="B170" s="0" t="s">
        <v>525</v>
      </c>
      <c r="C170" s="0" t="s">
        <v>526</v>
      </c>
      <c r="E170" s="0" t="s">
        <v>17</v>
      </c>
      <c r="F170" s="0" t="s">
        <v>377</v>
      </c>
      <c r="G170" s="6" t="n">
        <v>44272</v>
      </c>
      <c r="H170" s="0" t="s">
        <v>19</v>
      </c>
      <c r="I170" s="0" t="s">
        <v>527</v>
      </c>
      <c r="J170" s="0" t="s">
        <v>528</v>
      </c>
      <c r="K170" s="0" t="s">
        <v>25</v>
      </c>
      <c r="N170" s="0" t="n">
        <v>1</v>
      </c>
      <c r="O170" s="0" t="s">
        <v>529</v>
      </c>
    </row>
    <row r="171" customFormat="false" ht="12.75" hidden="false" customHeight="false" outlineLevel="0" collapsed="false">
      <c r="B171" s="0" t="s">
        <v>530</v>
      </c>
      <c r="C171" s="0" t="s">
        <v>531</v>
      </c>
      <c r="E171" s="0" t="s">
        <v>17</v>
      </c>
      <c r="F171" s="0" t="s">
        <v>448</v>
      </c>
      <c r="G171" s="6" t="n">
        <v>44271</v>
      </c>
      <c r="H171" s="0" t="s">
        <v>19</v>
      </c>
      <c r="I171" s="0" t="s">
        <v>54</v>
      </c>
      <c r="J171" s="0" t="s">
        <v>532</v>
      </c>
      <c r="K171" s="0" t="s">
        <v>21</v>
      </c>
      <c r="N171" s="0" t="n">
        <v>1</v>
      </c>
      <c r="O171" s="0" t="s">
        <v>533</v>
      </c>
    </row>
    <row r="172" customFormat="false" ht="12.75" hidden="false" customHeight="false" outlineLevel="0" collapsed="false">
      <c r="B172" s="0" t="s">
        <v>534</v>
      </c>
      <c r="C172" s="0" t="s">
        <v>535</v>
      </c>
      <c r="D172" s="6" t="n">
        <v>44139</v>
      </c>
      <c r="E172" s="0" t="s">
        <v>17</v>
      </c>
      <c r="F172" s="0" t="s">
        <v>240</v>
      </c>
      <c r="G172" s="6" t="n">
        <v>44271</v>
      </c>
      <c r="H172" s="0" t="s">
        <v>19</v>
      </c>
      <c r="I172" s="0" t="s">
        <v>536</v>
      </c>
      <c r="J172" s="0" t="s">
        <v>537</v>
      </c>
      <c r="K172" s="0" t="s">
        <v>21</v>
      </c>
      <c r="N172" s="0" t="n">
        <v>1</v>
      </c>
      <c r="O172" s="0" t="s">
        <v>538</v>
      </c>
    </row>
    <row r="173" customFormat="false" ht="12.75" hidden="false" customHeight="false" outlineLevel="0" collapsed="false">
      <c r="B173" s="0" t="s">
        <v>539</v>
      </c>
      <c r="C173" s="0" t="s">
        <v>540</v>
      </c>
      <c r="E173" s="0" t="s">
        <v>17</v>
      </c>
      <c r="F173" s="0" t="s">
        <v>377</v>
      </c>
      <c r="G173" s="6" t="n">
        <v>44260</v>
      </c>
      <c r="H173" s="0" t="s">
        <v>19</v>
      </c>
      <c r="I173" s="0" t="s">
        <v>54</v>
      </c>
      <c r="J173" s="0" t="s">
        <v>107</v>
      </c>
      <c r="K173" s="0" t="s">
        <v>25</v>
      </c>
      <c r="N173" s="0" t="n">
        <v>1</v>
      </c>
      <c r="O173" s="0" t="s">
        <v>541</v>
      </c>
    </row>
    <row r="174" customFormat="false" ht="12.75" hidden="false" customHeight="false" outlineLevel="0" collapsed="false">
      <c r="B174" s="0" t="s">
        <v>542</v>
      </c>
      <c r="C174" s="0" t="s">
        <v>543</v>
      </c>
      <c r="D174" s="6" t="n">
        <v>44253</v>
      </c>
      <c r="E174" s="0" t="s">
        <v>17</v>
      </c>
      <c r="F174" s="0" t="s">
        <v>35</v>
      </c>
      <c r="G174" s="6" t="n">
        <v>44257</v>
      </c>
      <c r="H174" s="0" t="s">
        <v>19</v>
      </c>
      <c r="I174" s="0" t="s">
        <v>424</v>
      </c>
      <c r="J174" s="0" t="s">
        <v>37</v>
      </c>
      <c r="K174" s="0" t="s">
        <v>544</v>
      </c>
      <c r="N174" s="0" t="n">
        <v>1</v>
      </c>
      <c r="O174" s="0" t="s">
        <v>38</v>
      </c>
    </row>
    <row r="175" customFormat="false" ht="12.75" hidden="false" customHeight="false" outlineLevel="0" collapsed="false">
      <c r="B175" s="0" t="s">
        <v>545</v>
      </c>
      <c r="C175" s="0" t="s">
        <v>546</v>
      </c>
      <c r="D175" s="4" t="n">
        <v>44244.2083333333</v>
      </c>
      <c r="E175" s="0" t="s">
        <v>17</v>
      </c>
      <c r="F175" s="0" t="s">
        <v>35</v>
      </c>
      <c r="G175" s="4" t="n">
        <v>44256.2083333333</v>
      </c>
      <c r="H175" s="0" t="s">
        <v>19</v>
      </c>
      <c r="I175" s="0" t="s">
        <v>394</v>
      </c>
      <c r="J175" s="0" t="s">
        <v>58</v>
      </c>
      <c r="K175" s="0" t="s">
        <v>544</v>
      </c>
      <c r="N175" s="0" t="n">
        <v>1</v>
      </c>
      <c r="O175" s="0" t="s">
        <v>547</v>
      </c>
    </row>
    <row r="176" customFormat="false" ht="12.75" hidden="false" customHeight="false" outlineLevel="0" collapsed="false">
      <c r="B176" s="0" t="s">
        <v>548</v>
      </c>
      <c r="C176" s="0" t="s">
        <v>549</v>
      </c>
      <c r="E176" s="0" t="s">
        <v>17</v>
      </c>
      <c r="F176" s="0" t="s">
        <v>35</v>
      </c>
      <c r="G176" s="6" t="n">
        <v>44244</v>
      </c>
      <c r="H176" s="0" t="s">
        <v>19</v>
      </c>
      <c r="I176" s="0" t="s">
        <v>394</v>
      </c>
      <c r="J176" s="0" t="s">
        <v>58</v>
      </c>
      <c r="K176" s="0" t="s">
        <v>544</v>
      </c>
      <c r="N176" s="0" t="n">
        <v>1</v>
      </c>
      <c r="O176" s="0" t="s">
        <v>38</v>
      </c>
    </row>
    <row r="177" customFormat="false" ht="12.75" hidden="false" customHeight="false" outlineLevel="0" collapsed="false">
      <c r="B177" s="0" t="s">
        <v>550</v>
      </c>
      <c r="C177" s="0" t="s">
        <v>551</v>
      </c>
      <c r="D177" s="6" t="n">
        <v>44228</v>
      </c>
      <c r="E177" s="0" t="s">
        <v>17</v>
      </c>
      <c r="F177" s="0" t="s">
        <v>506</v>
      </c>
      <c r="G177" s="6" t="n">
        <v>44238</v>
      </c>
      <c r="H177" s="0" t="s">
        <v>19</v>
      </c>
      <c r="I177" s="0" t="s">
        <v>20</v>
      </c>
      <c r="J177" s="0" t="s">
        <v>552</v>
      </c>
      <c r="K177" s="0" t="s">
        <v>25</v>
      </c>
      <c r="N177" s="0" t="n">
        <v>1</v>
      </c>
      <c r="O177" s="0" t="s">
        <v>553</v>
      </c>
    </row>
    <row r="178" customFormat="false" ht="12.75" hidden="false" customHeight="false" outlineLevel="0" collapsed="false">
      <c r="B178" s="0" t="s">
        <v>554</v>
      </c>
      <c r="C178" s="0" t="s">
        <v>555</v>
      </c>
      <c r="D178" s="6" t="n">
        <v>44235</v>
      </c>
      <c r="E178" s="0" t="s">
        <v>17</v>
      </c>
      <c r="F178" s="0" t="s">
        <v>35</v>
      </c>
      <c r="G178" s="6" t="n">
        <v>44237</v>
      </c>
      <c r="H178" s="0" t="s">
        <v>19</v>
      </c>
      <c r="I178" s="0" t="s">
        <v>424</v>
      </c>
      <c r="J178" s="0" t="s">
        <v>58</v>
      </c>
      <c r="K178" s="0" t="s">
        <v>544</v>
      </c>
      <c r="N178" s="0" t="n">
        <v>1</v>
      </c>
      <c r="O178" s="0" t="s">
        <v>59</v>
      </c>
    </row>
    <row r="179" customFormat="false" ht="12.75" hidden="false" customHeight="false" outlineLevel="0" collapsed="false">
      <c r="B179" s="0" t="s">
        <v>556</v>
      </c>
      <c r="C179" s="0" t="s">
        <v>557</v>
      </c>
      <c r="E179" s="0" t="s">
        <v>17</v>
      </c>
      <c r="F179" s="0" t="s">
        <v>35</v>
      </c>
      <c r="G179" s="6" t="n">
        <v>44237</v>
      </c>
      <c r="H179" s="0" t="s">
        <v>19</v>
      </c>
      <c r="I179" s="0" t="s">
        <v>424</v>
      </c>
      <c r="J179" s="0" t="s">
        <v>58</v>
      </c>
      <c r="K179" s="0" t="s">
        <v>544</v>
      </c>
      <c r="N179" s="0" t="n">
        <v>1</v>
      </c>
      <c r="O179" s="0" t="s">
        <v>38</v>
      </c>
    </row>
    <row r="180" customFormat="false" ht="12.75" hidden="false" customHeight="false" outlineLevel="0" collapsed="false">
      <c r="B180" s="0" t="s">
        <v>558</v>
      </c>
      <c r="C180" s="0" t="s">
        <v>559</v>
      </c>
      <c r="E180" s="0" t="s">
        <v>17</v>
      </c>
      <c r="F180" s="0" t="s">
        <v>18</v>
      </c>
      <c r="G180" s="6" t="n">
        <v>44236</v>
      </c>
      <c r="H180" s="0" t="s">
        <v>19</v>
      </c>
      <c r="I180" s="0" t="s">
        <v>20</v>
      </c>
      <c r="J180" s="0" t="s">
        <v>264</v>
      </c>
      <c r="K180" s="0" t="s">
        <v>21</v>
      </c>
      <c r="N180" s="0" t="n">
        <v>1</v>
      </c>
      <c r="O180" s="0" t="s">
        <v>560</v>
      </c>
    </row>
    <row r="181" customFormat="false" ht="12.75" hidden="false" customHeight="false" outlineLevel="0" collapsed="false">
      <c r="B181" s="0" t="s">
        <v>561</v>
      </c>
      <c r="C181" s="0" t="s">
        <v>562</v>
      </c>
      <c r="D181" s="6" t="n">
        <v>44216</v>
      </c>
      <c r="E181" s="0" t="s">
        <v>17</v>
      </c>
      <c r="F181" s="0" t="s">
        <v>35</v>
      </c>
      <c r="G181" s="6" t="n">
        <v>44225</v>
      </c>
      <c r="H181" s="0" t="s">
        <v>19</v>
      </c>
      <c r="I181" s="0" t="s">
        <v>424</v>
      </c>
      <c r="J181" s="0" t="s">
        <v>58</v>
      </c>
      <c r="K181" s="0" t="s">
        <v>544</v>
      </c>
      <c r="N181" s="0" t="n">
        <v>1</v>
      </c>
      <c r="O181" s="0" t="s">
        <v>38</v>
      </c>
    </row>
    <row r="182" customFormat="false" ht="12.75" hidden="false" customHeight="false" outlineLevel="0" collapsed="false">
      <c r="B182" s="0" t="s">
        <v>563</v>
      </c>
      <c r="C182" s="0" t="s">
        <v>564</v>
      </c>
      <c r="E182" s="0" t="s">
        <v>84</v>
      </c>
      <c r="F182" s="0" t="s">
        <v>377</v>
      </c>
      <c r="G182" s="6" t="n">
        <v>44222</v>
      </c>
      <c r="H182" s="0" t="s">
        <v>19</v>
      </c>
      <c r="I182" s="0" t="s">
        <v>54</v>
      </c>
      <c r="J182" s="0" t="s">
        <v>100</v>
      </c>
      <c r="K182" s="0" t="s">
        <v>311</v>
      </c>
      <c r="N182" s="0" t="n">
        <v>1</v>
      </c>
      <c r="O182" s="0" t="s">
        <v>565</v>
      </c>
    </row>
    <row r="183" customFormat="false" ht="12.75" hidden="false" customHeight="false" outlineLevel="0" collapsed="false">
      <c r="B183" s="0" t="s">
        <v>566</v>
      </c>
      <c r="C183" s="0" t="s">
        <v>567</v>
      </c>
      <c r="D183" s="6" t="n">
        <v>44209</v>
      </c>
      <c r="E183" s="0" t="s">
        <v>17</v>
      </c>
      <c r="F183" s="0" t="s">
        <v>35</v>
      </c>
      <c r="G183" s="6" t="n">
        <v>44217</v>
      </c>
      <c r="H183" s="0" t="s">
        <v>19</v>
      </c>
      <c r="I183" s="0" t="s">
        <v>394</v>
      </c>
      <c r="J183" s="0" t="s">
        <v>58</v>
      </c>
      <c r="K183" s="0" t="s">
        <v>544</v>
      </c>
      <c r="N183" s="0" t="n">
        <v>1</v>
      </c>
      <c r="O183" s="0" t="s">
        <v>331</v>
      </c>
    </row>
    <row r="184" customFormat="false" ht="12.75" hidden="false" customHeight="false" outlineLevel="0" collapsed="false">
      <c r="B184" s="0" t="s">
        <v>568</v>
      </c>
      <c r="C184" s="0" t="s">
        <v>569</v>
      </c>
      <c r="D184" s="6" t="n">
        <v>44212</v>
      </c>
      <c r="E184" s="0" t="s">
        <v>17</v>
      </c>
      <c r="F184" s="0" t="s">
        <v>35</v>
      </c>
      <c r="G184" s="6" t="n">
        <v>44217</v>
      </c>
      <c r="H184" s="0" t="s">
        <v>19</v>
      </c>
      <c r="I184" s="0" t="s">
        <v>394</v>
      </c>
      <c r="J184" s="0" t="s">
        <v>58</v>
      </c>
      <c r="K184" s="0" t="s">
        <v>544</v>
      </c>
      <c r="N184" s="0" t="n">
        <v>1</v>
      </c>
      <c r="O184" s="0" t="s">
        <v>38</v>
      </c>
    </row>
    <row r="185" customFormat="false" ht="12.75" hidden="false" customHeight="false" outlineLevel="0" collapsed="false">
      <c r="B185" s="0" t="s">
        <v>570</v>
      </c>
      <c r="C185" s="0" t="s">
        <v>571</v>
      </c>
      <c r="D185" s="6" t="n">
        <v>44206</v>
      </c>
      <c r="E185" s="0" t="s">
        <v>17</v>
      </c>
      <c r="F185" s="0" t="s">
        <v>35</v>
      </c>
      <c r="G185" s="6" t="n">
        <v>44217</v>
      </c>
      <c r="H185" s="0" t="s">
        <v>19</v>
      </c>
      <c r="I185" s="0" t="s">
        <v>394</v>
      </c>
      <c r="J185" s="0" t="s">
        <v>37</v>
      </c>
      <c r="K185" s="0" t="s">
        <v>544</v>
      </c>
      <c r="N185" s="0" t="n">
        <v>1</v>
      </c>
      <c r="O185" s="0" t="s">
        <v>38</v>
      </c>
    </row>
    <row r="186" customFormat="false" ht="12.75" hidden="false" customHeight="false" outlineLevel="0" collapsed="false">
      <c r="B186" s="0" t="s">
        <v>572</v>
      </c>
      <c r="C186" s="0" t="s">
        <v>573</v>
      </c>
      <c r="D186" s="6" t="n">
        <v>44185</v>
      </c>
      <c r="E186" s="0" t="s">
        <v>17</v>
      </c>
      <c r="F186" s="0" t="s">
        <v>35</v>
      </c>
      <c r="G186" s="6" t="n">
        <v>44216</v>
      </c>
      <c r="H186" s="0" t="s">
        <v>19</v>
      </c>
      <c r="I186" s="0" t="s">
        <v>394</v>
      </c>
      <c r="J186" s="0" t="s">
        <v>58</v>
      </c>
      <c r="K186" s="0" t="s">
        <v>544</v>
      </c>
      <c r="N186" s="0" t="n">
        <v>1</v>
      </c>
      <c r="O186" s="0" t="s">
        <v>574</v>
      </c>
    </row>
    <row r="187" customFormat="false" ht="12.75" hidden="false" customHeight="false" outlineLevel="0" collapsed="false">
      <c r="B187" s="0" t="s">
        <v>575</v>
      </c>
      <c r="C187" s="0" t="s">
        <v>576</v>
      </c>
      <c r="D187" s="6" t="n">
        <v>44209</v>
      </c>
      <c r="E187" s="0" t="s">
        <v>17</v>
      </c>
      <c r="F187" s="0" t="s">
        <v>35</v>
      </c>
      <c r="G187" s="6" t="n">
        <v>44216</v>
      </c>
      <c r="H187" s="0" t="s">
        <v>19</v>
      </c>
      <c r="I187" s="0" t="s">
        <v>394</v>
      </c>
      <c r="J187" s="0" t="s">
        <v>58</v>
      </c>
      <c r="K187" s="0" t="s">
        <v>544</v>
      </c>
      <c r="N187" s="0" t="n">
        <v>1</v>
      </c>
      <c r="O187" s="0" t="s">
        <v>38</v>
      </c>
    </row>
    <row r="188" customFormat="false" ht="12.75" hidden="false" customHeight="false" outlineLevel="0" collapsed="false">
      <c r="B188" s="0" t="s">
        <v>577</v>
      </c>
      <c r="C188" s="0" t="s">
        <v>578</v>
      </c>
      <c r="E188" s="0" t="s">
        <v>17</v>
      </c>
      <c r="F188" s="0" t="s">
        <v>579</v>
      </c>
      <c r="G188" s="6" t="n">
        <v>44216</v>
      </c>
      <c r="H188" s="0" t="s">
        <v>19</v>
      </c>
      <c r="I188" s="0" t="s">
        <v>54</v>
      </c>
      <c r="J188" s="0" t="s">
        <v>385</v>
      </c>
      <c r="K188" s="0" t="s">
        <v>21</v>
      </c>
      <c r="N188" s="0" t="n">
        <v>1</v>
      </c>
      <c r="O188" s="0" t="s">
        <v>580</v>
      </c>
    </row>
    <row r="189" customFormat="false" ht="12.75" hidden="false" customHeight="false" outlineLevel="0" collapsed="false">
      <c r="B189" s="0" t="s">
        <v>581</v>
      </c>
      <c r="C189" s="0" t="s">
        <v>582</v>
      </c>
      <c r="E189" s="0" t="s">
        <v>17</v>
      </c>
      <c r="F189" s="0" t="s">
        <v>35</v>
      </c>
      <c r="G189" s="6" t="n">
        <v>44187</v>
      </c>
      <c r="H189" s="0" t="s">
        <v>19</v>
      </c>
      <c r="I189" s="0" t="s">
        <v>424</v>
      </c>
      <c r="J189" s="0" t="s">
        <v>37</v>
      </c>
      <c r="K189" s="0" t="s">
        <v>544</v>
      </c>
      <c r="N189" s="0" t="n">
        <v>1</v>
      </c>
      <c r="O189" s="0" t="s">
        <v>38</v>
      </c>
    </row>
    <row r="190" customFormat="false" ht="12.75" hidden="false" customHeight="false" outlineLevel="0" collapsed="false">
      <c r="B190" s="0" t="s">
        <v>583</v>
      </c>
      <c r="C190" s="0" t="s">
        <v>584</v>
      </c>
      <c r="E190" s="0" t="s">
        <v>17</v>
      </c>
      <c r="F190" s="0" t="s">
        <v>585</v>
      </c>
      <c r="G190" s="6" t="n">
        <v>44186</v>
      </c>
      <c r="H190" s="0" t="s">
        <v>19</v>
      </c>
      <c r="I190" s="0" t="s">
        <v>586</v>
      </c>
      <c r="J190" s="0" t="s">
        <v>273</v>
      </c>
      <c r="K190" s="0" t="s">
        <v>587</v>
      </c>
      <c r="N190" s="0" t="n">
        <v>1</v>
      </c>
      <c r="O190" s="0" t="s">
        <v>588</v>
      </c>
    </row>
    <row r="191" customFormat="false" ht="12.75" hidden="false" customHeight="false" outlineLevel="0" collapsed="false">
      <c r="B191" s="0" t="s">
        <v>589</v>
      </c>
      <c r="C191" s="0" t="s">
        <v>590</v>
      </c>
      <c r="D191" s="4" t="n">
        <v>44170.2083333333</v>
      </c>
      <c r="E191" s="0" t="s">
        <v>17</v>
      </c>
      <c r="F191" s="0" t="s">
        <v>35</v>
      </c>
      <c r="G191" s="4" t="n">
        <v>44180.2083333333</v>
      </c>
      <c r="H191" s="0" t="s">
        <v>19</v>
      </c>
      <c r="I191" s="0" t="s">
        <v>394</v>
      </c>
      <c r="J191" s="0" t="s">
        <v>37</v>
      </c>
      <c r="K191" s="0" t="s">
        <v>544</v>
      </c>
      <c r="N191" s="0" t="n">
        <v>1</v>
      </c>
      <c r="O191" s="0" t="s">
        <v>591</v>
      </c>
    </row>
    <row r="192" customFormat="false" ht="12.75" hidden="false" customHeight="false" outlineLevel="0" collapsed="false">
      <c r="B192" s="0" t="s">
        <v>592</v>
      </c>
      <c r="C192" s="0" t="s">
        <v>593</v>
      </c>
      <c r="D192" s="6" t="n">
        <v>44168</v>
      </c>
      <c r="E192" s="0" t="s">
        <v>17</v>
      </c>
      <c r="F192" s="0" t="s">
        <v>448</v>
      </c>
      <c r="G192" s="6" t="n">
        <v>44180</v>
      </c>
      <c r="H192" s="0" t="s">
        <v>19</v>
      </c>
      <c r="I192" s="0" t="s">
        <v>20</v>
      </c>
      <c r="J192" s="0" t="s">
        <v>299</v>
      </c>
      <c r="K192" s="0" t="s">
        <v>25</v>
      </c>
      <c r="N192" s="0" t="n">
        <v>1</v>
      </c>
      <c r="O192" s="0" t="s">
        <v>594</v>
      </c>
    </row>
    <row r="193" customFormat="false" ht="12.75" hidden="false" customHeight="false" outlineLevel="0" collapsed="false">
      <c r="B193" s="0" t="s">
        <v>595</v>
      </c>
      <c r="C193" s="0" t="s">
        <v>596</v>
      </c>
      <c r="E193" s="0" t="s">
        <v>17</v>
      </c>
      <c r="F193" s="0" t="s">
        <v>18</v>
      </c>
      <c r="G193" s="6" t="n">
        <v>44166</v>
      </c>
      <c r="H193" s="0" t="s">
        <v>19</v>
      </c>
      <c r="I193" s="0" t="s">
        <v>54</v>
      </c>
      <c r="J193" s="0" t="s">
        <v>260</v>
      </c>
      <c r="K193" s="0" t="s">
        <v>21</v>
      </c>
      <c r="N193" s="0" t="n">
        <v>1</v>
      </c>
      <c r="O193" s="0" t="s">
        <v>597</v>
      </c>
    </row>
    <row r="194" customFormat="false" ht="12.75" hidden="false" customHeight="false" outlineLevel="0" collapsed="false">
      <c r="B194" s="0" t="s">
        <v>598</v>
      </c>
      <c r="C194" s="0" t="s">
        <v>599</v>
      </c>
      <c r="D194" s="4" t="n">
        <v>44162.2083333333</v>
      </c>
      <c r="E194" s="0" t="s">
        <v>17</v>
      </c>
      <c r="F194" s="0" t="s">
        <v>35</v>
      </c>
      <c r="G194" s="4" t="n">
        <v>44165.2083333333</v>
      </c>
      <c r="H194" s="0" t="s">
        <v>19</v>
      </c>
      <c r="I194" s="0" t="s">
        <v>394</v>
      </c>
      <c r="J194" s="0" t="s">
        <v>58</v>
      </c>
      <c r="K194" s="0" t="s">
        <v>544</v>
      </c>
      <c r="N194" s="0" t="n">
        <v>1</v>
      </c>
      <c r="O194" s="0" t="s">
        <v>600</v>
      </c>
    </row>
    <row r="195" customFormat="false" ht="12.75" hidden="false" customHeight="false" outlineLevel="0" collapsed="false">
      <c r="B195" s="0" t="s">
        <v>601</v>
      </c>
      <c r="C195" s="0" t="s">
        <v>602</v>
      </c>
      <c r="D195" s="6" t="n">
        <v>44119</v>
      </c>
      <c r="E195" s="0" t="s">
        <v>17</v>
      </c>
      <c r="F195" s="0" t="s">
        <v>35</v>
      </c>
      <c r="G195" s="6" t="n">
        <v>44160</v>
      </c>
      <c r="H195" s="0" t="s">
        <v>19</v>
      </c>
      <c r="I195" s="0" t="s">
        <v>394</v>
      </c>
      <c r="J195" s="0" t="s">
        <v>37</v>
      </c>
      <c r="K195" s="0" t="s">
        <v>544</v>
      </c>
      <c r="L195" s="0" t="s">
        <v>603</v>
      </c>
      <c r="N195" s="0" t="n">
        <v>1</v>
      </c>
      <c r="O195" s="0" t="s">
        <v>604</v>
      </c>
    </row>
    <row r="196" customFormat="false" ht="12.75" hidden="false" customHeight="false" outlineLevel="0" collapsed="false">
      <c r="B196" s="0" t="s">
        <v>605</v>
      </c>
      <c r="C196" s="0" t="s">
        <v>606</v>
      </c>
      <c r="D196" s="6" t="n">
        <v>44145</v>
      </c>
      <c r="E196" s="0" t="s">
        <v>17</v>
      </c>
      <c r="F196" s="0" t="s">
        <v>35</v>
      </c>
      <c r="G196" s="6" t="n">
        <v>44155</v>
      </c>
      <c r="H196" s="0" t="s">
        <v>19</v>
      </c>
      <c r="I196" s="0" t="s">
        <v>394</v>
      </c>
      <c r="J196" s="0" t="s">
        <v>37</v>
      </c>
      <c r="K196" s="0" t="s">
        <v>544</v>
      </c>
      <c r="N196" s="0" t="n">
        <v>1</v>
      </c>
      <c r="O196" s="0" t="s">
        <v>607</v>
      </c>
    </row>
    <row r="197" customFormat="false" ht="12.75" hidden="false" customHeight="false" outlineLevel="0" collapsed="false">
      <c r="B197" s="0" t="s">
        <v>608</v>
      </c>
      <c r="C197" s="0" t="s">
        <v>609</v>
      </c>
      <c r="D197" s="6" t="n">
        <v>44139</v>
      </c>
      <c r="E197" s="0" t="s">
        <v>17</v>
      </c>
      <c r="F197" s="0" t="s">
        <v>377</v>
      </c>
      <c r="G197" s="6" t="n">
        <v>44148</v>
      </c>
      <c r="H197" s="0" t="s">
        <v>19</v>
      </c>
      <c r="I197" s="0" t="s">
        <v>610</v>
      </c>
      <c r="J197" s="0" t="s">
        <v>177</v>
      </c>
      <c r="K197" s="0" t="s">
        <v>21</v>
      </c>
      <c r="N197" s="0" t="n">
        <v>1</v>
      </c>
      <c r="O197" s="0" t="s">
        <v>611</v>
      </c>
    </row>
    <row r="198" customFormat="false" ht="12.75" hidden="false" customHeight="false" outlineLevel="0" collapsed="false">
      <c r="B198" s="0" t="s">
        <v>612</v>
      </c>
      <c r="C198" s="0" t="s">
        <v>613</v>
      </c>
      <c r="D198" s="6" t="n">
        <v>44133</v>
      </c>
      <c r="E198" s="0" t="s">
        <v>17</v>
      </c>
      <c r="F198" s="0" t="s">
        <v>35</v>
      </c>
      <c r="G198" s="6" t="n">
        <v>44145</v>
      </c>
      <c r="H198" s="0" t="s">
        <v>19</v>
      </c>
      <c r="I198" s="0" t="s">
        <v>394</v>
      </c>
      <c r="J198" s="0" t="s">
        <v>58</v>
      </c>
      <c r="K198" s="0" t="s">
        <v>544</v>
      </c>
      <c r="L198" s="0" t="s">
        <v>368</v>
      </c>
      <c r="N198" s="0" t="n">
        <v>1</v>
      </c>
      <c r="O198" s="0" t="s">
        <v>614</v>
      </c>
    </row>
    <row r="199" customFormat="false" ht="12.75" hidden="false" customHeight="false" outlineLevel="0" collapsed="false">
      <c r="B199" s="0" t="s">
        <v>615</v>
      </c>
      <c r="C199" s="0" t="s">
        <v>616</v>
      </c>
      <c r="D199" s="6" t="n">
        <v>44133</v>
      </c>
      <c r="E199" s="0" t="s">
        <v>17</v>
      </c>
      <c r="F199" s="0" t="s">
        <v>35</v>
      </c>
      <c r="G199" s="6" t="n">
        <v>44145</v>
      </c>
      <c r="H199" s="0" t="s">
        <v>19</v>
      </c>
      <c r="I199" s="0" t="s">
        <v>394</v>
      </c>
      <c r="J199" s="0" t="s">
        <v>58</v>
      </c>
      <c r="K199" s="0" t="s">
        <v>544</v>
      </c>
      <c r="L199" s="0" t="s">
        <v>368</v>
      </c>
      <c r="N199" s="0" t="n">
        <v>1</v>
      </c>
      <c r="O199" s="0" t="s">
        <v>617</v>
      </c>
    </row>
    <row r="200" customFormat="false" ht="12.75" hidden="false" customHeight="false" outlineLevel="0" collapsed="false">
      <c r="B200" s="0" t="s">
        <v>618</v>
      </c>
      <c r="C200" s="0" t="s">
        <v>619</v>
      </c>
      <c r="D200" s="6" t="n">
        <v>44131</v>
      </c>
      <c r="E200" s="0" t="s">
        <v>17</v>
      </c>
      <c r="F200" s="0" t="s">
        <v>35</v>
      </c>
      <c r="G200" s="6" t="n">
        <v>44143</v>
      </c>
      <c r="H200" s="0" t="s">
        <v>19</v>
      </c>
      <c r="I200" s="0" t="s">
        <v>394</v>
      </c>
      <c r="J200" s="0" t="s">
        <v>58</v>
      </c>
      <c r="K200" s="0" t="s">
        <v>544</v>
      </c>
      <c r="L200" s="0" t="s">
        <v>603</v>
      </c>
      <c r="N200" s="0" t="n">
        <v>1</v>
      </c>
      <c r="O200" s="0" t="s">
        <v>38</v>
      </c>
    </row>
    <row r="201" customFormat="false" ht="12.75" hidden="false" customHeight="false" outlineLevel="0" collapsed="false">
      <c r="B201" s="0" t="s">
        <v>620</v>
      </c>
      <c r="C201" s="0" t="s">
        <v>621</v>
      </c>
      <c r="E201" s="0" t="s">
        <v>17</v>
      </c>
      <c r="F201" s="0" t="s">
        <v>35</v>
      </c>
      <c r="G201" s="6" t="n">
        <v>44141</v>
      </c>
      <c r="H201" s="0" t="s">
        <v>19</v>
      </c>
      <c r="I201" s="0" t="s">
        <v>394</v>
      </c>
      <c r="J201" s="0" t="s">
        <v>37</v>
      </c>
      <c r="K201" s="0" t="s">
        <v>544</v>
      </c>
      <c r="N201" s="0" t="n">
        <v>1</v>
      </c>
      <c r="O201" s="0" t="s">
        <v>38</v>
      </c>
    </row>
    <row r="202" customFormat="false" ht="12.75" hidden="false" customHeight="false" outlineLevel="0" collapsed="false">
      <c r="B202" s="0" t="s">
        <v>622</v>
      </c>
      <c r="C202" s="0" t="s">
        <v>623</v>
      </c>
      <c r="E202" s="0" t="s">
        <v>17</v>
      </c>
      <c r="F202" s="0" t="s">
        <v>35</v>
      </c>
      <c r="G202" s="6" t="n">
        <v>44140</v>
      </c>
      <c r="H202" s="0" t="s">
        <v>19</v>
      </c>
      <c r="I202" s="0" t="s">
        <v>424</v>
      </c>
      <c r="J202" s="0" t="s">
        <v>58</v>
      </c>
      <c r="K202" s="0" t="s">
        <v>544</v>
      </c>
      <c r="N202" s="0" t="n">
        <v>1</v>
      </c>
      <c r="O202" s="0" t="s">
        <v>38</v>
      </c>
    </row>
    <row r="203" customFormat="false" ht="12.75" hidden="false" customHeight="false" outlineLevel="0" collapsed="false">
      <c r="B203" s="0" t="s">
        <v>624</v>
      </c>
      <c r="C203" s="0" t="s">
        <v>625</v>
      </c>
      <c r="E203" s="0" t="s">
        <v>17</v>
      </c>
      <c r="F203" s="0" t="s">
        <v>94</v>
      </c>
      <c r="G203" s="6" t="n">
        <v>44139</v>
      </c>
      <c r="H203" s="0" t="s">
        <v>19</v>
      </c>
      <c r="I203" s="0" t="s">
        <v>54</v>
      </c>
      <c r="J203" s="0" t="s">
        <v>90</v>
      </c>
      <c r="K203" s="0" t="s">
        <v>25</v>
      </c>
      <c r="N203" s="0" t="n">
        <v>1</v>
      </c>
      <c r="O203" s="0" t="s">
        <v>626</v>
      </c>
    </row>
    <row r="204" customFormat="false" ht="12.75" hidden="false" customHeight="false" outlineLevel="0" collapsed="false">
      <c r="B204" s="0" t="s">
        <v>627</v>
      </c>
      <c r="C204" s="0" t="s">
        <v>628</v>
      </c>
      <c r="D204" s="6" t="n">
        <v>44134</v>
      </c>
      <c r="E204" s="0" t="s">
        <v>17</v>
      </c>
      <c r="F204" s="0" t="s">
        <v>35</v>
      </c>
      <c r="G204" s="6" t="n">
        <v>44138</v>
      </c>
      <c r="H204" s="0" t="s">
        <v>19</v>
      </c>
      <c r="I204" s="0" t="s">
        <v>394</v>
      </c>
      <c r="J204" s="0" t="s">
        <v>58</v>
      </c>
      <c r="K204" s="0" t="s">
        <v>544</v>
      </c>
      <c r="N204" s="0" t="n">
        <v>1</v>
      </c>
      <c r="O204" s="0" t="s">
        <v>331</v>
      </c>
    </row>
    <row r="205" customFormat="false" ht="12.75" hidden="false" customHeight="false" outlineLevel="0" collapsed="false">
      <c r="B205" s="0" t="s">
        <v>629</v>
      </c>
      <c r="C205" s="0" t="s">
        <v>630</v>
      </c>
      <c r="E205" s="0" t="s">
        <v>17</v>
      </c>
      <c r="F205" s="0" t="s">
        <v>35</v>
      </c>
      <c r="G205" s="6" t="n">
        <v>44132</v>
      </c>
      <c r="H205" s="0" t="s">
        <v>19</v>
      </c>
      <c r="I205" s="0" t="s">
        <v>424</v>
      </c>
      <c r="J205" s="0" t="s">
        <v>37</v>
      </c>
      <c r="K205" s="0" t="s">
        <v>544</v>
      </c>
      <c r="N205" s="0" t="n">
        <v>1</v>
      </c>
      <c r="O205" s="0" t="s">
        <v>631</v>
      </c>
    </row>
    <row r="206" customFormat="false" ht="12.75" hidden="false" customHeight="false" outlineLevel="0" collapsed="false">
      <c r="B206" s="0" t="s">
        <v>632</v>
      </c>
      <c r="C206" s="0" t="s">
        <v>633</v>
      </c>
      <c r="E206" s="0" t="s">
        <v>17</v>
      </c>
      <c r="F206" s="0" t="s">
        <v>35</v>
      </c>
      <c r="G206" s="6" t="n">
        <v>44132</v>
      </c>
      <c r="H206" s="0" t="s">
        <v>19</v>
      </c>
      <c r="I206" s="0" t="s">
        <v>424</v>
      </c>
      <c r="J206" s="0" t="s">
        <v>37</v>
      </c>
      <c r="K206" s="0" t="s">
        <v>544</v>
      </c>
      <c r="N206" s="0" t="n">
        <v>1</v>
      </c>
      <c r="O206" s="0" t="s">
        <v>631</v>
      </c>
    </row>
    <row r="207" customFormat="false" ht="12.75" hidden="false" customHeight="false" outlineLevel="0" collapsed="false">
      <c r="B207" s="0" t="s">
        <v>634</v>
      </c>
      <c r="C207" s="0" t="s">
        <v>635</v>
      </c>
      <c r="D207" s="6" t="n">
        <v>44104</v>
      </c>
      <c r="E207" s="0" t="s">
        <v>17</v>
      </c>
      <c r="F207" s="0" t="s">
        <v>35</v>
      </c>
      <c r="G207" s="6" t="n">
        <v>44131</v>
      </c>
      <c r="H207" s="0" t="s">
        <v>19</v>
      </c>
      <c r="I207" s="0" t="s">
        <v>394</v>
      </c>
      <c r="J207" s="0" t="s">
        <v>58</v>
      </c>
      <c r="K207" s="0" t="s">
        <v>544</v>
      </c>
      <c r="N207" s="0" t="n">
        <v>1</v>
      </c>
      <c r="O207" s="0" t="s">
        <v>636</v>
      </c>
    </row>
    <row r="208" customFormat="false" ht="12.75" hidden="false" customHeight="false" outlineLevel="0" collapsed="false">
      <c r="B208" s="0" t="s">
        <v>637</v>
      </c>
      <c r="C208" s="0" t="s">
        <v>638</v>
      </c>
      <c r="D208" s="6" t="n">
        <v>44124</v>
      </c>
      <c r="E208" s="0" t="s">
        <v>17</v>
      </c>
      <c r="F208" s="0" t="s">
        <v>35</v>
      </c>
      <c r="G208" s="6" t="n">
        <v>44126</v>
      </c>
      <c r="H208" s="0" t="s">
        <v>19</v>
      </c>
      <c r="I208" s="0" t="s">
        <v>424</v>
      </c>
      <c r="J208" s="0" t="s">
        <v>37</v>
      </c>
      <c r="K208" s="0" t="s">
        <v>544</v>
      </c>
      <c r="N208" s="0" t="n">
        <v>1</v>
      </c>
      <c r="O208" s="0" t="s">
        <v>38</v>
      </c>
    </row>
    <row r="209" customFormat="false" ht="12.75" hidden="false" customHeight="false" outlineLevel="0" collapsed="false">
      <c r="B209" s="0" t="s">
        <v>639</v>
      </c>
      <c r="C209" s="0" t="s">
        <v>640</v>
      </c>
      <c r="D209" s="6" t="n">
        <v>44119</v>
      </c>
      <c r="E209" s="0" t="s">
        <v>17</v>
      </c>
      <c r="F209" s="0" t="s">
        <v>377</v>
      </c>
      <c r="G209" s="6" t="n">
        <v>44123</v>
      </c>
      <c r="H209" s="0" t="s">
        <v>19</v>
      </c>
      <c r="I209" s="0" t="s">
        <v>610</v>
      </c>
      <c r="J209" s="0" t="s">
        <v>641</v>
      </c>
      <c r="K209" s="0" t="s">
        <v>642</v>
      </c>
      <c r="N209" s="0" t="n">
        <v>1</v>
      </c>
      <c r="O209" s="0" t="s">
        <v>643</v>
      </c>
    </row>
    <row r="210" customFormat="false" ht="12.75" hidden="false" customHeight="false" outlineLevel="0" collapsed="false">
      <c r="B210" s="0" t="s">
        <v>644</v>
      </c>
      <c r="C210" s="0" t="s">
        <v>645</v>
      </c>
      <c r="E210" s="0" t="s">
        <v>17</v>
      </c>
      <c r="F210" s="0" t="s">
        <v>35</v>
      </c>
      <c r="G210" s="6" t="n">
        <v>44116</v>
      </c>
      <c r="H210" s="0" t="s">
        <v>19</v>
      </c>
      <c r="I210" s="0" t="s">
        <v>424</v>
      </c>
      <c r="J210" s="0" t="s">
        <v>58</v>
      </c>
      <c r="K210" s="0" t="s">
        <v>544</v>
      </c>
      <c r="N210" s="0" t="n">
        <v>1</v>
      </c>
      <c r="O210" s="0" t="s">
        <v>38</v>
      </c>
    </row>
    <row r="211" customFormat="false" ht="12.75" hidden="false" customHeight="false" outlineLevel="0" collapsed="false">
      <c r="B211" s="0" t="s">
        <v>646</v>
      </c>
      <c r="C211" s="0" t="s">
        <v>647</v>
      </c>
      <c r="D211" s="6" t="n">
        <v>44107</v>
      </c>
      <c r="E211" s="0" t="s">
        <v>84</v>
      </c>
      <c r="F211" s="0" t="s">
        <v>35</v>
      </c>
      <c r="G211" s="6" t="n">
        <v>44116</v>
      </c>
      <c r="H211" s="0" t="s">
        <v>19</v>
      </c>
      <c r="I211" s="0" t="s">
        <v>394</v>
      </c>
      <c r="J211" s="0" t="s">
        <v>58</v>
      </c>
      <c r="K211" s="0" t="s">
        <v>648</v>
      </c>
      <c r="N211" s="0" t="n">
        <v>1</v>
      </c>
      <c r="O211" s="0" t="s">
        <v>649</v>
      </c>
    </row>
    <row r="212" customFormat="false" ht="12.75" hidden="false" customHeight="false" outlineLevel="0" collapsed="false">
      <c r="B212" s="0" t="s">
        <v>650</v>
      </c>
      <c r="C212" s="0" t="s">
        <v>651</v>
      </c>
      <c r="D212" s="6" t="n">
        <v>44106</v>
      </c>
      <c r="E212" s="0" t="s">
        <v>17</v>
      </c>
      <c r="F212" s="0" t="s">
        <v>18</v>
      </c>
      <c r="G212" s="6" t="n">
        <v>44110</v>
      </c>
      <c r="H212" s="0" t="s">
        <v>19</v>
      </c>
      <c r="I212" s="0" t="s">
        <v>652</v>
      </c>
      <c r="J212" s="0" t="s">
        <v>86</v>
      </c>
      <c r="K212" s="0" t="s">
        <v>642</v>
      </c>
      <c r="N212" s="0" t="n">
        <v>1</v>
      </c>
      <c r="O212" s="0" t="s">
        <v>653</v>
      </c>
    </row>
    <row r="213" customFormat="false" ht="12.75" hidden="false" customHeight="false" outlineLevel="0" collapsed="false">
      <c r="B213" s="0" t="s">
        <v>654</v>
      </c>
      <c r="C213" s="0" t="s">
        <v>655</v>
      </c>
      <c r="E213" s="0" t="s">
        <v>17</v>
      </c>
      <c r="F213" s="0" t="s">
        <v>35</v>
      </c>
      <c r="G213" s="6" t="n">
        <v>44105</v>
      </c>
      <c r="H213" s="0" t="s">
        <v>19</v>
      </c>
      <c r="I213" s="0" t="s">
        <v>424</v>
      </c>
      <c r="J213" s="0" t="s">
        <v>186</v>
      </c>
      <c r="K213" s="0" t="s">
        <v>146</v>
      </c>
      <c r="N213" s="0" t="n">
        <v>1</v>
      </c>
      <c r="O213" s="0" t="s">
        <v>656</v>
      </c>
    </row>
    <row r="214" customFormat="false" ht="12.75" hidden="false" customHeight="false" outlineLevel="0" collapsed="false">
      <c r="B214" s="0" t="s">
        <v>657</v>
      </c>
      <c r="C214" s="0" t="s">
        <v>658</v>
      </c>
      <c r="D214" s="6" t="n">
        <v>44092</v>
      </c>
      <c r="E214" s="0" t="s">
        <v>17</v>
      </c>
      <c r="F214" s="0" t="s">
        <v>35</v>
      </c>
      <c r="G214" s="6" t="n">
        <v>44105</v>
      </c>
      <c r="H214" s="0" t="s">
        <v>19</v>
      </c>
      <c r="I214" s="0" t="s">
        <v>394</v>
      </c>
      <c r="J214" s="0" t="s">
        <v>37</v>
      </c>
      <c r="K214" s="0" t="s">
        <v>544</v>
      </c>
      <c r="N214" s="0" t="n">
        <v>1</v>
      </c>
      <c r="O214" s="0" t="s">
        <v>38</v>
      </c>
    </row>
    <row r="215" customFormat="false" ht="12.75" hidden="false" customHeight="false" outlineLevel="0" collapsed="false">
      <c r="B215" s="0" t="s">
        <v>659</v>
      </c>
      <c r="C215" s="0" t="s">
        <v>660</v>
      </c>
      <c r="D215" s="6" t="n">
        <v>44102</v>
      </c>
      <c r="E215" s="0" t="s">
        <v>17</v>
      </c>
      <c r="F215" s="0" t="s">
        <v>35</v>
      </c>
      <c r="G215" s="6" t="n">
        <v>44103</v>
      </c>
      <c r="H215" s="0" t="s">
        <v>19</v>
      </c>
      <c r="I215" s="0" t="s">
        <v>424</v>
      </c>
      <c r="J215" s="0" t="s">
        <v>37</v>
      </c>
      <c r="K215" s="0" t="s">
        <v>544</v>
      </c>
      <c r="N215" s="0" t="n">
        <v>1</v>
      </c>
      <c r="O215" s="0" t="s">
        <v>661</v>
      </c>
    </row>
    <row r="216" customFormat="false" ht="12.75" hidden="false" customHeight="false" outlineLevel="0" collapsed="false">
      <c r="B216" s="0" t="s">
        <v>662</v>
      </c>
      <c r="C216" s="0" t="s">
        <v>663</v>
      </c>
      <c r="D216" s="7" t="n">
        <v>44083</v>
      </c>
      <c r="E216" s="0" t="s">
        <v>17</v>
      </c>
      <c r="F216" s="0" t="s">
        <v>35</v>
      </c>
      <c r="G216" s="6" t="n">
        <v>44096</v>
      </c>
      <c r="H216" s="0" t="s">
        <v>19</v>
      </c>
      <c r="I216" s="0" t="s">
        <v>394</v>
      </c>
      <c r="J216" s="0" t="s">
        <v>37</v>
      </c>
      <c r="K216" s="0" t="s">
        <v>544</v>
      </c>
      <c r="N216" s="0" t="n">
        <v>1</v>
      </c>
      <c r="O216" s="0" t="s">
        <v>38</v>
      </c>
    </row>
    <row r="217" customFormat="false" ht="12.75" hidden="false" customHeight="false" outlineLevel="0" collapsed="false">
      <c r="B217" s="0" t="s">
        <v>664</v>
      </c>
      <c r="C217" s="0" t="s">
        <v>665</v>
      </c>
      <c r="E217" s="0" t="s">
        <v>17</v>
      </c>
      <c r="F217" s="0" t="s">
        <v>666</v>
      </c>
      <c r="G217" s="6" t="n">
        <v>44092</v>
      </c>
      <c r="H217" s="0" t="s">
        <v>19</v>
      </c>
      <c r="I217" s="0" t="s">
        <v>54</v>
      </c>
      <c r="J217" s="0" t="s">
        <v>667</v>
      </c>
      <c r="K217" s="0" t="s">
        <v>587</v>
      </c>
      <c r="N217" s="0" t="n">
        <v>1</v>
      </c>
      <c r="O217" s="0" t="s">
        <v>668</v>
      </c>
    </row>
    <row r="218" customFormat="false" ht="12.75" hidden="false" customHeight="false" outlineLevel="0" collapsed="false">
      <c r="B218" s="0" t="s">
        <v>664</v>
      </c>
      <c r="C218" s="0" t="s">
        <v>665</v>
      </c>
      <c r="E218" s="0" t="s">
        <v>17</v>
      </c>
      <c r="F218" s="0" t="s">
        <v>666</v>
      </c>
      <c r="G218" s="6" t="n">
        <v>44092</v>
      </c>
      <c r="H218" s="0" t="s">
        <v>19</v>
      </c>
      <c r="I218" s="0" t="s">
        <v>54</v>
      </c>
      <c r="J218" s="0" t="s">
        <v>667</v>
      </c>
      <c r="K218" s="0" t="s">
        <v>587</v>
      </c>
      <c r="N218" s="0" t="n">
        <v>1</v>
      </c>
      <c r="O218" s="0" t="s">
        <v>668</v>
      </c>
    </row>
    <row r="219" customFormat="false" ht="12.75" hidden="false" customHeight="false" outlineLevel="0" collapsed="false">
      <c r="B219" s="0" t="s">
        <v>669</v>
      </c>
      <c r="C219" s="0" t="s">
        <v>670</v>
      </c>
      <c r="E219" s="0" t="s">
        <v>84</v>
      </c>
      <c r="F219" s="0" t="s">
        <v>666</v>
      </c>
      <c r="G219" s="6" t="n">
        <v>44092</v>
      </c>
      <c r="H219" s="0" t="s">
        <v>19</v>
      </c>
      <c r="I219" s="0" t="s">
        <v>610</v>
      </c>
      <c r="J219" s="0" t="s">
        <v>671</v>
      </c>
      <c r="K219" s="0" t="s">
        <v>672</v>
      </c>
      <c r="N219" s="0" t="n">
        <v>1</v>
      </c>
      <c r="O219" s="0" t="s">
        <v>673</v>
      </c>
    </row>
    <row r="220" customFormat="false" ht="12.75" hidden="false" customHeight="false" outlineLevel="0" collapsed="false">
      <c r="B220" s="0" t="s">
        <v>674</v>
      </c>
      <c r="C220" s="0" t="s">
        <v>675</v>
      </c>
      <c r="D220" s="6" t="n">
        <v>44090</v>
      </c>
      <c r="E220" s="0" t="s">
        <v>17</v>
      </c>
      <c r="F220" s="0" t="s">
        <v>18</v>
      </c>
      <c r="G220" s="6" t="n">
        <v>44092</v>
      </c>
      <c r="H220" s="0" t="s">
        <v>19</v>
      </c>
      <c r="I220" s="0" t="s">
        <v>254</v>
      </c>
      <c r="J220" s="0" t="s">
        <v>264</v>
      </c>
      <c r="K220" s="0" t="s">
        <v>587</v>
      </c>
      <c r="N220" s="0" t="n">
        <v>1</v>
      </c>
      <c r="O220" s="0" t="s">
        <v>676</v>
      </c>
    </row>
    <row r="221" customFormat="false" ht="12.75" hidden="false" customHeight="false" outlineLevel="0" collapsed="false">
      <c r="B221" s="0" t="s">
        <v>677</v>
      </c>
      <c r="C221" s="0" t="s">
        <v>678</v>
      </c>
      <c r="D221" s="6" t="n">
        <v>44090</v>
      </c>
      <c r="E221" s="0" t="s">
        <v>17</v>
      </c>
      <c r="F221" s="0" t="s">
        <v>35</v>
      </c>
      <c r="G221" s="6" t="n">
        <v>44091</v>
      </c>
      <c r="H221" s="0" t="s">
        <v>19</v>
      </c>
      <c r="I221" s="0" t="s">
        <v>394</v>
      </c>
      <c r="J221" s="0" t="s">
        <v>37</v>
      </c>
      <c r="K221" s="0" t="s">
        <v>544</v>
      </c>
      <c r="N221" s="0" t="n">
        <v>1</v>
      </c>
      <c r="O221" s="0" t="s">
        <v>59</v>
      </c>
    </row>
    <row r="222" customFormat="false" ht="12.75" hidden="false" customHeight="false" outlineLevel="0" collapsed="false">
      <c r="B222" s="0" t="s">
        <v>679</v>
      </c>
      <c r="C222" s="0" t="s">
        <v>680</v>
      </c>
      <c r="E222" s="0" t="s">
        <v>17</v>
      </c>
      <c r="F222" s="0" t="s">
        <v>448</v>
      </c>
      <c r="G222" s="6" t="n">
        <v>44090</v>
      </c>
      <c r="H222" s="0" t="s">
        <v>19</v>
      </c>
      <c r="I222" s="0" t="s">
        <v>54</v>
      </c>
      <c r="J222" s="0" t="s">
        <v>177</v>
      </c>
      <c r="K222" s="0" t="s">
        <v>25</v>
      </c>
      <c r="N222" s="0" t="n">
        <v>1</v>
      </c>
      <c r="O222" s="0" t="s">
        <v>681</v>
      </c>
    </row>
    <row r="223" customFormat="false" ht="12.75" hidden="false" customHeight="false" outlineLevel="0" collapsed="false">
      <c r="B223" s="0" t="s">
        <v>682</v>
      </c>
      <c r="C223" s="0" t="s">
        <v>683</v>
      </c>
      <c r="E223" s="0" t="s">
        <v>17</v>
      </c>
      <c r="F223" s="0" t="s">
        <v>35</v>
      </c>
      <c r="G223" s="6" t="n">
        <v>44089</v>
      </c>
      <c r="H223" s="0" t="s">
        <v>19</v>
      </c>
      <c r="I223" s="0" t="s">
        <v>394</v>
      </c>
      <c r="J223" s="0" t="s">
        <v>58</v>
      </c>
      <c r="K223" s="0" t="s">
        <v>544</v>
      </c>
      <c r="N223" s="0" t="n">
        <v>1</v>
      </c>
      <c r="O223" s="0" t="s">
        <v>38</v>
      </c>
    </row>
    <row r="224" customFormat="false" ht="12.75" hidden="false" customHeight="false" outlineLevel="0" collapsed="false">
      <c r="B224" s="0" t="s">
        <v>684</v>
      </c>
      <c r="C224" s="0" t="s">
        <v>685</v>
      </c>
      <c r="E224" s="0" t="s">
        <v>17</v>
      </c>
      <c r="F224" s="0" t="s">
        <v>18</v>
      </c>
      <c r="G224" s="6" t="n">
        <v>44088</v>
      </c>
      <c r="H224" s="0" t="s">
        <v>19</v>
      </c>
      <c r="I224" s="0" t="s">
        <v>54</v>
      </c>
      <c r="J224" s="0" t="s">
        <v>177</v>
      </c>
      <c r="K224" s="0" t="s">
        <v>587</v>
      </c>
      <c r="N224" s="0" t="n">
        <v>1</v>
      </c>
      <c r="O224" s="0" t="s">
        <v>686</v>
      </c>
    </row>
    <row r="225" customFormat="false" ht="12.75" hidden="false" customHeight="false" outlineLevel="0" collapsed="false">
      <c r="B225" s="0" t="s">
        <v>687</v>
      </c>
      <c r="C225" s="0" t="s">
        <v>688</v>
      </c>
      <c r="E225" s="0" t="s">
        <v>17</v>
      </c>
      <c r="F225" s="0" t="s">
        <v>18</v>
      </c>
      <c r="G225" s="6" t="n">
        <v>44088</v>
      </c>
      <c r="H225" s="0" t="s">
        <v>19</v>
      </c>
      <c r="I225" s="0" t="s">
        <v>689</v>
      </c>
      <c r="J225" s="0" t="s">
        <v>690</v>
      </c>
      <c r="K225" s="0" t="s">
        <v>691</v>
      </c>
      <c r="N225" s="0" t="n">
        <v>1</v>
      </c>
      <c r="O225" s="0" t="s">
        <v>692</v>
      </c>
    </row>
    <row r="226" customFormat="false" ht="12.75" hidden="false" customHeight="false" outlineLevel="0" collapsed="false">
      <c r="B226" s="0" t="s">
        <v>693</v>
      </c>
      <c r="C226" s="0" t="s">
        <v>694</v>
      </c>
      <c r="D226" s="6" t="n">
        <v>44053</v>
      </c>
      <c r="E226" s="0" t="s">
        <v>17</v>
      </c>
      <c r="F226" s="0" t="s">
        <v>35</v>
      </c>
      <c r="G226" s="7" t="n">
        <v>44083</v>
      </c>
      <c r="H226" s="0" t="s">
        <v>19</v>
      </c>
      <c r="I226" s="0" t="s">
        <v>394</v>
      </c>
      <c r="J226" s="0" t="s">
        <v>37</v>
      </c>
      <c r="K226" s="0" t="s">
        <v>544</v>
      </c>
      <c r="N226" s="0" t="n">
        <v>1</v>
      </c>
      <c r="O226" s="0" t="s">
        <v>38</v>
      </c>
    </row>
    <row r="227" customFormat="false" ht="12.75" hidden="false" customHeight="false" outlineLevel="0" collapsed="false">
      <c r="B227" s="0" t="s">
        <v>695</v>
      </c>
      <c r="C227" s="0" t="s">
        <v>696</v>
      </c>
      <c r="D227" s="6" t="n">
        <v>44067</v>
      </c>
      <c r="E227" s="0" t="s">
        <v>17</v>
      </c>
      <c r="F227" s="0" t="s">
        <v>35</v>
      </c>
      <c r="G227" s="6" t="n">
        <v>44068</v>
      </c>
      <c r="H227" s="0" t="s">
        <v>19</v>
      </c>
      <c r="I227" s="0" t="s">
        <v>394</v>
      </c>
      <c r="J227" s="0" t="s">
        <v>58</v>
      </c>
      <c r="K227" s="0" t="s">
        <v>544</v>
      </c>
      <c r="N227" s="0" t="n">
        <v>1</v>
      </c>
      <c r="O227" s="0" t="s">
        <v>38</v>
      </c>
    </row>
    <row r="228" customFormat="false" ht="12.75" hidden="false" customHeight="false" outlineLevel="0" collapsed="false">
      <c r="B228" s="0" t="s">
        <v>697</v>
      </c>
      <c r="C228" s="0" t="s">
        <v>698</v>
      </c>
      <c r="D228" s="6" t="n">
        <v>44048</v>
      </c>
      <c r="E228" s="0" t="s">
        <v>17</v>
      </c>
      <c r="F228" s="0" t="s">
        <v>377</v>
      </c>
      <c r="G228" s="6" t="n">
        <v>44068</v>
      </c>
      <c r="H228" s="0" t="s">
        <v>19</v>
      </c>
      <c r="I228" s="0" t="s">
        <v>54</v>
      </c>
      <c r="J228" s="0" t="s">
        <v>107</v>
      </c>
      <c r="K228" s="0" t="s">
        <v>642</v>
      </c>
      <c r="N228" s="0" t="n">
        <v>1</v>
      </c>
      <c r="O228" s="0" t="s">
        <v>699</v>
      </c>
    </row>
    <row r="229" customFormat="false" ht="12.75" hidden="false" customHeight="false" outlineLevel="0" collapsed="false">
      <c r="B229" s="0" t="s">
        <v>700</v>
      </c>
      <c r="C229" s="0" t="s">
        <v>701</v>
      </c>
      <c r="E229" s="0" t="s">
        <v>17</v>
      </c>
      <c r="F229" s="0" t="s">
        <v>35</v>
      </c>
      <c r="G229" s="6" t="n">
        <v>44064</v>
      </c>
      <c r="H229" s="0" t="s">
        <v>19</v>
      </c>
      <c r="I229" s="0" t="s">
        <v>424</v>
      </c>
      <c r="J229" s="0" t="s">
        <v>37</v>
      </c>
      <c r="K229" s="0" t="s">
        <v>544</v>
      </c>
      <c r="N229" s="0" t="n">
        <v>1</v>
      </c>
      <c r="O229" s="0" t="s">
        <v>38</v>
      </c>
    </row>
    <row r="230" customFormat="false" ht="12.75" hidden="false" customHeight="false" outlineLevel="0" collapsed="false">
      <c r="B230" s="0" t="s">
        <v>702</v>
      </c>
      <c r="C230" s="0" t="s">
        <v>703</v>
      </c>
      <c r="E230" s="0" t="s">
        <v>17</v>
      </c>
      <c r="F230" s="0" t="s">
        <v>448</v>
      </c>
      <c r="G230" s="6" t="n">
        <v>44064</v>
      </c>
      <c r="H230" s="0" t="s">
        <v>19</v>
      </c>
      <c r="I230" s="0" t="s">
        <v>54</v>
      </c>
      <c r="J230" s="0" t="s">
        <v>260</v>
      </c>
      <c r="K230" s="0" t="s">
        <v>642</v>
      </c>
      <c r="N230" s="0" t="n">
        <v>1</v>
      </c>
      <c r="O230" s="0" t="s">
        <v>704</v>
      </c>
    </row>
    <row r="231" customFormat="false" ht="12.75" hidden="false" customHeight="false" outlineLevel="0" collapsed="false">
      <c r="B231" s="0" t="s">
        <v>702</v>
      </c>
      <c r="C231" s="0" t="s">
        <v>703</v>
      </c>
      <c r="E231" s="0" t="s">
        <v>17</v>
      </c>
      <c r="F231" s="0" t="s">
        <v>448</v>
      </c>
      <c r="G231" s="6" t="n">
        <v>44064</v>
      </c>
      <c r="H231" s="0" t="s">
        <v>19</v>
      </c>
      <c r="I231" s="0" t="s">
        <v>54</v>
      </c>
      <c r="J231" s="0" t="s">
        <v>260</v>
      </c>
      <c r="K231" s="0" t="s">
        <v>642</v>
      </c>
      <c r="N231" s="0" t="n">
        <v>1</v>
      </c>
      <c r="O231" s="0" t="s">
        <v>704</v>
      </c>
    </row>
    <row r="232" customFormat="false" ht="12.75" hidden="false" customHeight="false" outlineLevel="0" collapsed="false">
      <c r="B232" s="0" t="s">
        <v>702</v>
      </c>
      <c r="C232" s="0" t="s">
        <v>703</v>
      </c>
      <c r="E232" s="0" t="s">
        <v>17</v>
      </c>
      <c r="F232" s="0" t="s">
        <v>448</v>
      </c>
      <c r="G232" s="6" t="n">
        <v>44064</v>
      </c>
      <c r="H232" s="0" t="s">
        <v>19</v>
      </c>
      <c r="I232" s="0" t="s">
        <v>54</v>
      </c>
      <c r="J232" s="0" t="s">
        <v>260</v>
      </c>
      <c r="K232" s="0" t="s">
        <v>642</v>
      </c>
      <c r="N232" s="0" t="n">
        <v>1</v>
      </c>
      <c r="O232" s="0" t="s">
        <v>704</v>
      </c>
    </row>
    <row r="233" customFormat="false" ht="12.75" hidden="false" customHeight="false" outlineLevel="0" collapsed="false">
      <c r="B233" s="0" t="s">
        <v>702</v>
      </c>
      <c r="C233" s="0" t="s">
        <v>703</v>
      </c>
      <c r="E233" s="0" t="s">
        <v>17</v>
      </c>
      <c r="F233" s="0" t="s">
        <v>448</v>
      </c>
      <c r="G233" s="6" t="n">
        <v>44064</v>
      </c>
      <c r="H233" s="0" t="s">
        <v>19</v>
      </c>
      <c r="I233" s="0" t="s">
        <v>54</v>
      </c>
      <c r="J233" s="0" t="s">
        <v>260</v>
      </c>
      <c r="K233" s="0" t="s">
        <v>642</v>
      </c>
      <c r="N233" s="0" t="n">
        <v>1</v>
      </c>
      <c r="O233" s="0" t="s">
        <v>704</v>
      </c>
    </row>
    <row r="234" customFormat="false" ht="12.75" hidden="false" customHeight="false" outlineLevel="0" collapsed="false">
      <c r="B234" s="0" t="s">
        <v>702</v>
      </c>
      <c r="C234" s="0" t="s">
        <v>703</v>
      </c>
      <c r="E234" s="0" t="s">
        <v>17</v>
      </c>
      <c r="F234" s="0" t="s">
        <v>448</v>
      </c>
      <c r="G234" s="6" t="n">
        <v>44064</v>
      </c>
      <c r="H234" s="0" t="s">
        <v>19</v>
      </c>
      <c r="I234" s="0" t="s">
        <v>54</v>
      </c>
      <c r="J234" s="0" t="s">
        <v>260</v>
      </c>
      <c r="K234" s="0" t="s">
        <v>642</v>
      </c>
      <c r="N234" s="0" t="n">
        <v>1</v>
      </c>
      <c r="O234" s="0" t="s">
        <v>704</v>
      </c>
    </row>
    <row r="235" customFormat="false" ht="12.75" hidden="false" customHeight="false" outlineLevel="0" collapsed="false">
      <c r="B235" s="0" t="s">
        <v>705</v>
      </c>
      <c r="C235" s="0" t="s">
        <v>706</v>
      </c>
      <c r="E235" s="0" t="s">
        <v>17</v>
      </c>
      <c r="F235" s="0" t="s">
        <v>35</v>
      </c>
      <c r="G235" s="6" t="n">
        <v>44056</v>
      </c>
      <c r="H235" s="0" t="s">
        <v>19</v>
      </c>
      <c r="I235" s="0" t="s">
        <v>424</v>
      </c>
      <c r="J235" s="0" t="s">
        <v>37</v>
      </c>
      <c r="K235" s="0" t="s">
        <v>544</v>
      </c>
      <c r="N235" s="0" t="n">
        <v>1</v>
      </c>
      <c r="O235" s="0" t="s">
        <v>38</v>
      </c>
    </row>
    <row r="236" customFormat="false" ht="12.75" hidden="false" customHeight="false" outlineLevel="0" collapsed="false">
      <c r="B236" s="0" t="s">
        <v>707</v>
      </c>
      <c r="C236" s="0" t="s">
        <v>708</v>
      </c>
      <c r="E236" s="0" t="s">
        <v>17</v>
      </c>
      <c r="F236" s="0" t="s">
        <v>377</v>
      </c>
      <c r="G236" s="6" t="n">
        <v>44054</v>
      </c>
      <c r="H236" s="0" t="s">
        <v>19</v>
      </c>
      <c r="I236" s="0" t="s">
        <v>20</v>
      </c>
      <c r="J236" s="0" t="s">
        <v>709</v>
      </c>
      <c r="K236" s="0" t="s">
        <v>587</v>
      </c>
      <c r="N236" s="0" t="n">
        <v>1</v>
      </c>
      <c r="O236" s="0" t="s">
        <v>710</v>
      </c>
    </row>
    <row r="237" customFormat="false" ht="12.75" hidden="false" customHeight="false" outlineLevel="0" collapsed="false">
      <c r="B237" s="0" t="s">
        <v>711</v>
      </c>
      <c r="C237" s="0" t="s">
        <v>712</v>
      </c>
      <c r="D237" s="6" t="n">
        <v>44010</v>
      </c>
      <c r="E237" s="0" t="s">
        <v>17</v>
      </c>
      <c r="F237" s="0" t="s">
        <v>35</v>
      </c>
      <c r="G237" s="6" t="n">
        <v>44050</v>
      </c>
      <c r="H237" s="0" t="s">
        <v>19</v>
      </c>
      <c r="I237" s="0" t="s">
        <v>394</v>
      </c>
      <c r="J237" s="0" t="s">
        <v>58</v>
      </c>
      <c r="K237" s="0" t="s">
        <v>544</v>
      </c>
      <c r="N237" s="0" t="n">
        <v>1</v>
      </c>
      <c r="O237" s="0" t="s">
        <v>38</v>
      </c>
    </row>
    <row r="238" customFormat="false" ht="12.75" hidden="false" customHeight="false" outlineLevel="0" collapsed="false">
      <c r="B238" s="0" t="s">
        <v>713</v>
      </c>
      <c r="C238" s="0" t="s">
        <v>714</v>
      </c>
      <c r="D238" s="6" t="n">
        <v>44045</v>
      </c>
      <c r="E238" s="0" t="s">
        <v>17</v>
      </c>
      <c r="F238" s="0" t="s">
        <v>35</v>
      </c>
      <c r="G238" s="6" t="n">
        <v>44049</v>
      </c>
      <c r="H238" s="0" t="s">
        <v>19</v>
      </c>
      <c r="I238" s="0" t="s">
        <v>424</v>
      </c>
      <c r="J238" s="0" t="s">
        <v>37</v>
      </c>
      <c r="K238" s="0" t="s">
        <v>544</v>
      </c>
      <c r="N238" s="0" t="n">
        <v>1</v>
      </c>
      <c r="O238" s="0" t="s">
        <v>715</v>
      </c>
    </row>
    <row r="239" customFormat="false" ht="12.75" hidden="false" customHeight="false" outlineLevel="0" collapsed="false">
      <c r="B239" s="0" t="s">
        <v>716</v>
      </c>
      <c r="C239" s="0" t="s">
        <v>717</v>
      </c>
      <c r="D239" s="6" t="n">
        <v>44046</v>
      </c>
      <c r="E239" s="0" t="s">
        <v>17</v>
      </c>
      <c r="F239" s="0" t="s">
        <v>35</v>
      </c>
      <c r="G239" s="6" t="n">
        <v>44048</v>
      </c>
      <c r="H239" s="0" t="s">
        <v>19</v>
      </c>
      <c r="I239" s="0" t="s">
        <v>394</v>
      </c>
      <c r="J239" s="0" t="s">
        <v>37</v>
      </c>
      <c r="K239" s="0" t="s">
        <v>544</v>
      </c>
      <c r="N239" s="0" t="n">
        <v>1</v>
      </c>
      <c r="O239" s="0" t="s">
        <v>38</v>
      </c>
    </row>
    <row r="240" customFormat="false" ht="12.75" hidden="false" customHeight="false" outlineLevel="0" collapsed="false">
      <c r="B240" s="0" t="s">
        <v>718</v>
      </c>
      <c r="C240" s="0" t="s">
        <v>719</v>
      </c>
      <c r="D240" s="6" t="n">
        <v>44044</v>
      </c>
      <c r="E240" s="0" t="s">
        <v>17</v>
      </c>
      <c r="F240" s="0" t="s">
        <v>35</v>
      </c>
      <c r="G240" s="6" t="n">
        <v>44047</v>
      </c>
      <c r="H240" s="0" t="s">
        <v>19</v>
      </c>
      <c r="I240" s="0" t="s">
        <v>424</v>
      </c>
      <c r="J240" s="0" t="s">
        <v>58</v>
      </c>
      <c r="K240" s="0" t="s">
        <v>544</v>
      </c>
      <c r="N240" s="0" t="n">
        <v>1</v>
      </c>
      <c r="O240" s="0" t="s">
        <v>38</v>
      </c>
    </row>
    <row r="241" customFormat="false" ht="12.75" hidden="false" customHeight="false" outlineLevel="0" collapsed="false">
      <c r="B241" s="0" t="s">
        <v>720</v>
      </c>
      <c r="C241" s="0" t="s">
        <v>721</v>
      </c>
      <c r="E241" s="0" t="s">
        <v>17</v>
      </c>
      <c r="F241" s="0" t="s">
        <v>35</v>
      </c>
      <c r="G241" s="6" t="n">
        <v>44041</v>
      </c>
      <c r="H241" s="0" t="s">
        <v>19</v>
      </c>
      <c r="I241" s="0" t="s">
        <v>394</v>
      </c>
      <c r="J241" s="0" t="s">
        <v>58</v>
      </c>
      <c r="K241" s="0" t="s">
        <v>544</v>
      </c>
      <c r="N241" s="0" t="n">
        <v>1</v>
      </c>
      <c r="O241" s="0" t="s">
        <v>722</v>
      </c>
    </row>
    <row r="242" customFormat="false" ht="12.75" hidden="false" customHeight="false" outlineLevel="0" collapsed="false">
      <c r="B242" s="0" t="s">
        <v>723</v>
      </c>
      <c r="C242" s="0" t="s">
        <v>724</v>
      </c>
      <c r="D242" s="6" t="n">
        <v>44034</v>
      </c>
      <c r="E242" s="0" t="s">
        <v>17</v>
      </c>
      <c r="F242" s="0" t="s">
        <v>35</v>
      </c>
      <c r="G242" s="6" t="n">
        <v>44041</v>
      </c>
      <c r="H242" s="0" t="s">
        <v>19</v>
      </c>
      <c r="I242" s="0" t="s">
        <v>424</v>
      </c>
      <c r="J242" s="0" t="s">
        <v>37</v>
      </c>
      <c r="K242" s="0" t="s">
        <v>544</v>
      </c>
      <c r="N242" s="0" t="n">
        <v>1</v>
      </c>
      <c r="O242" s="0" t="s">
        <v>38</v>
      </c>
    </row>
    <row r="243" customFormat="false" ht="12.75" hidden="false" customHeight="false" outlineLevel="0" collapsed="false">
      <c r="B243" s="0" t="s">
        <v>725</v>
      </c>
      <c r="C243" s="0" t="s">
        <v>726</v>
      </c>
      <c r="E243" s="0" t="s">
        <v>17</v>
      </c>
      <c r="F243" s="0" t="s">
        <v>35</v>
      </c>
      <c r="G243" s="6" t="n">
        <v>44040</v>
      </c>
      <c r="H243" s="0" t="s">
        <v>19</v>
      </c>
      <c r="I243" s="0" t="s">
        <v>394</v>
      </c>
      <c r="J243" s="0" t="s">
        <v>37</v>
      </c>
      <c r="K243" s="0" t="s">
        <v>544</v>
      </c>
      <c r="N243" s="0" t="n">
        <v>1</v>
      </c>
      <c r="O243" s="0" t="s">
        <v>38</v>
      </c>
    </row>
    <row r="244" customFormat="false" ht="12.75" hidden="false" customHeight="false" outlineLevel="0" collapsed="false">
      <c r="B244" s="0" t="s">
        <v>727</v>
      </c>
      <c r="C244" s="0" t="s">
        <v>728</v>
      </c>
      <c r="D244" s="6" t="n">
        <v>44014</v>
      </c>
      <c r="E244" s="0" t="s">
        <v>84</v>
      </c>
      <c r="F244" s="0" t="s">
        <v>729</v>
      </c>
      <c r="G244" s="6" t="n">
        <v>44036</v>
      </c>
      <c r="H244" s="0" t="s">
        <v>19</v>
      </c>
      <c r="I244" s="0" t="s">
        <v>730</v>
      </c>
      <c r="J244" s="0" t="s">
        <v>200</v>
      </c>
      <c r="K244" s="0" t="s">
        <v>587</v>
      </c>
      <c r="N244" s="0" t="n">
        <v>1</v>
      </c>
      <c r="O244" s="0" t="s">
        <v>731</v>
      </c>
    </row>
    <row r="245" customFormat="false" ht="12.75" hidden="false" customHeight="false" outlineLevel="0" collapsed="false">
      <c r="B245" s="0" t="s">
        <v>732</v>
      </c>
      <c r="C245" s="0" t="s">
        <v>733</v>
      </c>
      <c r="D245" s="6" t="n">
        <v>44020</v>
      </c>
      <c r="E245" s="0" t="s">
        <v>17</v>
      </c>
      <c r="F245" s="0" t="s">
        <v>35</v>
      </c>
      <c r="G245" s="6" t="n">
        <v>44034</v>
      </c>
      <c r="H245" s="0" t="s">
        <v>19</v>
      </c>
      <c r="I245" s="0" t="s">
        <v>394</v>
      </c>
      <c r="J245" s="0" t="s">
        <v>37</v>
      </c>
      <c r="K245" s="0" t="s">
        <v>544</v>
      </c>
      <c r="N245" s="0" t="n">
        <v>1</v>
      </c>
      <c r="O245" s="0" t="s">
        <v>331</v>
      </c>
    </row>
    <row r="246" customFormat="false" ht="12.75" hidden="false" customHeight="false" outlineLevel="0" collapsed="false">
      <c r="B246" s="0" t="s">
        <v>734</v>
      </c>
      <c r="C246" s="0" t="s">
        <v>735</v>
      </c>
      <c r="D246" s="6" t="n">
        <v>44032</v>
      </c>
      <c r="E246" s="0" t="s">
        <v>17</v>
      </c>
      <c r="F246" s="0" t="s">
        <v>35</v>
      </c>
      <c r="G246" s="6" t="n">
        <v>44033</v>
      </c>
      <c r="H246" s="0" t="s">
        <v>19</v>
      </c>
      <c r="I246" s="0" t="s">
        <v>394</v>
      </c>
      <c r="J246" s="0" t="s">
        <v>58</v>
      </c>
      <c r="K246" s="0" t="s">
        <v>544</v>
      </c>
      <c r="N246" s="0" t="n">
        <v>1</v>
      </c>
      <c r="O246" s="0" t="s">
        <v>38</v>
      </c>
    </row>
    <row r="247" customFormat="false" ht="12.75" hidden="false" customHeight="false" outlineLevel="0" collapsed="false">
      <c r="B247" s="0" t="s">
        <v>736</v>
      </c>
      <c r="C247" s="0" t="s">
        <v>737</v>
      </c>
      <c r="D247" s="6" t="n">
        <v>43998</v>
      </c>
      <c r="E247" s="0" t="s">
        <v>17</v>
      </c>
      <c r="F247" s="0" t="s">
        <v>738</v>
      </c>
      <c r="G247" s="6" t="n">
        <v>44029</v>
      </c>
      <c r="H247" s="0" t="s">
        <v>19</v>
      </c>
      <c r="I247" s="0" t="s">
        <v>739</v>
      </c>
      <c r="J247" s="0" t="s">
        <v>177</v>
      </c>
      <c r="K247" s="0" t="s">
        <v>642</v>
      </c>
      <c r="N247" s="0" t="n">
        <v>1</v>
      </c>
      <c r="O247" s="0" t="s">
        <v>740</v>
      </c>
    </row>
    <row r="248" customFormat="false" ht="12.75" hidden="false" customHeight="false" outlineLevel="0" collapsed="false">
      <c r="B248" s="0" t="s">
        <v>741</v>
      </c>
      <c r="C248" s="0" t="s">
        <v>742</v>
      </c>
      <c r="D248" s="6" t="n">
        <v>44025</v>
      </c>
      <c r="E248" s="0" t="s">
        <v>17</v>
      </c>
      <c r="F248" s="0" t="s">
        <v>35</v>
      </c>
      <c r="G248" s="6" t="n">
        <v>44026</v>
      </c>
      <c r="H248" s="0" t="s">
        <v>19</v>
      </c>
      <c r="I248" s="0" t="s">
        <v>424</v>
      </c>
      <c r="J248" s="0" t="s">
        <v>58</v>
      </c>
      <c r="K248" s="0" t="s">
        <v>544</v>
      </c>
      <c r="N248" s="0" t="n">
        <v>1</v>
      </c>
      <c r="O248" s="0" t="s">
        <v>38</v>
      </c>
    </row>
    <row r="249" customFormat="false" ht="12.75" hidden="false" customHeight="false" outlineLevel="0" collapsed="false">
      <c r="B249" s="0" t="s">
        <v>743</v>
      </c>
      <c r="C249" s="0" t="s">
        <v>744</v>
      </c>
      <c r="D249" s="7" t="n">
        <v>44019</v>
      </c>
      <c r="E249" s="0" t="s">
        <v>17</v>
      </c>
      <c r="F249" s="0" t="s">
        <v>35</v>
      </c>
      <c r="G249" s="6" t="n">
        <v>44025</v>
      </c>
      <c r="H249" s="0" t="s">
        <v>19</v>
      </c>
      <c r="I249" s="0" t="s">
        <v>424</v>
      </c>
      <c r="J249" s="0" t="s">
        <v>58</v>
      </c>
      <c r="K249" s="0" t="s">
        <v>544</v>
      </c>
      <c r="N249" s="0" t="n">
        <v>1</v>
      </c>
      <c r="O249" s="0" t="s">
        <v>38</v>
      </c>
    </row>
    <row r="250" customFormat="false" ht="12.75" hidden="false" customHeight="false" outlineLevel="0" collapsed="false">
      <c r="B250" s="0" t="s">
        <v>745</v>
      </c>
      <c r="C250" s="0" t="s">
        <v>746</v>
      </c>
      <c r="E250" s="0" t="s">
        <v>17</v>
      </c>
      <c r="F250" s="0" t="s">
        <v>35</v>
      </c>
      <c r="G250" s="6" t="n">
        <v>44022</v>
      </c>
      <c r="H250" s="0" t="s">
        <v>19</v>
      </c>
      <c r="I250" s="0" t="s">
        <v>424</v>
      </c>
      <c r="J250" s="0" t="s">
        <v>37</v>
      </c>
      <c r="K250" s="0" t="s">
        <v>544</v>
      </c>
      <c r="N250" s="0" t="n">
        <v>1</v>
      </c>
      <c r="O250" s="0" t="s">
        <v>38</v>
      </c>
    </row>
    <row r="251" customFormat="false" ht="12.75" hidden="false" customHeight="false" outlineLevel="0" collapsed="false">
      <c r="B251" s="0" t="s">
        <v>747</v>
      </c>
      <c r="C251" s="0" t="s">
        <v>748</v>
      </c>
      <c r="D251" s="6" t="n">
        <v>44020</v>
      </c>
      <c r="E251" s="0" t="s">
        <v>17</v>
      </c>
      <c r="F251" s="0" t="s">
        <v>377</v>
      </c>
      <c r="G251" s="6" t="n">
        <v>44021</v>
      </c>
      <c r="H251" s="0" t="s">
        <v>19</v>
      </c>
      <c r="I251" s="0" t="s">
        <v>20</v>
      </c>
      <c r="J251" s="0" t="s">
        <v>107</v>
      </c>
      <c r="K251" s="0" t="s">
        <v>642</v>
      </c>
      <c r="N251" s="0" t="n">
        <v>1</v>
      </c>
      <c r="O251" s="0" t="s">
        <v>749</v>
      </c>
    </row>
    <row r="252" customFormat="false" ht="12.75" hidden="false" customHeight="false" outlineLevel="0" collapsed="false">
      <c r="B252" s="0" t="s">
        <v>750</v>
      </c>
      <c r="C252" s="0" t="s">
        <v>751</v>
      </c>
      <c r="D252" s="6" t="n">
        <v>44007</v>
      </c>
      <c r="E252" s="0" t="s">
        <v>17</v>
      </c>
      <c r="F252" s="0" t="s">
        <v>35</v>
      </c>
      <c r="G252" s="7" t="n">
        <v>44019</v>
      </c>
      <c r="H252" s="0" t="s">
        <v>19</v>
      </c>
      <c r="I252" s="0" t="s">
        <v>394</v>
      </c>
      <c r="J252" s="0" t="s">
        <v>58</v>
      </c>
      <c r="K252" s="0" t="s">
        <v>544</v>
      </c>
      <c r="N252" s="0" t="n">
        <v>1</v>
      </c>
      <c r="O252" s="0" t="s">
        <v>752</v>
      </c>
    </row>
    <row r="253" customFormat="false" ht="12.75" hidden="false" customHeight="false" outlineLevel="0" collapsed="false">
      <c r="B253" s="0" t="s">
        <v>753</v>
      </c>
      <c r="C253" s="0" t="s">
        <v>754</v>
      </c>
      <c r="E253" s="0" t="s">
        <v>17</v>
      </c>
      <c r="F253" s="0" t="s">
        <v>506</v>
      </c>
      <c r="G253" s="7" t="n">
        <v>44019</v>
      </c>
      <c r="H253" s="0" t="s">
        <v>19</v>
      </c>
      <c r="I253" s="0" t="s">
        <v>254</v>
      </c>
      <c r="J253" s="0" t="s">
        <v>107</v>
      </c>
      <c r="K253" s="0" t="s">
        <v>642</v>
      </c>
      <c r="N253" s="0" t="n">
        <v>1</v>
      </c>
      <c r="O253" s="0" t="s">
        <v>755</v>
      </c>
    </row>
    <row r="254" customFormat="false" ht="12.75" hidden="false" customHeight="false" outlineLevel="0" collapsed="false">
      <c r="B254" s="0" t="s">
        <v>756</v>
      </c>
      <c r="C254" s="0" t="s">
        <v>757</v>
      </c>
      <c r="E254" s="0" t="s">
        <v>17</v>
      </c>
      <c r="F254" s="0" t="s">
        <v>35</v>
      </c>
      <c r="G254" s="6" t="n">
        <v>44018</v>
      </c>
      <c r="H254" s="0" t="s">
        <v>19</v>
      </c>
      <c r="I254" s="0" t="s">
        <v>424</v>
      </c>
      <c r="J254" s="0" t="s">
        <v>58</v>
      </c>
      <c r="K254" s="0" t="s">
        <v>544</v>
      </c>
      <c r="N254" s="0" t="n">
        <v>1</v>
      </c>
      <c r="O254" s="0" t="s">
        <v>38</v>
      </c>
    </row>
    <row r="255" customFormat="false" ht="12.75" hidden="false" customHeight="false" outlineLevel="0" collapsed="false">
      <c r="B255" s="0" t="s">
        <v>758</v>
      </c>
      <c r="C255" s="0" t="s">
        <v>759</v>
      </c>
      <c r="E255" s="0" t="s">
        <v>17</v>
      </c>
      <c r="F255" s="0" t="s">
        <v>35</v>
      </c>
      <c r="G255" s="6" t="n">
        <v>44018</v>
      </c>
      <c r="H255" s="0" t="s">
        <v>19</v>
      </c>
      <c r="I255" s="0" t="s">
        <v>394</v>
      </c>
      <c r="J255" s="0" t="s">
        <v>58</v>
      </c>
      <c r="K255" s="0" t="s">
        <v>544</v>
      </c>
      <c r="N255" s="0" t="n">
        <v>1</v>
      </c>
      <c r="O255" s="0" t="s">
        <v>38</v>
      </c>
    </row>
    <row r="256" customFormat="false" ht="12.75" hidden="false" customHeight="false" outlineLevel="0" collapsed="false">
      <c r="B256" s="0" t="s">
        <v>760</v>
      </c>
      <c r="C256" s="0" t="s">
        <v>761</v>
      </c>
      <c r="D256" s="6" t="n">
        <v>44015</v>
      </c>
      <c r="E256" s="0" t="s">
        <v>17</v>
      </c>
      <c r="F256" s="0" t="s">
        <v>35</v>
      </c>
      <c r="G256" s="6" t="n">
        <v>44018</v>
      </c>
      <c r="H256" s="0" t="s">
        <v>19</v>
      </c>
      <c r="I256" s="0" t="s">
        <v>394</v>
      </c>
      <c r="J256" s="0" t="s">
        <v>58</v>
      </c>
      <c r="K256" s="0" t="s">
        <v>544</v>
      </c>
      <c r="N256" s="0" t="n">
        <v>1</v>
      </c>
      <c r="O256" s="0" t="s">
        <v>38</v>
      </c>
    </row>
    <row r="257" customFormat="false" ht="12.75" hidden="false" customHeight="false" outlineLevel="0" collapsed="false">
      <c r="B257" s="0" t="s">
        <v>762</v>
      </c>
      <c r="C257" s="0" t="s">
        <v>763</v>
      </c>
      <c r="E257" s="0" t="s">
        <v>17</v>
      </c>
      <c r="F257" s="0" t="s">
        <v>377</v>
      </c>
      <c r="G257" s="6" t="n">
        <v>44012</v>
      </c>
      <c r="H257" s="0" t="s">
        <v>19</v>
      </c>
      <c r="I257" s="0" t="s">
        <v>610</v>
      </c>
      <c r="J257" s="0" t="s">
        <v>260</v>
      </c>
      <c r="K257" s="0" t="s">
        <v>642</v>
      </c>
      <c r="N257" s="0" t="n">
        <v>1</v>
      </c>
      <c r="O257" s="0" t="s">
        <v>764</v>
      </c>
    </row>
    <row r="258" customFormat="false" ht="12.75" hidden="false" customHeight="false" outlineLevel="0" collapsed="false">
      <c r="B258" s="0" t="s">
        <v>765</v>
      </c>
      <c r="C258" s="0" t="s">
        <v>766</v>
      </c>
      <c r="D258" s="6" t="n">
        <v>43995</v>
      </c>
      <c r="E258" s="0" t="s">
        <v>17</v>
      </c>
      <c r="F258" s="0" t="s">
        <v>35</v>
      </c>
      <c r="G258" s="6" t="n">
        <v>44011</v>
      </c>
      <c r="H258" s="0" t="s">
        <v>19</v>
      </c>
      <c r="I258" s="0" t="s">
        <v>394</v>
      </c>
      <c r="J258" s="0" t="s">
        <v>58</v>
      </c>
      <c r="K258" s="0" t="s">
        <v>544</v>
      </c>
      <c r="N258" s="0" t="n">
        <v>1</v>
      </c>
      <c r="O258" s="0" t="s">
        <v>38</v>
      </c>
    </row>
    <row r="259" customFormat="false" ht="12.75" hidden="false" customHeight="false" outlineLevel="0" collapsed="false">
      <c r="B259" s="0" t="s">
        <v>767</v>
      </c>
      <c r="C259" s="0" t="s">
        <v>768</v>
      </c>
      <c r="D259" s="6" t="n">
        <v>44004</v>
      </c>
      <c r="E259" s="0" t="s">
        <v>17</v>
      </c>
      <c r="F259" s="0" t="s">
        <v>35</v>
      </c>
      <c r="G259" s="6" t="n">
        <v>44005</v>
      </c>
      <c r="H259" s="0" t="s">
        <v>19</v>
      </c>
      <c r="I259" s="0" t="s">
        <v>36</v>
      </c>
      <c r="J259" s="0" t="s">
        <v>58</v>
      </c>
      <c r="K259" s="0" t="s">
        <v>544</v>
      </c>
      <c r="N259" s="0" t="n">
        <v>1</v>
      </c>
      <c r="O259" s="0" t="s">
        <v>769</v>
      </c>
    </row>
    <row r="260" customFormat="false" ht="12.75" hidden="false" customHeight="false" outlineLevel="0" collapsed="false">
      <c r="B260" s="0" t="s">
        <v>770</v>
      </c>
      <c r="C260" s="0" t="s">
        <v>771</v>
      </c>
      <c r="D260" s="6" t="n">
        <v>43997</v>
      </c>
      <c r="E260" s="0" t="s">
        <v>17</v>
      </c>
      <c r="F260" s="0" t="s">
        <v>240</v>
      </c>
      <c r="G260" s="6" t="n">
        <v>43998</v>
      </c>
      <c r="H260" s="0" t="s">
        <v>19</v>
      </c>
      <c r="I260" s="0" t="s">
        <v>772</v>
      </c>
      <c r="J260" s="0" t="s">
        <v>177</v>
      </c>
      <c r="K260" s="0" t="s">
        <v>642</v>
      </c>
      <c r="N260" s="0" t="n">
        <v>1</v>
      </c>
      <c r="O260" s="0" t="s">
        <v>773</v>
      </c>
    </row>
    <row r="261" customFormat="false" ht="12.75" hidden="false" customHeight="false" outlineLevel="0" collapsed="false">
      <c r="B261" s="0" t="s">
        <v>774</v>
      </c>
      <c r="C261" s="0" t="s">
        <v>775</v>
      </c>
      <c r="E261" s="0" t="s">
        <v>17</v>
      </c>
      <c r="F261" s="0" t="s">
        <v>35</v>
      </c>
      <c r="G261" s="6" t="n">
        <v>43993</v>
      </c>
      <c r="H261" s="0" t="s">
        <v>19</v>
      </c>
      <c r="I261" s="0" t="s">
        <v>424</v>
      </c>
      <c r="J261" s="0" t="s">
        <v>58</v>
      </c>
      <c r="K261" s="0" t="s">
        <v>544</v>
      </c>
      <c r="N261" s="0" t="n">
        <v>1</v>
      </c>
      <c r="O261" s="0" t="s">
        <v>38</v>
      </c>
    </row>
    <row r="262" customFormat="false" ht="12.75" hidden="false" customHeight="false" outlineLevel="0" collapsed="false">
      <c r="B262" s="0" t="s">
        <v>776</v>
      </c>
      <c r="C262" s="0" t="s">
        <v>777</v>
      </c>
      <c r="D262" s="6" t="n">
        <v>43954</v>
      </c>
      <c r="E262" s="0" t="s">
        <v>17</v>
      </c>
      <c r="F262" s="0" t="s">
        <v>35</v>
      </c>
      <c r="G262" s="6" t="n">
        <v>43990</v>
      </c>
      <c r="H262" s="0" t="s">
        <v>19</v>
      </c>
      <c r="I262" s="0" t="s">
        <v>394</v>
      </c>
      <c r="J262" s="0" t="s">
        <v>58</v>
      </c>
      <c r="K262" s="0" t="s">
        <v>544</v>
      </c>
      <c r="N262" s="0" t="n">
        <v>1</v>
      </c>
      <c r="O262" s="0" t="s">
        <v>331</v>
      </c>
    </row>
    <row r="263" customFormat="false" ht="12.75" hidden="false" customHeight="false" outlineLevel="0" collapsed="false">
      <c r="B263" s="0" t="s">
        <v>778</v>
      </c>
      <c r="C263" s="0" t="s">
        <v>779</v>
      </c>
      <c r="E263" s="0" t="s">
        <v>17</v>
      </c>
      <c r="F263" s="0" t="s">
        <v>35</v>
      </c>
      <c r="G263" s="6" t="n">
        <v>43990</v>
      </c>
      <c r="H263" s="0" t="s">
        <v>19</v>
      </c>
      <c r="I263" s="0" t="s">
        <v>394</v>
      </c>
      <c r="J263" s="0" t="s">
        <v>58</v>
      </c>
      <c r="K263" s="0" t="s">
        <v>544</v>
      </c>
      <c r="N263" s="0" t="n">
        <v>1</v>
      </c>
      <c r="O263" s="0" t="s">
        <v>38</v>
      </c>
    </row>
    <row r="264" customFormat="false" ht="12.75" hidden="false" customHeight="false" outlineLevel="0" collapsed="false">
      <c r="B264" s="0" t="s">
        <v>780</v>
      </c>
      <c r="C264" s="0" t="s">
        <v>781</v>
      </c>
      <c r="E264" s="0" t="s">
        <v>84</v>
      </c>
      <c r="F264" s="0" t="s">
        <v>94</v>
      </c>
      <c r="G264" s="6" t="n">
        <v>43990</v>
      </c>
      <c r="H264" s="0" t="s">
        <v>19</v>
      </c>
      <c r="I264" s="0" t="s">
        <v>54</v>
      </c>
      <c r="J264" s="0" t="s">
        <v>782</v>
      </c>
      <c r="K264" s="0" t="s">
        <v>783</v>
      </c>
      <c r="N264" s="0" t="n">
        <v>1</v>
      </c>
      <c r="O264" s="0" t="s">
        <v>784</v>
      </c>
    </row>
    <row r="265" customFormat="false" ht="12.75" hidden="false" customHeight="false" outlineLevel="0" collapsed="false">
      <c r="B265" s="0" t="s">
        <v>785</v>
      </c>
      <c r="C265" s="0" t="s">
        <v>786</v>
      </c>
      <c r="D265" s="6" t="n">
        <v>43971</v>
      </c>
      <c r="E265" s="0" t="s">
        <v>17</v>
      </c>
      <c r="F265" s="0" t="s">
        <v>18</v>
      </c>
      <c r="G265" s="6" t="n">
        <v>43990</v>
      </c>
      <c r="H265" s="0" t="s">
        <v>19</v>
      </c>
      <c r="I265" s="0" t="s">
        <v>54</v>
      </c>
      <c r="J265" s="0" t="s">
        <v>95</v>
      </c>
      <c r="K265" s="0" t="s">
        <v>544</v>
      </c>
      <c r="N265" s="0" t="n">
        <v>1</v>
      </c>
      <c r="O265" s="0" t="s">
        <v>787</v>
      </c>
    </row>
    <row r="266" customFormat="false" ht="12.75" hidden="false" customHeight="false" outlineLevel="0" collapsed="false">
      <c r="B266" s="0" t="s">
        <v>788</v>
      </c>
      <c r="C266" s="0" t="s">
        <v>789</v>
      </c>
      <c r="D266" s="6" t="n">
        <v>43972</v>
      </c>
      <c r="E266" s="0" t="s">
        <v>84</v>
      </c>
      <c r="F266" s="0" t="s">
        <v>377</v>
      </c>
      <c r="G266" s="6" t="n">
        <v>43990</v>
      </c>
      <c r="H266" s="0" t="s">
        <v>19</v>
      </c>
      <c r="I266" s="0" t="s">
        <v>20</v>
      </c>
      <c r="J266" s="0" t="s">
        <v>200</v>
      </c>
      <c r="K266" s="0" t="s">
        <v>790</v>
      </c>
      <c r="N266" s="0" t="n">
        <v>1</v>
      </c>
      <c r="O266" s="0" t="s">
        <v>791</v>
      </c>
    </row>
    <row r="267" customFormat="false" ht="12.75" hidden="false" customHeight="false" outlineLevel="0" collapsed="false">
      <c r="B267" s="0" t="s">
        <v>792</v>
      </c>
      <c r="C267" s="0" t="s">
        <v>793</v>
      </c>
      <c r="E267" s="0" t="s">
        <v>17</v>
      </c>
      <c r="F267" s="0" t="s">
        <v>448</v>
      </c>
      <c r="G267" s="6" t="n">
        <v>43985</v>
      </c>
      <c r="H267" s="0" t="s">
        <v>19</v>
      </c>
      <c r="I267" s="0" t="s">
        <v>54</v>
      </c>
      <c r="J267" s="0" t="s">
        <v>273</v>
      </c>
      <c r="K267" s="0" t="s">
        <v>642</v>
      </c>
      <c r="N267" s="0" t="n">
        <v>1</v>
      </c>
      <c r="O267" s="0" t="s">
        <v>794</v>
      </c>
    </row>
    <row r="268" customFormat="false" ht="12.75" hidden="false" customHeight="false" outlineLevel="0" collapsed="false">
      <c r="B268" s="0" t="s">
        <v>795</v>
      </c>
      <c r="C268" s="0" t="s">
        <v>796</v>
      </c>
      <c r="D268" s="6" t="n">
        <v>43964</v>
      </c>
      <c r="E268" s="0" t="s">
        <v>17</v>
      </c>
      <c r="F268" s="0" t="s">
        <v>35</v>
      </c>
      <c r="G268" s="6" t="n">
        <v>43973</v>
      </c>
      <c r="H268" s="0" t="s">
        <v>19</v>
      </c>
      <c r="I268" s="0" t="s">
        <v>36</v>
      </c>
      <c r="J268" s="0" t="s">
        <v>58</v>
      </c>
      <c r="K268" s="0" t="s">
        <v>544</v>
      </c>
      <c r="N268" s="0" t="n">
        <v>1</v>
      </c>
      <c r="O268" s="0" t="s">
        <v>797</v>
      </c>
    </row>
    <row r="269" customFormat="false" ht="12.75" hidden="false" customHeight="false" outlineLevel="0" collapsed="false">
      <c r="B269" s="0" t="s">
        <v>798</v>
      </c>
      <c r="C269" s="0" t="s">
        <v>799</v>
      </c>
      <c r="D269" s="6" t="n">
        <v>43891</v>
      </c>
      <c r="E269" s="0" t="s">
        <v>17</v>
      </c>
      <c r="F269" s="0" t="s">
        <v>35</v>
      </c>
      <c r="G269" s="6" t="n">
        <v>43971</v>
      </c>
      <c r="H269" s="0" t="s">
        <v>19</v>
      </c>
      <c r="I269" s="0" t="s">
        <v>394</v>
      </c>
      <c r="J269" s="0" t="s">
        <v>58</v>
      </c>
      <c r="K269" s="0" t="s">
        <v>642</v>
      </c>
      <c r="N269" s="0" t="n">
        <v>1</v>
      </c>
      <c r="O269" s="0" t="s">
        <v>38</v>
      </c>
    </row>
    <row r="270" customFormat="false" ht="12.75" hidden="false" customHeight="false" outlineLevel="0" collapsed="false">
      <c r="B270" s="0" t="s">
        <v>800</v>
      </c>
      <c r="C270" s="0" t="s">
        <v>801</v>
      </c>
      <c r="D270" s="6" t="n">
        <v>43948</v>
      </c>
      <c r="E270" s="0" t="s">
        <v>17</v>
      </c>
      <c r="F270" s="0" t="s">
        <v>35</v>
      </c>
      <c r="G270" s="6" t="n">
        <v>43970</v>
      </c>
      <c r="H270" s="0" t="s">
        <v>19</v>
      </c>
      <c r="I270" s="0" t="s">
        <v>424</v>
      </c>
      <c r="J270" s="0" t="s">
        <v>58</v>
      </c>
      <c r="K270" s="0" t="s">
        <v>642</v>
      </c>
      <c r="N270" s="0" t="n">
        <v>1</v>
      </c>
      <c r="O270" s="0" t="s">
        <v>38</v>
      </c>
    </row>
    <row r="271" customFormat="false" ht="12.75" hidden="false" customHeight="false" outlineLevel="0" collapsed="false">
      <c r="B271" s="0" t="s">
        <v>802</v>
      </c>
      <c r="C271" s="0" t="s">
        <v>803</v>
      </c>
      <c r="D271" s="6" t="n">
        <v>43963</v>
      </c>
      <c r="E271" s="0" t="s">
        <v>17</v>
      </c>
      <c r="F271" s="0" t="s">
        <v>35</v>
      </c>
      <c r="G271" s="6" t="n">
        <v>43966</v>
      </c>
      <c r="H271" s="0" t="s">
        <v>19</v>
      </c>
      <c r="I271" s="0" t="s">
        <v>394</v>
      </c>
      <c r="J271" s="0" t="s">
        <v>58</v>
      </c>
      <c r="K271" s="0" t="s">
        <v>544</v>
      </c>
      <c r="N271" s="0" t="n">
        <v>1</v>
      </c>
      <c r="O271" s="0" t="s">
        <v>38</v>
      </c>
    </row>
    <row r="272" customFormat="false" ht="12.75" hidden="false" customHeight="false" outlineLevel="0" collapsed="false">
      <c r="B272" s="0" t="s">
        <v>804</v>
      </c>
      <c r="C272" s="0" t="s">
        <v>805</v>
      </c>
      <c r="D272" s="6" t="n">
        <v>43942</v>
      </c>
      <c r="E272" s="0" t="s">
        <v>17</v>
      </c>
      <c r="F272" s="0" t="s">
        <v>35</v>
      </c>
      <c r="G272" s="6" t="n">
        <v>43965</v>
      </c>
      <c r="H272" s="0" t="s">
        <v>19</v>
      </c>
      <c r="I272" s="0" t="s">
        <v>36</v>
      </c>
      <c r="J272" s="0" t="s">
        <v>58</v>
      </c>
      <c r="K272" s="0" t="s">
        <v>642</v>
      </c>
      <c r="N272" s="0" t="n">
        <v>1</v>
      </c>
      <c r="O272" s="0" t="s">
        <v>38</v>
      </c>
    </row>
    <row r="273" customFormat="false" ht="12.75" hidden="false" customHeight="false" outlineLevel="0" collapsed="false">
      <c r="B273" s="0" t="s">
        <v>806</v>
      </c>
      <c r="C273" s="0" t="s">
        <v>807</v>
      </c>
      <c r="D273" s="6" t="n">
        <v>43960</v>
      </c>
      <c r="E273" s="0" t="s">
        <v>84</v>
      </c>
      <c r="F273" s="0" t="s">
        <v>35</v>
      </c>
      <c r="G273" s="6" t="n">
        <v>43965</v>
      </c>
      <c r="H273" s="0" t="s">
        <v>19</v>
      </c>
      <c r="I273" s="0" t="s">
        <v>394</v>
      </c>
      <c r="J273" s="0" t="s">
        <v>58</v>
      </c>
      <c r="K273" s="0" t="s">
        <v>544</v>
      </c>
      <c r="N273" s="0" t="n">
        <v>1</v>
      </c>
      <c r="O273" s="0" t="s">
        <v>808</v>
      </c>
    </row>
    <row r="274" customFormat="false" ht="12.75" hidden="false" customHeight="false" outlineLevel="0" collapsed="false">
      <c r="B274" s="0" t="s">
        <v>809</v>
      </c>
      <c r="C274" s="0" t="s">
        <v>810</v>
      </c>
      <c r="E274" s="0" t="s">
        <v>17</v>
      </c>
      <c r="F274" s="0" t="s">
        <v>448</v>
      </c>
      <c r="G274" s="6" t="n">
        <v>43965</v>
      </c>
      <c r="H274" s="0" t="s">
        <v>19</v>
      </c>
      <c r="I274" s="0" t="s">
        <v>811</v>
      </c>
      <c r="J274" s="0" t="s">
        <v>812</v>
      </c>
      <c r="K274" s="0" t="s">
        <v>642</v>
      </c>
      <c r="N274" s="0" t="n">
        <v>1</v>
      </c>
      <c r="O274" s="0" t="s">
        <v>813</v>
      </c>
    </row>
    <row r="275" customFormat="false" ht="12.75" hidden="false" customHeight="false" outlineLevel="0" collapsed="false">
      <c r="B275" s="0" t="s">
        <v>814</v>
      </c>
      <c r="C275" s="0" t="s">
        <v>815</v>
      </c>
      <c r="E275" s="0" t="s">
        <v>17</v>
      </c>
      <c r="F275" s="0" t="s">
        <v>377</v>
      </c>
      <c r="G275" s="6" t="n">
        <v>43959</v>
      </c>
      <c r="H275" s="0" t="s">
        <v>19</v>
      </c>
      <c r="I275" s="0" t="s">
        <v>610</v>
      </c>
      <c r="J275" s="0" t="s">
        <v>200</v>
      </c>
      <c r="K275" s="0" t="s">
        <v>642</v>
      </c>
      <c r="N275" s="0" t="n">
        <v>1</v>
      </c>
      <c r="O275" s="0" t="s">
        <v>816</v>
      </c>
    </row>
    <row r="276" customFormat="false" ht="12.75" hidden="false" customHeight="false" outlineLevel="0" collapsed="false">
      <c r="B276" s="0" t="s">
        <v>817</v>
      </c>
      <c r="C276" s="0" t="s">
        <v>818</v>
      </c>
      <c r="D276" s="6" t="n">
        <v>43942</v>
      </c>
      <c r="E276" s="0" t="s">
        <v>17</v>
      </c>
      <c r="F276" s="0" t="s">
        <v>35</v>
      </c>
      <c r="G276" s="6" t="n">
        <v>43952</v>
      </c>
      <c r="H276" s="0" t="s">
        <v>19</v>
      </c>
      <c r="I276" s="0" t="s">
        <v>394</v>
      </c>
      <c r="J276" s="0" t="s">
        <v>58</v>
      </c>
      <c r="K276" s="0" t="s">
        <v>642</v>
      </c>
      <c r="L276" s="0" t="s">
        <v>603</v>
      </c>
      <c r="N276" s="0" t="n">
        <v>1</v>
      </c>
      <c r="O276" s="0" t="s">
        <v>38</v>
      </c>
    </row>
    <row r="277" customFormat="false" ht="12.75" hidden="false" customHeight="false" outlineLevel="0" collapsed="false">
      <c r="B277" s="0" t="s">
        <v>819</v>
      </c>
      <c r="C277" s="0" t="s">
        <v>820</v>
      </c>
      <c r="E277" s="0" t="s">
        <v>17</v>
      </c>
      <c r="F277" s="0" t="s">
        <v>35</v>
      </c>
      <c r="G277" s="6" t="n">
        <v>43950</v>
      </c>
      <c r="H277" s="0" t="s">
        <v>19</v>
      </c>
      <c r="I277" s="0" t="s">
        <v>394</v>
      </c>
      <c r="J277" s="0" t="s">
        <v>58</v>
      </c>
      <c r="K277" s="0" t="s">
        <v>544</v>
      </c>
      <c r="N277" s="0" t="n">
        <v>1</v>
      </c>
      <c r="O277" s="0" t="s">
        <v>38</v>
      </c>
    </row>
    <row r="278" customFormat="false" ht="12.75" hidden="false" customHeight="false" outlineLevel="0" collapsed="false">
      <c r="B278" s="0" t="s">
        <v>821</v>
      </c>
      <c r="C278" s="0" t="s">
        <v>822</v>
      </c>
      <c r="D278" s="6" t="n">
        <v>43926</v>
      </c>
      <c r="E278" s="0" t="s">
        <v>17</v>
      </c>
      <c r="F278" s="0" t="s">
        <v>35</v>
      </c>
      <c r="G278" s="6" t="n">
        <v>43949</v>
      </c>
      <c r="H278" s="0" t="s">
        <v>19</v>
      </c>
      <c r="I278" s="0" t="s">
        <v>394</v>
      </c>
      <c r="J278" s="0" t="s">
        <v>58</v>
      </c>
      <c r="K278" s="0" t="s">
        <v>642</v>
      </c>
      <c r="N278" s="0" t="n">
        <v>1</v>
      </c>
      <c r="O278" s="0" t="s">
        <v>38</v>
      </c>
    </row>
    <row r="279" customFormat="false" ht="12.75" hidden="false" customHeight="false" outlineLevel="0" collapsed="false">
      <c r="B279" s="0" t="s">
        <v>823</v>
      </c>
      <c r="C279" s="0" t="s">
        <v>824</v>
      </c>
      <c r="D279" s="6" t="n">
        <v>43934</v>
      </c>
      <c r="E279" s="0" t="s">
        <v>84</v>
      </c>
      <c r="F279" s="0" t="s">
        <v>428</v>
      </c>
      <c r="G279" s="6" t="n">
        <v>43935</v>
      </c>
      <c r="H279" s="0" t="s">
        <v>19</v>
      </c>
      <c r="I279" s="0" t="s">
        <v>429</v>
      </c>
      <c r="J279" s="0" t="s">
        <v>177</v>
      </c>
      <c r="K279" s="0" t="s">
        <v>587</v>
      </c>
      <c r="N279" s="0" t="n">
        <v>1</v>
      </c>
      <c r="O279" s="0" t="s">
        <v>825</v>
      </c>
    </row>
    <row r="280" customFormat="false" ht="12.75" hidden="false" customHeight="false" outlineLevel="0" collapsed="false">
      <c r="B280" s="0" t="s">
        <v>826</v>
      </c>
      <c r="C280" s="0" t="s">
        <v>827</v>
      </c>
      <c r="D280" s="6" t="n">
        <v>43929</v>
      </c>
      <c r="E280" s="0" t="s">
        <v>17</v>
      </c>
      <c r="F280" s="0" t="s">
        <v>35</v>
      </c>
      <c r="G280" s="6" t="n">
        <v>43931</v>
      </c>
      <c r="H280" s="0" t="s">
        <v>19</v>
      </c>
      <c r="I280" s="0" t="s">
        <v>424</v>
      </c>
      <c r="J280" s="0" t="s">
        <v>58</v>
      </c>
      <c r="K280" s="0" t="s">
        <v>544</v>
      </c>
      <c r="N280" s="0" t="n">
        <v>1</v>
      </c>
      <c r="O280" s="0" t="s">
        <v>38</v>
      </c>
    </row>
    <row r="281" customFormat="false" ht="12.75" hidden="false" customHeight="false" outlineLevel="0" collapsed="false">
      <c r="B281" s="0" t="s">
        <v>828</v>
      </c>
      <c r="C281" s="0" t="s">
        <v>829</v>
      </c>
      <c r="E281" s="0" t="s">
        <v>17</v>
      </c>
      <c r="F281" s="0" t="s">
        <v>506</v>
      </c>
      <c r="G281" s="6" t="n">
        <v>43931</v>
      </c>
      <c r="H281" s="0" t="s">
        <v>19</v>
      </c>
      <c r="I281" s="0" t="s">
        <v>54</v>
      </c>
      <c r="J281" s="0" t="s">
        <v>107</v>
      </c>
      <c r="K281" s="0" t="s">
        <v>642</v>
      </c>
      <c r="N281" s="0" t="n">
        <v>1</v>
      </c>
      <c r="O281" s="0" t="s">
        <v>830</v>
      </c>
    </row>
    <row r="282" customFormat="false" ht="12.75" hidden="false" customHeight="false" outlineLevel="0" collapsed="false">
      <c r="B282" s="0" t="s">
        <v>831</v>
      </c>
      <c r="C282" s="0" t="s">
        <v>832</v>
      </c>
      <c r="E282" s="0" t="s">
        <v>17</v>
      </c>
      <c r="F282" s="0" t="s">
        <v>18</v>
      </c>
      <c r="G282" s="6" t="n">
        <v>43930</v>
      </c>
      <c r="H282" s="0" t="s">
        <v>19</v>
      </c>
      <c r="I282" s="0" t="s">
        <v>20</v>
      </c>
      <c r="J282" s="0" t="s">
        <v>95</v>
      </c>
      <c r="K282" s="0" t="s">
        <v>642</v>
      </c>
      <c r="N282" s="0" t="n">
        <v>1</v>
      </c>
      <c r="O282" s="0" t="s">
        <v>833</v>
      </c>
    </row>
    <row r="283" customFormat="false" ht="12.75" hidden="false" customHeight="false" outlineLevel="0" collapsed="false">
      <c r="B283" s="0" t="s">
        <v>834</v>
      </c>
      <c r="C283" s="0" t="s">
        <v>835</v>
      </c>
      <c r="E283" s="0" t="s">
        <v>17</v>
      </c>
      <c r="F283" s="0" t="s">
        <v>836</v>
      </c>
      <c r="G283" s="6" t="n">
        <v>43929</v>
      </c>
      <c r="H283" s="0" t="s">
        <v>19</v>
      </c>
      <c r="I283" s="0" t="s">
        <v>42</v>
      </c>
      <c r="J283" s="0" t="s">
        <v>837</v>
      </c>
      <c r="K283" s="0" t="s">
        <v>838</v>
      </c>
      <c r="L283" s="0" t="s">
        <v>839</v>
      </c>
      <c r="N283" s="0" t="n">
        <v>1</v>
      </c>
      <c r="O283" s="0" t="s">
        <v>840</v>
      </c>
    </row>
    <row r="284" customFormat="false" ht="12.75" hidden="false" customHeight="false" outlineLevel="0" collapsed="false">
      <c r="B284" s="0" t="s">
        <v>841</v>
      </c>
      <c r="C284" s="0" t="s">
        <v>842</v>
      </c>
      <c r="E284" s="0" t="s">
        <v>17</v>
      </c>
      <c r="F284" s="0" t="s">
        <v>35</v>
      </c>
      <c r="G284" s="6" t="n">
        <v>43929</v>
      </c>
      <c r="H284" s="0" t="s">
        <v>19</v>
      </c>
      <c r="I284" s="0" t="s">
        <v>65</v>
      </c>
      <c r="J284" s="0" t="s">
        <v>58</v>
      </c>
      <c r="K284" s="0" t="s">
        <v>544</v>
      </c>
      <c r="N284" s="0" t="n">
        <v>1</v>
      </c>
      <c r="O284" s="0" t="s">
        <v>38</v>
      </c>
    </row>
    <row r="285" customFormat="false" ht="12.75" hidden="false" customHeight="false" outlineLevel="0" collapsed="false">
      <c r="B285" s="0" t="s">
        <v>843</v>
      </c>
      <c r="C285" s="0" t="s">
        <v>844</v>
      </c>
      <c r="D285" s="6" t="n">
        <v>43928</v>
      </c>
      <c r="E285" s="0" t="s">
        <v>17</v>
      </c>
      <c r="F285" s="0" t="s">
        <v>18</v>
      </c>
      <c r="G285" s="6" t="n">
        <v>43929</v>
      </c>
      <c r="H285" s="0" t="s">
        <v>19</v>
      </c>
      <c r="I285" s="0" t="s">
        <v>845</v>
      </c>
      <c r="J285" s="0" t="s">
        <v>107</v>
      </c>
      <c r="K285" s="0" t="s">
        <v>642</v>
      </c>
      <c r="N285" s="0" t="n">
        <v>1</v>
      </c>
      <c r="O285" s="0" t="s">
        <v>846</v>
      </c>
    </row>
    <row r="286" customFormat="false" ht="12.75" hidden="false" customHeight="false" outlineLevel="0" collapsed="false">
      <c r="B286" s="0" t="s">
        <v>847</v>
      </c>
      <c r="C286" s="0" t="s">
        <v>848</v>
      </c>
      <c r="E286" s="0" t="s">
        <v>84</v>
      </c>
      <c r="F286" s="0" t="s">
        <v>849</v>
      </c>
      <c r="G286" s="6" t="n">
        <v>43928</v>
      </c>
      <c r="H286" s="0" t="s">
        <v>19</v>
      </c>
      <c r="I286" s="0" t="s">
        <v>54</v>
      </c>
      <c r="J286" s="0" t="s">
        <v>37</v>
      </c>
      <c r="K286" s="0" t="s">
        <v>850</v>
      </c>
      <c r="N286" s="0" t="n">
        <v>1</v>
      </c>
      <c r="O286" s="0" t="s">
        <v>851</v>
      </c>
    </row>
    <row r="287" customFormat="false" ht="12.75" hidden="false" customHeight="false" outlineLevel="0" collapsed="false">
      <c r="B287" s="0" t="s">
        <v>852</v>
      </c>
      <c r="C287" s="0" t="s">
        <v>853</v>
      </c>
      <c r="D287" s="6" t="n">
        <v>43917</v>
      </c>
      <c r="E287" s="0" t="s">
        <v>17</v>
      </c>
      <c r="F287" s="0" t="s">
        <v>35</v>
      </c>
      <c r="G287" s="6" t="n">
        <v>43928</v>
      </c>
      <c r="H287" s="0" t="s">
        <v>19</v>
      </c>
      <c r="I287" s="0" t="s">
        <v>36</v>
      </c>
      <c r="J287" s="0" t="s">
        <v>58</v>
      </c>
      <c r="K287" s="0" t="s">
        <v>642</v>
      </c>
      <c r="N287" s="0" t="n">
        <v>1</v>
      </c>
      <c r="O287" s="0" t="s">
        <v>38</v>
      </c>
    </row>
    <row r="288" customFormat="false" ht="12.75" hidden="false" customHeight="false" outlineLevel="0" collapsed="false">
      <c r="B288" s="0" t="s">
        <v>854</v>
      </c>
      <c r="C288" s="0" t="s">
        <v>855</v>
      </c>
      <c r="D288" s="6" t="n">
        <v>43917</v>
      </c>
      <c r="E288" s="0" t="s">
        <v>17</v>
      </c>
      <c r="F288" s="0" t="s">
        <v>35</v>
      </c>
      <c r="G288" s="6" t="n">
        <v>43922</v>
      </c>
      <c r="H288" s="0" t="s">
        <v>19</v>
      </c>
      <c r="I288" s="0" t="s">
        <v>36</v>
      </c>
      <c r="J288" s="0" t="s">
        <v>58</v>
      </c>
      <c r="K288" s="0" t="s">
        <v>544</v>
      </c>
      <c r="N288" s="0" t="n">
        <v>1</v>
      </c>
      <c r="O288" s="0" t="s">
        <v>856</v>
      </c>
    </row>
    <row r="289" customFormat="false" ht="12.75" hidden="false" customHeight="false" outlineLevel="0" collapsed="false">
      <c r="B289" s="0" t="s">
        <v>857</v>
      </c>
      <c r="C289" s="0" t="s">
        <v>858</v>
      </c>
      <c r="D289" s="6" t="n">
        <v>43917</v>
      </c>
      <c r="E289" s="0" t="s">
        <v>17</v>
      </c>
      <c r="F289" s="0" t="s">
        <v>35</v>
      </c>
      <c r="G289" s="6" t="n">
        <v>43922</v>
      </c>
      <c r="H289" s="0" t="s">
        <v>19</v>
      </c>
      <c r="I289" s="0" t="s">
        <v>36</v>
      </c>
      <c r="J289" s="0" t="s">
        <v>58</v>
      </c>
      <c r="K289" s="0" t="s">
        <v>544</v>
      </c>
      <c r="N289" s="0" t="n">
        <v>1</v>
      </c>
      <c r="O289" s="0" t="s">
        <v>859</v>
      </c>
    </row>
    <row r="290" customFormat="false" ht="12.75" hidden="false" customHeight="false" outlineLevel="0" collapsed="false">
      <c r="B290" s="0" t="s">
        <v>860</v>
      </c>
      <c r="C290" s="0" t="s">
        <v>861</v>
      </c>
      <c r="D290" s="6" t="n">
        <v>43917</v>
      </c>
      <c r="E290" s="0" t="s">
        <v>17</v>
      </c>
      <c r="F290" s="0" t="s">
        <v>35</v>
      </c>
      <c r="G290" s="6" t="n">
        <v>43921</v>
      </c>
      <c r="H290" s="0" t="s">
        <v>19</v>
      </c>
      <c r="I290" s="0" t="s">
        <v>65</v>
      </c>
      <c r="J290" s="0" t="s">
        <v>58</v>
      </c>
      <c r="K290" s="0" t="s">
        <v>544</v>
      </c>
      <c r="N290" s="0" t="n">
        <v>1</v>
      </c>
      <c r="O290" s="0" t="s">
        <v>862</v>
      </c>
    </row>
    <row r="291" customFormat="false" ht="12.75" hidden="false" customHeight="false" outlineLevel="0" collapsed="false">
      <c r="B291" s="0" t="s">
        <v>863</v>
      </c>
      <c r="C291" s="0" t="s">
        <v>864</v>
      </c>
      <c r="E291" s="0" t="s">
        <v>17</v>
      </c>
      <c r="F291" s="0" t="s">
        <v>35</v>
      </c>
      <c r="G291" s="6" t="n">
        <v>43920</v>
      </c>
      <c r="H291" s="0" t="s">
        <v>19</v>
      </c>
      <c r="I291" s="0" t="s">
        <v>36</v>
      </c>
      <c r="J291" s="0" t="s">
        <v>58</v>
      </c>
      <c r="K291" s="0" t="s">
        <v>544</v>
      </c>
      <c r="N291" s="0" t="n">
        <v>1</v>
      </c>
      <c r="O291" s="0" t="s">
        <v>38</v>
      </c>
    </row>
    <row r="292" customFormat="false" ht="12.75" hidden="false" customHeight="false" outlineLevel="0" collapsed="false">
      <c r="B292" s="0" t="s">
        <v>865</v>
      </c>
      <c r="C292" s="0" t="s">
        <v>866</v>
      </c>
      <c r="D292" s="6" t="n">
        <v>43909</v>
      </c>
      <c r="E292" s="0" t="s">
        <v>17</v>
      </c>
      <c r="F292" s="0" t="s">
        <v>35</v>
      </c>
      <c r="G292" s="6" t="n">
        <v>43915</v>
      </c>
      <c r="H292" s="0" t="s">
        <v>19</v>
      </c>
      <c r="I292" s="0" t="s">
        <v>65</v>
      </c>
      <c r="J292" s="0" t="s">
        <v>58</v>
      </c>
      <c r="K292" s="0" t="s">
        <v>544</v>
      </c>
      <c r="N292" s="0" t="n">
        <v>1</v>
      </c>
      <c r="O292" s="0" t="s">
        <v>867</v>
      </c>
    </row>
    <row r="293" customFormat="false" ht="12.75" hidden="false" customHeight="false" outlineLevel="0" collapsed="false">
      <c r="B293" s="0" t="s">
        <v>868</v>
      </c>
      <c r="C293" s="0" t="s">
        <v>869</v>
      </c>
      <c r="D293" s="6" t="n">
        <v>43914</v>
      </c>
      <c r="E293" s="0" t="s">
        <v>17</v>
      </c>
      <c r="F293" s="0" t="s">
        <v>35</v>
      </c>
      <c r="G293" s="6" t="n">
        <v>43915</v>
      </c>
      <c r="H293" s="0" t="s">
        <v>19</v>
      </c>
      <c r="I293" s="0" t="s">
        <v>65</v>
      </c>
      <c r="J293" s="0" t="s">
        <v>58</v>
      </c>
      <c r="K293" s="0" t="s">
        <v>544</v>
      </c>
      <c r="N293" s="0" t="n">
        <v>1</v>
      </c>
      <c r="O293" s="0" t="s">
        <v>38</v>
      </c>
    </row>
    <row r="294" customFormat="false" ht="12.75" hidden="false" customHeight="false" outlineLevel="0" collapsed="false">
      <c r="B294" s="0" t="s">
        <v>870</v>
      </c>
      <c r="C294" s="0" t="s">
        <v>871</v>
      </c>
      <c r="D294" s="6" t="n">
        <v>43909</v>
      </c>
      <c r="E294" s="0" t="s">
        <v>17</v>
      </c>
      <c r="F294" s="0" t="s">
        <v>35</v>
      </c>
      <c r="G294" s="6" t="n">
        <v>43914</v>
      </c>
      <c r="H294" s="0" t="s">
        <v>19</v>
      </c>
      <c r="I294" s="0" t="s">
        <v>36</v>
      </c>
      <c r="J294" s="0" t="s">
        <v>58</v>
      </c>
      <c r="K294" s="0" t="s">
        <v>544</v>
      </c>
      <c r="N294" s="0" t="n">
        <v>1</v>
      </c>
      <c r="O294" s="0" t="s">
        <v>38</v>
      </c>
    </row>
    <row r="295" customFormat="false" ht="12.75" hidden="false" customHeight="false" outlineLevel="0" collapsed="false">
      <c r="B295" s="0" t="s">
        <v>872</v>
      </c>
      <c r="C295" s="0" t="s">
        <v>873</v>
      </c>
      <c r="E295" s="0" t="s">
        <v>17</v>
      </c>
      <c r="F295" s="0" t="s">
        <v>35</v>
      </c>
      <c r="G295" s="6" t="n">
        <v>43912</v>
      </c>
      <c r="H295" s="0" t="s">
        <v>19</v>
      </c>
      <c r="I295" s="0" t="s">
        <v>65</v>
      </c>
      <c r="J295" s="0" t="s">
        <v>58</v>
      </c>
      <c r="K295" s="0" t="s">
        <v>544</v>
      </c>
      <c r="N295" s="0" t="n">
        <v>1</v>
      </c>
      <c r="O295" s="0" t="s">
        <v>874</v>
      </c>
    </row>
    <row r="296" customFormat="false" ht="12.75" hidden="false" customHeight="false" outlineLevel="0" collapsed="false">
      <c r="B296" s="0" t="s">
        <v>875</v>
      </c>
      <c r="C296" s="0" t="s">
        <v>876</v>
      </c>
      <c r="E296" s="0" t="s">
        <v>17</v>
      </c>
      <c r="F296" s="0" t="s">
        <v>35</v>
      </c>
      <c r="G296" s="6" t="n">
        <v>43912</v>
      </c>
      <c r="H296" s="0" t="s">
        <v>19</v>
      </c>
      <c r="I296" s="0" t="s">
        <v>36</v>
      </c>
      <c r="J296" s="0" t="s">
        <v>58</v>
      </c>
      <c r="K296" s="0" t="s">
        <v>544</v>
      </c>
      <c r="N296" s="0" t="n">
        <v>1</v>
      </c>
      <c r="O296" s="0" t="s">
        <v>38</v>
      </c>
    </row>
    <row r="297" customFormat="false" ht="12.75" hidden="false" customHeight="false" outlineLevel="0" collapsed="false">
      <c r="B297" s="0" t="s">
        <v>877</v>
      </c>
      <c r="C297" s="0" t="s">
        <v>878</v>
      </c>
      <c r="D297" s="6" t="n">
        <v>43899</v>
      </c>
      <c r="E297" s="0" t="s">
        <v>17</v>
      </c>
      <c r="F297" s="0" t="s">
        <v>35</v>
      </c>
      <c r="G297" s="6" t="n">
        <v>43911</v>
      </c>
      <c r="H297" s="0" t="s">
        <v>19</v>
      </c>
      <c r="I297" s="0" t="s">
        <v>65</v>
      </c>
      <c r="J297" s="0" t="s">
        <v>58</v>
      </c>
      <c r="K297" s="0" t="s">
        <v>879</v>
      </c>
      <c r="N297" s="0" t="n">
        <v>1</v>
      </c>
      <c r="O297" s="0" t="s">
        <v>722</v>
      </c>
    </row>
    <row r="298" customFormat="false" ht="12.75" hidden="false" customHeight="false" outlineLevel="0" collapsed="false">
      <c r="B298" s="0" t="s">
        <v>880</v>
      </c>
      <c r="C298" s="0" t="s">
        <v>881</v>
      </c>
      <c r="E298" s="0" t="s">
        <v>17</v>
      </c>
      <c r="F298" s="0" t="s">
        <v>35</v>
      </c>
      <c r="G298" s="6" t="n">
        <v>43911</v>
      </c>
      <c r="H298" s="0" t="s">
        <v>19</v>
      </c>
      <c r="I298" s="0" t="s">
        <v>65</v>
      </c>
      <c r="J298" s="0" t="s">
        <v>58</v>
      </c>
      <c r="K298" s="0" t="s">
        <v>544</v>
      </c>
      <c r="N298" s="0" t="n">
        <v>1</v>
      </c>
      <c r="O298" s="0" t="s">
        <v>38</v>
      </c>
    </row>
    <row r="299" customFormat="false" ht="12.75" hidden="false" customHeight="false" outlineLevel="0" collapsed="false">
      <c r="B299" s="0" t="s">
        <v>882</v>
      </c>
      <c r="C299" s="0" t="s">
        <v>883</v>
      </c>
      <c r="E299" s="0" t="s">
        <v>17</v>
      </c>
      <c r="F299" s="0" t="s">
        <v>35</v>
      </c>
      <c r="G299" s="6" t="n">
        <v>43911</v>
      </c>
      <c r="H299" s="0" t="s">
        <v>19</v>
      </c>
      <c r="I299" s="0" t="s">
        <v>36</v>
      </c>
      <c r="J299" s="0" t="s">
        <v>58</v>
      </c>
      <c r="K299" s="0" t="s">
        <v>544</v>
      </c>
      <c r="N299" s="0" t="n">
        <v>1</v>
      </c>
      <c r="O299" s="0" t="s">
        <v>38</v>
      </c>
    </row>
    <row r="300" customFormat="false" ht="12.75" hidden="false" customHeight="false" outlineLevel="0" collapsed="false">
      <c r="B300" s="0" t="s">
        <v>884</v>
      </c>
      <c r="C300" s="0" t="s">
        <v>885</v>
      </c>
      <c r="D300" s="6" t="n">
        <v>43903</v>
      </c>
      <c r="E300" s="0" t="s">
        <v>886</v>
      </c>
      <c r="F300" s="0" t="s">
        <v>377</v>
      </c>
      <c r="G300" s="6" t="n">
        <v>43906</v>
      </c>
      <c r="H300" s="0" t="s">
        <v>19</v>
      </c>
      <c r="I300" s="0" t="s">
        <v>887</v>
      </c>
      <c r="J300" s="0" t="s">
        <v>888</v>
      </c>
      <c r="K300" s="0" t="s">
        <v>587</v>
      </c>
      <c r="N300" s="0" t="n">
        <v>1</v>
      </c>
      <c r="O300" s="0" t="s">
        <v>889</v>
      </c>
    </row>
    <row r="301" customFormat="false" ht="12.75" hidden="false" customHeight="false" outlineLevel="0" collapsed="false">
      <c r="B301" s="0" t="s">
        <v>890</v>
      </c>
      <c r="C301" s="0" t="s">
        <v>891</v>
      </c>
      <c r="D301" s="6" t="n">
        <v>43902</v>
      </c>
      <c r="E301" s="0" t="s">
        <v>17</v>
      </c>
      <c r="F301" s="0" t="s">
        <v>892</v>
      </c>
      <c r="G301" s="6" t="n">
        <v>43906</v>
      </c>
      <c r="H301" s="0" t="s">
        <v>19</v>
      </c>
      <c r="I301" s="0" t="s">
        <v>42</v>
      </c>
      <c r="J301" s="0" t="s">
        <v>107</v>
      </c>
      <c r="K301" s="0" t="s">
        <v>642</v>
      </c>
      <c r="N301" s="0" t="n">
        <v>1</v>
      </c>
      <c r="O301" s="0" t="s">
        <v>893</v>
      </c>
    </row>
    <row r="302" customFormat="false" ht="12.75" hidden="false" customHeight="false" outlineLevel="0" collapsed="false">
      <c r="B302" s="0" t="s">
        <v>894</v>
      </c>
      <c r="C302" s="0" t="s">
        <v>895</v>
      </c>
      <c r="D302" s="6" t="n">
        <v>43899</v>
      </c>
      <c r="E302" s="0" t="s">
        <v>84</v>
      </c>
      <c r="F302" s="0" t="s">
        <v>896</v>
      </c>
      <c r="G302" s="6" t="n">
        <v>43901</v>
      </c>
      <c r="H302" s="0" t="s">
        <v>19</v>
      </c>
      <c r="I302" s="0" t="s">
        <v>20</v>
      </c>
      <c r="J302" s="0" t="s">
        <v>897</v>
      </c>
      <c r="K302" s="0" t="s">
        <v>898</v>
      </c>
      <c r="N302" s="0" t="n">
        <v>1</v>
      </c>
      <c r="O302" s="0" t="s">
        <v>899</v>
      </c>
    </row>
    <row r="303" customFormat="false" ht="12.75" hidden="false" customHeight="false" outlineLevel="0" collapsed="false">
      <c r="B303" s="0" t="s">
        <v>900</v>
      </c>
      <c r="C303" s="0" t="s">
        <v>901</v>
      </c>
      <c r="E303" s="0" t="s">
        <v>17</v>
      </c>
      <c r="F303" s="0" t="s">
        <v>35</v>
      </c>
      <c r="G303" s="6" t="n">
        <v>43900</v>
      </c>
      <c r="H303" s="0" t="s">
        <v>19</v>
      </c>
      <c r="I303" s="0" t="s">
        <v>65</v>
      </c>
      <c r="J303" s="0" t="s">
        <v>58</v>
      </c>
      <c r="K303" s="0" t="s">
        <v>544</v>
      </c>
      <c r="N303" s="0" t="n">
        <v>1</v>
      </c>
      <c r="O303" s="0" t="s">
        <v>38</v>
      </c>
    </row>
    <row r="304" customFormat="false" ht="12.75" hidden="false" customHeight="false" outlineLevel="0" collapsed="false">
      <c r="B304" s="0" t="s">
        <v>902</v>
      </c>
      <c r="C304" s="0" t="s">
        <v>903</v>
      </c>
      <c r="D304" s="6" t="n">
        <v>43895</v>
      </c>
      <c r="E304" s="0" t="s">
        <v>17</v>
      </c>
      <c r="F304" s="0" t="s">
        <v>377</v>
      </c>
      <c r="G304" s="6" t="n">
        <v>43899</v>
      </c>
      <c r="H304" s="0" t="s">
        <v>19</v>
      </c>
      <c r="I304" s="0" t="s">
        <v>904</v>
      </c>
      <c r="J304" s="0" t="s">
        <v>107</v>
      </c>
      <c r="K304" s="0" t="s">
        <v>642</v>
      </c>
      <c r="N304" s="0" t="n">
        <v>1</v>
      </c>
      <c r="O304" s="0" t="s">
        <v>905</v>
      </c>
    </row>
    <row r="305" customFormat="false" ht="12.75" hidden="false" customHeight="false" outlineLevel="0" collapsed="false">
      <c r="B305" s="0" t="s">
        <v>906</v>
      </c>
      <c r="C305" s="0" t="s">
        <v>907</v>
      </c>
      <c r="D305" s="7" t="n">
        <v>43831</v>
      </c>
      <c r="E305" s="0" t="s">
        <v>17</v>
      </c>
      <c r="F305" s="0" t="s">
        <v>908</v>
      </c>
      <c r="G305" s="6" t="n">
        <v>43895</v>
      </c>
      <c r="H305" s="0" t="s">
        <v>19</v>
      </c>
      <c r="I305" s="0" t="s">
        <v>42</v>
      </c>
      <c r="J305" s="0" t="s">
        <v>909</v>
      </c>
      <c r="K305" s="0" t="s">
        <v>642</v>
      </c>
      <c r="N305" s="0" t="n">
        <v>1</v>
      </c>
      <c r="O305" s="0" t="s">
        <v>910</v>
      </c>
    </row>
    <row r="306" customFormat="false" ht="12.75" hidden="false" customHeight="false" outlineLevel="0" collapsed="false">
      <c r="B306" s="0" t="s">
        <v>906</v>
      </c>
      <c r="C306" s="0" t="s">
        <v>907</v>
      </c>
      <c r="D306" s="7" t="n">
        <v>43831</v>
      </c>
      <c r="E306" s="0" t="s">
        <v>17</v>
      </c>
      <c r="F306" s="0" t="s">
        <v>908</v>
      </c>
      <c r="G306" s="6" t="n">
        <v>43895</v>
      </c>
      <c r="H306" s="0" t="s">
        <v>19</v>
      </c>
      <c r="I306" s="0" t="s">
        <v>42</v>
      </c>
      <c r="J306" s="0" t="s">
        <v>909</v>
      </c>
      <c r="K306" s="0" t="s">
        <v>642</v>
      </c>
      <c r="N306" s="0" t="n">
        <v>1</v>
      </c>
      <c r="O306" s="0" t="s">
        <v>910</v>
      </c>
    </row>
    <row r="307" customFormat="false" ht="12.75" hidden="false" customHeight="false" outlineLevel="0" collapsed="false">
      <c r="B307" s="0" t="s">
        <v>911</v>
      </c>
      <c r="C307" s="0" t="s">
        <v>912</v>
      </c>
      <c r="D307" s="6" t="n">
        <v>43892</v>
      </c>
      <c r="E307" s="0" t="s">
        <v>17</v>
      </c>
      <c r="F307" s="0" t="s">
        <v>377</v>
      </c>
      <c r="G307" s="6" t="n">
        <v>43894</v>
      </c>
      <c r="H307" s="0" t="s">
        <v>19</v>
      </c>
      <c r="I307" s="0" t="s">
        <v>106</v>
      </c>
      <c r="J307" s="0" t="s">
        <v>107</v>
      </c>
      <c r="K307" s="0" t="s">
        <v>642</v>
      </c>
      <c r="N307" s="0" t="n">
        <v>1</v>
      </c>
      <c r="O307" s="0" t="s">
        <v>913</v>
      </c>
    </row>
    <row r="308" customFormat="false" ht="12.75" hidden="false" customHeight="false" outlineLevel="0" collapsed="false">
      <c r="B308" s="0" t="s">
        <v>914</v>
      </c>
      <c r="C308" s="0" t="s">
        <v>915</v>
      </c>
      <c r="D308" s="6" t="n">
        <v>43864</v>
      </c>
      <c r="E308" s="0" t="s">
        <v>17</v>
      </c>
      <c r="F308" s="0" t="s">
        <v>916</v>
      </c>
      <c r="G308" s="6" t="n">
        <v>43892</v>
      </c>
      <c r="H308" s="0" t="s">
        <v>19</v>
      </c>
      <c r="I308" s="0" t="s">
        <v>887</v>
      </c>
      <c r="J308" s="0" t="s">
        <v>177</v>
      </c>
      <c r="K308" s="0" t="s">
        <v>642</v>
      </c>
      <c r="N308" s="0" t="n">
        <v>1</v>
      </c>
      <c r="O308" s="0" t="s">
        <v>917</v>
      </c>
    </row>
    <row r="309" customFormat="false" ht="12.75" hidden="false" customHeight="false" outlineLevel="0" collapsed="false">
      <c r="B309" s="0" t="s">
        <v>918</v>
      </c>
      <c r="C309" s="0" t="s">
        <v>919</v>
      </c>
      <c r="E309" s="0" t="s">
        <v>17</v>
      </c>
      <c r="F309" s="0" t="s">
        <v>99</v>
      </c>
      <c r="G309" s="6" t="n">
        <v>43889</v>
      </c>
      <c r="H309" s="0" t="s">
        <v>19</v>
      </c>
      <c r="I309" s="0" t="s">
        <v>20</v>
      </c>
      <c r="J309" s="0" t="s">
        <v>177</v>
      </c>
      <c r="K309" s="0" t="s">
        <v>642</v>
      </c>
      <c r="N309" s="0" t="n">
        <v>1</v>
      </c>
      <c r="O309" s="0" t="s">
        <v>920</v>
      </c>
    </row>
    <row r="310" customFormat="false" ht="12.75" hidden="false" customHeight="false" outlineLevel="0" collapsed="false">
      <c r="B310" s="0" t="s">
        <v>921</v>
      </c>
      <c r="C310" s="0" t="s">
        <v>922</v>
      </c>
      <c r="D310" s="6" t="n">
        <v>43885</v>
      </c>
      <c r="E310" s="0" t="s">
        <v>17</v>
      </c>
      <c r="F310" s="0" t="s">
        <v>35</v>
      </c>
      <c r="G310" s="6" t="n">
        <v>43887</v>
      </c>
      <c r="H310" s="0" t="s">
        <v>19</v>
      </c>
      <c r="I310" s="0" t="s">
        <v>36</v>
      </c>
      <c r="J310" s="0" t="s">
        <v>58</v>
      </c>
      <c r="K310" s="0" t="s">
        <v>544</v>
      </c>
      <c r="N310" s="0" t="n">
        <v>1</v>
      </c>
      <c r="O310" s="0" t="s">
        <v>38</v>
      </c>
    </row>
    <row r="311" customFormat="false" ht="12.75" hidden="false" customHeight="false" outlineLevel="0" collapsed="false">
      <c r="B311" s="0" t="s">
        <v>923</v>
      </c>
      <c r="C311" s="0" t="s">
        <v>924</v>
      </c>
      <c r="D311" s="6" t="n">
        <v>43883</v>
      </c>
      <c r="E311" s="0" t="s">
        <v>84</v>
      </c>
      <c r="F311" s="0" t="s">
        <v>99</v>
      </c>
      <c r="G311" s="6" t="n">
        <v>43886</v>
      </c>
      <c r="H311" s="0" t="s">
        <v>19</v>
      </c>
      <c r="I311" s="0" t="s">
        <v>20</v>
      </c>
      <c r="J311" s="0" t="s">
        <v>273</v>
      </c>
      <c r="K311" s="0" t="s">
        <v>642</v>
      </c>
      <c r="N311" s="0" t="n">
        <v>1</v>
      </c>
      <c r="O311" s="0" t="s">
        <v>925</v>
      </c>
    </row>
    <row r="312" customFormat="false" ht="12.75" hidden="false" customHeight="false" outlineLevel="0" collapsed="false">
      <c r="B312" s="0" t="s">
        <v>926</v>
      </c>
      <c r="C312" s="0" t="s">
        <v>927</v>
      </c>
      <c r="D312" s="6" t="n">
        <v>43883</v>
      </c>
      <c r="E312" s="0" t="s">
        <v>84</v>
      </c>
      <c r="F312" s="0" t="s">
        <v>99</v>
      </c>
      <c r="G312" s="6" t="n">
        <v>43886</v>
      </c>
      <c r="H312" s="0" t="s">
        <v>19</v>
      </c>
      <c r="I312" s="0" t="s">
        <v>20</v>
      </c>
      <c r="J312" s="0" t="s">
        <v>273</v>
      </c>
      <c r="K312" s="0" t="s">
        <v>642</v>
      </c>
      <c r="N312" s="0" t="n">
        <v>1</v>
      </c>
      <c r="O312" s="0" t="s">
        <v>928</v>
      </c>
    </row>
    <row r="313" customFormat="false" ht="12.75" hidden="false" customHeight="false" outlineLevel="0" collapsed="false">
      <c r="B313" s="0" t="s">
        <v>929</v>
      </c>
      <c r="C313" s="0" t="s">
        <v>930</v>
      </c>
      <c r="D313" s="6" t="n">
        <v>43850</v>
      </c>
      <c r="E313" s="0" t="s">
        <v>17</v>
      </c>
      <c r="F313" s="0" t="s">
        <v>35</v>
      </c>
      <c r="G313" s="6" t="n">
        <v>43885</v>
      </c>
      <c r="H313" s="0" t="s">
        <v>19</v>
      </c>
      <c r="I313" s="0" t="s">
        <v>36</v>
      </c>
      <c r="J313" s="0" t="s">
        <v>58</v>
      </c>
      <c r="K313" s="0" t="s">
        <v>642</v>
      </c>
      <c r="N313" s="0" t="n">
        <v>1</v>
      </c>
      <c r="O313" s="0" t="s">
        <v>38</v>
      </c>
    </row>
    <row r="314" customFormat="false" ht="12.75" hidden="false" customHeight="false" outlineLevel="0" collapsed="false">
      <c r="B314" s="0" t="s">
        <v>931</v>
      </c>
      <c r="C314" s="0" t="s">
        <v>932</v>
      </c>
      <c r="D314" s="6" t="n">
        <v>43874</v>
      </c>
      <c r="E314" s="0" t="s">
        <v>84</v>
      </c>
      <c r="F314" s="0" t="s">
        <v>428</v>
      </c>
      <c r="G314" s="6" t="n">
        <v>43885</v>
      </c>
      <c r="H314" s="0" t="s">
        <v>19</v>
      </c>
      <c r="I314" s="0" t="s">
        <v>933</v>
      </c>
      <c r="J314" s="0" t="s">
        <v>299</v>
      </c>
      <c r="K314" s="0" t="s">
        <v>587</v>
      </c>
      <c r="N314" s="0" t="n">
        <v>1</v>
      </c>
      <c r="O314" s="0" t="s">
        <v>934</v>
      </c>
    </row>
    <row r="315" customFormat="false" ht="12.75" hidden="false" customHeight="false" outlineLevel="0" collapsed="false">
      <c r="B315" s="0" t="s">
        <v>935</v>
      </c>
      <c r="C315" s="0" t="s">
        <v>936</v>
      </c>
      <c r="D315" s="6" t="n">
        <v>43879</v>
      </c>
      <c r="E315" s="0" t="s">
        <v>17</v>
      </c>
      <c r="F315" s="0" t="s">
        <v>35</v>
      </c>
      <c r="G315" s="6" t="n">
        <v>43882</v>
      </c>
      <c r="H315" s="0" t="s">
        <v>19</v>
      </c>
      <c r="I315" s="0" t="s">
        <v>36</v>
      </c>
      <c r="J315" s="0" t="s">
        <v>58</v>
      </c>
      <c r="K315" s="0" t="s">
        <v>544</v>
      </c>
      <c r="N315" s="0" t="n">
        <v>1</v>
      </c>
      <c r="O315" s="0" t="s">
        <v>38</v>
      </c>
    </row>
    <row r="316" customFormat="false" ht="12.75" hidden="false" customHeight="false" outlineLevel="0" collapsed="false">
      <c r="B316" s="0" t="s">
        <v>937</v>
      </c>
      <c r="C316" s="0" t="s">
        <v>938</v>
      </c>
      <c r="D316" s="6" t="n">
        <v>43866</v>
      </c>
      <c r="E316" s="0" t="s">
        <v>84</v>
      </c>
      <c r="F316" s="0" t="s">
        <v>377</v>
      </c>
      <c r="G316" s="6" t="n">
        <v>43882</v>
      </c>
      <c r="H316" s="0" t="s">
        <v>19</v>
      </c>
      <c r="I316" s="0" t="s">
        <v>811</v>
      </c>
      <c r="J316" s="0" t="s">
        <v>260</v>
      </c>
      <c r="K316" s="0" t="s">
        <v>939</v>
      </c>
      <c r="N316" s="0" t="n">
        <v>1</v>
      </c>
      <c r="O316" s="0" t="s">
        <v>940</v>
      </c>
    </row>
    <row r="317" customFormat="false" ht="12.75" hidden="false" customHeight="false" outlineLevel="0" collapsed="false">
      <c r="B317" s="0" t="s">
        <v>941</v>
      </c>
      <c r="C317" s="0" t="s">
        <v>942</v>
      </c>
      <c r="D317" s="6" t="n">
        <v>43871</v>
      </c>
      <c r="E317" s="0" t="s">
        <v>17</v>
      </c>
      <c r="F317" s="0" t="s">
        <v>35</v>
      </c>
      <c r="G317" s="6" t="n">
        <v>43881</v>
      </c>
      <c r="H317" s="0" t="s">
        <v>19</v>
      </c>
      <c r="I317" s="0" t="s">
        <v>36</v>
      </c>
      <c r="J317" s="0" t="s">
        <v>58</v>
      </c>
      <c r="K317" s="0" t="s">
        <v>544</v>
      </c>
      <c r="N317" s="0" t="n">
        <v>1</v>
      </c>
      <c r="O317" s="0" t="s">
        <v>38</v>
      </c>
    </row>
    <row r="318" customFormat="false" ht="12.75" hidden="false" customHeight="false" outlineLevel="0" collapsed="false">
      <c r="B318" s="0" t="s">
        <v>943</v>
      </c>
      <c r="C318" s="0" t="s">
        <v>944</v>
      </c>
      <c r="E318" s="0" t="s">
        <v>17</v>
      </c>
      <c r="F318" s="0" t="s">
        <v>35</v>
      </c>
      <c r="G318" s="6" t="n">
        <v>43881</v>
      </c>
      <c r="H318" s="0" t="s">
        <v>19</v>
      </c>
      <c r="I318" s="0" t="s">
        <v>36</v>
      </c>
      <c r="J318" s="0" t="s">
        <v>58</v>
      </c>
      <c r="K318" s="0" t="s">
        <v>544</v>
      </c>
      <c r="N318" s="0" t="n">
        <v>1</v>
      </c>
      <c r="O318" s="0" t="s">
        <v>59</v>
      </c>
    </row>
    <row r="319" customFormat="false" ht="12.75" hidden="false" customHeight="false" outlineLevel="0" collapsed="false">
      <c r="B319" s="0" t="s">
        <v>945</v>
      </c>
      <c r="C319" s="0" t="s">
        <v>946</v>
      </c>
      <c r="E319" s="0" t="s">
        <v>17</v>
      </c>
      <c r="F319" s="0" t="s">
        <v>836</v>
      </c>
      <c r="G319" s="6" t="n">
        <v>43875</v>
      </c>
      <c r="H319" s="0" t="s">
        <v>19</v>
      </c>
      <c r="I319" s="0" t="s">
        <v>947</v>
      </c>
      <c r="J319" s="0" t="s">
        <v>948</v>
      </c>
      <c r="K319" s="0" t="s">
        <v>838</v>
      </c>
      <c r="L319" s="0" t="s">
        <v>839</v>
      </c>
      <c r="N319" s="0" t="n">
        <v>1</v>
      </c>
      <c r="O319" s="0" t="s">
        <v>949</v>
      </c>
    </row>
    <row r="320" customFormat="false" ht="12.75" hidden="false" customHeight="false" outlineLevel="0" collapsed="false">
      <c r="B320" s="0" t="s">
        <v>950</v>
      </c>
      <c r="C320" s="0" t="s">
        <v>951</v>
      </c>
      <c r="D320" s="6" t="n">
        <v>43869</v>
      </c>
      <c r="E320" s="0" t="s">
        <v>17</v>
      </c>
      <c r="F320" s="0" t="s">
        <v>952</v>
      </c>
      <c r="G320" s="6" t="n">
        <v>43875</v>
      </c>
      <c r="H320" s="0" t="s">
        <v>953</v>
      </c>
      <c r="I320" s="0" t="s">
        <v>954</v>
      </c>
      <c r="J320" s="0" t="s">
        <v>955</v>
      </c>
      <c r="K320" s="0" t="s">
        <v>956</v>
      </c>
      <c r="N320" s="0" t="n">
        <v>1</v>
      </c>
      <c r="O320" s="0" t="s">
        <v>957</v>
      </c>
    </row>
    <row r="321" customFormat="false" ht="12.75" hidden="false" customHeight="false" outlineLevel="0" collapsed="false">
      <c r="B321" s="0" t="s">
        <v>958</v>
      </c>
      <c r="C321" s="0" t="s">
        <v>951</v>
      </c>
      <c r="D321" s="6" t="n">
        <v>43869</v>
      </c>
      <c r="E321" s="0" t="s">
        <v>17</v>
      </c>
      <c r="F321" s="0" t="s">
        <v>959</v>
      </c>
      <c r="G321" s="6" t="n">
        <v>43875</v>
      </c>
      <c r="H321" s="0" t="s">
        <v>19</v>
      </c>
      <c r="I321" s="0" t="s">
        <v>960</v>
      </c>
      <c r="J321" s="0" t="s">
        <v>955</v>
      </c>
      <c r="K321" s="0" t="s">
        <v>956</v>
      </c>
      <c r="N321" s="0" t="n">
        <v>1</v>
      </c>
      <c r="O321" s="0" t="s">
        <v>957</v>
      </c>
    </row>
    <row r="322" customFormat="false" ht="12.75" hidden="false" customHeight="false" outlineLevel="0" collapsed="false">
      <c r="B322" s="0" t="s">
        <v>961</v>
      </c>
      <c r="C322" s="0" t="s">
        <v>951</v>
      </c>
      <c r="D322" s="6" t="n">
        <v>43869</v>
      </c>
      <c r="E322" s="0" t="s">
        <v>17</v>
      </c>
      <c r="F322" s="0" t="s">
        <v>952</v>
      </c>
      <c r="G322" s="6" t="n">
        <v>43875</v>
      </c>
      <c r="H322" s="0" t="s">
        <v>962</v>
      </c>
      <c r="I322" s="0" t="s">
        <v>963</v>
      </c>
      <c r="J322" s="0" t="s">
        <v>955</v>
      </c>
      <c r="K322" s="0" t="s">
        <v>956</v>
      </c>
      <c r="N322" s="0" t="n">
        <v>1</v>
      </c>
      <c r="O322" s="0" t="s">
        <v>957</v>
      </c>
    </row>
    <row r="323" customFormat="false" ht="12.75" hidden="false" customHeight="false" outlineLevel="0" collapsed="false">
      <c r="B323" s="0" t="s">
        <v>964</v>
      </c>
      <c r="C323" s="0" t="s">
        <v>965</v>
      </c>
      <c r="E323" s="0" t="s">
        <v>17</v>
      </c>
      <c r="F323" s="0" t="s">
        <v>35</v>
      </c>
      <c r="G323" s="6" t="n">
        <v>43874</v>
      </c>
      <c r="H323" s="0" t="s">
        <v>19</v>
      </c>
      <c r="I323" s="0" t="s">
        <v>36</v>
      </c>
      <c r="J323" s="0" t="s">
        <v>58</v>
      </c>
      <c r="K323" s="0" t="s">
        <v>544</v>
      </c>
      <c r="N323" s="0" t="n">
        <v>1</v>
      </c>
      <c r="O323" s="0" t="s">
        <v>38</v>
      </c>
    </row>
    <row r="324" customFormat="false" ht="12.75" hidden="false" customHeight="false" outlineLevel="0" collapsed="false">
      <c r="B324" s="0" t="s">
        <v>966</v>
      </c>
      <c r="C324" s="0" t="s">
        <v>967</v>
      </c>
      <c r="D324" s="6" t="n">
        <v>43864</v>
      </c>
      <c r="E324" s="0" t="s">
        <v>886</v>
      </c>
      <c r="F324" s="0" t="s">
        <v>99</v>
      </c>
      <c r="G324" s="6" t="n">
        <v>43868</v>
      </c>
      <c r="H324" s="0" t="s">
        <v>19</v>
      </c>
      <c r="I324" s="0" t="s">
        <v>106</v>
      </c>
      <c r="J324" s="0" t="s">
        <v>667</v>
      </c>
      <c r="K324" s="0" t="s">
        <v>642</v>
      </c>
      <c r="N324" s="0" t="n">
        <v>1</v>
      </c>
      <c r="O324" s="0" t="s">
        <v>968</v>
      </c>
    </row>
    <row r="325" customFormat="false" ht="12.75" hidden="false" customHeight="false" outlineLevel="0" collapsed="false">
      <c r="B325" s="0" t="s">
        <v>969</v>
      </c>
      <c r="C325" s="0" t="s">
        <v>970</v>
      </c>
      <c r="E325" s="0" t="s">
        <v>17</v>
      </c>
      <c r="F325" s="0" t="s">
        <v>35</v>
      </c>
      <c r="G325" s="6" t="n">
        <v>43867</v>
      </c>
      <c r="H325" s="0" t="s">
        <v>19</v>
      </c>
      <c r="I325" s="0" t="s">
        <v>36</v>
      </c>
      <c r="J325" s="0" t="s">
        <v>58</v>
      </c>
      <c r="K325" s="0" t="s">
        <v>544</v>
      </c>
      <c r="N325" s="0" t="n">
        <v>1</v>
      </c>
      <c r="O325" s="0" t="s">
        <v>38</v>
      </c>
    </row>
    <row r="326" customFormat="false" ht="12.75" hidden="false" customHeight="false" outlineLevel="0" collapsed="false">
      <c r="B326" s="0" t="s">
        <v>971</v>
      </c>
      <c r="C326" s="0" t="s">
        <v>972</v>
      </c>
      <c r="E326" s="0" t="s">
        <v>17</v>
      </c>
      <c r="F326" s="0" t="s">
        <v>973</v>
      </c>
      <c r="G326" s="6" t="n">
        <v>43867</v>
      </c>
      <c r="H326" s="0" t="s">
        <v>19</v>
      </c>
      <c r="I326" s="0" t="s">
        <v>974</v>
      </c>
      <c r="J326" s="0" t="s">
        <v>177</v>
      </c>
      <c r="K326" s="0" t="s">
        <v>642</v>
      </c>
      <c r="L326" s="0" t="s">
        <v>839</v>
      </c>
      <c r="N326" s="0" t="n">
        <v>1</v>
      </c>
      <c r="O326" s="0" t="s">
        <v>975</v>
      </c>
    </row>
    <row r="327" customFormat="false" ht="12.75" hidden="false" customHeight="false" outlineLevel="0" collapsed="false">
      <c r="B327" s="0" t="s">
        <v>976</v>
      </c>
      <c r="C327" s="0" t="s">
        <v>977</v>
      </c>
      <c r="D327" s="6" t="n">
        <v>43847</v>
      </c>
      <c r="E327" s="0" t="s">
        <v>17</v>
      </c>
      <c r="F327" s="0" t="s">
        <v>99</v>
      </c>
      <c r="G327" s="6" t="n">
        <v>43867</v>
      </c>
      <c r="H327" s="0" t="s">
        <v>19</v>
      </c>
      <c r="I327" s="0" t="s">
        <v>20</v>
      </c>
      <c r="J327" s="0" t="s">
        <v>978</v>
      </c>
      <c r="K327" s="0" t="s">
        <v>642</v>
      </c>
      <c r="N327" s="0" t="n">
        <v>1</v>
      </c>
      <c r="O327" s="0" t="s">
        <v>979</v>
      </c>
    </row>
    <row r="328" customFormat="false" ht="12.75" hidden="false" customHeight="false" outlineLevel="0" collapsed="false">
      <c r="B328" s="0" t="s">
        <v>980</v>
      </c>
      <c r="C328" s="0" t="s">
        <v>981</v>
      </c>
      <c r="D328" s="6" t="n">
        <v>43862</v>
      </c>
      <c r="E328" s="0" t="s">
        <v>84</v>
      </c>
      <c r="F328" s="0" t="s">
        <v>99</v>
      </c>
      <c r="G328" s="6" t="n">
        <v>43867</v>
      </c>
      <c r="H328" s="0" t="s">
        <v>19</v>
      </c>
      <c r="I328" s="0" t="s">
        <v>106</v>
      </c>
      <c r="J328" s="0" t="s">
        <v>264</v>
      </c>
      <c r="K328" s="0" t="s">
        <v>642</v>
      </c>
      <c r="N328" s="0" t="n">
        <v>1</v>
      </c>
      <c r="O328" s="0" t="s">
        <v>982</v>
      </c>
    </row>
    <row r="329" customFormat="false" ht="12.75" hidden="false" customHeight="false" outlineLevel="0" collapsed="false">
      <c r="B329" s="0" t="s">
        <v>983</v>
      </c>
      <c r="C329" s="0" t="s">
        <v>984</v>
      </c>
      <c r="E329" s="0" t="s">
        <v>17</v>
      </c>
      <c r="F329" s="0" t="s">
        <v>35</v>
      </c>
      <c r="G329" s="6" t="n">
        <v>43866</v>
      </c>
      <c r="H329" s="0" t="s">
        <v>19</v>
      </c>
      <c r="I329" s="0" t="s">
        <v>36</v>
      </c>
      <c r="J329" s="0" t="s">
        <v>58</v>
      </c>
      <c r="K329" s="0" t="s">
        <v>544</v>
      </c>
      <c r="N329" s="0" t="n">
        <v>1</v>
      </c>
      <c r="O329" s="0" t="s">
        <v>38</v>
      </c>
    </row>
    <row r="330" customFormat="false" ht="12.75" hidden="false" customHeight="false" outlineLevel="0" collapsed="false">
      <c r="B330" s="0" t="s">
        <v>985</v>
      </c>
      <c r="C330" s="0" t="s">
        <v>986</v>
      </c>
      <c r="E330" s="0" t="s">
        <v>17</v>
      </c>
      <c r="F330" s="0" t="s">
        <v>35</v>
      </c>
      <c r="G330" s="6" t="n">
        <v>43864</v>
      </c>
      <c r="H330" s="0" t="s">
        <v>19</v>
      </c>
      <c r="I330" s="0" t="s">
        <v>36</v>
      </c>
      <c r="J330" s="0" t="s">
        <v>58</v>
      </c>
      <c r="K330" s="0" t="s">
        <v>544</v>
      </c>
      <c r="N330" s="0" t="n">
        <v>1</v>
      </c>
      <c r="O330" s="0" t="s">
        <v>38</v>
      </c>
    </row>
    <row r="331" customFormat="false" ht="12.75" hidden="false" customHeight="false" outlineLevel="0" collapsed="false">
      <c r="B331" s="0" t="s">
        <v>987</v>
      </c>
      <c r="C331" s="0" t="s">
        <v>988</v>
      </c>
      <c r="D331" s="6" t="n">
        <v>43858</v>
      </c>
      <c r="E331" s="0" t="s">
        <v>17</v>
      </c>
      <c r="F331" s="0" t="s">
        <v>99</v>
      </c>
      <c r="G331" s="6" t="n">
        <v>43864</v>
      </c>
      <c r="H331" s="0" t="s">
        <v>19</v>
      </c>
      <c r="I331" s="0" t="s">
        <v>20</v>
      </c>
      <c r="J331" s="0" t="s">
        <v>177</v>
      </c>
      <c r="K331" s="0" t="s">
        <v>642</v>
      </c>
      <c r="N331" s="0" t="n">
        <v>1</v>
      </c>
      <c r="O331" s="0" t="s">
        <v>989</v>
      </c>
    </row>
    <row r="332" customFormat="false" ht="12.75" hidden="false" customHeight="false" outlineLevel="0" collapsed="false">
      <c r="B332" s="0" t="s">
        <v>990</v>
      </c>
      <c r="C332" s="0" t="s">
        <v>991</v>
      </c>
      <c r="D332" s="6" t="n">
        <v>43850</v>
      </c>
      <c r="E332" s="0" t="s">
        <v>17</v>
      </c>
      <c r="F332" s="0" t="s">
        <v>35</v>
      </c>
      <c r="G332" s="6" t="n">
        <v>43861</v>
      </c>
      <c r="H332" s="0" t="s">
        <v>19</v>
      </c>
      <c r="I332" s="0" t="s">
        <v>36</v>
      </c>
      <c r="J332" s="0" t="s">
        <v>58</v>
      </c>
      <c r="K332" s="0" t="s">
        <v>544</v>
      </c>
      <c r="N332" s="0" t="n">
        <v>1</v>
      </c>
      <c r="O332" s="0" t="s">
        <v>992</v>
      </c>
    </row>
    <row r="333" customFormat="false" ht="12.75" hidden="false" customHeight="false" outlineLevel="0" collapsed="false">
      <c r="B333" s="0" t="s">
        <v>993</v>
      </c>
      <c r="C333" s="0" t="s">
        <v>994</v>
      </c>
      <c r="E333" s="0" t="s">
        <v>17</v>
      </c>
      <c r="F333" s="0" t="s">
        <v>428</v>
      </c>
      <c r="G333" s="6" t="n">
        <v>43861</v>
      </c>
      <c r="H333" s="0" t="s">
        <v>19</v>
      </c>
      <c r="I333" s="0" t="s">
        <v>42</v>
      </c>
      <c r="J333" s="0" t="s">
        <v>523</v>
      </c>
      <c r="K333" s="0" t="s">
        <v>642</v>
      </c>
      <c r="N333" s="0" t="n">
        <v>1</v>
      </c>
      <c r="O333" s="0" t="s">
        <v>995</v>
      </c>
    </row>
    <row r="334" customFormat="false" ht="12.75" hidden="false" customHeight="false" outlineLevel="0" collapsed="false">
      <c r="B334" s="0" t="s">
        <v>996</v>
      </c>
      <c r="C334" s="0" t="s">
        <v>997</v>
      </c>
      <c r="D334" s="6" t="n">
        <v>43850</v>
      </c>
      <c r="E334" s="0" t="s">
        <v>17</v>
      </c>
      <c r="F334" s="0" t="s">
        <v>35</v>
      </c>
      <c r="G334" s="6" t="n">
        <v>43860</v>
      </c>
      <c r="H334" s="0" t="s">
        <v>19</v>
      </c>
      <c r="I334" s="0" t="s">
        <v>36</v>
      </c>
      <c r="J334" s="0" t="s">
        <v>58</v>
      </c>
      <c r="K334" s="0" t="s">
        <v>544</v>
      </c>
      <c r="N334" s="0" t="n">
        <v>1</v>
      </c>
      <c r="O334" s="0" t="s">
        <v>998</v>
      </c>
    </row>
    <row r="335" customFormat="false" ht="12.75" hidden="false" customHeight="false" outlineLevel="0" collapsed="false">
      <c r="B335" s="0" t="s">
        <v>999</v>
      </c>
      <c r="C335" s="0" t="s">
        <v>1000</v>
      </c>
      <c r="D335" s="6" t="n">
        <v>43851</v>
      </c>
      <c r="E335" s="0" t="s">
        <v>17</v>
      </c>
      <c r="F335" s="0" t="s">
        <v>1001</v>
      </c>
      <c r="G335" s="6" t="n">
        <v>43859</v>
      </c>
      <c r="H335" s="0" t="s">
        <v>19</v>
      </c>
      <c r="I335" s="0" t="s">
        <v>730</v>
      </c>
      <c r="J335" s="0" t="s">
        <v>107</v>
      </c>
      <c r="K335" s="0" t="s">
        <v>642</v>
      </c>
      <c r="N335" s="0" t="n">
        <v>1</v>
      </c>
      <c r="O335" s="0" t="s">
        <v>1002</v>
      </c>
    </row>
    <row r="336" customFormat="false" ht="12.75" hidden="false" customHeight="false" outlineLevel="0" collapsed="false">
      <c r="B336" s="0" t="s">
        <v>1003</v>
      </c>
      <c r="C336" s="0" t="s">
        <v>1004</v>
      </c>
      <c r="D336" s="6" t="n">
        <v>43856</v>
      </c>
      <c r="E336" s="0" t="s">
        <v>84</v>
      </c>
      <c r="F336" s="0" t="s">
        <v>916</v>
      </c>
      <c r="G336" s="6" t="n">
        <v>43859</v>
      </c>
      <c r="H336" s="0" t="s">
        <v>19</v>
      </c>
      <c r="I336" s="0" t="s">
        <v>20</v>
      </c>
      <c r="J336" s="0" t="s">
        <v>260</v>
      </c>
      <c r="K336" s="0" t="s">
        <v>1005</v>
      </c>
      <c r="N336" s="0" t="n">
        <v>1</v>
      </c>
      <c r="O336" s="0" t="s">
        <v>1006</v>
      </c>
    </row>
    <row r="337" customFormat="false" ht="12.75" hidden="false" customHeight="false" outlineLevel="0" collapsed="false">
      <c r="B337" s="0" t="s">
        <v>1007</v>
      </c>
      <c r="C337" s="0" t="s">
        <v>1008</v>
      </c>
      <c r="D337" s="6" t="n">
        <v>43848</v>
      </c>
      <c r="E337" s="0" t="s">
        <v>84</v>
      </c>
      <c r="F337" s="0" t="s">
        <v>99</v>
      </c>
      <c r="G337" s="6" t="n">
        <v>43854</v>
      </c>
      <c r="H337" s="0" t="s">
        <v>19</v>
      </c>
      <c r="I337" s="0" t="s">
        <v>20</v>
      </c>
      <c r="J337" s="0" t="s">
        <v>273</v>
      </c>
      <c r="K337" s="0" t="s">
        <v>587</v>
      </c>
      <c r="N337" s="0" t="n">
        <v>1</v>
      </c>
      <c r="O337" s="0" t="s">
        <v>1009</v>
      </c>
    </row>
    <row r="338" customFormat="false" ht="12.75" hidden="false" customHeight="false" outlineLevel="0" collapsed="false">
      <c r="B338" s="0" t="s">
        <v>1010</v>
      </c>
      <c r="C338" s="0" t="s">
        <v>1011</v>
      </c>
      <c r="D338" s="6" t="n">
        <v>43843</v>
      </c>
      <c r="E338" s="0" t="s">
        <v>17</v>
      </c>
      <c r="F338" s="0" t="s">
        <v>908</v>
      </c>
      <c r="G338" s="6" t="n">
        <v>43854</v>
      </c>
      <c r="H338" s="0" t="s">
        <v>19</v>
      </c>
      <c r="I338" s="0" t="s">
        <v>42</v>
      </c>
      <c r="J338" s="0" t="s">
        <v>1012</v>
      </c>
      <c r="K338" s="0" t="s">
        <v>642</v>
      </c>
      <c r="N338" s="0" t="n">
        <v>1</v>
      </c>
      <c r="O338" s="0" t="s">
        <v>1013</v>
      </c>
    </row>
    <row r="339" customFormat="false" ht="12.75" hidden="false" customHeight="false" outlineLevel="0" collapsed="false">
      <c r="B339" s="0" t="s">
        <v>1014</v>
      </c>
      <c r="C339" s="0" t="s">
        <v>1015</v>
      </c>
      <c r="E339" s="0" t="s">
        <v>17</v>
      </c>
      <c r="F339" s="0" t="s">
        <v>916</v>
      </c>
      <c r="G339" s="6" t="n">
        <v>43854</v>
      </c>
      <c r="H339" s="0" t="s">
        <v>19</v>
      </c>
      <c r="I339" s="0" t="s">
        <v>20</v>
      </c>
      <c r="J339" s="0" t="s">
        <v>95</v>
      </c>
      <c r="K339" s="0" t="s">
        <v>642</v>
      </c>
      <c r="N339" s="0" t="n">
        <v>1</v>
      </c>
      <c r="O339" s="0" t="s">
        <v>1016</v>
      </c>
    </row>
    <row r="340" customFormat="false" ht="12.75" hidden="false" customHeight="false" outlineLevel="0" collapsed="false">
      <c r="B340" s="0" t="s">
        <v>1017</v>
      </c>
      <c r="C340" s="0" t="s">
        <v>1018</v>
      </c>
      <c r="E340" s="0" t="s">
        <v>17</v>
      </c>
      <c r="F340" s="0" t="s">
        <v>35</v>
      </c>
      <c r="G340" s="6" t="n">
        <v>43847</v>
      </c>
      <c r="H340" s="0" t="s">
        <v>19</v>
      </c>
      <c r="I340" s="0" t="s">
        <v>65</v>
      </c>
      <c r="J340" s="0" t="s">
        <v>173</v>
      </c>
      <c r="K340" s="0" t="s">
        <v>544</v>
      </c>
      <c r="N340" s="0" t="n">
        <v>1</v>
      </c>
      <c r="O340" s="0" t="s">
        <v>38</v>
      </c>
    </row>
    <row r="341" customFormat="false" ht="12.75" hidden="false" customHeight="false" outlineLevel="0" collapsed="false">
      <c r="B341" s="0" t="s">
        <v>1019</v>
      </c>
      <c r="C341" s="0" t="s">
        <v>1020</v>
      </c>
      <c r="D341" s="6" t="n">
        <v>43837</v>
      </c>
      <c r="E341" s="0" t="s">
        <v>17</v>
      </c>
      <c r="F341" s="0" t="s">
        <v>35</v>
      </c>
      <c r="G341" s="6" t="n">
        <v>43847</v>
      </c>
      <c r="H341" s="0" t="s">
        <v>19</v>
      </c>
      <c r="I341" s="0" t="s">
        <v>36</v>
      </c>
      <c r="J341" s="0" t="s">
        <v>58</v>
      </c>
      <c r="K341" s="0" t="s">
        <v>544</v>
      </c>
      <c r="N341" s="0" t="n">
        <v>1</v>
      </c>
      <c r="O341" s="0" t="s">
        <v>38</v>
      </c>
    </row>
    <row r="342" customFormat="false" ht="12.75" hidden="false" customHeight="false" outlineLevel="0" collapsed="false">
      <c r="B342" s="0" t="s">
        <v>1021</v>
      </c>
      <c r="C342" s="0" t="s">
        <v>1022</v>
      </c>
      <c r="E342" s="0" t="s">
        <v>17</v>
      </c>
      <c r="F342" s="0" t="s">
        <v>35</v>
      </c>
      <c r="G342" s="6" t="n">
        <v>43846</v>
      </c>
      <c r="H342" s="0" t="s">
        <v>19</v>
      </c>
      <c r="I342" s="0" t="s">
        <v>65</v>
      </c>
      <c r="J342" s="0" t="s">
        <v>58</v>
      </c>
      <c r="K342" s="0" t="s">
        <v>544</v>
      </c>
      <c r="N342" s="0" t="n">
        <v>1</v>
      </c>
      <c r="O342" s="0" t="s">
        <v>38</v>
      </c>
    </row>
    <row r="343" customFormat="false" ht="12.75" hidden="false" customHeight="false" outlineLevel="0" collapsed="false">
      <c r="B343" s="0" t="s">
        <v>1023</v>
      </c>
      <c r="C343" s="0" t="s">
        <v>1024</v>
      </c>
      <c r="D343" s="6" t="n">
        <v>43837</v>
      </c>
      <c r="E343" s="0" t="s">
        <v>17</v>
      </c>
      <c r="F343" s="0" t="s">
        <v>35</v>
      </c>
      <c r="G343" s="6" t="n">
        <v>43846</v>
      </c>
      <c r="H343" s="0" t="s">
        <v>19</v>
      </c>
      <c r="I343" s="0" t="s">
        <v>36</v>
      </c>
      <c r="J343" s="0" t="s">
        <v>58</v>
      </c>
      <c r="K343" s="0" t="s">
        <v>544</v>
      </c>
      <c r="N343" s="0" t="n">
        <v>1</v>
      </c>
      <c r="O343" s="0" t="s">
        <v>38</v>
      </c>
    </row>
    <row r="344" customFormat="false" ht="12.75" hidden="false" customHeight="false" outlineLevel="0" collapsed="false">
      <c r="B344" s="0" t="s">
        <v>1025</v>
      </c>
      <c r="C344" s="0" t="s">
        <v>1026</v>
      </c>
      <c r="E344" s="0" t="s">
        <v>17</v>
      </c>
      <c r="F344" s="0" t="s">
        <v>35</v>
      </c>
      <c r="G344" s="6" t="n">
        <v>43846</v>
      </c>
      <c r="H344" s="0" t="s">
        <v>19</v>
      </c>
      <c r="I344" s="0" t="s">
        <v>65</v>
      </c>
      <c r="J344" s="0" t="s">
        <v>37</v>
      </c>
      <c r="K344" s="0" t="s">
        <v>544</v>
      </c>
      <c r="N344" s="0" t="n">
        <v>1</v>
      </c>
      <c r="O344" s="0" t="s">
        <v>722</v>
      </c>
    </row>
    <row r="345" customFormat="false" ht="12.75" hidden="false" customHeight="false" outlineLevel="0" collapsed="false">
      <c r="B345" s="0" t="s">
        <v>1027</v>
      </c>
      <c r="C345" s="0" t="s">
        <v>1028</v>
      </c>
      <c r="D345" s="6" t="n">
        <v>43843</v>
      </c>
      <c r="E345" s="0" t="s">
        <v>17</v>
      </c>
      <c r="F345" s="0" t="s">
        <v>377</v>
      </c>
      <c r="G345" s="6" t="n">
        <v>43846</v>
      </c>
      <c r="H345" s="0" t="s">
        <v>19</v>
      </c>
      <c r="I345" s="0" t="s">
        <v>106</v>
      </c>
      <c r="J345" s="0" t="s">
        <v>1029</v>
      </c>
      <c r="K345" s="0" t="s">
        <v>642</v>
      </c>
      <c r="N345" s="0" t="n">
        <v>1</v>
      </c>
      <c r="O345" s="0" t="s">
        <v>1030</v>
      </c>
    </row>
    <row r="346" customFormat="false" ht="12.75" hidden="false" customHeight="false" outlineLevel="0" collapsed="false">
      <c r="B346" s="0" t="s">
        <v>1031</v>
      </c>
      <c r="C346" s="0" t="s">
        <v>1032</v>
      </c>
      <c r="D346" s="6" t="n">
        <v>43843</v>
      </c>
      <c r="E346" s="0" t="s">
        <v>84</v>
      </c>
      <c r="F346" s="0" t="s">
        <v>916</v>
      </c>
      <c r="G346" s="6" t="n">
        <v>43846</v>
      </c>
      <c r="H346" s="0" t="s">
        <v>19</v>
      </c>
      <c r="I346" s="0" t="s">
        <v>887</v>
      </c>
      <c r="J346" s="0" t="s">
        <v>235</v>
      </c>
      <c r="K346" s="0" t="s">
        <v>1033</v>
      </c>
      <c r="N346" s="0" t="n">
        <v>1</v>
      </c>
      <c r="O346" s="0" t="s">
        <v>1034</v>
      </c>
    </row>
    <row r="347" customFormat="false" ht="12.75" hidden="false" customHeight="false" outlineLevel="0" collapsed="false">
      <c r="B347" s="0" t="s">
        <v>1035</v>
      </c>
      <c r="C347" s="0" t="s">
        <v>1036</v>
      </c>
      <c r="D347" s="6" t="n">
        <v>43830</v>
      </c>
      <c r="E347" s="0" t="s">
        <v>17</v>
      </c>
      <c r="F347" s="0" t="s">
        <v>35</v>
      </c>
      <c r="G347" s="6" t="n">
        <v>43845</v>
      </c>
      <c r="H347" s="0" t="s">
        <v>19</v>
      </c>
      <c r="I347" s="0" t="s">
        <v>65</v>
      </c>
      <c r="J347" s="0" t="s">
        <v>58</v>
      </c>
      <c r="K347" s="0" t="s">
        <v>642</v>
      </c>
      <c r="N347" s="0" t="n">
        <v>1</v>
      </c>
      <c r="O347" s="0" t="s">
        <v>1037</v>
      </c>
    </row>
    <row r="348" customFormat="false" ht="12.75" hidden="false" customHeight="false" outlineLevel="0" collapsed="false">
      <c r="B348" s="0" t="s">
        <v>1038</v>
      </c>
      <c r="C348" s="0" t="s">
        <v>1039</v>
      </c>
      <c r="E348" s="0" t="s">
        <v>17</v>
      </c>
      <c r="F348" s="0" t="s">
        <v>973</v>
      </c>
      <c r="G348" s="6" t="n">
        <v>43839</v>
      </c>
      <c r="H348" s="0" t="s">
        <v>19</v>
      </c>
      <c r="I348" s="0" t="s">
        <v>974</v>
      </c>
      <c r="J348" s="0" t="s">
        <v>1040</v>
      </c>
      <c r="K348" s="0" t="s">
        <v>642</v>
      </c>
      <c r="L348" s="0" t="s">
        <v>839</v>
      </c>
      <c r="N348" s="0" t="n">
        <v>1</v>
      </c>
      <c r="O348" s="0" t="s">
        <v>1041</v>
      </c>
    </row>
    <row r="349" customFormat="false" ht="12.75" hidden="false" customHeight="false" outlineLevel="0" collapsed="false">
      <c r="B349" s="0" t="s">
        <v>1042</v>
      </c>
      <c r="C349" s="0" t="s">
        <v>1043</v>
      </c>
      <c r="D349" s="7" t="n">
        <v>43811</v>
      </c>
      <c r="E349" s="0" t="s">
        <v>17</v>
      </c>
      <c r="F349" s="0" t="s">
        <v>35</v>
      </c>
      <c r="G349" s="6" t="n">
        <v>43837</v>
      </c>
      <c r="H349" s="0" t="s">
        <v>19</v>
      </c>
      <c r="I349" s="0" t="s">
        <v>65</v>
      </c>
      <c r="J349" s="0" t="s">
        <v>58</v>
      </c>
      <c r="K349" s="0" t="s">
        <v>642</v>
      </c>
      <c r="N349" s="0" t="n">
        <v>1</v>
      </c>
      <c r="O349" s="0" t="s">
        <v>38</v>
      </c>
    </row>
    <row r="350" customFormat="false" ht="12.75" hidden="false" customHeight="false" outlineLevel="0" collapsed="false">
      <c r="B350" s="0" t="s">
        <v>1044</v>
      </c>
      <c r="C350" s="0" t="s">
        <v>1045</v>
      </c>
      <c r="D350" s="6" t="n">
        <v>43833</v>
      </c>
      <c r="E350" s="0" t="s">
        <v>84</v>
      </c>
      <c r="F350" s="0" t="s">
        <v>377</v>
      </c>
      <c r="G350" s="6" t="n">
        <v>43837</v>
      </c>
      <c r="H350" s="0" t="s">
        <v>19</v>
      </c>
      <c r="I350" s="0" t="s">
        <v>106</v>
      </c>
      <c r="J350" s="0" t="s">
        <v>200</v>
      </c>
      <c r="K350" s="0" t="s">
        <v>642</v>
      </c>
      <c r="N350" s="0" t="n">
        <v>1</v>
      </c>
      <c r="O350" s="0" t="s">
        <v>1046</v>
      </c>
    </row>
    <row r="351" customFormat="false" ht="12.75" hidden="false" customHeight="false" outlineLevel="0" collapsed="false">
      <c r="B351" s="0" t="s">
        <v>1047</v>
      </c>
      <c r="C351" s="0" t="s">
        <v>1048</v>
      </c>
      <c r="D351" s="6" t="n">
        <v>43817</v>
      </c>
      <c r="E351" s="0" t="s">
        <v>17</v>
      </c>
      <c r="F351" s="0" t="s">
        <v>35</v>
      </c>
      <c r="G351" s="6" t="n">
        <v>43836</v>
      </c>
      <c r="H351" s="0" t="s">
        <v>19</v>
      </c>
      <c r="I351" s="0" t="s">
        <v>36</v>
      </c>
      <c r="J351" s="0" t="s">
        <v>58</v>
      </c>
      <c r="K351" s="0" t="s">
        <v>544</v>
      </c>
      <c r="N351" s="0" t="n">
        <v>1</v>
      </c>
      <c r="O351" s="0" t="s">
        <v>38</v>
      </c>
    </row>
    <row r="352" customFormat="false" ht="12.75" hidden="false" customHeight="false" outlineLevel="0" collapsed="false">
      <c r="B352" s="0" t="s">
        <v>1049</v>
      </c>
      <c r="C352" s="0" t="s">
        <v>1050</v>
      </c>
      <c r="D352" s="6" t="n">
        <v>43833</v>
      </c>
      <c r="E352" s="0" t="s">
        <v>17</v>
      </c>
      <c r="F352" s="0" t="s">
        <v>916</v>
      </c>
      <c r="G352" s="6" t="n">
        <v>43836</v>
      </c>
      <c r="H352" s="0" t="s">
        <v>19</v>
      </c>
      <c r="I352" s="0" t="s">
        <v>106</v>
      </c>
      <c r="J352" s="0" t="s">
        <v>107</v>
      </c>
      <c r="K352" s="0" t="s">
        <v>642</v>
      </c>
      <c r="N352" s="0" t="n">
        <v>1</v>
      </c>
      <c r="O352" s="0" t="s">
        <v>1051</v>
      </c>
    </row>
    <row r="353" customFormat="false" ht="12.75" hidden="false" customHeight="false" outlineLevel="0" collapsed="false">
      <c r="B353" s="0" t="s">
        <v>1052</v>
      </c>
      <c r="C353" s="0" t="s">
        <v>1053</v>
      </c>
      <c r="D353" s="6" t="n">
        <v>43832</v>
      </c>
      <c r="E353" s="0" t="s">
        <v>17</v>
      </c>
      <c r="F353" s="0" t="s">
        <v>428</v>
      </c>
      <c r="G353" s="6" t="n">
        <v>43836</v>
      </c>
      <c r="H353" s="0" t="s">
        <v>19</v>
      </c>
      <c r="I353" s="0" t="s">
        <v>1054</v>
      </c>
      <c r="J353" s="0" t="s">
        <v>260</v>
      </c>
      <c r="K353" s="0" t="s">
        <v>642</v>
      </c>
      <c r="N353" s="0" t="n">
        <v>1</v>
      </c>
      <c r="O353" s="0" t="s">
        <v>1055</v>
      </c>
    </row>
    <row r="354" customFormat="false" ht="12.75" hidden="false" customHeight="false" outlineLevel="0" collapsed="false">
      <c r="B354" s="0" t="s">
        <v>1056</v>
      </c>
      <c r="C354" s="0" t="s">
        <v>1057</v>
      </c>
      <c r="E354" s="0" t="s">
        <v>17</v>
      </c>
      <c r="F354" s="0" t="s">
        <v>35</v>
      </c>
      <c r="G354" s="6" t="n">
        <v>43833</v>
      </c>
      <c r="H354" s="0" t="s">
        <v>19</v>
      </c>
      <c r="I354" s="0" t="s">
        <v>65</v>
      </c>
      <c r="J354" s="0" t="s">
        <v>58</v>
      </c>
      <c r="K354" s="0" t="s">
        <v>544</v>
      </c>
      <c r="N354" s="0" t="n">
        <v>1</v>
      </c>
      <c r="O354" s="0" t="s">
        <v>38</v>
      </c>
    </row>
    <row r="355" customFormat="false" ht="12.75" hidden="false" customHeight="false" outlineLevel="0" collapsed="false">
      <c r="B355" s="0" t="s">
        <v>1058</v>
      </c>
      <c r="C355" s="0" t="s">
        <v>1059</v>
      </c>
      <c r="E355" s="0" t="s">
        <v>17</v>
      </c>
      <c r="F355" s="0" t="s">
        <v>35</v>
      </c>
      <c r="G355" s="6" t="n">
        <v>43826</v>
      </c>
      <c r="H355" s="0" t="s">
        <v>19</v>
      </c>
      <c r="I355" s="0" t="s">
        <v>36</v>
      </c>
      <c r="J355" s="0" t="s">
        <v>58</v>
      </c>
      <c r="K355" s="0" t="s">
        <v>544</v>
      </c>
      <c r="N355" s="0" t="n">
        <v>1</v>
      </c>
      <c r="O355" s="0" t="s">
        <v>38</v>
      </c>
    </row>
    <row r="356" customFormat="false" ht="12.75" hidden="false" customHeight="false" outlineLevel="0" collapsed="false">
      <c r="B356" s="0" t="s">
        <v>1060</v>
      </c>
      <c r="C356" s="0" t="s">
        <v>1061</v>
      </c>
      <c r="D356" s="6" t="n">
        <v>43818</v>
      </c>
      <c r="E356" s="0" t="s">
        <v>17</v>
      </c>
      <c r="F356" s="0" t="s">
        <v>35</v>
      </c>
      <c r="G356" s="6" t="n">
        <v>43826</v>
      </c>
      <c r="H356" s="0" t="s">
        <v>19</v>
      </c>
      <c r="I356" s="0" t="s">
        <v>36</v>
      </c>
      <c r="J356" s="0" t="s">
        <v>58</v>
      </c>
      <c r="K356" s="0" t="s">
        <v>544</v>
      </c>
      <c r="N356" s="0" t="n">
        <v>1</v>
      </c>
      <c r="O356" s="0" t="s">
        <v>38</v>
      </c>
    </row>
    <row r="357" customFormat="false" ht="12.75" hidden="false" customHeight="false" outlineLevel="0" collapsed="false">
      <c r="B357" s="0" t="s">
        <v>1062</v>
      </c>
      <c r="C357" s="0" t="s">
        <v>1063</v>
      </c>
      <c r="E357" s="0" t="s">
        <v>17</v>
      </c>
      <c r="F357" s="0" t="s">
        <v>35</v>
      </c>
      <c r="G357" s="6" t="n">
        <v>43825</v>
      </c>
      <c r="H357" s="0" t="s">
        <v>19</v>
      </c>
      <c r="I357" s="0" t="s">
        <v>65</v>
      </c>
      <c r="J357" s="0" t="s">
        <v>58</v>
      </c>
      <c r="K357" s="0" t="s">
        <v>544</v>
      </c>
      <c r="N357" s="0" t="n">
        <v>1</v>
      </c>
      <c r="O357" s="0" t="s">
        <v>38</v>
      </c>
    </row>
    <row r="358" customFormat="false" ht="12.75" hidden="false" customHeight="false" outlineLevel="0" collapsed="false">
      <c r="B358" s="0" t="s">
        <v>1064</v>
      </c>
      <c r="C358" s="0" t="s">
        <v>1065</v>
      </c>
      <c r="D358" s="6" t="n">
        <v>43792</v>
      </c>
      <c r="E358" s="0" t="s">
        <v>84</v>
      </c>
      <c r="F358" s="0" t="s">
        <v>94</v>
      </c>
      <c r="G358" s="6" t="n">
        <v>43823</v>
      </c>
      <c r="H358" s="0" t="s">
        <v>19</v>
      </c>
      <c r="I358" s="0" t="s">
        <v>54</v>
      </c>
      <c r="J358" s="0" t="s">
        <v>37</v>
      </c>
      <c r="K358" s="0" t="s">
        <v>1066</v>
      </c>
      <c r="L358" s="0" t="s">
        <v>1067</v>
      </c>
      <c r="N358" s="0" t="n">
        <v>1</v>
      </c>
      <c r="O358" s="0" t="s">
        <v>1068</v>
      </c>
    </row>
    <row r="359" customFormat="false" ht="12.75" hidden="false" customHeight="false" outlineLevel="0" collapsed="false">
      <c r="B359" s="0" t="s">
        <v>1069</v>
      </c>
      <c r="C359" s="0" t="s">
        <v>1070</v>
      </c>
      <c r="D359" s="6" t="n">
        <v>43730</v>
      </c>
      <c r="E359" s="0" t="s">
        <v>17</v>
      </c>
      <c r="F359" s="0" t="s">
        <v>454</v>
      </c>
      <c r="G359" s="6" t="n">
        <v>43822</v>
      </c>
      <c r="H359" s="0" t="s">
        <v>19</v>
      </c>
      <c r="I359" s="0" t="s">
        <v>353</v>
      </c>
      <c r="J359" s="0" t="s">
        <v>86</v>
      </c>
      <c r="K359" s="0" t="s">
        <v>642</v>
      </c>
      <c r="N359" s="0" t="n">
        <v>1</v>
      </c>
      <c r="O359" s="0" t="s">
        <v>1071</v>
      </c>
    </row>
    <row r="360" customFormat="false" ht="12.75" hidden="false" customHeight="false" outlineLevel="0" collapsed="false">
      <c r="B360" s="0" t="s">
        <v>1072</v>
      </c>
      <c r="C360" s="0" t="s">
        <v>1073</v>
      </c>
      <c r="E360" s="0" t="s">
        <v>17</v>
      </c>
      <c r="F360" s="0" t="s">
        <v>35</v>
      </c>
      <c r="G360" s="6" t="n">
        <v>43822</v>
      </c>
      <c r="H360" s="0" t="s">
        <v>19</v>
      </c>
      <c r="I360" s="0" t="s">
        <v>65</v>
      </c>
      <c r="J360" s="0" t="s">
        <v>58</v>
      </c>
      <c r="K360" s="0" t="s">
        <v>544</v>
      </c>
      <c r="N360" s="0" t="n">
        <v>1</v>
      </c>
      <c r="O360" s="0" t="s">
        <v>1074</v>
      </c>
    </row>
    <row r="361" customFormat="false" ht="12.75" hidden="false" customHeight="false" outlineLevel="0" collapsed="false">
      <c r="B361" s="0" t="s">
        <v>1075</v>
      </c>
      <c r="C361" s="0" t="s">
        <v>1076</v>
      </c>
      <c r="D361" s="6" t="n">
        <v>43801</v>
      </c>
      <c r="E361" s="0" t="s">
        <v>84</v>
      </c>
      <c r="F361" s="0" t="s">
        <v>1077</v>
      </c>
      <c r="G361" s="6" t="n">
        <v>43822</v>
      </c>
      <c r="H361" s="0" t="s">
        <v>19</v>
      </c>
      <c r="I361" s="0" t="s">
        <v>1078</v>
      </c>
      <c r="J361" s="0" t="s">
        <v>235</v>
      </c>
      <c r="K361" s="0" t="s">
        <v>587</v>
      </c>
      <c r="N361" s="0" t="n">
        <v>1</v>
      </c>
      <c r="O361" s="0" t="s">
        <v>1079</v>
      </c>
    </row>
    <row r="362" customFormat="false" ht="12.75" hidden="false" customHeight="false" outlineLevel="0" collapsed="false">
      <c r="B362" s="0" t="s">
        <v>1080</v>
      </c>
      <c r="C362" s="0" t="s">
        <v>1081</v>
      </c>
      <c r="E362" s="0" t="s">
        <v>17</v>
      </c>
      <c r="F362" s="0" t="s">
        <v>35</v>
      </c>
      <c r="G362" s="6" t="n">
        <v>43819</v>
      </c>
      <c r="H362" s="0" t="s">
        <v>19</v>
      </c>
      <c r="I362" s="0" t="s">
        <v>36</v>
      </c>
      <c r="J362" s="0" t="s">
        <v>58</v>
      </c>
      <c r="K362" s="0" t="s">
        <v>544</v>
      </c>
      <c r="N362" s="0" t="n">
        <v>1</v>
      </c>
      <c r="O362" s="0" t="s">
        <v>38</v>
      </c>
    </row>
    <row r="363" customFormat="false" ht="12.75" hidden="false" customHeight="false" outlineLevel="0" collapsed="false">
      <c r="B363" s="0" t="s">
        <v>1082</v>
      </c>
      <c r="C363" s="0" t="s">
        <v>1083</v>
      </c>
      <c r="D363" s="6" t="n">
        <v>43815</v>
      </c>
      <c r="E363" s="0" t="s">
        <v>17</v>
      </c>
      <c r="F363" s="0" t="s">
        <v>99</v>
      </c>
      <c r="G363" s="6" t="n">
        <v>43819</v>
      </c>
      <c r="H363" s="0" t="s">
        <v>19</v>
      </c>
      <c r="I363" s="0" t="s">
        <v>106</v>
      </c>
      <c r="J363" s="0" t="s">
        <v>177</v>
      </c>
      <c r="K363" s="0" t="s">
        <v>642</v>
      </c>
      <c r="N363" s="0" t="n">
        <v>1</v>
      </c>
      <c r="O363" s="0" t="s">
        <v>1084</v>
      </c>
    </row>
    <row r="364" customFormat="false" ht="12.75" hidden="false" customHeight="false" outlineLevel="0" collapsed="false">
      <c r="B364" s="0" t="s">
        <v>1085</v>
      </c>
      <c r="C364" s="0" t="s">
        <v>1086</v>
      </c>
      <c r="D364" s="6" t="n">
        <v>43815</v>
      </c>
      <c r="E364" s="0" t="s">
        <v>84</v>
      </c>
      <c r="F364" s="0" t="s">
        <v>41</v>
      </c>
      <c r="G364" s="6" t="n">
        <v>43819</v>
      </c>
      <c r="H364" s="0" t="s">
        <v>19</v>
      </c>
      <c r="I364" s="0" t="s">
        <v>1078</v>
      </c>
      <c r="J364" s="0" t="s">
        <v>177</v>
      </c>
      <c r="K364" s="0" t="s">
        <v>642</v>
      </c>
      <c r="N364" s="0" t="n">
        <v>1</v>
      </c>
      <c r="O364" s="0" t="s">
        <v>1087</v>
      </c>
    </row>
    <row r="365" customFormat="false" ht="12.75" hidden="false" customHeight="false" outlineLevel="0" collapsed="false">
      <c r="B365" s="0" t="s">
        <v>1088</v>
      </c>
      <c r="C365" s="0" t="s">
        <v>1089</v>
      </c>
      <c r="E365" s="0" t="s">
        <v>17</v>
      </c>
      <c r="F365" s="0" t="s">
        <v>916</v>
      </c>
      <c r="G365" s="6" t="n">
        <v>43818</v>
      </c>
      <c r="H365" s="0" t="s">
        <v>19</v>
      </c>
      <c r="I365" s="0" t="s">
        <v>811</v>
      </c>
      <c r="J365" s="0" t="s">
        <v>264</v>
      </c>
      <c r="K365" s="0" t="s">
        <v>642</v>
      </c>
      <c r="N365" s="0" t="n">
        <v>1</v>
      </c>
      <c r="O365" s="0" t="s">
        <v>1090</v>
      </c>
    </row>
    <row r="366" customFormat="false" ht="12.75" hidden="false" customHeight="false" outlineLevel="0" collapsed="false">
      <c r="B366" s="0" t="s">
        <v>1091</v>
      </c>
      <c r="C366" s="0" t="s">
        <v>1092</v>
      </c>
      <c r="E366" s="0" t="s">
        <v>17</v>
      </c>
      <c r="F366" s="0" t="s">
        <v>377</v>
      </c>
      <c r="G366" s="6" t="n">
        <v>43818</v>
      </c>
      <c r="H366" s="0" t="s">
        <v>19</v>
      </c>
      <c r="I366" s="0" t="s">
        <v>20</v>
      </c>
      <c r="J366" s="0" t="s">
        <v>1093</v>
      </c>
      <c r="K366" s="0" t="s">
        <v>642</v>
      </c>
      <c r="N366" s="0" t="n">
        <v>1</v>
      </c>
      <c r="O366" s="0" t="s">
        <v>1094</v>
      </c>
    </row>
    <row r="367" customFormat="false" ht="12.75" hidden="false" customHeight="false" outlineLevel="0" collapsed="false">
      <c r="B367" s="0" t="s">
        <v>1095</v>
      </c>
      <c r="C367" s="0" t="s">
        <v>1096</v>
      </c>
      <c r="E367" s="0" t="s">
        <v>17</v>
      </c>
      <c r="F367" s="0" t="s">
        <v>18</v>
      </c>
      <c r="G367" s="6" t="n">
        <v>43817</v>
      </c>
      <c r="H367" s="0" t="s">
        <v>19</v>
      </c>
      <c r="I367" s="0" t="s">
        <v>54</v>
      </c>
      <c r="J367" s="0" t="s">
        <v>177</v>
      </c>
      <c r="K367" s="0" t="s">
        <v>642</v>
      </c>
      <c r="N367" s="0" t="n">
        <v>1</v>
      </c>
      <c r="O367" s="0" t="s">
        <v>1097</v>
      </c>
    </row>
    <row r="368" customFormat="false" ht="12.75" hidden="false" customHeight="false" outlineLevel="0" collapsed="false">
      <c r="B368" s="0" t="s">
        <v>1098</v>
      </c>
      <c r="C368" s="0" t="s">
        <v>1099</v>
      </c>
      <c r="D368" s="6" t="n">
        <v>43731</v>
      </c>
      <c r="E368" s="0" t="s">
        <v>84</v>
      </c>
      <c r="F368" s="0" t="s">
        <v>849</v>
      </c>
      <c r="G368" s="6" t="n">
        <v>43816</v>
      </c>
      <c r="H368" s="0" t="s">
        <v>19</v>
      </c>
      <c r="I368" s="0" t="s">
        <v>54</v>
      </c>
      <c r="J368" s="0" t="s">
        <v>37</v>
      </c>
      <c r="K368" s="0" t="s">
        <v>1100</v>
      </c>
      <c r="N368" s="0" t="n">
        <v>1</v>
      </c>
      <c r="O368" s="0" t="s">
        <v>1101</v>
      </c>
    </row>
    <row r="369" customFormat="false" ht="12.75" hidden="false" customHeight="false" outlineLevel="0" collapsed="false">
      <c r="B369" s="0" t="s">
        <v>1102</v>
      </c>
      <c r="C369" s="0" t="s">
        <v>1103</v>
      </c>
      <c r="D369" s="6" t="n">
        <v>43788</v>
      </c>
      <c r="E369" s="0" t="s">
        <v>17</v>
      </c>
      <c r="F369" s="0" t="s">
        <v>35</v>
      </c>
      <c r="G369" s="6" t="n">
        <v>43812</v>
      </c>
      <c r="H369" s="0" t="s">
        <v>19</v>
      </c>
      <c r="I369" s="0" t="s">
        <v>36</v>
      </c>
      <c r="J369" s="0" t="s">
        <v>58</v>
      </c>
      <c r="K369" s="0" t="s">
        <v>642</v>
      </c>
      <c r="N369" s="0" t="n">
        <v>1</v>
      </c>
      <c r="O369" s="0" t="s">
        <v>38</v>
      </c>
    </row>
    <row r="370" customFormat="false" ht="12.75" hidden="false" customHeight="false" outlineLevel="0" collapsed="false">
      <c r="B370" s="0" t="s">
        <v>1104</v>
      </c>
      <c r="C370" s="0" t="s">
        <v>1105</v>
      </c>
      <c r="D370" s="6" t="n">
        <v>43808</v>
      </c>
      <c r="E370" s="0" t="s">
        <v>84</v>
      </c>
      <c r="F370" s="0" t="s">
        <v>240</v>
      </c>
      <c r="G370" s="7" t="n">
        <v>43811</v>
      </c>
      <c r="H370" s="0" t="s">
        <v>19</v>
      </c>
      <c r="I370" s="0" t="s">
        <v>429</v>
      </c>
      <c r="J370" s="0" t="s">
        <v>177</v>
      </c>
      <c r="K370" s="0" t="s">
        <v>1106</v>
      </c>
      <c r="N370" s="0" t="n">
        <v>1</v>
      </c>
      <c r="O370" s="0" t="s">
        <v>1107</v>
      </c>
    </row>
    <row r="371" customFormat="false" ht="12.75" hidden="false" customHeight="false" outlineLevel="0" collapsed="false">
      <c r="B371" s="0" t="s">
        <v>1108</v>
      </c>
      <c r="C371" s="0" t="s">
        <v>1109</v>
      </c>
      <c r="D371" s="6" t="n">
        <v>43795</v>
      </c>
      <c r="E371" s="0" t="s">
        <v>17</v>
      </c>
      <c r="F371" s="0" t="s">
        <v>35</v>
      </c>
      <c r="G371" s="6" t="n">
        <v>43805</v>
      </c>
      <c r="H371" s="0" t="s">
        <v>19</v>
      </c>
      <c r="I371" s="0" t="s">
        <v>36</v>
      </c>
      <c r="J371" s="0" t="s">
        <v>58</v>
      </c>
      <c r="K371" s="0" t="s">
        <v>544</v>
      </c>
      <c r="N371" s="0" t="n">
        <v>1</v>
      </c>
      <c r="O371" s="0" t="s">
        <v>331</v>
      </c>
    </row>
    <row r="372" customFormat="false" ht="12.75" hidden="false" customHeight="false" outlineLevel="0" collapsed="false">
      <c r="B372" s="0" t="s">
        <v>1110</v>
      </c>
      <c r="C372" s="0" t="s">
        <v>1111</v>
      </c>
      <c r="D372" s="6" t="n">
        <v>43802</v>
      </c>
      <c r="E372" s="0" t="s">
        <v>84</v>
      </c>
      <c r="F372" s="0" t="s">
        <v>916</v>
      </c>
      <c r="G372" s="6" t="n">
        <v>43805</v>
      </c>
      <c r="H372" s="0" t="s">
        <v>19</v>
      </c>
      <c r="I372" s="0" t="s">
        <v>106</v>
      </c>
      <c r="J372" s="0" t="s">
        <v>200</v>
      </c>
      <c r="K372" s="0" t="s">
        <v>642</v>
      </c>
      <c r="N372" s="0" t="n">
        <v>1</v>
      </c>
      <c r="O372" s="0" t="s">
        <v>1112</v>
      </c>
    </row>
    <row r="373" customFormat="false" ht="12.75" hidden="false" customHeight="false" outlineLevel="0" collapsed="false">
      <c r="B373" s="0" t="s">
        <v>1113</v>
      </c>
      <c r="C373" s="0" t="s">
        <v>1114</v>
      </c>
      <c r="D373" s="6" t="n">
        <v>43787</v>
      </c>
      <c r="E373" s="0" t="s">
        <v>17</v>
      </c>
      <c r="F373" s="0" t="s">
        <v>377</v>
      </c>
      <c r="G373" s="6" t="n">
        <v>43804</v>
      </c>
      <c r="H373" s="0" t="s">
        <v>19</v>
      </c>
      <c r="I373" s="0" t="s">
        <v>20</v>
      </c>
      <c r="J373" s="0" t="s">
        <v>107</v>
      </c>
      <c r="K373" s="0" t="s">
        <v>642</v>
      </c>
      <c r="N373" s="0" t="n">
        <v>1</v>
      </c>
      <c r="O373" s="0" t="s">
        <v>1115</v>
      </c>
    </row>
    <row r="374" customFormat="false" ht="12.75" hidden="false" customHeight="false" outlineLevel="0" collapsed="false">
      <c r="B374" s="0" t="s">
        <v>1116</v>
      </c>
      <c r="C374" s="0" t="s">
        <v>1117</v>
      </c>
      <c r="E374" s="0" t="s">
        <v>17</v>
      </c>
      <c r="F374" s="0" t="s">
        <v>377</v>
      </c>
      <c r="G374" s="6" t="n">
        <v>43801</v>
      </c>
      <c r="H374" s="0" t="s">
        <v>19</v>
      </c>
      <c r="I374" s="0" t="s">
        <v>811</v>
      </c>
      <c r="J374" s="0" t="s">
        <v>95</v>
      </c>
      <c r="K374" s="0" t="s">
        <v>642</v>
      </c>
      <c r="N374" s="0" t="n">
        <v>1</v>
      </c>
      <c r="O374" s="0" t="s">
        <v>1118</v>
      </c>
    </row>
    <row r="375" customFormat="false" ht="12.75" hidden="false" customHeight="false" outlineLevel="0" collapsed="false">
      <c r="B375" s="0" t="s">
        <v>1119</v>
      </c>
      <c r="C375" s="0" t="s">
        <v>1120</v>
      </c>
      <c r="E375" s="0" t="s">
        <v>17</v>
      </c>
      <c r="F375" s="0" t="s">
        <v>1121</v>
      </c>
      <c r="G375" s="6" t="n">
        <v>43795</v>
      </c>
      <c r="H375" s="0" t="s">
        <v>19</v>
      </c>
      <c r="I375" s="0" t="s">
        <v>1122</v>
      </c>
      <c r="J375" s="0" t="s">
        <v>260</v>
      </c>
      <c r="K375" s="0" t="s">
        <v>642</v>
      </c>
      <c r="N375" s="0" t="n">
        <v>1</v>
      </c>
      <c r="O375" s="0" t="s">
        <v>1123</v>
      </c>
    </row>
    <row r="376" customFormat="false" ht="12.75" hidden="false" customHeight="false" outlineLevel="0" collapsed="false">
      <c r="B376" s="0" t="s">
        <v>1124</v>
      </c>
      <c r="C376" s="0" t="s">
        <v>1125</v>
      </c>
      <c r="D376" s="6" t="n">
        <v>43789</v>
      </c>
      <c r="E376" s="0" t="s">
        <v>84</v>
      </c>
      <c r="F376" s="0" t="s">
        <v>916</v>
      </c>
      <c r="G376" s="6" t="n">
        <v>43794</v>
      </c>
      <c r="H376" s="0" t="s">
        <v>19</v>
      </c>
      <c r="I376" s="0" t="s">
        <v>106</v>
      </c>
      <c r="J376" s="0" t="s">
        <v>177</v>
      </c>
      <c r="K376" s="0" t="s">
        <v>642</v>
      </c>
      <c r="N376" s="0" t="n">
        <v>1</v>
      </c>
      <c r="O376" s="0" t="s">
        <v>1126</v>
      </c>
    </row>
    <row r="377" customFormat="false" ht="12.75" hidden="false" customHeight="false" outlineLevel="0" collapsed="false">
      <c r="B377" s="0" t="s">
        <v>1127</v>
      </c>
      <c r="C377" s="0" t="s">
        <v>1128</v>
      </c>
      <c r="E377" s="0" t="s">
        <v>17</v>
      </c>
      <c r="F377" s="0" t="s">
        <v>35</v>
      </c>
      <c r="G377" s="6" t="n">
        <v>43790</v>
      </c>
      <c r="H377" s="0" t="s">
        <v>19</v>
      </c>
      <c r="I377" s="0" t="s">
        <v>36</v>
      </c>
      <c r="J377" s="0" t="s">
        <v>58</v>
      </c>
      <c r="K377" s="0" t="s">
        <v>544</v>
      </c>
      <c r="N377" s="0" t="n">
        <v>1</v>
      </c>
      <c r="O377" s="0" t="s">
        <v>38</v>
      </c>
    </row>
    <row r="378" customFormat="false" ht="12.75" hidden="false" customHeight="false" outlineLevel="0" collapsed="false">
      <c r="B378" s="0" t="s">
        <v>1129</v>
      </c>
      <c r="C378" s="0" t="s">
        <v>1130</v>
      </c>
      <c r="D378" s="6" t="n">
        <v>43781</v>
      </c>
      <c r="E378" s="0" t="s">
        <v>17</v>
      </c>
      <c r="F378" s="0" t="s">
        <v>35</v>
      </c>
      <c r="G378" s="6" t="n">
        <v>43790</v>
      </c>
      <c r="H378" s="0" t="s">
        <v>19</v>
      </c>
      <c r="I378" s="0" t="s">
        <v>65</v>
      </c>
      <c r="J378" s="0" t="s">
        <v>58</v>
      </c>
      <c r="K378" s="0" t="s">
        <v>544</v>
      </c>
      <c r="N378" s="0" t="n">
        <v>1</v>
      </c>
      <c r="O378" s="0" t="s">
        <v>331</v>
      </c>
    </row>
    <row r="379" customFormat="false" ht="12.75" hidden="false" customHeight="false" outlineLevel="0" collapsed="false">
      <c r="B379" s="0" t="s">
        <v>1131</v>
      </c>
      <c r="C379" s="0" t="s">
        <v>1132</v>
      </c>
      <c r="E379" s="0" t="s">
        <v>17</v>
      </c>
      <c r="F379" s="0" t="s">
        <v>35</v>
      </c>
      <c r="G379" s="6" t="n">
        <v>43777</v>
      </c>
      <c r="H379" s="0" t="s">
        <v>19</v>
      </c>
      <c r="I379" s="0" t="s">
        <v>65</v>
      </c>
      <c r="J379" s="0" t="s">
        <v>58</v>
      </c>
      <c r="K379" s="0" t="s">
        <v>544</v>
      </c>
      <c r="N379" s="0" t="n">
        <v>1</v>
      </c>
      <c r="O379" s="0" t="s">
        <v>38</v>
      </c>
    </row>
    <row r="380" customFormat="false" ht="12.75" hidden="false" customHeight="false" outlineLevel="0" collapsed="false">
      <c r="B380" s="0" t="s">
        <v>1133</v>
      </c>
      <c r="C380" s="0" t="s">
        <v>1134</v>
      </c>
      <c r="D380" s="6" t="n">
        <v>43774</v>
      </c>
      <c r="E380" s="0" t="s">
        <v>17</v>
      </c>
      <c r="F380" s="0" t="s">
        <v>377</v>
      </c>
      <c r="G380" s="6" t="n">
        <v>43777</v>
      </c>
      <c r="H380" s="0" t="s">
        <v>19</v>
      </c>
      <c r="I380" s="0" t="s">
        <v>20</v>
      </c>
      <c r="J380" s="0" t="s">
        <v>1135</v>
      </c>
      <c r="K380" s="0" t="s">
        <v>691</v>
      </c>
      <c r="N380" s="0" t="n">
        <v>1</v>
      </c>
      <c r="O380" s="0" t="s">
        <v>1136</v>
      </c>
    </row>
    <row r="381" customFormat="false" ht="12.75" hidden="false" customHeight="false" outlineLevel="0" collapsed="false">
      <c r="B381" s="0" t="s">
        <v>1137</v>
      </c>
      <c r="C381" s="0" t="s">
        <v>1138</v>
      </c>
      <c r="E381" s="0" t="s">
        <v>17</v>
      </c>
      <c r="F381" s="0" t="s">
        <v>916</v>
      </c>
      <c r="G381" s="6" t="n">
        <v>43776</v>
      </c>
      <c r="H381" s="0" t="s">
        <v>19</v>
      </c>
      <c r="I381" s="0" t="s">
        <v>811</v>
      </c>
      <c r="J381" s="0" t="s">
        <v>273</v>
      </c>
      <c r="K381" s="0" t="s">
        <v>642</v>
      </c>
      <c r="N381" s="0" t="n">
        <v>1</v>
      </c>
      <c r="O381" s="0" t="s">
        <v>1139</v>
      </c>
    </row>
    <row r="382" customFormat="false" ht="12.75" hidden="false" customHeight="false" outlineLevel="0" collapsed="false">
      <c r="B382" s="0" t="s">
        <v>1140</v>
      </c>
      <c r="C382" s="0" t="s">
        <v>1141</v>
      </c>
      <c r="D382" s="6" t="n">
        <v>43773</v>
      </c>
      <c r="E382" s="0" t="s">
        <v>84</v>
      </c>
      <c r="F382" s="0" t="s">
        <v>1121</v>
      </c>
      <c r="G382" s="6" t="n">
        <v>43776</v>
      </c>
      <c r="H382" s="0" t="s">
        <v>19</v>
      </c>
      <c r="I382" s="0" t="s">
        <v>42</v>
      </c>
      <c r="J382" s="0" t="s">
        <v>1142</v>
      </c>
      <c r="K382" s="0" t="s">
        <v>691</v>
      </c>
      <c r="N382" s="0" t="n">
        <v>1</v>
      </c>
      <c r="O382" s="0" t="s">
        <v>1143</v>
      </c>
    </row>
    <row r="383" customFormat="false" ht="12.75" hidden="false" customHeight="false" outlineLevel="0" collapsed="false">
      <c r="B383" s="0" t="s">
        <v>1144</v>
      </c>
      <c r="C383" s="0" t="s">
        <v>1145</v>
      </c>
      <c r="E383" s="0" t="s">
        <v>17</v>
      </c>
      <c r="F383" s="0" t="s">
        <v>99</v>
      </c>
      <c r="G383" s="6" t="n">
        <v>43775</v>
      </c>
      <c r="H383" s="0" t="s">
        <v>19</v>
      </c>
      <c r="I383" s="0" t="s">
        <v>20</v>
      </c>
      <c r="J383" s="0" t="s">
        <v>1146</v>
      </c>
      <c r="K383" s="0" t="s">
        <v>642</v>
      </c>
      <c r="N383" s="0" t="n">
        <v>1</v>
      </c>
      <c r="O383" s="0" t="s">
        <v>1147</v>
      </c>
    </row>
    <row r="384" customFormat="false" ht="12.75" hidden="false" customHeight="false" outlineLevel="0" collapsed="false">
      <c r="B384" s="0" t="s">
        <v>1148</v>
      </c>
      <c r="C384" s="0" t="s">
        <v>1149</v>
      </c>
      <c r="D384" s="6" t="n">
        <v>43763</v>
      </c>
      <c r="E384" s="0" t="s">
        <v>17</v>
      </c>
      <c r="F384" s="0" t="s">
        <v>377</v>
      </c>
      <c r="G384" s="6" t="n">
        <v>43768</v>
      </c>
      <c r="H384" s="0" t="s">
        <v>19</v>
      </c>
      <c r="I384" s="0" t="s">
        <v>20</v>
      </c>
      <c r="J384" s="0" t="s">
        <v>1146</v>
      </c>
      <c r="K384" s="0" t="s">
        <v>642</v>
      </c>
      <c r="N384" s="0" t="n">
        <v>1</v>
      </c>
      <c r="O384" s="0" t="s">
        <v>1150</v>
      </c>
    </row>
    <row r="385" customFormat="false" ht="12.75" hidden="false" customHeight="false" outlineLevel="0" collapsed="false">
      <c r="B385" s="0" t="s">
        <v>1151</v>
      </c>
      <c r="C385" s="0" t="s">
        <v>1152</v>
      </c>
      <c r="E385" s="0" t="s">
        <v>17</v>
      </c>
      <c r="F385" s="0" t="s">
        <v>916</v>
      </c>
      <c r="G385" s="6" t="n">
        <v>43767</v>
      </c>
      <c r="H385" s="0" t="s">
        <v>19</v>
      </c>
      <c r="I385" s="0" t="s">
        <v>811</v>
      </c>
      <c r="J385" s="0" t="s">
        <v>107</v>
      </c>
      <c r="K385" s="0" t="s">
        <v>544</v>
      </c>
      <c r="N385" s="0" t="n">
        <v>1</v>
      </c>
      <c r="O385" s="0" t="s">
        <v>1153</v>
      </c>
    </row>
    <row r="386" customFormat="false" ht="12.75" hidden="false" customHeight="false" outlineLevel="0" collapsed="false">
      <c r="B386" s="0" t="s">
        <v>1154</v>
      </c>
      <c r="C386" s="0" t="s">
        <v>1155</v>
      </c>
      <c r="D386" s="6" t="n">
        <v>43752</v>
      </c>
      <c r="E386" s="0" t="s">
        <v>17</v>
      </c>
      <c r="F386" s="0" t="s">
        <v>1156</v>
      </c>
      <c r="G386" s="6" t="n">
        <v>43766</v>
      </c>
      <c r="H386" s="0" t="s">
        <v>19</v>
      </c>
      <c r="I386" s="0" t="s">
        <v>1157</v>
      </c>
      <c r="J386" s="0" t="s">
        <v>177</v>
      </c>
      <c r="K386" s="0" t="s">
        <v>642</v>
      </c>
      <c r="N386" s="0" t="n">
        <v>1</v>
      </c>
      <c r="O386" s="0" t="s">
        <v>1158</v>
      </c>
    </row>
    <row r="387" customFormat="false" ht="12.75" hidden="false" customHeight="false" outlineLevel="0" collapsed="false">
      <c r="B387" s="0" t="s">
        <v>1159</v>
      </c>
      <c r="C387" s="0" t="s">
        <v>1160</v>
      </c>
      <c r="D387" s="6" t="n">
        <v>43735</v>
      </c>
      <c r="E387" s="0" t="s">
        <v>17</v>
      </c>
      <c r="F387" s="0" t="s">
        <v>377</v>
      </c>
      <c r="G387" s="6" t="n">
        <v>43763</v>
      </c>
      <c r="H387" s="0" t="s">
        <v>19</v>
      </c>
      <c r="I387" s="0" t="s">
        <v>254</v>
      </c>
      <c r="J387" s="0" t="s">
        <v>299</v>
      </c>
      <c r="K387" s="0" t="s">
        <v>642</v>
      </c>
      <c r="N387" s="0" t="n">
        <v>1</v>
      </c>
      <c r="O387" s="0" t="s">
        <v>1161</v>
      </c>
    </row>
    <row r="388" customFormat="false" ht="12.75" hidden="false" customHeight="false" outlineLevel="0" collapsed="false">
      <c r="B388" s="0" t="s">
        <v>1162</v>
      </c>
      <c r="C388" s="0" t="s">
        <v>1163</v>
      </c>
      <c r="E388" s="0" t="s">
        <v>17</v>
      </c>
      <c r="F388" s="0" t="s">
        <v>377</v>
      </c>
      <c r="G388" s="6" t="n">
        <v>43763</v>
      </c>
      <c r="H388" s="0" t="s">
        <v>19</v>
      </c>
      <c r="I388" s="0" t="s">
        <v>887</v>
      </c>
      <c r="J388" s="0" t="s">
        <v>1164</v>
      </c>
      <c r="K388" s="0" t="s">
        <v>642</v>
      </c>
      <c r="N388" s="0" t="n">
        <v>1</v>
      </c>
      <c r="O388" s="0" t="s">
        <v>1165</v>
      </c>
    </row>
    <row r="389" customFormat="false" ht="12.75" hidden="false" customHeight="false" outlineLevel="0" collapsed="false">
      <c r="B389" s="0" t="s">
        <v>1166</v>
      </c>
      <c r="C389" s="0" t="s">
        <v>1167</v>
      </c>
      <c r="D389" s="6" t="n">
        <v>43740</v>
      </c>
      <c r="E389" s="0" t="s">
        <v>17</v>
      </c>
      <c r="F389" s="0" t="s">
        <v>35</v>
      </c>
      <c r="G389" s="6" t="n">
        <v>43760</v>
      </c>
      <c r="H389" s="0" t="s">
        <v>19</v>
      </c>
      <c r="I389" s="0" t="s">
        <v>36</v>
      </c>
      <c r="J389" s="0" t="s">
        <v>58</v>
      </c>
      <c r="K389" s="0" t="s">
        <v>642</v>
      </c>
      <c r="N389" s="0" t="n">
        <v>1</v>
      </c>
      <c r="O389" s="0" t="s">
        <v>38</v>
      </c>
    </row>
    <row r="390" customFormat="false" ht="12.75" hidden="false" customHeight="false" outlineLevel="0" collapsed="false">
      <c r="B390" s="0" t="s">
        <v>1168</v>
      </c>
      <c r="C390" s="0" t="s">
        <v>1169</v>
      </c>
      <c r="D390" s="6" t="n">
        <v>43757</v>
      </c>
      <c r="E390" s="0" t="s">
        <v>84</v>
      </c>
      <c r="F390" s="0" t="s">
        <v>1170</v>
      </c>
      <c r="G390" s="6" t="n">
        <v>43760</v>
      </c>
      <c r="H390" s="0" t="s">
        <v>19</v>
      </c>
      <c r="I390" s="0" t="s">
        <v>1171</v>
      </c>
      <c r="J390" s="0" t="s">
        <v>1172</v>
      </c>
      <c r="K390" s="0" t="s">
        <v>1173</v>
      </c>
      <c r="N390" s="0" t="n">
        <v>1</v>
      </c>
      <c r="O390" s="0" t="s">
        <v>1174</v>
      </c>
    </row>
    <row r="391" customFormat="false" ht="12.75" hidden="false" customHeight="false" outlineLevel="0" collapsed="false">
      <c r="B391" s="0" t="s">
        <v>1175</v>
      </c>
      <c r="C391" s="0" t="s">
        <v>1176</v>
      </c>
      <c r="D391" s="7" t="n">
        <v>43748</v>
      </c>
      <c r="E391" s="0" t="s">
        <v>17</v>
      </c>
      <c r="F391" s="0" t="s">
        <v>377</v>
      </c>
      <c r="G391" s="6" t="n">
        <v>43753</v>
      </c>
      <c r="H391" s="0" t="s">
        <v>19</v>
      </c>
      <c r="I391" s="0" t="s">
        <v>1177</v>
      </c>
      <c r="J391" s="0" t="s">
        <v>1142</v>
      </c>
      <c r="K391" s="0" t="s">
        <v>416</v>
      </c>
      <c r="N391" s="0" t="n">
        <v>1</v>
      </c>
      <c r="O391" s="0" t="s">
        <v>1178</v>
      </c>
    </row>
    <row r="392" customFormat="false" ht="12.75" hidden="false" customHeight="false" outlineLevel="0" collapsed="false">
      <c r="B392" s="0" t="s">
        <v>1179</v>
      </c>
      <c r="C392" s="0" t="s">
        <v>1180</v>
      </c>
      <c r="E392" s="0" t="s">
        <v>17</v>
      </c>
      <c r="F392" s="0" t="s">
        <v>377</v>
      </c>
      <c r="G392" s="6" t="n">
        <v>43742</v>
      </c>
      <c r="H392" s="0" t="s">
        <v>19</v>
      </c>
      <c r="I392" s="0" t="s">
        <v>811</v>
      </c>
      <c r="J392" s="0" t="s">
        <v>1181</v>
      </c>
      <c r="K392" s="0" t="s">
        <v>642</v>
      </c>
      <c r="N392" s="0" t="n">
        <v>1</v>
      </c>
      <c r="O392" s="0" t="s">
        <v>1182</v>
      </c>
    </row>
    <row r="393" customFormat="false" ht="12.75" hidden="false" customHeight="false" outlineLevel="0" collapsed="false">
      <c r="B393" s="0" t="s">
        <v>1183</v>
      </c>
      <c r="C393" s="0" t="s">
        <v>1184</v>
      </c>
      <c r="D393" s="6" t="n">
        <v>43724</v>
      </c>
      <c r="E393" s="0" t="s">
        <v>17</v>
      </c>
      <c r="F393" s="0" t="s">
        <v>377</v>
      </c>
      <c r="G393" s="6" t="n">
        <v>43741</v>
      </c>
      <c r="H393" s="0" t="s">
        <v>19</v>
      </c>
      <c r="I393" s="0" t="s">
        <v>1185</v>
      </c>
      <c r="J393" s="0" t="s">
        <v>1186</v>
      </c>
      <c r="K393" s="0" t="s">
        <v>642</v>
      </c>
      <c r="N393" s="0" t="n">
        <v>1</v>
      </c>
      <c r="O393" s="0" t="s">
        <v>1187</v>
      </c>
    </row>
    <row r="394" customFormat="false" ht="12.75" hidden="false" customHeight="false" outlineLevel="0" collapsed="false">
      <c r="B394" s="0" t="s">
        <v>1188</v>
      </c>
      <c r="C394" s="0" t="s">
        <v>1189</v>
      </c>
      <c r="D394" s="6" t="n">
        <v>43705</v>
      </c>
      <c r="E394" s="0" t="s">
        <v>17</v>
      </c>
      <c r="F394" s="0" t="s">
        <v>18</v>
      </c>
      <c r="G394" s="6" t="n">
        <v>43732</v>
      </c>
      <c r="H394" s="0" t="s">
        <v>19</v>
      </c>
      <c r="I394" s="0" t="s">
        <v>20</v>
      </c>
      <c r="J394" s="0" t="s">
        <v>1190</v>
      </c>
      <c r="K394" s="0" t="s">
        <v>642</v>
      </c>
      <c r="N394" s="0" t="n">
        <v>1</v>
      </c>
      <c r="O394" s="0" t="s">
        <v>1191</v>
      </c>
    </row>
    <row r="395" customFormat="false" ht="12.75" hidden="false" customHeight="false" outlineLevel="0" collapsed="false">
      <c r="B395" s="0" t="s">
        <v>1192</v>
      </c>
      <c r="C395" s="0" t="s">
        <v>1193</v>
      </c>
      <c r="D395" s="6" t="n">
        <v>43721</v>
      </c>
      <c r="E395" s="0" t="s">
        <v>17</v>
      </c>
      <c r="F395" s="0" t="s">
        <v>35</v>
      </c>
      <c r="G395" s="6" t="n">
        <v>43727</v>
      </c>
      <c r="H395" s="0" t="s">
        <v>19</v>
      </c>
      <c r="I395" s="0" t="s">
        <v>36</v>
      </c>
      <c r="J395" s="0" t="s">
        <v>58</v>
      </c>
      <c r="K395" s="0" t="s">
        <v>43</v>
      </c>
      <c r="N395" s="0" t="n">
        <v>1</v>
      </c>
      <c r="O395" s="0" t="s">
        <v>1194</v>
      </c>
    </row>
    <row r="396" customFormat="false" ht="12.75" hidden="false" customHeight="false" outlineLevel="0" collapsed="false">
      <c r="B396" s="0" t="s">
        <v>1195</v>
      </c>
      <c r="C396" s="0" t="s">
        <v>1196</v>
      </c>
      <c r="D396" s="7" t="n">
        <v>43717</v>
      </c>
      <c r="E396" s="0" t="s">
        <v>17</v>
      </c>
      <c r="F396" s="0" t="s">
        <v>916</v>
      </c>
      <c r="G396" s="6" t="n">
        <v>43721</v>
      </c>
      <c r="H396" s="0" t="s">
        <v>19</v>
      </c>
      <c r="I396" s="0" t="s">
        <v>20</v>
      </c>
      <c r="J396" s="0" t="s">
        <v>1197</v>
      </c>
      <c r="K396" s="0" t="s">
        <v>642</v>
      </c>
      <c r="N396" s="0" t="n">
        <v>1</v>
      </c>
      <c r="O396" s="0" t="s">
        <v>1198</v>
      </c>
    </row>
    <row r="397" customFormat="false" ht="12.75" hidden="false" customHeight="false" outlineLevel="0" collapsed="false">
      <c r="B397" s="0" t="s">
        <v>1199</v>
      </c>
      <c r="C397" s="0" t="s">
        <v>1200</v>
      </c>
      <c r="E397" s="0" t="s">
        <v>17</v>
      </c>
      <c r="F397" s="0" t="s">
        <v>35</v>
      </c>
      <c r="G397" s="6" t="n">
        <v>43719</v>
      </c>
      <c r="H397" s="0" t="s">
        <v>19</v>
      </c>
      <c r="I397" s="0" t="s">
        <v>36</v>
      </c>
      <c r="J397" s="0" t="s">
        <v>58</v>
      </c>
      <c r="K397" s="0" t="s">
        <v>544</v>
      </c>
      <c r="N397" s="0" t="n">
        <v>1</v>
      </c>
      <c r="O397" s="0" t="s">
        <v>38</v>
      </c>
    </row>
    <row r="398" customFormat="false" ht="12.75" hidden="false" customHeight="false" outlineLevel="0" collapsed="false">
      <c r="B398" s="0" t="s">
        <v>1201</v>
      </c>
      <c r="C398" s="0" t="s">
        <v>1202</v>
      </c>
      <c r="E398" s="0" t="s">
        <v>17</v>
      </c>
      <c r="F398" s="0" t="s">
        <v>35</v>
      </c>
      <c r="G398" s="6" t="n">
        <v>43718</v>
      </c>
      <c r="H398" s="0" t="s">
        <v>19</v>
      </c>
      <c r="I398" s="0" t="s">
        <v>36</v>
      </c>
      <c r="J398" s="0" t="s">
        <v>58</v>
      </c>
      <c r="K398" s="0" t="s">
        <v>544</v>
      </c>
      <c r="N398" s="0" t="n">
        <v>1</v>
      </c>
      <c r="O398" s="0" t="s">
        <v>59</v>
      </c>
    </row>
    <row r="399" customFormat="false" ht="12.75" hidden="false" customHeight="false" outlineLevel="0" collapsed="false">
      <c r="B399" s="0" t="s">
        <v>1203</v>
      </c>
      <c r="C399" s="0" t="s">
        <v>1204</v>
      </c>
      <c r="D399" s="6" t="n">
        <v>43644</v>
      </c>
      <c r="E399" s="0" t="s">
        <v>17</v>
      </c>
      <c r="F399" s="0" t="s">
        <v>1205</v>
      </c>
      <c r="G399" s="6" t="n">
        <v>43706</v>
      </c>
      <c r="H399" s="0" t="s">
        <v>19</v>
      </c>
      <c r="I399" s="0" t="s">
        <v>1206</v>
      </c>
      <c r="J399" s="0" t="s">
        <v>415</v>
      </c>
      <c r="K399" s="0" t="s">
        <v>416</v>
      </c>
      <c r="N399" s="0" t="n">
        <v>1</v>
      </c>
      <c r="O399" s="0" t="s">
        <v>1207</v>
      </c>
    </row>
    <row r="400" customFormat="false" ht="12.75" hidden="false" customHeight="false" outlineLevel="0" collapsed="false">
      <c r="B400" s="0" t="s">
        <v>1208</v>
      </c>
      <c r="C400" s="0" t="s">
        <v>1209</v>
      </c>
      <c r="D400" s="6" t="n">
        <v>43696</v>
      </c>
      <c r="E400" s="0" t="s">
        <v>17</v>
      </c>
      <c r="F400" s="0" t="s">
        <v>916</v>
      </c>
      <c r="G400" s="6" t="n">
        <v>43703</v>
      </c>
      <c r="H400" s="0" t="s">
        <v>19</v>
      </c>
      <c r="I400" s="0" t="s">
        <v>20</v>
      </c>
      <c r="J400" s="0" t="s">
        <v>1210</v>
      </c>
      <c r="K400" s="0" t="s">
        <v>642</v>
      </c>
      <c r="N400" s="0" t="n">
        <v>1</v>
      </c>
      <c r="O400" s="0" t="s">
        <v>1211</v>
      </c>
    </row>
    <row r="401" customFormat="false" ht="12.75" hidden="false" customHeight="false" outlineLevel="0" collapsed="false">
      <c r="B401" s="0" t="s">
        <v>1212</v>
      </c>
      <c r="C401" s="0" t="s">
        <v>1213</v>
      </c>
      <c r="D401" s="7" t="n">
        <v>43685</v>
      </c>
      <c r="E401" s="0" t="s">
        <v>17</v>
      </c>
      <c r="F401" s="0" t="s">
        <v>377</v>
      </c>
      <c r="G401" s="6" t="n">
        <v>43698</v>
      </c>
      <c r="H401" s="0" t="s">
        <v>19</v>
      </c>
      <c r="I401" s="0" t="s">
        <v>54</v>
      </c>
      <c r="J401" s="0" t="s">
        <v>1214</v>
      </c>
      <c r="K401" s="0" t="s">
        <v>642</v>
      </c>
      <c r="N401" s="0" t="n">
        <v>1</v>
      </c>
      <c r="O401" s="0" t="s">
        <v>1215</v>
      </c>
    </row>
    <row r="402" customFormat="false" ht="12.75" hidden="false" customHeight="false" outlineLevel="0" collapsed="false">
      <c r="B402" s="0" t="s">
        <v>1216</v>
      </c>
      <c r="C402" s="0" t="s">
        <v>1217</v>
      </c>
      <c r="D402" s="6" t="n">
        <v>43689</v>
      </c>
      <c r="E402" s="0" t="s">
        <v>17</v>
      </c>
      <c r="F402" s="0" t="s">
        <v>35</v>
      </c>
      <c r="G402" s="6" t="n">
        <v>43691</v>
      </c>
      <c r="H402" s="0" t="s">
        <v>19</v>
      </c>
      <c r="I402" s="0" t="s">
        <v>65</v>
      </c>
      <c r="J402" s="0" t="s">
        <v>37</v>
      </c>
      <c r="K402" s="0" t="s">
        <v>544</v>
      </c>
      <c r="N402" s="0" t="n">
        <v>1</v>
      </c>
      <c r="O402" s="0" t="s">
        <v>992</v>
      </c>
    </row>
    <row r="403" customFormat="false" ht="12.75" hidden="false" customHeight="false" outlineLevel="0" collapsed="false">
      <c r="B403" s="0" t="s">
        <v>1218</v>
      </c>
      <c r="C403" s="0" t="s">
        <v>1219</v>
      </c>
      <c r="D403" s="7" t="n">
        <v>43685</v>
      </c>
      <c r="E403" s="0" t="s">
        <v>17</v>
      </c>
      <c r="F403" s="0" t="s">
        <v>377</v>
      </c>
      <c r="G403" s="6" t="n">
        <v>43690</v>
      </c>
      <c r="H403" s="0" t="s">
        <v>19</v>
      </c>
      <c r="I403" s="0" t="s">
        <v>20</v>
      </c>
      <c r="J403" s="0" t="s">
        <v>385</v>
      </c>
      <c r="K403" s="0" t="s">
        <v>642</v>
      </c>
      <c r="N403" s="0" t="n">
        <v>1</v>
      </c>
      <c r="O403" s="0" t="s">
        <v>1220</v>
      </c>
    </row>
    <row r="404" customFormat="false" ht="12.75" hidden="false" customHeight="false" outlineLevel="0" collapsed="false">
      <c r="B404" s="0" t="s">
        <v>1221</v>
      </c>
      <c r="C404" s="0" t="s">
        <v>1222</v>
      </c>
      <c r="D404" s="6" t="n">
        <v>43683</v>
      </c>
      <c r="E404" s="0" t="s">
        <v>84</v>
      </c>
      <c r="F404" s="0" t="s">
        <v>377</v>
      </c>
      <c r="G404" s="6" t="n">
        <v>43689</v>
      </c>
      <c r="H404" s="0" t="s">
        <v>19</v>
      </c>
      <c r="I404" s="0" t="s">
        <v>20</v>
      </c>
      <c r="J404" s="0" t="s">
        <v>671</v>
      </c>
      <c r="K404" s="0" t="s">
        <v>1223</v>
      </c>
      <c r="N404" s="0" t="n">
        <v>1</v>
      </c>
      <c r="O404" s="0" t="s">
        <v>1224</v>
      </c>
    </row>
    <row r="405" customFormat="false" ht="12.75" hidden="false" customHeight="false" outlineLevel="0" collapsed="false">
      <c r="B405" s="0" t="s">
        <v>1225</v>
      </c>
      <c r="C405" s="0" t="s">
        <v>1226</v>
      </c>
      <c r="D405" s="6" t="n">
        <v>43683</v>
      </c>
      <c r="E405" s="0" t="s">
        <v>84</v>
      </c>
      <c r="F405" s="0" t="s">
        <v>377</v>
      </c>
      <c r="G405" s="6" t="n">
        <v>43689</v>
      </c>
      <c r="H405" s="0" t="s">
        <v>19</v>
      </c>
      <c r="I405" s="0" t="s">
        <v>20</v>
      </c>
      <c r="J405" s="0" t="s">
        <v>1227</v>
      </c>
      <c r="K405" s="0" t="s">
        <v>642</v>
      </c>
      <c r="N405" s="0" t="n">
        <v>1</v>
      </c>
      <c r="O405" s="0" t="s">
        <v>1228</v>
      </c>
    </row>
    <row r="406" customFormat="false" ht="12.75" hidden="false" customHeight="false" outlineLevel="0" collapsed="false">
      <c r="B406" s="0" t="s">
        <v>1229</v>
      </c>
      <c r="C406" s="0" t="s">
        <v>1230</v>
      </c>
      <c r="E406" s="0" t="s">
        <v>17</v>
      </c>
      <c r="F406" s="0" t="s">
        <v>377</v>
      </c>
      <c r="G406" s="6" t="n">
        <v>43689</v>
      </c>
      <c r="H406" s="0" t="s">
        <v>19</v>
      </c>
      <c r="I406" s="0" t="s">
        <v>811</v>
      </c>
      <c r="J406" s="0" t="s">
        <v>200</v>
      </c>
      <c r="K406" s="0" t="s">
        <v>642</v>
      </c>
      <c r="N406" s="0" t="n">
        <v>1</v>
      </c>
      <c r="O406" s="0" t="s">
        <v>1231</v>
      </c>
    </row>
    <row r="407" customFormat="false" ht="12.75" hidden="false" customHeight="false" outlineLevel="0" collapsed="false">
      <c r="B407" s="0" t="s">
        <v>1232</v>
      </c>
      <c r="C407" s="0" t="s">
        <v>1233</v>
      </c>
      <c r="D407" s="6" t="n">
        <v>43678</v>
      </c>
      <c r="E407" s="0" t="s">
        <v>84</v>
      </c>
      <c r="F407" s="0" t="s">
        <v>377</v>
      </c>
      <c r="G407" s="7" t="n">
        <v>43685</v>
      </c>
      <c r="H407" s="0" t="s">
        <v>19</v>
      </c>
      <c r="I407" s="0" t="s">
        <v>20</v>
      </c>
      <c r="J407" s="0" t="s">
        <v>385</v>
      </c>
      <c r="K407" s="0" t="s">
        <v>1234</v>
      </c>
      <c r="N407" s="0" t="n">
        <v>1</v>
      </c>
      <c r="O407" s="0" t="s">
        <v>1235</v>
      </c>
    </row>
    <row r="408" customFormat="false" ht="12.75" hidden="false" customHeight="false" outlineLevel="0" collapsed="false">
      <c r="B408" s="0" t="s">
        <v>1236</v>
      </c>
      <c r="C408" s="0" t="s">
        <v>1237</v>
      </c>
      <c r="D408" s="6" t="n">
        <v>43678</v>
      </c>
      <c r="E408" s="0" t="s">
        <v>84</v>
      </c>
      <c r="F408" s="0" t="s">
        <v>916</v>
      </c>
      <c r="G408" s="6" t="n">
        <v>43684</v>
      </c>
      <c r="H408" s="0" t="s">
        <v>19</v>
      </c>
      <c r="I408" s="0" t="s">
        <v>20</v>
      </c>
      <c r="J408" s="0" t="s">
        <v>200</v>
      </c>
      <c r="K408" s="0" t="s">
        <v>691</v>
      </c>
      <c r="N408" s="0" t="n">
        <v>1</v>
      </c>
      <c r="O408" s="0" t="s">
        <v>1238</v>
      </c>
    </row>
    <row r="409" customFormat="false" ht="12.75" hidden="false" customHeight="false" outlineLevel="0" collapsed="false">
      <c r="B409" s="0" t="s">
        <v>1239</v>
      </c>
      <c r="C409" s="0" t="s">
        <v>1240</v>
      </c>
      <c r="D409" s="6" t="n">
        <v>43661</v>
      </c>
      <c r="E409" s="0" t="s">
        <v>17</v>
      </c>
      <c r="F409" s="0" t="s">
        <v>377</v>
      </c>
      <c r="G409" s="6" t="n">
        <v>43676</v>
      </c>
      <c r="H409" s="0" t="s">
        <v>19</v>
      </c>
      <c r="I409" s="0" t="s">
        <v>54</v>
      </c>
      <c r="J409" s="0" t="s">
        <v>95</v>
      </c>
      <c r="K409" s="0" t="s">
        <v>642</v>
      </c>
      <c r="N409" s="0" t="n">
        <v>1</v>
      </c>
      <c r="O409" s="0" t="s">
        <v>1241</v>
      </c>
    </row>
    <row r="410" customFormat="false" ht="12.75" hidden="false" customHeight="false" outlineLevel="0" collapsed="false">
      <c r="B410" s="0" t="s">
        <v>1242</v>
      </c>
      <c r="C410" s="0" t="s">
        <v>1243</v>
      </c>
      <c r="D410" s="6" t="n">
        <v>43667</v>
      </c>
      <c r="E410" s="0" t="s">
        <v>17</v>
      </c>
      <c r="F410" s="0" t="s">
        <v>35</v>
      </c>
      <c r="G410" s="6" t="n">
        <v>43675</v>
      </c>
      <c r="H410" s="0" t="s">
        <v>19</v>
      </c>
      <c r="I410" s="0" t="s">
        <v>65</v>
      </c>
      <c r="J410" s="0" t="s">
        <v>58</v>
      </c>
      <c r="K410" s="0" t="s">
        <v>544</v>
      </c>
      <c r="N410" s="0" t="n">
        <v>1</v>
      </c>
      <c r="O410" s="0" t="s">
        <v>59</v>
      </c>
    </row>
    <row r="411" customFormat="false" ht="12.75" hidden="false" customHeight="false" outlineLevel="0" collapsed="false">
      <c r="B411" s="0" t="s">
        <v>1244</v>
      </c>
      <c r="C411" s="0" t="s">
        <v>1245</v>
      </c>
      <c r="E411" s="0" t="s">
        <v>17</v>
      </c>
      <c r="F411" s="0" t="s">
        <v>35</v>
      </c>
      <c r="G411" s="6" t="n">
        <v>43670</v>
      </c>
      <c r="H411" s="0" t="s">
        <v>19</v>
      </c>
      <c r="I411" s="0" t="s">
        <v>65</v>
      </c>
      <c r="J411" s="0" t="s">
        <v>58</v>
      </c>
      <c r="K411" s="0" t="s">
        <v>544</v>
      </c>
      <c r="N411" s="0" t="n">
        <v>1</v>
      </c>
      <c r="O411" s="0" t="s">
        <v>38</v>
      </c>
    </row>
    <row r="412" customFormat="false" ht="12.75" hidden="false" customHeight="false" outlineLevel="0" collapsed="false">
      <c r="B412" s="0" t="s">
        <v>1246</v>
      </c>
      <c r="C412" s="0" t="s">
        <v>1247</v>
      </c>
      <c r="D412" s="6" t="n">
        <v>43663</v>
      </c>
      <c r="E412" s="0" t="s">
        <v>17</v>
      </c>
      <c r="F412" s="0" t="s">
        <v>35</v>
      </c>
      <c r="G412" s="6" t="n">
        <v>43669</v>
      </c>
      <c r="H412" s="0" t="s">
        <v>19</v>
      </c>
      <c r="I412" s="0" t="s">
        <v>65</v>
      </c>
      <c r="J412" s="0" t="s">
        <v>37</v>
      </c>
      <c r="K412" s="0" t="s">
        <v>544</v>
      </c>
      <c r="N412" s="0" t="n">
        <v>1</v>
      </c>
      <c r="O412" s="0" t="s">
        <v>38</v>
      </c>
    </row>
    <row r="413" customFormat="false" ht="12.75" hidden="false" customHeight="false" outlineLevel="0" collapsed="false">
      <c r="B413" s="0" t="s">
        <v>1248</v>
      </c>
      <c r="C413" s="0" t="s">
        <v>1249</v>
      </c>
      <c r="D413" s="6" t="n">
        <v>43661</v>
      </c>
      <c r="E413" s="0" t="s">
        <v>17</v>
      </c>
      <c r="F413" s="0" t="s">
        <v>1250</v>
      </c>
      <c r="G413" s="6" t="n">
        <v>43668</v>
      </c>
      <c r="H413" s="0" t="s">
        <v>19</v>
      </c>
      <c r="I413" s="0" t="s">
        <v>1251</v>
      </c>
      <c r="J413" s="0" t="s">
        <v>177</v>
      </c>
      <c r="K413" s="0" t="s">
        <v>642</v>
      </c>
      <c r="N413" s="0" t="n">
        <v>1</v>
      </c>
      <c r="O413" s="0" t="s">
        <v>1252</v>
      </c>
    </row>
    <row r="414" customFormat="false" ht="12.75" hidden="false" customHeight="false" outlineLevel="0" collapsed="false">
      <c r="B414" s="0" t="s">
        <v>1253</v>
      </c>
      <c r="C414" s="0" t="s">
        <v>1254</v>
      </c>
      <c r="D414" s="6" t="n">
        <v>43658</v>
      </c>
      <c r="E414" s="0" t="s">
        <v>17</v>
      </c>
      <c r="F414" s="0" t="s">
        <v>35</v>
      </c>
      <c r="G414" s="6" t="n">
        <v>43665</v>
      </c>
      <c r="H414" s="0" t="s">
        <v>19</v>
      </c>
      <c r="I414" s="0" t="s">
        <v>65</v>
      </c>
      <c r="J414" s="0" t="s">
        <v>58</v>
      </c>
      <c r="K414" s="0" t="s">
        <v>642</v>
      </c>
      <c r="N414" s="0" t="n">
        <v>1</v>
      </c>
      <c r="O414" s="0" t="s">
        <v>38</v>
      </c>
    </row>
    <row r="415" customFormat="false" ht="12.75" hidden="false" customHeight="false" outlineLevel="0" collapsed="false">
      <c r="B415" s="0" t="s">
        <v>1255</v>
      </c>
      <c r="C415" s="0" t="s">
        <v>1256</v>
      </c>
      <c r="D415" s="6" t="n">
        <v>43640</v>
      </c>
      <c r="E415" s="0" t="s">
        <v>17</v>
      </c>
      <c r="F415" s="0" t="s">
        <v>35</v>
      </c>
      <c r="G415" s="6" t="n">
        <v>43661</v>
      </c>
      <c r="H415" s="0" t="s">
        <v>19</v>
      </c>
      <c r="I415" s="0" t="s">
        <v>36</v>
      </c>
      <c r="J415" s="0" t="s">
        <v>58</v>
      </c>
      <c r="K415" s="0" t="s">
        <v>642</v>
      </c>
      <c r="N415" s="0" t="n">
        <v>1</v>
      </c>
      <c r="O415" s="0" t="s">
        <v>59</v>
      </c>
    </row>
    <row r="416" customFormat="false" ht="12.75" hidden="false" customHeight="false" outlineLevel="0" collapsed="false">
      <c r="B416" s="0" t="s">
        <v>1257</v>
      </c>
      <c r="C416" s="0" t="s">
        <v>1258</v>
      </c>
      <c r="D416" s="6" t="n">
        <v>43643</v>
      </c>
      <c r="E416" s="0" t="s">
        <v>17</v>
      </c>
      <c r="F416" s="0" t="s">
        <v>377</v>
      </c>
      <c r="G416" s="6" t="n">
        <v>43655</v>
      </c>
      <c r="H416" s="0" t="s">
        <v>19</v>
      </c>
      <c r="I416" s="0" t="s">
        <v>20</v>
      </c>
      <c r="J416" s="0" t="s">
        <v>385</v>
      </c>
      <c r="K416" s="0" t="s">
        <v>642</v>
      </c>
      <c r="N416" s="0" t="n">
        <v>1</v>
      </c>
      <c r="O416" s="0" t="s">
        <v>1259</v>
      </c>
    </row>
    <row r="417" customFormat="false" ht="12.75" hidden="false" customHeight="false" outlineLevel="0" collapsed="false">
      <c r="B417" s="0" t="s">
        <v>1260</v>
      </c>
      <c r="C417" s="0" t="s">
        <v>1261</v>
      </c>
      <c r="D417" s="6" t="n">
        <v>43640</v>
      </c>
      <c r="E417" s="0" t="s">
        <v>84</v>
      </c>
      <c r="F417" s="0" t="s">
        <v>377</v>
      </c>
      <c r="G417" s="6" t="n">
        <v>43655</v>
      </c>
      <c r="H417" s="0" t="s">
        <v>19</v>
      </c>
      <c r="I417" s="0" t="s">
        <v>887</v>
      </c>
      <c r="J417" s="0" t="s">
        <v>1262</v>
      </c>
      <c r="K417" s="0" t="s">
        <v>587</v>
      </c>
      <c r="N417" s="0" t="n">
        <v>1</v>
      </c>
      <c r="O417" s="0" t="s">
        <v>1263</v>
      </c>
    </row>
    <row r="418" customFormat="false" ht="12.75" hidden="false" customHeight="false" outlineLevel="0" collapsed="false">
      <c r="B418" s="0" t="s">
        <v>1264</v>
      </c>
      <c r="C418" s="0" t="s">
        <v>1265</v>
      </c>
      <c r="D418" s="6" t="n">
        <v>43648</v>
      </c>
      <c r="E418" s="0" t="s">
        <v>17</v>
      </c>
      <c r="F418" s="0" t="s">
        <v>377</v>
      </c>
      <c r="G418" s="6" t="n">
        <v>43654</v>
      </c>
      <c r="H418" s="0" t="s">
        <v>19</v>
      </c>
      <c r="I418" s="0" t="s">
        <v>20</v>
      </c>
      <c r="J418" s="0" t="s">
        <v>1266</v>
      </c>
      <c r="K418" s="0" t="s">
        <v>587</v>
      </c>
      <c r="N418" s="0" t="n">
        <v>1</v>
      </c>
      <c r="O418" s="0" t="s">
        <v>1267</v>
      </c>
    </row>
    <row r="419" customFormat="false" ht="12.75" hidden="false" customHeight="false" outlineLevel="0" collapsed="false">
      <c r="B419" s="0" t="s">
        <v>1268</v>
      </c>
      <c r="C419" s="0" t="s">
        <v>1269</v>
      </c>
      <c r="D419" s="6" t="n">
        <v>43639</v>
      </c>
      <c r="E419" s="0" t="s">
        <v>17</v>
      </c>
      <c r="F419" s="0" t="s">
        <v>35</v>
      </c>
      <c r="G419" s="6" t="n">
        <v>43642</v>
      </c>
      <c r="H419" s="0" t="s">
        <v>19</v>
      </c>
      <c r="I419" s="0" t="s">
        <v>65</v>
      </c>
      <c r="J419" s="0" t="s">
        <v>58</v>
      </c>
      <c r="K419" s="0" t="s">
        <v>544</v>
      </c>
      <c r="N419" s="0" t="n">
        <v>1</v>
      </c>
      <c r="O419" s="0" t="s">
        <v>59</v>
      </c>
    </row>
    <row r="420" customFormat="false" ht="12.75" hidden="false" customHeight="false" outlineLevel="0" collapsed="false">
      <c r="B420" s="0" t="s">
        <v>1270</v>
      </c>
      <c r="C420" s="0" t="s">
        <v>1271</v>
      </c>
      <c r="D420" s="6" t="n">
        <v>43619</v>
      </c>
      <c r="E420" s="0" t="s">
        <v>17</v>
      </c>
      <c r="F420" s="0" t="s">
        <v>35</v>
      </c>
      <c r="G420" s="6" t="n">
        <v>43641</v>
      </c>
      <c r="H420" s="0" t="s">
        <v>19</v>
      </c>
      <c r="I420" s="0" t="s">
        <v>65</v>
      </c>
      <c r="J420" s="0" t="s">
        <v>58</v>
      </c>
      <c r="K420" s="0" t="s">
        <v>642</v>
      </c>
      <c r="N420" s="0" t="n">
        <v>1</v>
      </c>
      <c r="O420" s="0" t="s">
        <v>59</v>
      </c>
    </row>
    <row r="421" customFormat="false" ht="12.75" hidden="false" customHeight="false" outlineLevel="0" collapsed="false">
      <c r="B421" s="0" t="s">
        <v>1272</v>
      </c>
      <c r="C421" s="0" t="s">
        <v>1273</v>
      </c>
      <c r="E421" s="0" t="s">
        <v>17</v>
      </c>
      <c r="F421" s="0" t="s">
        <v>35</v>
      </c>
      <c r="G421" s="6" t="n">
        <v>43633</v>
      </c>
      <c r="H421" s="0" t="s">
        <v>19</v>
      </c>
      <c r="I421" s="0" t="s">
        <v>36</v>
      </c>
      <c r="J421" s="0" t="s">
        <v>58</v>
      </c>
      <c r="K421" s="0" t="s">
        <v>544</v>
      </c>
      <c r="N421" s="0" t="n">
        <v>1</v>
      </c>
      <c r="O421" s="0" t="s">
        <v>59</v>
      </c>
    </row>
    <row r="422" customFormat="false" ht="12.75" hidden="false" customHeight="false" outlineLevel="0" collapsed="false">
      <c r="B422" s="0" t="s">
        <v>1274</v>
      </c>
      <c r="C422" s="0" t="s">
        <v>1275</v>
      </c>
      <c r="D422" s="6" t="n">
        <v>43623</v>
      </c>
      <c r="E422" s="0" t="s">
        <v>84</v>
      </c>
      <c r="F422" s="0" t="s">
        <v>240</v>
      </c>
      <c r="G422" s="6" t="n">
        <v>43629</v>
      </c>
      <c r="H422" s="0" t="s">
        <v>19</v>
      </c>
      <c r="I422" s="0" t="s">
        <v>42</v>
      </c>
      <c r="J422" s="0" t="s">
        <v>177</v>
      </c>
      <c r="K422" s="0" t="s">
        <v>642</v>
      </c>
      <c r="N422" s="0" t="n">
        <v>1</v>
      </c>
      <c r="O422" s="0" t="s">
        <v>1276</v>
      </c>
    </row>
    <row r="423" customFormat="false" ht="12.75" hidden="false" customHeight="false" outlineLevel="0" collapsed="false">
      <c r="B423" s="0" t="s">
        <v>1277</v>
      </c>
      <c r="C423" s="0" t="s">
        <v>1278</v>
      </c>
      <c r="D423" s="6" t="n">
        <v>43574</v>
      </c>
      <c r="E423" s="0" t="s">
        <v>84</v>
      </c>
      <c r="F423" s="0" t="s">
        <v>240</v>
      </c>
      <c r="G423" s="6" t="n">
        <v>43629</v>
      </c>
      <c r="H423" s="0" t="s">
        <v>19</v>
      </c>
      <c r="I423" s="0" t="s">
        <v>1054</v>
      </c>
      <c r="J423" s="0" t="s">
        <v>1279</v>
      </c>
      <c r="K423" s="0" t="s">
        <v>642</v>
      </c>
      <c r="N423" s="0" t="n">
        <v>1</v>
      </c>
      <c r="O423" s="0" t="s">
        <v>1280</v>
      </c>
    </row>
    <row r="424" customFormat="false" ht="12.75" hidden="false" customHeight="false" outlineLevel="0" collapsed="false">
      <c r="B424" s="0" t="s">
        <v>1281</v>
      </c>
      <c r="C424" s="0" t="s">
        <v>1282</v>
      </c>
      <c r="D424" s="6" t="n">
        <v>43607</v>
      </c>
      <c r="E424" s="0" t="s">
        <v>84</v>
      </c>
      <c r="F424" s="0" t="s">
        <v>1283</v>
      </c>
      <c r="G424" s="6" t="n">
        <v>43616</v>
      </c>
      <c r="H424" s="0" t="s">
        <v>19</v>
      </c>
      <c r="I424" s="0" t="s">
        <v>1284</v>
      </c>
      <c r="J424" s="0" t="s">
        <v>1285</v>
      </c>
      <c r="K424" s="0" t="s">
        <v>642</v>
      </c>
      <c r="N424" s="0" t="n">
        <v>1</v>
      </c>
      <c r="O424" s="0" t="s">
        <v>1286</v>
      </c>
    </row>
    <row r="425" customFormat="false" ht="12.75" hidden="false" customHeight="false" outlineLevel="0" collapsed="false">
      <c r="B425" s="0" t="s">
        <v>1287</v>
      </c>
      <c r="C425" s="0" t="s">
        <v>1288</v>
      </c>
      <c r="D425" s="6" t="n">
        <v>43599</v>
      </c>
      <c r="E425" s="0" t="s">
        <v>17</v>
      </c>
      <c r="F425" s="0" t="s">
        <v>35</v>
      </c>
      <c r="G425" s="6" t="n">
        <v>43613</v>
      </c>
      <c r="H425" s="0" t="s">
        <v>19</v>
      </c>
      <c r="I425" s="0" t="s">
        <v>65</v>
      </c>
      <c r="J425" s="0" t="s">
        <v>58</v>
      </c>
      <c r="K425" s="0" t="s">
        <v>642</v>
      </c>
      <c r="N425" s="0" t="n">
        <v>1</v>
      </c>
      <c r="O425" s="0" t="s">
        <v>1289</v>
      </c>
    </row>
    <row r="426" customFormat="false" ht="12.75" hidden="false" customHeight="false" outlineLevel="0" collapsed="false">
      <c r="B426" s="0" t="s">
        <v>1290</v>
      </c>
      <c r="C426" s="0" t="s">
        <v>1291</v>
      </c>
      <c r="E426" s="0" t="s">
        <v>17</v>
      </c>
      <c r="F426" s="0" t="s">
        <v>35</v>
      </c>
      <c r="G426" s="6" t="n">
        <v>43598</v>
      </c>
      <c r="H426" s="0" t="s">
        <v>19</v>
      </c>
      <c r="I426" s="0" t="s">
        <v>65</v>
      </c>
      <c r="J426" s="0" t="s">
        <v>37</v>
      </c>
      <c r="K426" s="0" t="s">
        <v>544</v>
      </c>
      <c r="N426" s="0" t="n">
        <v>1</v>
      </c>
      <c r="O426" s="0" t="s">
        <v>38</v>
      </c>
    </row>
    <row r="427" customFormat="false" ht="12.75" hidden="false" customHeight="false" outlineLevel="0" collapsed="false">
      <c r="B427" s="0" t="s">
        <v>1292</v>
      </c>
      <c r="C427" s="0" t="s">
        <v>1293</v>
      </c>
      <c r="D427" s="6" t="n">
        <v>43549</v>
      </c>
      <c r="E427" s="0" t="s">
        <v>17</v>
      </c>
      <c r="F427" s="0" t="s">
        <v>836</v>
      </c>
      <c r="G427" s="6" t="n">
        <v>43595</v>
      </c>
      <c r="H427" s="0" t="s">
        <v>19</v>
      </c>
      <c r="I427" s="0" t="s">
        <v>1294</v>
      </c>
      <c r="J427" s="0" t="s">
        <v>1295</v>
      </c>
      <c r="K427" s="0" t="s">
        <v>691</v>
      </c>
      <c r="L427" s="0" t="s">
        <v>839</v>
      </c>
      <c r="N427" s="0" t="n">
        <v>1</v>
      </c>
      <c r="O427" s="0" t="s">
        <v>1296</v>
      </c>
    </row>
    <row r="428" customFormat="false" ht="12.75" hidden="false" customHeight="false" outlineLevel="0" collapsed="false">
      <c r="B428" s="0" t="s">
        <v>1297</v>
      </c>
      <c r="C428" s="0" t="s">
        <v>1298</v>
      </c>
      <c r="D428" s="6" t="n">
        <v>43580</v>
      </c>
      <c r="E428" s="0" t="s">
        <v>886</v>
      </c>
      <c r="F428" s="0" t="s">
        <v>428</v>
      </c>
      <c r="G428" s="6" t="n">
        <v>43586</v>
      </c>
      <c r="H428" s="0" t="s">
        <v>19</v>
      </c>
      <c r="I428" s="0" t="s">
        <v>1299</v>
      </c>
      <c r="J428" s="0" t="s">
        <v>1300</v>
      </c>
      <c r="K428" s="0" t="s">
        <v>587</v>
      </c>
      <c r="N428" s="0" t="n">
        <v>1</v>
      </c>
      <c r="O428" s="0" t="s">
        <v>1301</v>
      </c>
    </row>
    <row r="429" customFormat="false" ht="12.75" hidden="false" customHeight="false" outlineLevel="0" collapsed="false">
      <c r="B429" s="0" t="s">
        <v>1302</v>
      </c>
      <c r="C429" s="0" t="s">
        <v>1303</v>
      </c>
      <c r="D429" s="6" t="n">
        <v>43580</v>
      </c>
      <c r="E429" s="0" t="s">
        <v>84</v>
      </c>
      <c r="F429" s="0" t="s">
        <v>18</v>
      </c>
      <c r="G429" s="6" t="n">
        <v>43586</v>
      </c>
      <c r="H429" s="0" t="s">
        <v>19</v>
      </c>
      <c r="I429" s="0" t="s">
        <v>20</v>
      </c>
      <c r="J429" s="0" t="s">
        <v>107</v>
      </c>
      <c r="K429" s="0" t="s">
        <v>642</v>
      </c>
      <c r="N429" s="0" t="n">
        <v>1</v>
      </c>
      <c r="O429" s="0" t="s">
        <v>1304</v>
      </c>
    </row>
    <row r="430" customFormat="false" ht="12.75" hidden="false" customHeight="false" outlineLevel="0" collapsed="false">
      <c r="B430" s="0" t="s">
        <v>1305</v>
      </c>
      <c r="C430" s="0" t="s">
        <v>1306</v>
      </c>
      <c r="D430" s="6" t="n">
        <v>43568</v>
      </c>
      <c r="E430" s="0" t="s">
        <v>17</v>
      </c>
      <c r="F430" s="0" t="s">
        <v>35</v>
      </c>
      <c r="G430" s="6" t="n">
        <v>43585</v>
      </c>
      <c r="H430" s="0" t="s">
        <v>19</v>
      </c>
      <c r="I430" s="0" t="s">
        <v>65</v>
      </c>
      <c r="J430" s="0" t="s">
        <v>58</v>
      </c>
      <c r="K430" s="0" t="s">
        <v>544</v>
      </c>
      <c r="N430" s="0" t="n">
        <v>1</v>
      </c>
      <c r="O430" s="0" t="s">
        <v>38</v>
      </c>
    </row>
    <row r="431" customFormat="false" ht="12.75" hidden="false" customHeight="false" outlineLevel="0" collapsed="false">
      <c r="B431" s="0" t="s">
        <v>1307</v>
      </c>
      <c r="C431" s="0" t="s">
        <v>1308</v>
      </c>
      <c r="D431" s="6" t="n">
        <v>43579</v>
      </c>
      <c r="E431" s="0" t="s">
        <v>84</v>
      </c>
      <c r="F431" s="0" t="s">
        <v>377</v>
      </c>
      <c r="G431" s="6" t="n">
        <v>43585</v>
      </c>
      <c r="H431" s="0" t="s">
        <v>19</v>
      </c>
      <c r="I431" s="0" t="s">
        <v>1309</v>
      </c>
      <c r="J431" s="0" t="s">
        <v>1310</v>
      </c>
      <c r="K431" s="0" t="s">
        <v>642</v>
      </c>
      <c r="N431" s="0" t="n">
        <v>1</v>
      </c>
      <c r="O431" s="0" t="s">
        <v>1311</v>
      </c>
    </row>
    <row r="432" customFormat="false" ht="12.75" hidden="false" customHeight="false" outlineLevel="0" collapsed="false">
      <c r="B432" s="0" t="s">
        <v>1312</v>
      </c>
      <c r="C432" s="0" t="s">
        <v>1313</v>
      </c>
      <c r="D432" s="6" t="n">
        <v>43558</v>
      </c>
      <c r="E432" s="0" t="s">
        <v>17</v>
      </c>
      <c r="F432" s="0" t="s">
        <v>35</v>
      </c>
      <c r="G432" s="6" t="n">
        <v>43572</v>
      </c>
      <c r="H432" s="0" t="s">
        <v>19</v>
      </c>
      <c r="I432" s="0" t="s">
        <v>36</v>
      </c>
      <c r="J432" s="0" t="s">
        <v>58</v>
      </c>
      <c r="K432" s="0" t="s">
        <v>544</v>
      </c>
      <c r="N432" s="0" t="n">
        <v>1</v>
      </c>
      <c r="O432" s="0" t="s">
        <v>38</v>
      </c>
    </row>
    <row r="433" customFormat="false" ht="12.75" hidden="false" customHeight="false" outlineLevel="0" collapsed="false">
      <c r="B433" s="0" t="s">
        <v>1314</v>
      </c>
      <c r="C433" s="0" t="s">
        <v>1315</v>
      </c>
      <c r="D433" s="6" t="n">
        <v>43563</v>
      </c>
      <c r="E433" s="0" t="s">
        <v>17</v>
      </c>
      <c r="F433" s="0" t="s">
        <v>454</v>
      </c>
      <c r="G433" s="6" t="n">
        <v>43571</v>
      </c>
      <c r="H433" s="0" t="s">
        <v>19</v>
      </c>
      <c r="I433" s="0" t="s">
        <v>353</v>
      </c>
      <c r="J433" s="0" t="s">
        <v>1316</v>
      </c>
      <c r="K433" s="0" t="s">
        <v>642</v>
      </c>
      <c r="N433" s="0" t="n">
        <v>1</v>
      </c>
      <c r="O433" s="0" t="s">
        <v>1317</v>
      </c>
    </row>
    <row r="434" customFormat="false" ht="12.75" hidden="false" customHeight="false" outlineLevel="0" collapsed="false">
      <c r="B434" s="0" t="s">
        <v>1318</v>
      </c>
      <c r="C434" s="0" t="s">
        <v>1319</v>
      </c>
      <c r="D434" s="6" t="n">
        <v>43542</v>
      </c>
      <c r="E434" s="0" t="s">
        <v>17</v>
      </c>
      <c r="F434" s="0" t="s">
        <v>35</v>
      </c>
      <c r="G434" s="6" t="n">
        <v>43563</v>
      </c>
      <c r="H434" s="0" t="s">
        <v>19</v>
      </c>
      <c r="I434" s="0" t="s">
        <v>65</v>
      </c>
      <c r="J434" s="0" t="s">
        <v>58</v>
      </c>
      <c r="K434" s="0" t="s">
        <v>544</v>
      </c>
      <c r="N434" s="0" t="n">
        <v>1</v>
      </c>
      <c r="O434" s="0" t="s">
        <v>38</v>
      </c>
    </row>
    <row r="435" customFormat="false" ht="12.75" hidden="false" customHeight="false" outlineLevel="0" collapsed="false">
      <c r="B435" s="0" t="s">
        <v>1320</v>
      </c>
      <c r="C435" s="0" t="s">
        <v>1321</v>
      </c>
      <c r="E435" s="0" t="s">
        <v>886</v>
      </c>
      <c r="F435" s="0" t="s">
        <v>1322</v>
      </c>
      <c r="G435" s="6" t="n">
        <v>43558</v>
      </c>
      <c r="H435" s="0" t="s">
        <v>19</v>
      </c>
      <c r="I435" s="0" t="s">
        <v>1323</v>
      </c>
      <c r="J435" s="0" t="s">
        <v>1142</v>
      </c>
      <c r="K435" s="0" t="s">
        <v>642</v>
      </c>
      <c r="N435" s="0" t="n">
        <v>1</v>
      </c>
      <c r="O435" s="0" t="s">
        <v>1324</v>
      </c>
    </row>
    <row r="436" customFormat="false" ht="12.75" hidden="false" customHeight="false" outlineLevel="0" collapsed="false">
      <c r="B436" s="0" t="s">
        <v>1325</v>
      </c>
      <c r="C436" s="0" t="s">
        <v>1321</v>
      </c>
      <c r="E436" s="0" t="s">
        <v>886</v>
      </c>
      <c r="F436" s="0" t="s">
        <v>1326</v>
      </c>
      <c r="G436" s="6" t="n">
        <v>43558</v>
      </c>
      <c r="H436" s="0" t="s">
        <v>1327</v>
      </c>
      <c r="I436" s="0" t="s">
        <v>1328</v>
      </c>
      <c r="J436" s="0" t="s">
        <v>1142</v>
      </c>
      <c r="K436" s="0" t="s">
        <v>642</v>
      </c>
      <c r="N436" s="0" t="n">
        <v>1</v>
      </c>
      <c r="O436" s="0" t="s">
        <v>1324</v>
      </c>
    </row>
    <row r="437" customFormat="false" ht="12.75" hidden="false" customHeight="false" outlineLevel="0" collapsed="false">
      <c r="B437" s="0" t="s">
        <v>1329</v>
      </c>
      <c r="C437" s="0" t="s">
        <v>1330</v>
      </c>
      <c r="E437" s="0" t="s">
        <v>17</v>
      </c>
      <c r="F437" s="0" t="s">
        <v>35</v>
      </c>
      <c r="G437" s="6" t="n">
        <v>43557</v>
      </c>
      <c r="H437" s="0" t="s">
        <v>19</v>
      </c>
      <c r="I437" s="0" t="s">
        <v>65</v>
      </c>
      <c r="J437" s="0" t="s">
        <v>58</v>
      </c>
      <c r="K437" s="0" t="s">
        <v>544</v>
      </c>
      <c r="N437" s="0" t="n">
        <v>1</v>
      </c>
      <c r="O437" s="0" t="s">
        <v>38</v>
      </c>
    </row>
    <row r="438" customFormat="false" ht="12.75" hidden="false" customHeight="false" outlineLevel="0" collapsed="false">
      <c r="B438" s="0" t="s">
        <v>1331</v>
      </c>
      <c r="C438" s="0" t="s">
        <v>1332</v>
      </c>
      <c r="D438" s="6" t="n">
        <v>43549</v>
      </c>
      <c r="E438" s="0" t="s">
        <v>84</v>
      </c>
      <c r="F438" s="0" t="s">
        <v>1333</v>
      </c>
      <c r="G438" s="6" t="n">
        <v>43557</v>
      </c>
      <c r="H438" s="0" t="s">
        <v>19</v>
      </c>
      <c r="I438" s="0" t="s">
        <v>429</v>
      </c>
      <c r="J438" s="0" t="s">
        <v>1210</v>
      </c>
      <c r="K438" s="0" t="s">
        <v>642</v>
      </c>
      <c r="N438" s="0" t="n">
        <v>1</v>
      </c>
      <c r="O438" s="0" t="s">
        <v>1334</v>
      </c>
    </row>
    <row r="439" customFormat="false" ht="12.75" hidden="false" customHeight="false" outlineLevel="0" collapsed="false">
      <c r="B439" s="0" t="s">
        <v>1335</v>
      </c>
      <c r="C439" s="0" t="s">
        <v>1336</v>
      </c>
      <c r="D439" s="6" t="n">
        <v>43536</v>
      </c>
      <c r="E439" s="0" t="s">
        <v>17</v>
      </c>
      <c r="F439" s="0" t="s">
        <v>35</v>
      </c>
      <c r="G439" s="6" t="n">
        <v>43552</v>
      </c>
      <c r="H439" s="0" t="s">
        <v>19</v>
      </c>
      <c r="I439" s="0" t="s">
        <v>36</v>
      </c>
      <c r="J439" s="0" t="s">
        <v>58</v>
      </c>
      <c r="K439" s="0" t="s">
        <v>544</v>
      </c>
      <c r="N439" s="0" t="n">
        <v>1</v>
      </c>
      <c r="O439" s="0" t="s">
        <v>38</v>
      </c>
    </row>
    <row r="440" customFormat="false" ht="12.75" hidden="false" customHeight="false" outlineLevel="0" collapsed="false">
      <c r="B440" s="0" t="s">
        <v>1337</v>
      </c>
      <c r="C440" s="0" t="s">
        <v>1338</v>
      </c>
      <c r="D440" s="6" t="n">
        <v>43533</v>
      </c>
      <c r="E440" s="0" t="s">
        <v>17</v>
      </c>
      <c r="F440" s="0" t="s">
        <v>35</v>
      </c>
      <c r="G440" s="6" t="n">
        <v>43551</v>
      </c>
      <c r="H440" s="0" t="s">
        <v>19</v>
      </c>
      <c r="I440" s="0" t="s">
        <v>36</v>
      </c>
      <c r="J440" s="0" t="s">
        <v>58</v>
      </c>
      <c r="K440" s="0" t="s">
        <v>544</v>
      </c>
      <c r="N440" s="0" t="n">
        <v>1</v>
      </c>
      <c r="O440" s="0" t="s">
        <v>38</v>
      </c>
    </row>
    <row r="441" customFormat="false" ht="12.75" hidden="false" customHeight="false" outlineLevel="0" collapsed="false">
      <c r="B441" s="0" t="s">
        <v>1339</v>
      </c>
      <c r="C441" s="0" t="s">
        <v>1340</v>
      </c>
      <c r="D441" s="6" t="n">
        <v>43531</v>
      </c>
      <c r="E441" s="0" t="s">
        <v>17</v>
      </c>
      <c r="F441" s="0" t="s">
        <v>35</v>
      </c>
      <c r="G441" s="6" t="n">
        <v>43550</v>
      </c>
      <c r="H441" s="0" t="s">
        <v>19</v>
      </c>
      <c r="I441" s="0" t="s">
        <v>36</v>
      </c>
      <c r="J441" s="0" t="s">
        <v>58</v>
      </c>
      <c r="K441" s="0" t="s">
        <v>544</v>
      </c>
      <c r="N441" s="0" t="n">
        <v>1</v>
      </c>
      <c r="O441" s="0" t="s">
        <v>38</v>
      </c>
    </row>
    <row r="442" customFormat="false" ht="12.75" hidden="false" customHeight="false" outlineLevel="0" collapsed="false">
      <c r="B442" s="0" t="s">
        <v>1341</v>
      </c>
      <c r="C442" s="0" t="s">
        <v>1342</v>
      </c>
      <c r="E442" s="0" t="s">
        <v>84</v>
      </c>
      <c r="F442" s="0" t="s">
        <v>94</v>
      </c>
      <c r="G442" s="6" t="n">
        <v>43539</v>
      </c>
      <c r="H442" s="0" t="s">
        <v>19</v>
      </c>
      <c r="I442" s="0" t="s">
        <v>54</v>
      </c>
      <c r="J442" s="0" t="s">
        <v>310</v>
      </c>
      <c r="K442" s="0" t="s">
        <v>1343</v>
      </c>
      <c r="N442" s="0" t="n">
        <v>1</v>
      </c>
      <c r="O442" s="0" t="s">
        <v>1344</v>
      </c>
    </row>
    <row r="443" customFormat="false" ht="12.75" hidden="false" customHeight="false" outlineLevel="0" collapsed="false">
      <c r="B443" s="0" t="s">
        <v>1345</v>
      </c>
      <c r="C443" s="0" t="s">
        <v>1346</v>
      </c>
      <c r="D443" s="6" t="n">
        <v>43531</v>
      </c>
      <c r="E443" s="0" t="s">
        <v>84</v>
      </c>
      <c r="F443" s="0" t="s">
        <v>18</v>
      </c>
      <c r="G443" s="6" t="n">
        <v>43536</v>
      </c>
      <c r="H443" s="0" t="s">
        <v>19</v>
      </c>
      <c r="I443" s="0" t="s">
        <v>106</v>
      </c>
      <c r="J443" s="0" t="s">
        <v>95</v>
      </c>
      <c r="K443" s="0" t="s">
        <v>1223</v>
      </c>
      <c r="N443" s="0" t="n">
        <v>1</v>
      </c>
      <c r="O443" s="0" t="s">
        <v>1347</v>
      </c>
    </row>
    <row r="444" customFormat="false" ht="12.75" hidden="false" customHeight="false" outlineLevel="0" collapsed="false">
      <c r="B444" s="0" t="s">
        <v>1348</v>
      </c>
      <c r="C444" s="0" t="s">
        <v>1349</v>
      </c>
      <c r="D444" s="6" t="n">
        <v>43344</v>
      </c>
      <c r="E444" s="0" t="s">
        <v>17</v>
      </c>
      <c r="F444" s="0" t="s">
        <v>18</v>
      </c>
      <c r="G444" s="6" t="n">
        <v>43532</v>
      </c>
      <c r="H444" s="0" t="s">
        <v>19</v>
      </c>
      <c r="I444" s="0" t="s">
        <v>54</v>
      </c>
      <c r="J444" s="0" t="s">
        <v>1350</v>
      </c>
      <c r="K444" s="0" t="s">
        <v>642</v>
      </c>
      <c r="N444" s="0" t="n">
        <v>1</v>
      </c>
      <c r="O444" s="0" t="s">
        <v>1351</v>
      </c>
    </row>
    <row r="445" customFormat="false" ht="12.75" hidden="false" customHeight="false" outlineLevel="0" collapsed="false">
      <c r="B445" s="0" t="s">
        <v>1352</v>
      </c>
      <c r="C445" s="0" t="s">
        <v>1353</v>
      </c>
      <c r="D445" s="6" t="n">
        <v>43504</v>
      </c>
      <c r="E445" s="0" t="s">
        <v>17</v>
      </c>
      <c r="F445" s="0" t="s">
        <v>35</v>
      </c>
      <c r="G445" s="6" t="n">
        <v>43516</v>
      </c>
      <c r="H445" s="0" t="s">
        <v>19</v>
      </c>
      <c r="I445" s="0" t="s">
        <v>65</v>
      </c>
      <c r="J445" s="0" t="s">
        <v>37</v>
      </c>
      <c r="K445" s="0" t="s">
        <v>544</v>
      </c>
      <c r="N445" s="0" t="n">
        <v>1</v>
      </c>
      <c r="O445" s="0" t="s">
        <v>1354</v>
      </c>
    </row>
    <row r="446" customFormat="false" ht="12.75" hidden="false" customHeight="false" outlineLevel="0" collapsed="false">
      <c r="B446" s="0" t="s">
        <v>1355</v>
      </c>
      <c r="C446" s="0" t="s">
        <v>1356</v>
      </c>
      <c r="D446" s="6" t="n">
        <v>43503</v>
      </c>
      <c r="E446" s="0" t="s">
        <v>17</v>
      </c>
      <c r="F446" s="0" t="s">
        <v>35</v>
      </c>
      <c r="G446" s="6" t="n">
        <v>43511</v>
      </c>
      <c r="H446" s="0" t="s">
        <v>19</v>
      </c>
      <c r="I446" s="0" t="s">
        <v>65</v>
      </c>
      <c r="J446" s="0" t="s">
        <v>58</v>
      </c>
      <c r="K446" s="0" t="s">
        <v>544</v>
      </c>
      <c r="N446" s="0" t="n">
        <v>1</v>
      </c>
      <c r="O446" s="0" t="s">
        <v>1357</v>
      </c>
    </row>
    <row r="447" customFormat="false" ht="12.75" hidden="false" customHeight="false" outlineLevel="0" collapsed="false">
      <c r="B447" s="0" t="s">
        <v>1358</v>
      </c>
      <c r="C447" s="0" t="s">
        <v>1359</v>
      </c>
      <c r="D447" s="6" t="n">
        <v>43497</v>
      </c>
      <c r="E447" s="0" t="s">
        <v>84</v>
      </c>
      <c r="F447" s="0" t="s">
        <v>35</v>
      </c>
      <c r="G447" s="6" t="n">
        <v>43511</v>
      </c>
      <c r="H447" s="0" t="s">
        <v>19</v>
      </c>
      <c r="I447" s="0" t="s">
        <v>65</v>
      </c>
      <c r="J447" s="0" t="s">
        <v>21</v>
      </c>
      <c r="K447" s="0" t="s">
        <v>146</v>
      </c>
      <c r="N447" s="0" t="n">
        <v>1</v>
      </c>
      <c r="O447" s="0" t="s">
        <v>1360</v>
      </c>
    </row>
    <row r="448" customFormat="false" ht="12.75" hidden="false" customHeight="false" outlineLevel="0" collapsed="false">
      <c r="B448" s="0" t="s">
        <v>1361</v>
      </c>
      <c r="C448" s="0" t="s">
        <v>1362</v>
      </c>
      <c r="D448" s="6" t="n">
        <v>43488</v>
      </c>
      <c r="E448" s="0" t="s">
        <v>84</v>
      </c>
      <c r="F448" s="0" t="s">
        <v>506</v>
      </c>
      <c r="G448" s="6" t="n">
        <v>43503</v>
      </c>
      <c r="H448" s="0" t="s">
        <v>19</v>
      </c>
      <c r="I448" s="0" t="s">
        <v>20</v>
      </c>
      <c r="J448" s="0" t="s">
        <v>1363</v>
      </c>
      <c r="K448" s="0" t="s">
        <v>790</v>
      </c>
      <c r="N448" s="0" t="n">
        <v>1</v>
      </c>
      <c r="O448" s="0" t="s">
        <v>1364</v>
      </c>
    </row>
    <row r="449" customFormat="false" ht="12.75" hidden="false" customHeight="false" outlineLevel="0" collapsed="false">
      <c r="B449" s="0" t="s">
        <v>1365</v>
      </c>
      <c r="C449" s="0" t="s">
        <v>1366</v>
      </c>
      <c r="D449" s="6" t="n">
        <v>43496</v>
      </c>
      <c r="E449" s="0" t="s">
        <v>886</v>
      </c>
      <c r="F449" s="0" t="s">
        <v>18</v>
      </c>
      <c r="G449" s="6" t="n">
        <v>43502</v>
      </c>
      <c r="H449" s="0" t="s">
        <v>19</v>
      </c>
      <c r="I449" s="0" t="s">
        <v>20</v>
      </c>
      <c r="J449" s="0" t="s">
        <v>671</v>
      </c>
      <c r="K449" s="0" t="s">
        <v>642</v>
      </c>
      <c r="N449" s="0" t="n">
        <v>1</v>
      </c>
      <c r="O449" s="0" t="s">
        <v>1367</v>
      </c>
    </row>
    <row r="450" customFormat="false" ht="12.75" hidden="false" customHeight="false" outlineLevel="0" collapsed="false">
      <c r="B450" s="0" t="s">
        <v>1368</v>
      </c>
      <c r="C450" s="0" t="s">
        <v>1369</v>
      </c>
      <c r="E450" s="0" t="s">
        <v>17</v>
      </c>
      <c r="F450" s="0" t="s">
        <v>35</v>
      </c>
      <c r="G450" s="6" t="n">
        <v>43500</v>
      </c>
      <c r="H450" s="0" t="s">
        <v>19</v>
      </c>
      <c r="I450" s="0" t="s">
        <v>65</v>
      </c>
      <c r="J450" s="0" t="s">
        <v>58</v>
      </c>
      <c r="K450" s="0" t="s">
        <v>544</v>
      </c>
      <c r="N450" s="0" t="n">
        <v>1</v>
      </c>
      <c r="O450" s="0" t="s">
        <v>1370</v>
      </c>
    </row>
    <row r="451" customFormat="false" ht="12.75" hidden="false" customHeight="false" outlineLevel="0" collapsed="false">
      <c r="B451" s="0" t="s">
        <v>1371</v>
      </c>
      <c r="C451" s="0" t="s">
        <v>1372</v>
      </c>
      <c r="E451" s="0" t="s">
        <v>17</v>
      </c>
      <c r="F451" s="0" t="s">
        <v>35</v>
      </c>
      <c r="G451" s="6" t="n">
        <v>43500</v>
      </c>
      <c r="H451" s="0" t="s">
        <v>19</v>
      </c>
      <c r="I451" s="0" t="s">
        <v>65</v>
      </c>
      <c r="J451" s="0" t="s">
        <v>58</v>
      </c>
      <c r="K451" s="0" t="s">
        <v>544</v>
      </c>
      <c r="N451" s="0" t="n">
        <v>1</v>
      </c>
      <c r="O451" s="0" t="s">
        <v>1370</v>
      </c>
    </row>
    <row r="452" customFormat="false" ht="12.75" hidden="false" customHeight="false" outlineLevel="0" collapsed="false">
      <c r="B452" s="0" t="s">
        <v>1373</v>
      </c>
      <c r="C452" s="0" t="s">
        <v>1374</v>
      </c>
      <c r="D452" s="6" t="n">
        <v>43486</v>
      </c>
      <c r="E452" s="0" t="s">
        <v>17</v>
      </c>
      <c r="F452" s="0" t="s">
        <v>35</v>
      </c>
      <c r="G452" s="6" t="n">
        <v>43497</v>
      </c>
      <c r="H452" s="0" t="s">
        <v>19</v>
      </c>
      <c r="I452" s="0" t="s">
        <v>65</v>
      </c>
      <c r="J452" s="0" t="s">
        <v>58</v>
      </c>
      <c r="K452" s="0" t="s">
        <v>544</v>
      </c>
      <c r="N452" s="0" t="n">
        <v>1</v>
      </c>
      <c r="O452" s="0" t="s">
        <v>1375</v>
      </c>
    </row>
    <row r="453" customFormat="false" ht="12.75" hidden="false" customHeight="false" outlineLevel="0" collapsed="false">
      <c r="B453" s="0" t="s">
        <v>1376</v>
      </c>
      <c r="C453" s="0" t="s">
        <v>1377</v>
      </c>
      <c r="D453" s="6" t="n">
        <v>43447</v>
      </c>
      <c r="E453" s="0" t="s">
        <v>17</v>
      </c>
      <c r="F453" s="0" t="s">
        <v>35</v>
      </c>
      <c r="G453" s="6" t="n">
        <v>43455</v>
      </c>
      <c r="H453" s="0" t="s">
        <v>19</v>
      </c>
      <c r="I453" s="0" t="s">
        <v>36</v>
      </c>
      <c r="J453" s="0" t="s">
        <v>58</v>
      </c>
      <c r="K453" s="0" t="s">
        <v>544</v>
      </c>
      <c r="N453" s="0" t="n">
        <v>1</v>
      </c>
      <c r="O453" s="0" t="s">
        <v>1378</v>
      </c>
    </row>
    <row r="454" customFormat="false" ht="12.75" hidden="false" customHeight="false" outlineLevel="0" collapsed="false">
      <c r="B454" s="0" t="s">
        <v>1379</v>
      </c>
      <c r="C454" s="0" t="s">
        <v>1380</v>
      </c>
      <c r="D454" s="6" t="n">
        <v>43444</v>
      </c>
      <c r="E454" s="0" t="s">
        <v>17</v>
      </c>
      <c r="F454" s="0" t="s">
        <v>1381</v>
      </c>
      <c r="G454" s="6" t="n">
        <v>43451</v>
      </c>
      <c r="H454" s="0" t="s">
        <v>19</v>
      </c>
      <c r="I454" s="0" t="s">
        <v>42</v>
      </c>
      <c r="J454" s="0" t="s">
        <v>107</v>
      </c>
      <c r="K454" s="0" t="s">
        <v>642</v>
      </c>
      <c r="N454" s="0" t="n">
        <v>1</v>
      </c>
      <c r="O454" s="0" t="s">
        <v>1382</v>
      </c>
    </row>
    <row r="455" customFormat="false" ht="12.75" hidden="false" customHeight="false" outlineLevel="0" collapsed="false">
      <c r="B455" s="0" t="s">
        <v>1383</v>
      </c>
      <c r="C455" s="0" t="s">
        <v>1384</v>
      </c>
      <c r="E455" s="0" t="s">
        <v>17</v>
      </c>
      <c r="F455" s="0" t="s">
        <v>35</v>
      </c>
      <c r="G455" s="6" t="n">
        <v>43448</v>
      </c>
      <c r="H455" s="0" t="s">
        <v>19</v>
      </c>
      <c r="I455" s="0" t="s">
        <v>36</v>
      </c>
      <c r="J455" s="0" t="s">
        <v>58</v>
      </c>
      <c r="K455" s="0" t="s">
        <v>544</v>
      </c>
      <c r="N455" s="0" t="n">
        <v>1</v>
      </c>
      <c r="O455" s="0" t="s">
        <v>1370</v>
      </c>
    </row>
    <row r="456" customFormat="false" ht="12.75" hidden="false" customHeight="false" outlineLevel="0" collapsed="false">
      <c r="B456" s="0" t="s">
        <v>1385</v>
      </c>
      <c r="C456" s="0" t="s">
        <v>1386</v>
      </c>
      <c r="D456" s="6" t="n">
        <v>43432</v>
      </c>
      <c r="E456" s="0" t="s">
        <v>17</v>
      </c>
      <c r="F456" s="0" t="s">
        <v>377</v>
      </c>
      <c r="G456" s="6" t="n">
        <v>43445</v>
      </c>
      <c r="H456" s="0" t="s">
        <v>19</v>
      </c>
      <c r="I456" s="0" t="s">
        <v>1387</v>
      </c>
      <c r="J456" s="0" t="s">
        <v>95</v>
      </c>
      <c r="K456" s="0" t="s">
        <v>544</v>
      </c>
      <c r="N456" s="0" t="n">
        <v>1</v>
      </c>
      <c r="O456" s="0" t="s">
        <v>1388</v>
      </c>
    </row>
    <row r="457" customFormat="false" ht="12.75" hidden="false" customHeight="false" outlineLevel="0" collapsed="false">
      <c r="B457" s="0" t="s">
        <v>1389</v>
      </c>
      <c r="C457" s="0" t="s">
        <v>1390</v>
      </c>
      <c r="D457" s="6" t="n">
        <v>43431</v>
      </c>
      <c r="E457" s="0" t="s">
        <v>17</v>
      </c>
      <c r="F457" s="0" t="s">
        <v>35</v>
      </c>
      <c r="G457" s="6" t="n">
        <v>43440</v>
      </c>
      <c r="H457" s="0" t="s">
        <v>19</v>
      </c>
      <c r="I457" s="0" t="s">
        <v>65</v>
      </c>
      <c r="J457" s="0" t="s">
        <v>58</v>
      </c>
      <c r="K457" s="0" t="s">
        <v>544</v>
      </c>
      <c r="N457" s="0" t="n">
        <v>1</v>
      </c>
      <c r="O457" s="0" t="s">
        <v>1378</v>
      </c>
    </row>
    <row r="458" customFormat="false" ht="12.75" hidden="false" customHeight="false" outlineLevel="0" collapsed="false">
      <c r="B458" s="0" t="s">
        <v>1391</v>
      </c>
      <c r="C458" s="0" t="s">
        <v>1392</v>
      </c>
      <c r="D458" s="6" t="n">
        <v>43418</v>
      </c>
      <c r="E458" s="0" t="s">
        <v>17</v>
      </c>
      <c r="F458" s="0" t="s">
        <v>35</v>
      </c>
      <c r="G458" s="6" t="n">
        <v>43437</v>
      </c>
      <c r="H458" s="0" t="s">
        <v>19</v>
      </c>
      <c r="I458" s="0" t="s">
        <v>65</v>
      </c>
      <c r="J458" s="0" t="s">
        <v>58</v>
      </c>
      <c r="K458" s="0" t="s">
        <v>544</v>
      </c>
      <c r="N458" s="0" t="n">
        <v>1</v>
      </c>
      <c r="O458" s="0" t="s">
        <v>1370</v>
      </c>
    </row>
    <row r="459" customFormat="false" ht="12.75" hidden="false" customHeight="false" outlineLevel="0" collapsed="false">
      <c r="B459" s="0" t="s">
        <v>1393</v>
      </c>
      <c r="C459" s="0" t="s">
        <v>1394</v>
      </c>
      <c r="D459" s="6" t="n">
        <v>43406</v>
      </c>
      <c r="E459" s="0" t="s">
        <v>17</v>
      </c>
      <c r="F459" s="0" t="s">
        <v>35</v>
      </c>
      <c r="G459" s="6" t="n">
        <v>43417</v>
      </c>
      <c r="H459" s="0" t="s">
        <v>19</v>
      </c>
      <c r="I459" s="0" t="s">
        <v>36</v>
      </c>
      <c r="J459" s="0" t="s">
        <v>58</v>
      </c>
      <c r="K459" s="0" t="s">
        <v>544</v>
      </c>
      <c r="N459" s="0" t="n">
        <v>1</v>
      </c>
      <c r="O459" s="0" t="s">
        <v>1395</v>
      </c>
    </row>
    <row r="460" customFormat="false" ht="12.75" hidden="false" customHeight="false" outlineLevel="0" collapsed="false">
      <c r="B460" s="0" t="s">
        <v>1396</v>
      </c>
      <c r="C460" s="0" t="s">
        <v>1397</v>
      </c>
      <c r="D460" s="6" t="n">
        <v>43402</v>
      </c>
      <c r="E460" s="0" t="s">
        <v>17</v>
      </c>
      <c r="F460" s="0" t="s">
        <v>35</v>
      </c>
      <c r="G460" s="6" t="n">
        <v>43417</v>
      </c>
      <c r="H460" s="0" t="s">
        <v>19</v>
      </c>
      <c r="I460" s="0" t="s">
        <v>65</v>
      </c>
      <c r="J460" s="0" t="s">
        <v>58</v>
      </c>
      <c r="K460" s="0" t="s">
        <v>544</v>
      </c>
      <c r="N460" s="0" t="n">
        <v>1</v>
      </c>
      <c r="O460" s="0" t="s">
        <v>1378</v>
      </c>
    </row>
    <row r="461" customFormat="false" ht="12.75" hidden="false" customHeight="false" outlineLevel="0" collapsed="false">
      <c r="B461" s="0" t="s">
        <v>1398</v>
      </c>
      <c r="C461" s="0" t="s">
        <v>1399</v>
      </c>
      <c r="E461" s="0" t="s">
        <v>17</v>
      </c>
      <c r="F461" s="0" t="s">
        <v>35</v>
      </c>
      <c r="G461" s="6" t="n">
        <v>43409</v>
      </c>
      <c r="H461" s="0" t="s">
        <v>19</v>
      </c>
      <c r="I461" s="0" t="s">
        <v>36</v>
      </c>
      <c r="J461" s="0" t="s">
        <v>37</v>
      </c>
      <c r="K461" s="0" t="s">
        <v>544</v>
      </c>
      <c r="N461" s="0" t="n">
        <v>1</v>
      </c>
      <c r="O461" s="0" t="s">
        <v>1370</v>
      </c>
    </row>
    <row r="462" customFormat="false" ht="12.75" hidden="false" customHeight="false" outlineLevel="0" collapsed="false">
      <c r="B462" s="0" t="s">
        <v>1400</v>
      </c>
      <c r="C462" s="0" t="s">
        <v>1401</v>
      </c>
      <c r="D462" s="6" t="n">
        <v>43337</v>
      </c>
      <c r="E462" s="0" t="s">
        <v>17</v>
      </c>
      <c r="F462" s="0" t="s">
        <v>35</v>
      </c>
      <c r="G462" s="6" t="n">
        <v>43409</v>
      </c>
      <c r="H462" s="0" t="s">
        <v>19</v>
      </c>
      <c r="I462" s="0" t="s">
        <v>65</v>
      </c>
      <c r="J462" s="0" t="s">
        <v>37</v>
      </c>
      <c r="K462" s="0" t="s">
        <v>544</v>
      </c>
      <c r="N462" s="0" t="n">
        <v>1</v>
      </c>
      <c r="O462" s="0" t="s">
        <v>1402</v>
      </c>
    </row>
    <row r="463" customFormat="false" ht="12.75" hidden="false" customHeight="false" outlineLevel="0" collapsed="false">
      <c r="B463" s="0" t="s">
        <v>1403</v>
      </c>
      <c r="C463" s="0" t="s">
        <v>1404</v>
      </c>
      <c r="D463" s="6" t="n">
        <v>43384</v>
      </c>
      <c r="E463" s="0" t="s">
        <v>17</v>
      </c>
      <c r="F463" s="0" t="s">
        <v>35</v>
      </c>
      <c r="G463" s="6" t="n">
        <v>43402</v>
      </c>
      <c r="H463" s="0" t="s">
        <v>19</v>
      </c>
      <c r="I463" s="0" t="s">
        <v>65</v>
      </c>
      <c r="J463" s="0" t="s">
        <v>37</v>
      </c>
      <c r="K463" s="0" t="s">
        <v>544</v>
      </c>
      <c r="N463" s="0" t="n">
        <v>1</v>
      </c>
      <c r="O463" s="0" t="s">
        <v>1378</v>
      </c>
    </row>
    <row r="464" customFormat="false" ht="12.75" hidden="false" customHeight="false" outlineLevel="0" collapsed="false">
      <c r="B464" s="0" t="s">
        <v>1405</v>
      </c>
      <c r="C464" s="0" t="s">
        <v>1406</v>
      </c>
      <c r="E464" s="0" t="s">
        <v>17</v>
      </c>
      <c r="F464" s="0" t="s">
        <v>35</v>
      </c>
      <c r="G464" s="6" t="n">
        <v>43396</v>
      </c>
      <c r="H464" s="0" t="s">
        <v>19</v>
      </c>
      <c r="I464" s="0" t="s">
        <v>65</v>
      </c>
      <c r="J464" s="0" t="s">
        <v>58</v>
      </c>
      <c r="K464" s="0" t="s">
        <v>544</v>
      </c>
      <c r="N464" s="0" t="n">
        <v>1</v>
      </c>
      <c r="O464" s="0" t="s">
        <v>1407</v>
      </c>
    </row>
    <row r="465" customFormat="false" ht="12.75" hidden="false" customHeight="false" outlineLevel="0" collapsed="false">
      <c r="B465" s="0" t="s">
        <v>1408</v>
      </c>
      <c r="C465" s="0" t="s">
        <v>1409</v>
      </c>
      <c r="D465" s="6" t="n">
        <v>43388</v>
      </c>
      <c r="E465" s="0" t="s">
        <v>17</v>
      </c>
      <c r="F465" s="0" t="s">
        <v>35</v>
      </c>
      <c r="G465" s="6" t="n">
        <v>43391</v>
      </c>
      <c r="H465" s="0" t="s">
        <v>19</v>
      </c>
      <c r="I465" s="0" t="s">
        <v>65</v>
      </c>
      <c r="J465" s="0" t="s">
        <v>58</v>
      </c>
      <c r="K465" s="0" t="s">
        <v>544</v>
      </c>
      <c r="N465" s="0" t="n">
        <v>1</v>
      </c>
      <c r="O465" s="0" t="s">
        <v>1375</v>
      </c>
    </row>
    <row r="466" customFormat="false" ht="12.75" hidden="false" customHeight="false" outlineLevel="0" collapsed="false">
      <c r="B466" s="0" t="s">
        <v>1410</v>
      </c>
      <c r="C466" s="0" t="s">
        <v>1411</v>
      </c>
      <c r="D466" s="6" t="n">
        <v>43382</v>
      </c>
      <c r="E466" s="0" t="s">
        <v>17</v>
      </c>
      <c r="F466" s="0" t="s">
        <v>35</v>
      </c>
      <c r="G466" s="6" t="n">
        <v>43388</v>
      </c>
      <c r="H466" s="0" t="s">
        <v>19</v>
      </c>
      <c r="I466" s="0" t="s">
        <v>65</v>
      </c>
      <c r="J466" s="0" t="s">
        <v>173</v>
      </c>
      <c r="K466" s="0" t="s">
        <v>544</v>
      </c>
      <c r="N466" s="0" t="n">
        <v>1</v>
      </c>
      <c r="O466" s="0" t="s">
        <v>1378</v>
      </c>
    </row>
    <row r="467" customFormat="false" ht="12.75" hidden="false" customHeight="false" outlineLevel="0" collapsed="false">
      <c r="B467" s="0" t="s">
        <v>1412</v>
      </c>
      <c r="C467" s="0" t="s">
        <v>1413</v>
      </c>
      <c r="D467" s="6" t="n">
        <v>43372</v>
      </c>
      <c r="E467" s="0" t="s">
        <v>17</v>
      </c>
      <c r="F467" s="0" t="s">
        <v>35</v>
      </c>
      <c r="G467" s="7" t="n">
        <v>43383</v>
      </c>
      <c r="H467" s="0" t="s">
        <v>19</v>
      </c>
      <c r="I467" s="0" t="s">
        <v>36</v>
      </c>
      <c r="J467" s="0" t="s">
        <v>58</v>
      </c>
      <c r="K467" s="0" t="s">
        <v>544</v>
      </c>
      <c r="L467" s="0" t="s">
        <v>603</v>
      </c>
      <c r="N467" s="0" t="n">
        <v>1</v>
      </c>
      <c r="O467" s="0" t="s">
        <v>1414</v>
      </c>
    </row>
    <row r="468" customFormat="false" ht="12.75" hidden="false" customHeight="false" outlineLevel="0" collapsed="false">
      <c r="B468" s="0" t="s">
        <v>1415</v>
      </c>
      <c r="C468" s="0" t="s">
        <v>1416</v>
      </c>
      <c r="D468" s="6" t="n">
        <v>43322</v>
      </c>
      <c r="E468" s="0" t="s">
        <v>84</v>
      </c>
      <c r="F468" s="0" t="s">
        <v>836</v>
      </c>
      <c r="G468" s="6" t="n">
        <v>43381</v>
      </c>
      <c r="H468" s="0" t="s">
        <v>19</v>
      </c>
      <c r="I468" s="0" t="s">
        <v>974</v>
      </c>
      <c r="J468" s="0" t="s">
        <v>235</v>
      </c>
      <c r="K468" s="0" t="s">
        <v>879</v>
      </c>
      <c r="L468" s="0" t="s">
        <v>839</v>
      </c>
      <c r="N468" s="0" t="n">
        <v>1</v>
      </c>
      <c r="O468" s="0" t="s">
        <v>1417</v>
      </c>
    </row>
    <row r="469" customFormat="false" ht="12.75" hidden="false" customHeight="false" outlineLevel="0" collapsed="false">
      <c r="B469" s="0" t="s">
        <v>1418</v>
      </c>
      <c r="C469" s="0" t="s">
        <v>1419</v>
      </c>
      <c r="D469" s="6" t="n">
        <v>42531</v>
      </c>
      <c r="E469" s="0" t="s">
        <v>84</v>
      </c>
      <c r="F469" s="0" t="s">
        <v>1420</v>
      </c>
      <c r="G469" s="6" t="n">
        <v>43371</v>
      </c>
      <c r="H469" s="0" t="s">
        <v>19</v>
      </c>
      <c r="I469" s="0" t="s">
        <v>128</v>
      </c>
      <c r="J469" s="0" t="s">
        <v>310</v>
      </c>
      <c r="K469" s="0" t="s">
        <v>1421</v>
      </c>
      <c r="N469" s="0" t="n">
        <v>1</v>
      </c>
      <c r="O469" s="0" t="s">
        <v>1422</v>
      </c>
    </row>
    <row r="470" customFormat="false" ht="12.75" hidden="false" customHeight="false" outlineLevel="0" collapsed="false">
      <c r="B470" s="0" t="s">
        <v>1423</v>
      </c>
      <c r="C470" s="0" t="s">
        <v>1424</v>
      </c>
      <c r="D470" s="6" t="n">
        <v>43364</v>
      </c>
      <c r="E470" s="0" t="s">
        <v>84</v>
      </c>
      <c r="F470" s="0" t="s">
        <v>240</v>
      </c>
      <c r="G470" s="6" t="n">
        <v>43368</v>
      </c>
      <c r="H470" s="0" t="s">
        <v>19</v>
      </c>
      <c r="I470" s="0" t="s">
        <v>1157</v>
      </c>
      <c r="J470" s="0" t="s">
        <v>1425</v>
      </c>
      <c r="K470" s="0" t="s">
        <v>1426</v>
      </c>
      <c r="N470" s="0" t="n">
        <v>1</v>
      </c>
      <c r="O470" s="0" t="s">
        <v>1427</v>
      </c>
    </row>
    <row r="471" customFormat="false" ht="12.75" hidden="false" customHeight="false" outlineLevel="0" collapsed="false">
      <c r="B471" s="0" t="s">
        <v>1428</v>
      </c>
      <c r="C471" s="0" t="s">
        <v>1429</v>
      </c>
      <c r="D471" s="6" t="n">
        <v>43347</v>
      </c>
      <c r="E471" s="0" t="s">
        <v>17</v>
      </c>
      <c r="F471" s="0" t="s">
        <v>377</v>
      </c>
      <c r="G471" s="6" t="n">
        <v>43364</v>
      </c>
      <c r="H471" s="0" t="s">
        <v>19</v>
      </c>
      <c r="I471" s="0" t="s">
        <v>54</v>
      </c>
      <c r="J471" s="0" t="s">
        <v>86</v>
      </c>
      <c r="K471" s="0" t="s">
        <v>642</v>
      </c>
      <c r="N471" s="0" t="n">
        <v>1</v>
      </c>
      <c r="O471" s="0" t="s">
        <v>1430</v>
      </c>
    </row>
    <row r="472" customFormat="false" ht="12.75" hidden="false" customHeight="false" outlineLevel="0" collapsed="false">
      <c r="B472" s="0" t="s">
        <v>1431</v>
      </c>
      <c r="C472" s="0" t="s">
        <v>1432</v>
      </c>
      <c r="D472" s="6" t="n">
        <v>43343</v>
      </c>
      <c r="E472" s="0" t="s">
        <v>17</v>
      </c>
      <c r="F472" s="0" t="s">
        <v>35</v>
      </c>
      <c r="G472" s="6" t="n">
        <v>43357</v>
      </c>
      <c r="H472" s="0" t="s">
        <v>19</v>
      </c>
      <c r="I472" s="0" t="s">
        <v>36</v>
      </c>
      <c r="J472" s="0" t="s">
        <v>58</v>
      </c>
      <c r="K472" s="0" t="s">
        <v>544</v>
      </c>
      <c r="L472" s="0" t="s">
        <v>603</v>
      </c>
      <c r="N472" s="0" t="n">
        <v>1</v>
      </c>
      <c r="O472" s="0" t="s">
        <v>1433</v>
      </c>
    </row>
    <row r="473" customFormat="false" ht="12.75" hidden="false" customHeight="false" outlineLevel="0" collapsed="false">
      <c r="B473" s="0" t="s">
        <v>1434</v>
      </c>
      <c r="C473" s="0" t="s">
        <v>1435</v>
      </c>
      <c r="D473" s="6" t="n">
        <v>43349</v>
      </c>
      <c r="E473" s="0" t="s">
        <v>17</v>
      </c>
      <c r="F473" s="0" t="s">
        <v>35</v>
      </c>
      <c r="G473" s="6" t="n">
        <v>43357</v>
      </c>
      <c r="H473" s="0" t="s">
        <v>19</v>
      </c>
      <c r="I473" s="0" t="s">
        <v>65</v>
      </c>
      <c r="J473" s="0" t="s">
        <v>58</v>
      </c>
      <c r="K473" s="0" t="s">
        <v>544</v>
      </c>
      <c r="N473" s="0" t="n">
        <v>1</v>
      </c>
      <c r="O473" s="0" t="s">
        <v>1395</v>
      </c>
    </row>
    <row r="474" customFormat="false" ht="12.75" hidden="false" customHeight="false" outlineLevel="0" collapsed="false">
      <c r="B474" s="0" t="s">
        <v>1436</v>
      </c>
      <c r="C474" s="0" t="s">
        <v>1437</v>
      </c>
      <c r="D474" s="6" t="n">
        <v>43338</v>
      </c>
      <c r="E474" s="0" t="s">
        <v>17</v>
      </c>
      <c r="F474" s="0" t="s">
        <v>35</v>
      </c>
      <c r="G474" s="6" t="n">
        <v>43349</v>
      </c>
      <c r="H474" s="0" t="s">
        <v>19</v>
      </c>
      <c r="I474" s="0" t="s">
        <v>36</v>
      </c>
      <c r="J474" s="0" t="s">
        <v>58</v>
      </c>
      <c r="K474" s="0" t="s">
        <v>544</v>
      </c>
      <c r="N474" s="0" t="n">
        <v>1</v>
      </c>
      <c r="O474" s="0" t="s">
        <v>1370</v>
      </c>
    </row>
    <row r="475" customFormat="false" ht="12.75" hidden="false" customHeight="false" outlineLevel="0" collapsed="false">
      <c r="B475" s="0" t="s">
        <v>1438</v>
      </c>
      <c r="C475" s="0" t="s">
        <v>1439</v>
      </c>
      <c r="E475" s="0" t="s">
        <v>17</v>
      </c>
      <c r="F475" s="0" t="s">
        <v>35</v>
      </c>
      <c r="G475" s="6" t="n">
        <v>43349</v>
      </c>
      <c r="H475" s="0" t="s">
        <v>19</v>
      </c>
      <c r="I475" s="0" t="s">
        <v>65</v>
      </c>
      <c r="J475" s="0" t="s">
        <v>58</v>
      </c>
      <c r="K475" s="0" t="s">
        <v>544</v>
      </c>
      <c r="N475" s="0" t="n">
        <v>1</v>
      </c>
      <c r="O475" s="0" t="s">
        <v>1370</v>
      </c>
    </row>
    <row r="476" customFormat="false" ht="12.75" hidden="false" customHeight="false" outlineLevel="0" collapsed="false">
      <c r="B476" s="0" t="s">
        <v>1440</v>
      </c>
      <c r="C476" s="0" t="s">
        <v>1441</v>
      </c>
      <c r="D476" s="6" t="n">
        <v>43335</v>
      </c>
      <c r="E476" s="0" t="s">
        <v>17</v>
      </c>
      <c r="F476" s="0" t="s">
        <v>35</v>
      </c>
      <c r="G476" s="6" t="n">
        <v>43347</v>
      </c>
      <c r="H476" s="0" t="s">
        <v>19</v>
      </c>
      <c r="I476" s="0" t="s">
        <v>65</v>
      </c>
      <c r="J476" s="0" t="s">
        <v>58</v>
      </c>
      <c r="K476" s="0" t="s">
        <v>642</v>
      </c>
      <c r="N476" s="0" t="n">
        <v>1</v>
      </c>
      <c r="O476" s="0" t="s">
        <v>1442</v>
      </c>
    </row>
    <row r="477" customFormat="false" ht="12.75" hidden="false" customHeight="false" outlineLevel="0" collapsed="false">
      <c r="B477" s="0" t="s">
        <v>1443</v>
      </c>
      <c r="C477" s="0" t="s">
        <v>1444</v>
      </c>
      <c r="D477" s="6" t="n">
        <v>43221</v>
      </c>
      <c r="E477" s="0" t="s">
        <v>17</v>
      </c>
      <c r="F477" s="0" t="s">
        <v>35</v>
      </c>
      <c r="G477" s="6" t="n">
        <v>43340</v>
      </c>
      <c r="H477" s="0" t="s">
        <v>19</v>
      </c>
      <c r="I477" s="0" t="s">
        <v>65</v>
      </c>
      <c r="J477" s="0" t="s">
        <v>37</v>
      </c>
      <c r="K477" s="0" t="s">
        <v>544</v>
      </c>
      <c r="N477" s="0" t="n">
        <v>1</v>
      </c>
      <c r="O477" s="0" t="s">
        <v>1445</v>
      </c>
    </row>
    <row r="478" customFormat="false" ht="12.75" hidden="false" customHeight="false" outlineLevel="0" collapsed="false">
      <c r="B478" s="0" t="s">
        <v>1446</v>
      </c>
      <c r="C478" s="0" t="s">
        <v>1447</v>
      </c>
      <c r="D478" s="6" t="n">
        <v>43330</v>
      </c>
      <c r="E478" s="0" t="s">
        <v>17</v>
      </c>
      <c r="F478" s="0" t="s">
        <v>35</v>
      </c>
      <c r="G478" s="6" t="n">
        <v>43340</v>
      </c>
      <c r="H478" s="0" t="s">
        <v>19</v>
      </c>
      <c r="I478" s="0" t="s">
        <v>65</v>
      </c>
      <c r="J478" s="0" t="s">
        <v>58</v>
      </c>
      <c r="K478" s="0" t="s">
        <v>43</v>
      </c>
      <c r="N478" s="0" t="n">
        <v>1</v>
      </c>
      <c r="O478" s="0" t="s">
        <v>1448</v>
      </c>
    </row>
    <row r="479" customFormat="false" ht="12.75" hidden="false" customHeight="false" outlineLevel="0" collapsed="false">
      <c r="B479" s="0" t="s">
        <v>1449</v>
      </c>
      <c r="C479" s="0" t="s">
        <v>1450</v>
      </c>
      <c r="D479" s="6" t="n">
        <v>43314</v>
      </c>
      <c r="E479" s="0" t="s">
        <v>84</v>
      </c>
      <c r="F479" s="0" t="s">
        <v>119</v>
      </c>
      <c r="G479" s="6" t="n">
        <v>43340</v>
      </c>
      <c r="H479" s="0" t="s">
        <v>19</v>
      </c>
      <c r="I479" s="0" t="s">
        <v>1451</v>
      </c>
      <c r="J479" s="0" t="s">
        <v>671</v>
      </c>
      <c r="K479" s="0" t="s">
        <v>146</v>
      </c>
      <c r="N479" s="0" t="n">
        <v>1</v>
      </c>
      <c r="O479" s="0" t="s">
        <v>1452</v>
      </c>
    </row>
    <row r="480" customFormat="false" ht="12.75" hidden="false" customHeight="false" outlineLevel="0" collapsed="false">
      <c r="B480" s="0" t="s">
        <v>1453</v>
      </c>
      <c r="C480" s="0" t="s">
        <v>1454</v>
      </c>
      <c r="D480" s="6" t="n">
        <v>43304</v>
      </c>
      <c r="E480" s="0" t="s">
        <v>17</v>
      </c>
      <c r="F480" s="0" t="s">
        <v>119</v>
      </c>
      <c r="G480" s="6" t="n">
        <v>43335</v>
      </c>
      <c r="H480" s="0" t="s">
        <v>19</v>
      </c>
      <c r="I480" s="0" t="s">
        <v>1455</v>
      </c>
      <c r="J480" s="0" t="s">
        <v>235</v>
      </c>
      <c r="K480" s="0" t="s">
        <v>1456</v>
      </c>
      <c r="N480" s="0" t="n">
        <v>1</v>
      </c>
      <c r="O480" s="0" t="s">
        <v>1457</v>
      </c>
    </row>
    <row r="481" customFormat="false" ht="12.75" hidden="false" customHeight="false" outlineLevel="0" collapsed="false">
      <c r="B481" s="0" t="s">
        <v>1458</v>
      </c>
      <c r="C481" s="0" t="s">
        <v>1459</v>
      </c>
      <c r="D481" s="6" t="n">
        <v>43326</v>
      </c>
      <c r="E481" s="0" t="s">
        <v>17</v>
      </c>
      <c r="F481" s="0" t="s">
        <v>35</v>
      </c>
      <c r="G481" s="6" t="n">
        <v>43334</v>
      </c>
      <c r="H481" s="0" t="s">
        <v>19</v>
      </c>
      <c r="I481" s="0" t="s">
        <v>36</v>
      </c>
      <c r="J481" s="0" t="s">
        <v>58</v>
      </c>
      <c r="K481" s="0" t="s">
        <v>544</v>
      </c>
      <c r="N481" s="0" t="n">
        <v>1</v>
      </c>
      <c r="O481" s="0" t="s">
        <v>1378</v>
      </c>
    </row>
    <row r="482" customFormat="false" ht="12.75" hidden="false" customHeight="false" outlineLevel="0" collapsed="false">
      <c r="B482" s="0" t="s">
        <v>1460</v>
      </c>
      <c r="C482" s="0" t="s">
        <v>1461</v>
      </c>
      <c r="D482" s="6" t="n">
        <v>43326</v>
      </c>
      <c r="E482" s="0" t="s">
        <v>17</v>
      </c>
      <c r="F482" s="0" t="s">
        <v>35</v>
      </c>
      <c r="G482" s="6" t="n">
        <v>43334</v>
      </c>
      <c r="H482" s="0" t="s">
        <v>19</v>
      </c>
      <c r="I482" s="0" t="s">
        <v>65</v>
      </c>
      <c r="J482" s="0" t="s">
        <v>58</v>
      </c>
      <c r="K482" s="0" t="s">
        <v>544</v>
      </c>
      <c r="N482" s="0" t="n">
        <v>1</v>
      </c>
      <c r="O482" s="0" t="s">
        <v>1462</v>
      </c>
    </row>
    <row r="483" customFormat="false" ht="12.75" hidden="false" customHeight="false" outlineLevel="0" collapsed="false">
      <c r="B483" s="0" t="s">
        <v>1463</v>
      </c>
      <c r="C483" s="0" t="s">
        <v>1464</v>
      </c>
      <c r="D483" s="7" t="n">
        <v>43320</v>
      </c>
      <c r="E483" s="0" t="s">
        <v>17</v>
      </c>
      <c r="F483" s="0" t="s">
        <v>35</v>
      </c>
      <c r="G483" s="6" t="n">
        <v>43328</v>
      </c>
      <c r="H483" s="0" t="s">
        <v>19</v>
      </c>
      <c r="I483" s="0" t="s">
        <v>65</v>
      </c>
      <c r="J483" s="0" t="s">
        <v>37</v>
      </c>
      <c r="K483" s="0" t="s">
        <v>43</v>
      </c>
      <c r="N483" s="0" t="n">
        <v>1</v>
      </c>
      <c r="O483" s="0" t="s">
        <v>1465</v>
      </c>
    </row>
    <row r="484" customFormat="false" ht="12.75" hidden="false" customHeight="false" outlineLevel="0" collapsed="false">
      <c r="B484" s="0" t="s">
        <v>1466</v>
      </c>
      <c r="C484" s="0" t="s">
        <v>1467</v>
      </c>
      <c r="D484" s="6" t="n">
        <v>43319</v>
      </c>
      <c r="E484" s="0" t="s">
        <v>17</v>
      </c>
      <c r="F484" s="0" t="s">
        <v>35</v>
      </c>
      <c r="G484" s="6" t="n">
        <v>43325</v>
      </c>
      <c r="H484" s="0" t="s">
        <v>19</v>
      </c>
      <c r="I484" s="0" t="s">
        <v>65</v>
      </c>
      <c r="J484" s="0" t="s">
        <v>58</v>
      </c>
      <c r="K484" s="0" t="s">
        <v>642</v>
      </c>
      <c r="N484" s="0" t="n">
        <v>1</v>
      </c>
      <c r="O484" s="0" t="s">
        <v>1468</v>
      </c>
    </row>
    <row r="485" customFormat="false" ht="12.75" hidden="false" customHeight="false" outlineLevel="0" collapsed="false">
      <c r="B485" s="0" t="s">
        <v>1469</v>
      </c>
      <c r="C485" s="0" t="s">
        <v>1470</v>
      </c>
      <c r="D485" s="6" t="n">
        <v>43297</v>
      </c>
      <c r="E485" s="0" t="s">
        <v>17</v>
      </c>
      <c r="F485" s="0" t="s">
        <v>35</v>
      </c>
      <c r="G485" s="6" t="n">
        <v>43321</v>
      </c>
      <c r="H485" s="0" t="s">
        <v>19</v>
      </c>
      <c r="I485" s="0" t="s">
        <v>36</v>
      </c>
      <c r="J485" s="0" t="s">
        <v>58</v>
      </c>
      <c r="K485" s="0" t="s">
        <v>642</v>
      </c>
      <c r="N485" s="0" t="n">
        <v>1</v>
      </c>
      <c r="O485" s="0" t="s">
        <v>1471</v>
      </c>
    </row>
    <row r="486" customFormat="false" ht="12.75" hidden="false" customHeight="false" outlineLevel="0" collapsed="false">
      <c r="B486" s="0" t="s">
        <v>1472</v>
      </c>
      <c r="C486" s="0" t="s">
        <v>1473</v>
      </c>
      <c r="D486" s="6" t="n">
        <v>43307</v>
      </c>
      <c r="E486" s="0" t="s">
        <v>17</v>
      </c>
      <c r="F486" s="0" t="s">
        <v>35</v>
      </c>
      <c r="G486" s="6" t="n">
        <v>43321</v>
      </c>
      <c r="H486" s="0" t="s">
        <v>19</v>
      </c>
      <c r="I486" s="0" t="s">
        <v>65</v>
      </c>
      <c r="J486" s="0" t="s">
        <v>58</v>
      </c>
      <c r="K486" s="0" t="s">
        <v>642</v>
      </c>
      <c r="N486" s="0" t="n">
        <v>1</v>
      </c>
      <c r="O486" s="0" t="s">
        <v>1474</v>
      </c>
    </row>
    <row r="487" customFormat="false" ht="12.75" hidden="false" customHeight="false" outlineLevel="0" collapsed="false">
      <c r="B487" s="0" t="s">
        <v>1475</v>
      </c>
      <c r="C487" s="0" t="s">
        <v>1476</v>
      </c>
      <c r="D487" s="6" t="n">
        <v>43311</v>
      </c>
      <c r="E487" s="0" t="s">
        <v>17</v>
      </c>
      <c r="F487" s="0" t="s">
        <v>35</v>
      </c>
      <c r="G487" s="6" t="n">
        <v>43321</v>
      </c>
      <c r="H487" s="0" t="s">
        <v>19</v>
      </c>
      <c r="I487" s="0" t="s">
        <v>36</v>
      </c>
      <c r="J487" s="0" t="s">
        <v>58</v>
      </c>
      <c r="K487" s="0" t="s">
        <v>642</v>
      </c>
      <c r="N487" s="0" t="n">
        <v>1</v>
      </c>
      <c r="O487" s="0" t="s">
        <v>1477</v>
      </c>
    </row>
    <row r="488" customFormat="false" ht="12.75" hidden="false" customHeight="false" outlineLevel="0" collapsed="false">
      <c r="B488" s="0" t="s">
        <v>1478</v>
      </c>
      <c r="C488" s="0" t="s">
        <v>1479</v>
      </c>
      <c r="D488" s="6" t="n">
        <v>43312</v>
      </c>
      <c r="E488" s="0" t="s">
        <v>17</v>
      </c>
      <c r="F488" s="0" t="s">
        <v>35</v>
      </c>
      <c r="G488" s="6" t="n">
        <v>43321</v>
      </c>
      <c r="H488" s="0" t="s">
        <v>19</v>
      </c>
      <c r="I488" s="0" t="s">
        <v>65</v>
      </c>
      <c r="J488" s="0" t="s">
        <v>58</v>
      </c>
      <c r="K488" s="0" t="s">
        <v>642</v>
      </c>
      <c r="N488" s="0" t="n">
        <v>1</v>
      </c>
      <c r="O488" s="0" t="s">
        <v>1480</v>
      </c>
    </row>
    <row r="489" customFormat="false" ht="12.75" hidden="false" customHeight="false" outlineLevel="0" collapsed="false">
      <c r="B489" s="0" t="s">
        <v>1481</v>
      </c>
      <c r="C489" s="0" t="s">
        <v>1482</v>
      </c>
      <c r="D489" s="6" t="n">
        <v>43304</v>
      </c>
      <c r="E489" s="0" t="s">
        <v>17</v>
      </c>
      <c r="F489" s="0" t="s">
        <v>35</v>
      </c>
      <c r="G489" s="6" t="n">
        <v>43318</v>
      </c>
      <c r="H489" s="0" t="s">
        <v>19</v>
      </c>
      <c r="I489" s="0" t="s">
        <v>65</v>
      </c>
      <c r="J489" s="0" t="s">
        <v>58</v>
      </c>
      <c r="K489" s="0" t="s">
        <v>544</v>
      </c>
      <c r="N489" s="0" t="n">
        <v>1</v>
      </c>
      <c r="O489" s="0" t="s">
        <v>1378</v>
      </c>
    </row>
    <row r="490" customFormat="false" ht="12.75" hidden="false" customHeight="false" outlineLevel="0" collapsed="false">
      <c r="B490" s="0" t="s">
        <v>1483</v>
      </c>
      <c r="C490" s="0" t="s">
        <v>1484</v>
      </c>
      <c r="E490" s="0" t="s">
        <v>17</v>
      </c>
      <c r="F490" s="0" t="s">
        <v>35</v>
      </c>
      <c r="G490" s="6" t="n">
        <v>43318</v>
      </c>
      <c r="H490" s="0" t="s">
        <v>19</v>
      </c>
      <c r="I490" s="0" t="s">
        <v>65</v>
      </c>
      <c r="J490" s="0" t="s">
        <v>58</v>
      </c>
      <c r="K490" s="0" t="s">
        <v>544</v>
      </c>
      <c r="N490" s="0" t="n">
        <v>1</v>
      </c>
      <c r="O490" s="0" t="s">
        <v>1370</v>
      </c>
    </row>
    <row r="491" customFormat="false" ht="12.75" hidden="false" customHeight="false" outlineLevel="0" collapsed="false">
      <c r="B491" s="0" t="s">
        <v>1485</v>
      </c>
      <c r="C491" s="0" t="s">
        <v>1486</v>
      </c>
      <c r="D491" s="6" t="n">
        <v>43291</v>
      </c>
      <c r="E491" s="0" t="s">
        <v>17</v>
      </c>
      <c r="F491" s="0" t="s">
        <v>35</v>
      </c>
      <c r="G491" s="6" t="n">
        <v>43306</v>
      </c>
      <c r="H491" s="0" t="s">
        <v>19</v>
      </c>
      <c r="I491" s="0" t="s">
        <v>65</v>
      </c>
      <c r="J491" s="0" t="s">
        <v>58</v>
      </c>
      <c r="K491" s="0" t="s">
        <v>544</v>
      </c>
      <c r="N491" s="0" t="n">
        <v>1</v>
      </c>
      <c r="O491" s="0" t="s">
        <v>1487</v>
      </c>
    </row>
    <row r="492" customFormat="false" ht="12.75" hidden="false" customHeight="false" outlineLevel="0" collapsed="false">
      <c r="B492" s="0" t="s">
        <v>1488</v>
      </c>
      <c r="C492" s="0" t="s">
        <v>1489</v>
      </c>
      <c r="D492" s="6" t="n">
        <v>43278</v>
      </c>
      <c r="E492" s="0" t="s">
        <v>84</v>
      </c>
      <c r="F492" s="0" t="s">
        <v>35</v>
      </c>
      <c r="G492" s="6" t="n">
        <v>43299</v>
      </c>
      <c r="H492" s="0" t="s">
        <v>19</v>
      </c>
      <c r="I492" s="0" t="s">
        <v>36</v>
      </c>
      <c r="J492" s="0" t="s">
        <v>21</v>
      </c>
      <c r="K492" s="0" t="s">
        <v>43</v>
      </c>
      <c r="N492" s="0" t="n">
        <v>1</v>
      </c>
      <c r="O492" s="0" t="s">
        <v>1490</v>
      </c>
    </row>
    <row r="493" customFormat="false" ht="12.75" hidden="false" customHeight="false" outlineLevel="0" collapsed="false">
      <c r="B493" s="0" t="s">
        <v>1491</v>
      </c>
      <c r="C493" s="0" t="s">
        <v>1492</v>
      </c>
      <c r="D493" s="6" t="n">
        <v>43283</v>
      </c>
      <c r="E493" s="0" t="s">
        <v>17</v>
      </c>
      <c r="F493" s="0" t="s">
        <v>35</v>
      </c>
      <c r="G493" s="6" t="n">
        <v>43299</v>
      </c>
      <c r="H493" s="0" t="s">
        <v>19</v>
      </c>
      <c r="I493" s="0" t="s">
        <v>65</v>
      </c>
      <c r="J493" s="0" t="s">
        <v>58</v>
      </c>
      <c r="K493" s="0" t="s">
        <v>544</v>
      </c>
      <c r="N493" s="0" t="n">
        <v>1</v>
      </c>
      <c r="O493" s="0" t="s">
        <v>1370</v>
      </c>
    </row>
    <row r="494" customFormat="false" ht="12.75" hidden="false" customHeight="false" outlineLevel="0" collapsed="false">
      <c r="B494" s="0" t="s">
        <v>1493</v>
      </c>
      <c r="C494" s="0" t="s">
        <v>1494</v>
      </c>
      <c r="D494" s="6" t="n">
        <v>43291</v>
      </c>
      <c r="E494" s="0" t="s">
        <v>17</v>
      </c>
      <c r="F494" s="0" t="s">
        <v>35</v>
      </c>
      <c r="G494" s="6" t="n">
        <v>43299</v>
      </c>
      <c r="H494" s="0" t="s">
        <v>19</v>
      </c>
      <c r="I494" s="0" t="s">
        <v>65</v>
      </c>
      <c r="J494" s="0" t="s">
        <v>37</v>
      </c>
      <c r="K494" s="0" t="s">
        <v>544</v>
      </c>
      <c r="N494" s="0" t="n">
        <v>1</v>
      </c>
      <c r="O494" s="0" t="s">
        <v>1495</v>
      </c>
    </row>
    <row r="495" customFormat="false" ht="12.75" hidden="false" customHeight="false" outlineLevel="0" collapsed="false">
      <c r="B495" s="0" t="s">
        <v>1496</v>
      </c>
      <c r="C495" s="0" t="s">
        <v>1497</v>
      </c>
      <c r="D495" s="6" t="n">
        <v>43280</v>
      </c>
      <c r="E495" s="0" t="s">
        <v>17</v>
      </c>
      <c r="F495" s="0" t="s">
        <v>35</v>
      </c>
      <c r="G495" s="6" t="n">
        <v>43298</v>
      </c>
      <c r="H495" s="0" t="s">
        <v>19</v>
      </c>
      <c r="I495" s="0" t="s">
        <v>65</v>
      </c>
      <c r="J495" s="0" t="s">
        <v>37</v>
      </c>
      <c r="K495" s="0" t="s">
        <v>544</v>
      </c>
      <c r="N495" s="0" t="n">
        <v>1</v>
      </c>
      <c r="O495" s="0" t="s">
        <v>1370</v>
      </c>
    </row>
    <row r="496" customFormat="false" ht="12.75" hidden="false" customHeight="false" outlineLevel="0" collapsed="false">
      <c r="B496" s="0" t="s">
        <v>1498</v>
      </c>
      <c r="C496" s="0" t="s">
        <v>1499</v>
      </c>
      <c r="D496" s="6" t="n">
        <v>43284</v>
      </c>
      <c r="E496" s="0" t="s">
        <v>17</v>
      </c>
      <c r="F496" s="0" t="s">
        <v>35</v>
      </c>
      <c r="G496" s="6" t="n">
        <v>43298</v>
      </c>
      <c r="H496" s="0" t="s">
        <v>19</v>
      </c>
      <c r="I496" s="0" t="s">
        <v>36</v>
      </c>
      <c r="J496" s="0" t="s">
        <v>58</v>
      </c>
      <c r="K496" s="0" t="s">
        <v>544</v>
      </c>
      <c r="N496" s="0" t="n">
        <v>1</v>
      </c>
      <c r="O496" s="0" t="s">
        <v>1500</v>
      </c>
    </row>
    <row r="497" customFormat="false" ht="12.75" hidden="false" customHeight="false" outlineLevel="0" collapsed="false">
      <c r="B497" s="0" t="s">
        <v>1501</v>
      </c>
      <c r="C497" s="0" t="s">
        <v>1502</v>
      </c>
      <c r="D497" s="6" t="n">
        <v>43278</v>
      </c>
      <c r="E497" s="0" t="s">
        <v>17</v>
      </c>
      <c r="F497" s="0" t="s">
        <v>35</v>
      </c>
      <c r="G497" s="6" t="n">
        <v>43298</v>
      </c>
      <c r="H497" s="0" t="s">
        <v>19</v>
      </c>
      <c r="I497" s="0" t="s">
        <v>36</v>
      </c>
      <c r="J497" s="0" t="s">
        <v>37</v>
      </c>
      <c r="K497" s="0" t="s">
        <v>544</v>
      </c>
      <c r="N497" s="0" t="n">
        <v>1</v>
      </c>
      <c r="O497" s="0" t="s">
        <v>1503</v>
      </c>
    </row>
    <row r="498" customFormat="false" ht="12.75" hidden="false" customHeight="false" outlineLevel="0" collapsed="false">
      <c r="B498" s="0" t="s">
        <v>1504</v>
      </c>
      <c r="C498" s="0" t="s">
        <v>1505</v>
      </c>
      <c r="D498" s="6" t="n">
        <v>43278</v>
      </c>
      <c r="E498" s="0" t="s">
        <v>17</v>
      </c>
      <c r="F498" s="0" t="s">
        <v>35</v>
      </c>
      <c r="G498" s="6" t="n">
        <v>43297</v>
      </c>
      <c r="H498" s="0" t="s">
        <v>19</v>
      </c>
      <c r="I498" s="0" t="s">
        <v>36</v>
      </c>
      <c r="J498" s="0" t="s">
        <v>58</v>
      </c>
      <c r="K498" s="0" t="s">
        <v>642</v>
      </c>
      <c r="N498" s="0" t="n">
        <v>1</v>
      </c>
      <c r="O498" s="0" t="s">
        <v>1506</v>
      </c>
    </row>
    <row r="499" customFormat="false" ht="12.75" hidden="false" customHeight="false" outlineLevel="0" collapsed="false">
      <c r="B499" s="0" t="s">
        <v>1507</v>
      </c>
      <c r="C499" s="0" t="s">
        <v>1508</v>
      </c>
      <c r="D499" s="6" t="n">
        <v>43280</v>
      </c>
      <c r="E499" s="0" t="s">
        <v>17</v>
      </c>
      <c r="F499" s="0" t="s">
        <v>35</v>
      </c>
      <c r="G499" s="6" t="n">
        <v>43297</v>
      </c>
      <c r="H499" s="0" t="s">
        <v>19</v>
      </c>
      <c r="I499" s="0" t="s">
        <v>65</v>
      </c>
      <c r="J499" s="0" t="s">
        <v>58</v>
      </c>
      <c r="K499" s="0" t="s">
        <v>642</v>
      </c>
      <c r="N499" s="0" t="n">
        <v>1</v>
      </c>
      <c r="O499" s="0" t="s">
        <v>1509</v>
      </c>
    </row>
    <row r="500" customFormat="false" ht="12.75" hidden="false" customHeight="false" outlineLevel="0" collapsed="false">
      <c r="B500" s="0" t="s">
        <v>1510</v>
      </c>
      <c r="C500" s="0" t="s">
        <v>1511</v>
      </c>
      <c r="D500" s="6" t="n">
        <v>43273</v>
      </c>
      <c r="E500" s="0" t="s">
        <v>17</v>
      </c>
      <c r="F500" s="0" t="s">
        <v>35</v>
      </c>
      <c r="G500" s="6" t="n">
        <v>43294</v>
      </c>
      <c r="H500" s="0" t="s">
        <v>19</v>
      </c>
      <c r="I500" s="0" t="s">
        <v>36</v>
      </c>
      <c r="J500" s="0" t="s">
        <v>58</v>
      </c>
      <c r="K500" s="0" t="s">
        <v>642</v>
      </c>
      <c r="L500" s="0" t="s">
        <v>603</v>
      </c>
      <c r="N500" s="0" t="n">
        <v>1</v>
      </c>
      <c r="O500" s="0" t="s">
        <v>1512</v>
      </c>
    </row>
    <row r="501" customFormat="false" ht="12.75" hidden="false" customHeight="false" outlineLevel="0" collapsed="false">
      <c r="B501" s="0" t="s">
        <v>1513</v>
      </c>
      <c r="C501" s="0" t="s">
        <v>1514</v>
      </c>
      <c r="E501" s="0" t="s">
        <v>17</v>
      </c>
      <c r="F501" s="0" t="s">
        <v>377</v>
      </c>
      <c r="G501" s="6" t="n">
        <v>43276</v>
      </c>
      <c r="H501" s="0" t="s">
        <v>19</v>
      </c>
      <c r="I501" s="0" t="s">
        <v>1515</v>
      </c>
      <c r="J501" s="0" t="s">
        <v>177</v>
      </c>
      <c r="K501" s="0" t="s">
        <v>642</v>
      </c>
      <c r="N501" s="0" t="n">
        <v>1</v>
      </c>
      <c r="O501" s="0" t="s">
        <v>1516</v>
      </c>
    </row>
    <row r="502" customFormat="false" ht="12.75" hidden="false" customHeight="false" outlineLevel="0" collapsed="false">
      <c r="A502" s="0" t="s">
        <v>1517</v>
      </c>
      <c r="B502" s="0" t="s">
        <v>1518</v>
      </c>
      <c r="C502" s="0" t="s">
        <v>1519</v>
      </c>
      <c r="D502" s="0" t="s">
        <v>1520</v>
      </c>
      <c r="E502" s="0" t="s">
        <v>1521</v>
      </c>
      <c r="F502" s="0" t="s">
        <v>1522</v>
      </c>
      <c r="G502" s="0" t="s">
        <v>1523</v>
      </c>
      <c r="H502" s="0" t="s">
        <v>1518</v>
      </c>
      <c r="I502" s="0" t="s">
        <v>1524</v>
      </c>
    </row>
    <row r="503" customFormat="false" ht="12.75" hidden="false" customHeight="false" outlineLevel="0" collapsed="false">
      <c r="A503" s="0" t="s">
        <v>1525</v>
      </c>
      <c r="B503" s="0" t="s">
        <v>1526</v>
      </c>
      <c r="C503" s="0" t="s">
        <v>1527</v>
      </c>
      <c r="D503" s="0" t="s">
        <v>1528</v>
      </c>
      <c r="E503" s="0" t="s">
        <v>1529</v>
      </c>
      <c r="F503" s="0" t="s">
        <v>1530</v>
      </c>
      <c r="G503" s="0" t="s">
        <v>1531</v>
      </c>
      <c r="H503" s="0" t="s">
        <v>1532</v>
      </c>
      <c r="I503" s="0" t="s">
        <v>1533</v>
      </c>
    </row>
    <row r="504" customFormat="false" ht="12.75" hidden="false" customHeight="false" outlineLevel="0" collapsed="false">
      <c r="A504" s="0" t="s">
        <v>1534</v>
      </c>
      <c r="B504" s="0" t="s">
        <v>1535</v>
      </c>
      <c r="C504" s="0" t="s">
        <v>1536</v>
      </c>
      <c r="D504" s="0" t="s">
        <v>1537</v>
      </c>
    </row>
    <row r="505" customFormat="false" ht="12.75" hidden="false" customHeight="false" outlineLevel="0" collapsed="false">
      <c r="A505" s="0" t="s">
        <v>1538</v>
      </c>
      <c r="B505" s="0" t="s">
        <v>1539</v>
      </c>
      <c r="C505" s="0" t="s">
        <v>1540</v>
      </c>
      <c r="D505" s="0" t="s">
        <v>1541</v>
      </c>
      <c r="E505" s="0" t="s">
        <v>1542</v>
      </c>
      <c r="F505" s="0" t="s">
        <v>1543</v>
      </c>
      <c r="G505" s="0" t="s">
        <v>1544</v>
      </c>
      <c r="H505" s="0" t="s">
        <v>1545</v>
      </c>
    </row>
    <row r="506" customFormat="false" ht="12.75" hidden="false" customHeight="false" outlineLevel="0" collapsed="false">
      <c r="A506" s="0" t="s">
        <v>1546</v>
      </c>
      <c r="B506" s="0" t="s">
        <v>1547</v>
      </c>
      <c r="C506" s="0" t="s">
        <v>1548</v>
      </c>
      <c r="D506" s="0" t="s">
        <v>1549</v>
      </c>
    </row>
    <row r="507" customFormat="false" ht="12.75" hidden="false" customHeight="false" outlineLevel="0" collapsed="false">
      <c r="A507" s="0" t="s">
        <v>1550</v>
      </c>
      <c r="B507" s="0" t="s">
        <v>1551</v>
      </c>
      <c r="C507" s="0" t="s">
        <v>1552</v>
      </c>
    </row>
    <row r="508" customFormat="false" ht="12.75" hidden="false" customHeight="false" outlineLevel="0" collapsed="false">
      <c r="A508" s="0" t="s">
        <v>1553</v>
      </c>
      <c r="B508" s="0" t="s">
        <v>1554</v>
      </c>
      <c r="C508" s="0" t="s">
        <v>1555</v>
      </c>
      <c r="D508" s="0" t="s">
        <v>1556</v>
      </c>
      <c r="E508" s="0" t="s">
        <v>1557</v>
      </c>
    </row>
  </sheetData>
  <autoFilter ref="A1:O508"/>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45" activeCellId="0" sqref="F45"/>
    </sheetView>
  </sheetViews>
  <sheetFormatPr defaultColWidth="9.0546875" defaultRowHeight="12.75" zeroHeight="false" outlineLevelRow="0" outlineLevelCol="0"/>
  <cols>
    <col collapsed="false" customWidth="true" hidden="false" outlineLevel="0" max="1" min="1" style="0" width="13.28"/>
    <col collapsed="false" customWidth="true" hidden="false" outlineLevel="0" max="2" min="2" style="0" width="15.13"/>
    <col collapsed="false" customWidth="true" hidden="false" outlineLevel="0" max="3" min="3" style="0" width="19.14"/>
    <col collapsed="false" customWidth="true" hidden="false" outlineLevel="0" max="4" min="4" style="0" width="16.99"/>
    <col collapsed="false" customWidth="true" hidden="false" outlineLevel="0" max="5" min="5" style="0" width="13.7"/>
    <col collapsed="false" customWidth="true" hidden="false" outlineLevel="0" max="6" min="6" style="0" width="36.56"/>
    <col collapsed="false" customWidth="true" hidden="false" outlineLevel="0" max="7" min="7" style="0" width="21.13"/>
    <col collapsed="false" customWidth="true" hidden="false" outlineLevel="0" max="8" min="8" style="0" width="15.7"/>
    <col collapsed="false" customWidth="true" hidden="false" outlineLevel="0" max="9" min="9" style="0" width="17.42"/>
    <col collapsed="false" customWidth="true" hidden="false" outlineLevel="0" max="10" min="10" style="0" width="18.41"/>
    <col collapsed="false" customWidth="true" hidden="false" outlineLevel="0" max="12" min="12" style="0" width="10.71"/>
    <col collapsed="false" customWidth="true" hidden="false" outlineLevel="0" max="14" min="14" style="0" width="17.56"/>
    <col collapsed="false" customWidth="true" hidden="false" outlineLevel="0" max="15" min="15" style="0" width="16.56"/>
  </cols>
  <sheetData>
    <row r="1" s="2" customFormat="true" ht="127.5" hidden="false" customHeight="false" outlineLevel="0" collapsed="false">
      <c r="A1" s="8" t="s">
        <v>1558</v>
      </c>
      <c r="B1" s="2" t="s">
        <v>1</v>
      </c>
      <c r="C1" s="2" t="s">
        <v>2</v>
      </c>
      <c r="D1" s="2" t="s">
        <v>3</v>
      </c>
      <c r="E1" s="3" t="s">
        <v>4</v>
      </c>
      <c r="F1" s="2" t="s">
        <v>5</v>
      </c>
      <c r="G1" s="2" t="s">
        <v>6</v>
      </c>
      <c r="H1" s="2" t="s">
        <v>7</v>
      </c>
      <c r="I1" s="3" t="s">
        <v>8</v>
      </c>
      <c r="J1" s="3" t="s">
        <v>9</v>
      </c>
      <c r="K1" s="3" t="s">
        <v>10</v>
      </c>
      <c r="L1" s="2" t="s">
        <v>11</v>
      </c>
      <c r="M1" s="2" t="s">
        <v>12</v>
      </c>
      <c r="N1" s="2" t="s">
        <v>13</v>
      </c>
      <c r="O1" s="3" t="s">
        <v>14</v>
      </c>
    </row>
    <row r="2" customFormat="false" ht="12.75" hidden="true" customHeight="false" outlineLevel="0" collapsed="false">
      <c r="B2" s="0" t="s">
        <v>15</v>
      </c>
      <c r="C2" s="0" t="s">
        <v>16</v>
      </c>
      <c r="E2" s="0" t="s">
        <v>17</v>
      </c>
      <c r="F2" s="0" t="s">
        <v>18</v>
      </c>
      <c r="G2" s="4" t="n">
        <v>45183.1666666667</v>
      </c>
      <c r="H2" s="0" t="s">
        <v>19</v>
      </c>
      <c r="I2" s="0" t="s">
        <v>20</v>
      </c>
      <c r="K2" s="0" t="s">
        <v>21</v>
      </c>
      <c r="N2" s="0" t="n">
        <v>1</v>
      </c>
      <c r="O2" s="0" t="s">
        <v>22</v>
      </c>
    </row>
    <row r="3" customFormat="false" ht="12.75" hidden="true" customHeight="false" outlineLevel="0" collapsed="false">
      <c r="B3" s="0" t="s">
        <v>23</v>
      </c>
      <c r="C3" s="0" t="s">
        <v>24</v>
      </c>
      <c r="D3" s="4" t="n">
        <v>45168.1666666667</v>
      </c>
      <c r="E3" s="0" t="s">
        <v>17</v>
      </c>
      <c r="F3" s="0" t="s">
        <v>18</v>
      </c>
      <c r="G3" s="4" t="n">
        <v>45176.1666666667</v>
      </c>
      <c r="H3" s="0" t="s">
        <v>19</v>
      </c>
      <c r="I3" s="0" t="s">
        <v>20</v>
      </c>
      <c r="K3" s="0" t="s">
        <v>25</v>
      </c>
      <c r="N3" s="0" t="n">
        <v>1</v>
      </c>
      <c r="O3" s="0" t="s">
        <v>26</v>
      </c>
    </row>
    <row r="4" customFormat="false" ht="12.75" hidden="true" customHeight="false" outlineLevel="0" collapsed="false">
      <c r="B4" s="0" t="s">
        <v>27</v>
      </c>
      <c r="C4" s="0" t="s">
        <v>28</v>
      </c>
      <c r="D4" s="4" t="n">
        <v>45127.1666666667</v>
      </c>
      <c r="E4" s="0" t="s">
        <v>17</v>
      </c>
      <c r="F4" s="0" t="s">
        <v>29</v>
      </c>
      <c r="G4" s="4" t="n">
        <v>45163.1666666667</v>
      </c>
      <c r="H4" s="0" t="s">
        <v>19</v>
      </c>
      <c r="I4" s="0" t="s">
        <v>30</v>
      </c>
      <c r="J4" s="0" t="s">
        <v>31</v>
      </c>
      <c r="K4" s="0" t="s">
        <v>25</v>
      </c>
      <c r="N4" s="0" t="n">
        <v>1</v>
      </c>
      <c r="O4" s="0" t="s">
        <v>32</v>
      </c>
    </row>
    <row r="5" customFormat="false" ht="12.75" hidden="false" customHeight="false" outlineLevel="0" collapsed="false">
      <c r="B5" s="0" t="s">
        <v>33</v>
      </c>
      <c r="C5" s="0" t="s">
        <v>34</v>
      </c>
      <c r="E5" s="0" t="s">
        <v>17</v>
      </c>
      <c r="F5" s="0" t="s">
        <v>35</v>
      </c>
      <c r="G5" s="4" t="n">
        <v>45162.1666666667</v>
      </c>
      <c r="H5" s="0" t="s">
        <v>19</v>
      </c>
      <c r="I5" s="9" t="s">
        <v>36</v>
      </c>
      <c r="J5" s="0" t="s">
        <v>37</v>
      </c>
      <c r="K5" s="0" t="s">
        <v>25</v>
      </c>
      <c r="N5" s="0" t="n">
        <v>1</v>
      </c>
      <c r="O5" s="0" t="s">
        <v>38</v>
      </c>
    </row>
    <row r="6" customFormat="false" ht="12.75" hidden="true" customHeight="false" outlineLevel="0" collapsed="false">
      <c r="B6" s="0" t="s">
        <v>39</v>
      </c>
      <c r="C6" s="0" t="s">
        <v>40</v>
      </c>
      <c r="E6" s="0" t="s">
        <v>17</v>
      </c>
      <c r="F6" s="0" t="s">
        <v>41</v>
      </c>
      <c r="G6" s="4" t="n">
        <v>45162.1666666667</v>
      </c>
      <c r="H6" s="0" t="s">
        <v>19</v>
      </c>
      <c r="I6" s="0" t="s">
        <v>42</v>
      </c>
      <c r="K6" s="0" t="s">
        <v>43</v>
      </c>
      <c r="N6" s="0" t="n">
        <v>1</v>
      </c>
      <c r="O6" s="0" t="s">
        <v>44</v>
      </c>
    </row>
    <row r="7" customFormat="false" ht="12.75" hidden="false" customHeight="false" outlineLevel="0" collapsed="false">
      <c r="B7" s="0" t="s">
        <v>45</v>
      </c>
      <c r="C7" s="0" t="s">
        <v>46</v>
      </c>
      <c r="D7" s="4" t="n">
        <v>45115.1666666667</v>
      </c>
      <c r="E7" s="0" t="s">
        <v>17</v>
      </c>
      <c r="F7" s="0" t="s">
        <v>35</v>
      </c>
      <c r="G7" s="4" t="n">
        <v>45159.1666666667</v>
      </c>
      <c r="H7" s="0" t="s">
        <v>19</v>
      </c>
      <c r="I7" s="9" t="s">
        <v>36</v>
      </c>
      <c r="J7" s="0" t="s">
        <v>47</v>
      </c>
      <c r="K7" s="0" t="s">
        <v>25</v>
      </c>
      <c r="N7" s="0" t="n">
        <v>1</v>
      </c>
      <c r="O7" s="0" t="s">
        <v>48</v>
      </c>
    </row>
    <row r="8" customFormat="false" ht="12.75" hidden="true" customHeight="false" outlineLevel="0" collapsed="false">
      <c r="B8" s="0" t="s">
        <v>49</v>
      </c>
      <c r="C8" s="0" t="s">
        <v>50</v>
      </c>
      <c r="E8" s="0" t="s">
        <v>17</v>
      </c>
      <c r="F8" s="0" t="s">
        <v>18</v>
      </c>
      <c r="G8" s="4" t="n">
        <v>45155.1666666667</v>
      </c>
      <c r="H8" s="0" t="s">
        <v>19</v>
      </c>
      <c r="I8" s="0" t="s">
        <v>20</v>
      </c>
      <c r="K8" s="0" t="s">
        <v>25</v>
      </c>
      <c r="N8" s="0" t="n">
        <v>1</v>
      </c>
      <c r="O8" s="0" t="s">
        <v>51</v>
      </c>
    </row>
    <row r="9" customFormat="false" ht="12.75" hidden="true" customHeight="false" outlineLevel="0" collapsed="false">
      <c r="B9" s="0" t="s">
        <v>52</v>
      </c>
      <c r="C9" s="0" t="s">
        <v>53</v>
      </c>
      <c r="E9" s="0" t="s">
        <v>17</v>
      </c>
      <c r="F9" s="0" t="s">
        <v>18</v>
      </c>
      <c r="G9" s="5" t="n">
        <v>45146.1666666667</v>
      </c>
      <c r="H9" s="0" t="s">
        <v>19</v>
      </c>
      <c r="I9" s="0" t="s">
        <v>54</v>
      </c>
      <c r="K9" s="0" t="s">
        <v>25</v>
      </c>
      <c r="N9" s="0" t="n">
        <v>1</v>
      </c>
      <c r="O9" s="0" t="s">
        <v>55</v>
      </c>
    </row>
    <row r="10" customFormat="false" ht="12.75" hidden="false" customHeight="false" outlineLevel="0" collapsed="false">
      <c r="B10" s="0" t="s">
        <v>56</v>
      </c>
      <c r="C10" s="0" t="s">
        <v>57</v>
      </c>
      <c r="D10" s="4" t="n">
        <v>45131.1666666667</v>
      </c>
      <c r="E10" s="0" t="s">
        <v>17</v>
      </c>
      <c r="F10" s="0" t="s">
        <v>35</v>
      </c>
      <c r="G10" s="4" t="n">
        <v>45142.1666666667</v>
      </c>
      <c r="H10" s="0" t="s">
        <v>19</v>
      </c>
      <c r="I10" s="9" t="s">
        <v>36</v>
      </c>
      <c r="J10" s="0" t="s">
        <v>58</v>
      </c>
      <c r="K10" s="0" t="s">
        <v>25</v>
      </c>
      <c r="N10" s="0" t="n">
        <v>1</v>
      </c>
      <c r="O10" s="0" t="s">
        <v>59</v>
      </c>
    </row>
    <row r="11" customFormat="false" ht="12.75" hidden="true" customHeight="false" outlineLevel="0" collapsed="false">
      <c r="B11" s="0" t="s">
        <v>60</v>
      </c>
      <c r="C11" s="0" t="s">
        <v>61</v>
      </c>
      <c r="E11" s="0" t="s">
        <v>17</v>
      </c>
      <c r="F11" s="0" t="s">
        <v>18</v>
      </c>
      <c r="G11" s="4" t="n">
        <v>45141.1666666667</v>
      </c>
      <c r="H11" s="0" t="s">
        <v>19</v>
      </c>
      <c r="I11" s="0" t="s">
        <v>54</v>
      </c>
      <c r="K11" s="0" t="s">
        <v>25</v>
      </c>
      <c r="N11" s="0" t="n">
        <v>1</v>
      </c>
      <c r="O11" s="0" t="s">
        <v>62</v>
      </c>
    </row>
    <row r="12" customFormat="false" ht="12.75" hidden="false" customHeight="false" outlineLevel="0" collapsed="false">
      <c r="B12" s="0" t="s">
        <v>63</v>
      </c>
      <c r="C12" s="0" t="s">
        <v>64</v>
      </c>
      <c r="E12" s="0" t="s">
        <v>17</v>
      </c>
      <c r="F12" s="0" t="s">
        <v>35</v>
      </c>
      <c r="G12" s="4" t="n">
        <v>45127.1666666667</v>
      </c>
      <c r="H12" s="0" t="s">
        <v>19</v>
      </c>
      <c r="I12" s="9" t="s">
        <v>65</v>
      </c>
      <c r="J12" s="0" t="s">
        <v>58</v>
      </c>
      <c r="K12" s="0" t="s">
        <v>25</v>
      </c>
      <c r="N12" s="0" t="n">
        <v>1</v>
      </c>
      <c r="O12" s="0" t="s">
        <v>38</v>
      </c>
    </row>
    <row r="13" customFormat="false" ht="12.75" hidden="false" customHeight="false" outlineLevel="0" collapsed="false">
      <c r="B13" s="0" t="s">
        <v>66</v>
      </c>
      <c r="C13" s="0" t="s">
        <v>67</v>
      </c>
      <c r="E13" s="0" t="s">
        <v>17</v>
      </c>
      <c r="F13" s="0" t="s">
        <v>35</v>
      </c>
      <c r="G13" s="4" t="n">
        <v>45105.1666666667</v>
      </c>
      <c r="H13" s="0" t="s">
        <v>19</v>
      </c>
      <c r="I13" s="9" t="s">
        <v>36</v>
      </c>
      <c r="J13" s="0" t="s">
        <v>58</v>
      </c>
      <c r="K13" s="0" t="s">
        <v>25</v>
      </c>
      <c r="N13" s="0" t="n">
        <v>1</v>
      </c>
      <c r="O13" s="0" t="s">
        <v>68</v>
      </c>
    </row>
    <row r="14" customFormat="false" ht="12.75" hidden="false" customHeight="false" outlineLevel="0" collapsed="false">
      <c r="B14" s="0" t="s">
        <v>69</v>
      </c>
      <c r="C14" s="0" t="s">
        <v>70</v>
      </c>
      <c r="D14" s="4" t="n">
        <v>45086.1666666667</v>
      </c>
      <c r="E14" s="0" t="s">
        <v>17</v>
      </c>
      <c r="F14" s="0" t="s">
        <v>35</v>
      </c>
      <c r="G14" s="4" t="n">
        <v>45099.1666666667</v>
      </c>
      <c r="H14" s="0" t="s">
        <v>19</v>
      </c>
      <c r="I14" s="9" t="s">
        <v>36</v>
      </c>
      <c r="J14" s="0" t="s">
        <v>58</v>
      </c>
      <c r="K14" s="0" t="s">
        <v>25</v>
      </c>
      <c r="N14" s="0" t="n">
        <v>1</v>
      </c>
      <c r="O14" s="0" t="s">
        <v>71</v>
      </c>
    </row>
    <row r="15" customFormat="false" ht="12.75" hidden="false" customHeight="false" outlineLevel="0" collapsed="false">
      <c r="B15" s="0" t="s">
        <v>72</v>
      </c>
      <c r="C15" s="0" t="s">
        <v>73</v>
      </c>
      <c r="D15" s="4" t="n">
        <v>45082.1666666667</v>
      </c>
      <c r="E15" s="0" t="s">
        <v>17</v>
      </c>
      <c r="F15" s="0" t="s">
        <v>35</v>
      </c>
      <c r="G15" s="4" t="n">
        <v>45084.1666666667</v>
      </c>
      <c r="H15" s="0" t="s">
        <v>19</v>
      </c>
      <c r="I15" s="9" t="s">
        <v>36</v>
      </c>
      <c r="J15" s="0" t="s">
        <v>37</v>
      </c>
      <c r="K15" s="0" t="s">
        <v>25</v>
      </c>
      <c r="N15" s="0" t="n">
        <v>1</v>
      </c>
      <c r="O15" s="0" t="s">
        <v>59</v>
      </c>
    </row>
    <row r="16" customFormat="false" ht="12.75" hidden="true" customHeight="false" outlineLevel="0" collapsed="false">
      <c r="B16" s="0" t="s">
        <v>74</v>
      </c>
      <c r="C16" s="0" t="s">
        <v>75</v>
      </c>
      <c r="D16" s="4" t="n">
        <v>45061.1666666667</v>
      </c>
      <c r="E16" s="0" t="s">
        <v>17</v>
      </c>
      <c r="F16" s="0" t="s">
        <v>76</v>
      </c>
      <c r="G16" s="4" t="n">
        <v>45061.1666666667</v>
      </c>
      <c r="H16" s="0" t="s">
        <v>19</v>
      </c>
      <c r="I16" s="0" t="s">
        <v>77</v>
      </c>
      <c r="J16" s="0" t="s">
        <v>78</v>
      </c>
      <c r="K16" s="0" t="s">
        <v>25</v>
      </c>
      <c r="N16" s="0" t="n">
        <v>1</v>
      </c>
      <c r="O16" s="0" t="s">
        <v>79</v>
      </c>
    </row>
    <row r="17" customFormat="false" ht="12.75" hidden="false" customHeight="false" outlineLevel="0" collapsed="false">
      <c r="B17" s="0" t="s">
        <v>80</v>
      </c>
      <c r="C17" s="0" t="s">
        <v>81</v>
      </c>
      <c r="E17" s="0" t="s">
        <v>17</v>
      </c>
      <c r="F17" s="0" t="s">
        <v>35</v>
      </c>
      <c r="G17" s="5" t="n">
        <v>45051.1666666667</v>
      </c>
      <c r="H17" s="0" t="s">
        <v>19</v>
      </c>
      <c r="I17" s="9" t="s">
        <v>65</v>
      </c>
      <c r="J17" s="0" t="s">
        <v>37</v>
      </c>
      <c r="K17" s="0" t="s">
        <v>25</v>
      </c>
      <c r="N17" s="0" t="n">
        <v>1</v>
      </c>
      <c r="O17" s="0" t="s">
        <v>38</v>
      </c>
    </row>
    <row r="18" customFormat="false" ht="12.75" hidden="true" customHeight="false" outlineLevel="0" collapsed="false">
      <c r="B18" s="0" t="s">
        <v>82</v>
      </c>
      <c r="C18" s="0" t="s">
        <v>83</v>
      </c>
      <c r="D18" s="4" t="n">
        <v>45042.1666666667</v>
      </c>
      <c r="E18" s="0" t="s">
        <v>84</v>
      </c>
      <c r="F18" s="0" t="s">
        <v>85</v>
      </c>
      <c r="G18" s="4" t="n">
        <v>45043.1666666667</v>
      </c>
      <c r="H18" s="0" t="s">
        <v>19</v>
      </c>
      <c r="I18" s="0" t="s">
        <v>20</v>
      </c>
      <c r="J18" s="0" t="s">
        <v>86</v>
      </c>
      <c r="K18" s="0" t="s">
        <v>21</v>
      </c>
      <c r="N18" s="0" t="n">
        <v>1</v>
      </c>
      <c r="O18" s="0" t="s">
        <v>87</v>
      </c>
    </row>
    <row r="19" customFormat="false" ht="12.75" hidden="true" customHeight="false" outlineLevel="0" collapsed="false">
      <c r="B19" s="0" t="s">
        <v>88</v>
      </c>
      <c r="C19" s="0" t="s">
        <v>89</v>
      </c>
      <c r="E19" s="0" t="s">
        <v>17</v>
      </c>
      <c r="F19" s="0" t="s">
        <v>18</v>
      </c>
      <c r="G19" s="4" t="n">
        <v>45007.1666666667</v>
      </c>
      <c r="H19" s="0" t="s">
        <v>19</v>
      </c>
      <c r="I19" s="0" t="s">
        <v>54</v>
      </c>
      <c r="J19" s="0" t="s">
        <v>90</v>
      </c>
      <c r="K19" s="0" t="s">
        <v>25</v>
      </c>
      <c r="N19" s="0" t="n">
        <v>1</v>
      </c>
      <c r="O19" s="0" t="s">
        <v>91</v>
      </c>
    </row>
    <row r="20" customFormat="false" ht="12.75" hidden="true" customHeight="false" outlineLevel="0" collapsed="false">
      <c r="B20" s="0" t="s">
        <v>92</v>
      </c>
      <c r="C20" s="0" t="s">
        <v>93</v>
      </c>
      <c r="D20" s="4" t="n">
        <v>45000.1666666667</v>
      </c>
      <c r="E20" s="0" t="s">
        <v>17</v>
      </c>
      <c r="F20" s="0" t="s">
        <v>94</v>
      </c>
      <c r="G20" s="4" t="n">
        <v>45002.1666666667</v>
      </c>
      <c r="H20" s="0" t="s">
        <v>19</v>
      </c>
      <c r="I20" s="0" t="s">
        <v>20</v>
      </c>
      <c r="J20" s="0" t="s">
        <v>95</v>
      </c>
      <c r="K20" s="0" t="s">
        <v>21</v>
      </c>
      <c r="N20" s="0" t="n">
        <v>1</v>
      </c>
      <c r="O20" s="0" t="s">
        <v>96</v>
      </c>
    </row>
    <row r="21" customFormat="false" ht="12.75" hidden="true" customHeight="false" outlineLevel="0" collapsed="false">
      <c r="B21" s="0" t="s">
        <v>97</v>
      </c>
      <c r="C21" s="0" t="s">
        <v>98</v>
      </c>
      <c r="E21" s="0" t="s">
        <v>17</v>
      </c>
      <c r="F21" s="0" t="s">
        <v>99</v>
      </c>
      <c r="G21" s="4" t="n">
        <v>45002.1666666667</v>
      </c>
      <c r="H21" s="0" t="s">
        <v>19</v>
      </c>
      <c r="I21" s="0" t="s">
        <v>54</v>
      </c>
      <c r="J21" s="0" t="s">
        <v>100</v>
      </c>
      <c r="K21" s="0" t="s">
        <v>21</v>
      </c>
      <c r="N21" s="0" t="n">
        <v>1</v>
      </c>
      <c r="O21" s="0" t="s">
        <v>101</v>
      </c>
    </row>
    <row r="22" customFormat="false" ht="12.75" hidden="false" customHeight="false" outlineLevel="0" collapsed="false">
      <c r="B22" s="0" t="s">
        <v>102</v>
      </c>
      <c r="C22" s="0" t="s">
        <v>103</v>
      </c>
      <c r="E22" s="0" t="s">
        <v>17</v>
      </c>
      <c r="F22" s="0" t="s">
        <v>35</v>
      </c>
      <c r="G22" s="4" t="n">
        <v>44999.1666666667</v>
      </c>
      <c r="H22" s="0" t="s">
        <v>19</v>
      </c>
      <c r="I22" s="9" t="s">
        <v>65</v>
      </c>
      <c r="J22" s="0" t="s">
        <v>58</v>
      </c>
      <c r="K22" s="0" t="s">
        <v>25</v>
      </c>
      <c r="N22" s="0" t="n">
        <v>1</v>
      </c>
      <c r="O22" s="0" t="s">
        <v>59</v>
      </c>
    </row>
    <row r="23" customFormat="false" ht="12.75" hidden="true" customHeight="false" outlineLevel="0" collapsed="false">
      <c r="B23" s="0" t="s">
        <v>104</v>
      </c>
      <c r="C23" s="0" t="s">
        <v>105</v>
      </c>
      <c r="D23" s="4" t="n">
        <v>44989.2083333333</v>
      </c>
      <c r="E23" s="0" t="s">
        <v>17</v>
      </c>
      <c r="F23" s="0" t="s">
        <v>18</v>
      </c>
      <c r="G23" s="4" t="n">
        <v>44993.2083333333</v>
      </c>
      <c r="H23" s="0" t="s">
        <v>19</v>
      </c>
      <c r="I23" s="0" t="s">
        <v>106</v>
      </c>
      <c r="J23" s="0" t="s">
        <v>107</v>
      </c>
      <c r="K23" s="0" t="s">
        <v>25</v>
      </c>
      <c r="N23" s="0" t="n">
        <v>1</v>
      </c>
      <c r="O23" s="0" t="s">
        <v>108</v>
      </c>
    </row>
    <row r="24" customFormat="false" ht="12.75" hidden="false" customHeight="false" outlineLevel="0" collapsed="false">
      <c r="B24" s="0" t="s">
        <v>109</v>
      </c>
      <c r="C24" s="0" t="s">
        <v>110</v>
      </c>
      <c r="E24" s="0" t="s">
        <v>17</v>
      </c>
      <c r="F24" s="0" t="s">
        <v>35</v>
      </c>
      <c r="G24" s="4" t="n">
        <v>44985.2083333333</v>
      </c>
      <c r="H24" s="0" t="s">
        <v>19</v>
      </c>
      <c r="I24" s="9" t="s">
        <v>36</v>
      </c>
      <c r="J24" s="0" t="s">
        <v>58</v>
      </c>
      <c r="K24" s="0" t="s">
        <v>25</v>
      </c>
      <c r="N24" s="0" t="n">
        <v>1</v>
      </c>
      <c r="O24" s="0" t="s">
        <v>38</v>
      </c>
    </row>
    <row r="25" customFormat="false" ht="12.75" hidden="true" customHeight="false" outlineLevel="0" collapsed="false">
      <c r="B25" s="0" t="s">
        <v>111</v>
      </c>
      <c r="C25" s="0" t="s">
        <v>112</v>
      </c>
      <c r="D25" s="4" t="n">
        <v>44965.2083333333</v>
      </c>
      <c r="E25" s="0" t="s">
        <v>17</v>
      </c>
      <c r="F25" s="0" t="s">
        <v>113</v>
      </c>
      <c r="G25" s="4" t="n">
        <v>44974.2083333333</v>
      </c>
      <c r="H25" s="0" t="s">
        <v>19</v>
      </c>
      <c r="I25" s="0" t="s">
        <v>114</v>
      </c>
      <c r="J25" s="0" t="s">
        <v>115</v>
      </c>
      <c r="K25" s="0" t="s">
        <v>21</v>
      </c>
      <c r="N25" s="0" t="n">
        <v>1</v>
      </c>
      <c r="O25" s="0" t="s">
        <v>116</v>
      </c>
    </row>
    <row r="26" customFormat="false" ht="12.75" hidden="true" customHeight="false" outlineLevel="0" collapsed="false">
      <c r="B26" s="0" t="s">
        <v>117</v>
      </c>
      <c r="C26" s="0" t="s">
        <v>118</v>
      </c>
      <c r="D26" s="4" t="n">
        <v>44951.2083333333</v>
      </c>
      <c r="E26" s="0" t="s">
        <v>17</v>
      </c>
      <c r="F26" s="0" t="s">
        <v>119</v>
      </c>
      <c r="G26" s="4" t="n">
        <v>44967.2083333333</v>
      </c>
      <c r="H26" s="0" t="s">
        <v>19</v>
      </c>
      <c r="I26" s="0" t="s">
        <v>120</v>
      </c>
      <c r="J26" s="0" t="s">
        <v>121</v>
      </c>
      <c r="K26" s="0" t="s">
        <v>25</v>
      </c>
      <c r="N26" s="0" t="n">
        <v>1</v>
      </c>
      <c r="O26" s="0" t="s">
        <v>122</v>
      </c>
    </row>
    <row r="27" customFormat="false" ht="12.75" hidden="false" customHeight="false" outlineLevel="0" collapsed="false">
      <c r="B27" s="0" t="s">
        <v>123</v>
      </c>
      <c r="C27" s="0" t="s">
        <v>124</v>
      </c>
      <c r="D27" s="4" t="n">
        <v>44912.2083333333</v>
      </c>
      <c r="E27" s="0" t="s">
        <v>17</v>
      </c>
      <c r="F27" s="0" t="s">
        <v>35</v>
      </c>
      <c r="G27" s="4" t="n">
        <v>44950.2083333333</v>
      </c>
      <c r="H27" s="0" t="s">
        <v>19</v>
      </c>
      <c r="I27" s="9" t="s">
        <v>36</v>
      </c>
      <c r="J27" s="0" t="s">
        <v>37</v>
      </c>
      <c r="K27" s="0" t="s">
        <v>25</v>
      </c>
      <c r="N27" s="0" t="n">
        <v>1</v>
      </c>
      <c r="O27" s="0" t="s">
        <v>125</v>
      </c>
    </row>
    <row r="28" customFormat="false" ht="12.75" hidden="true" customHeight="false" outlineLevel="0" collapsed="false">
      <c r="B28" s="0" t="s">
        <v>126</v>
      </c>
      <c r="C28" s="0" t="s">
        <v>127</v>
      </c>
      <c r="D28" s="4" t="n">
        <v>44923.2083333333</v>
      </c>
      <c r="E28" s="0" t="s">
        <v>17</v>
      </c>
      <c r="F28" s="0" t="s">
        <v>113</v>
      </c>
      <c r="G28" s="4" t="n">
        <v>44949.2083333333</v>
      </c>
      <c r="H28" s="0" t="s">
        <v>19</v>
      </c>
      <c r="I28" s="0" t="s">
        <v>128</v>
      </c>
      <c r="J28" s="0" t="s">
        <v>129</v>
      </c>
      <c r="K28" s="0" t="s">
        <v>25</v>
      </c>
      <c r="N28" s="0" t="n">
        <v>1</v>
      </c>
      <c r="O28" s="0" t="s">
        <v>130</v>
      </c>
    </row>
    <row r="29" customFormat="false" ht="12.75" hidden="true" customHeight="false" outlineLevel="0" collapsed="false">
      <c r="B29" s="0" t="s">
        <v>131</v>
      </c>
      <c r="C29" s="0" t="s">
        <v>132</v>
      </c>
      <c r="D29" s="4" t="n">
        <v>44691.1666666667</v>
      </c>
      <c r="E29" s="0" t="s">
        <v>17</v>
      </c>
      <c r="F29" s="0" t="s">
        <v>119</v>
      </c>
      <c r="G29" s="4" t="n">
        <v>44945.2083333333</v>
      </c>
      <c r="H29" s="0" t="s">
        <v>19</v>
      </c>
      <c r="I29" s="0" t="s">
        <v>120</v>
      </c>
      <c r="J29" s="0" t="s">
        <v>133</v>
      </c>
      <c r="K29" s="0" t="s">
        <v>25</v>
      </c>
      <c r="N29" s="0" t="n">
        <v>1</v>
      </c>
      <c r="O29" s="0" t="s">
        <v>134</v>
      </c>
    </row>
    <row r="30" customFormat="false" ht="12.75" hidden="true" customHeight="false" outlineLevel="0" collapsed="false">
      <c r="B30" s="0" t="s">
        <v>135</v>
      </c>
      <c r="C30" s="0" t="s">
        <v>136</v>
      </c>
      <c r="D30" s="4" t="n">
        <v>44692.1666666667</v>
      </c>
      <c r="E30" s="0" t="s">
        <v>17</v>
      </c>
      <c r="F30" s="0" t="s">
        <v>119</v>
      </c>
      <c r="G30" s="4" t="n">
        <v>44943.2083333333</v>
      </c>
      <c r="H30" s="0" t="s">
        <v>19</v>
      </c>
      <c r="I30" s="0" t="s">
        <v>120</v>
      </c>
      <c r="J30" s="0" t="s">
        <v>133</v>
      </c>
      <c r="K30" s="0" t="s">
        <v>25</v>
      </c>
      <c r="N30" s="0" t="n">
        <v>1</v>
      </c>
      <c r="O30" s="0" t="s">
        <v>134</v>
      </c>
    </row>
    <row r="31" customFormat="false" ht="12.75" hidden="false" customHeight="false" outlineLevel="0" collapsed="false">
      <c r="B31" s="0" t="s">
        <v>137</v>
      </c>
      <c r="C31" s="0" t="s">
        <v>138</v>
      </c>
      <c r="D31" s="4" t="n">
        <v>44924.2083333333</v>
      </c>
      <c r="E31" s="0" t="s">
        <v>17</v>
      </c>
      <c r="F31" s="0" t="s">
        <v>35</v>
      </c>
      <c r="G31" s="4" t="n">
        <v>44929.2083333333</v>
      </c>
      <c r="H31" s="0" t="s">
        <v>19</v>
      </c>
      <c r="I31" s="9" t="s">
        <v>65</v>
      </c>
      <c r="J31" s="0" t="s">
        <v>58</v>
      </c>
      <c r="K31" s="0" t="s">
        <v>25</v>
      </c>
      <c r="N31" s="0" t="n">
        <v>1</v>
      </c>
      <c r="O31" s="0" t="s">
        <v>59</v>
      </c>
    </row>
    <row r="32" customFormat="false" ht="12.75" hidden="false" customHeight="false" outlineLevel="0" collapsed="false">
      <c r="B32" s="0" t="s">
        <v>139</v>
      </c>
      <c r="C32" s="0" t="s">
        <v>140</v>
      </c>
      <c r="D32" s="4" t="n">
        <v>44915.2083333333</v>
      </c>
      <c r="E32" s="0" t="s">
        <v>17</v>
      </c>
      <c r="F32" s="0" t="s">
        <v>35</v>
      </c>
      <c r="G32" s="4" t="n">
        <v>44922.2083333333</v>
      </c>
      <c r="H32" s="0" t="s">
        <v>19</v>
      </c>
      <c r="I32" s="9" t="s">
        <v>36</v>
      </c>
      <c r="J32" s="0" t="s">
        <v>58</v>
      </c>
      <c r="K32" s="0" t="s">
        <v>25</v>
      </c>
      <c r="N32" s="0" t="n">
        <v>1</v>
      </c>
      <c r="O32" s="0" t="s">
        <v>59</v>
      </c>
    </row>
    <row r="33" customFormat="false" ht="12.75" hidden="false" customHeight="false" outlineLevel="0" collapsed="false">
      <c r="B33" s="0" t="s">
        <v>141</v>
      </c>
      <c r="C33" s="0" t="s">
        <v>142</v>
      </c>
      <c r="E33" s="0" t="s">
        <v>17</v>
      </c>
      <c r="F33" s="0" t="s">
        <v>35</v>
      </c>
      <c r="G33" s="4" t="n">
        <v>44908.2083333333</v>
      </c>
      <c r="H33" s="0" t="s">
        <v>19</v>
      </c>
      <c r="I33" s="9" t="s">
        <v>65</v>
      </c>
      <c r="J33" s="0" t="s">
        <v>58</v>
      </c>
      <c r="K33" s="0" t="s">
        <v>25</v>
      </c>
      <c r="N33" s="0" t="n">
        <v>1</v>
      </c>
      <c r="O33" s="0" t="s">
        <v>59</v>
      </c>
    </row>
    <row r="34" customFormat="false" ht="12.75" hidden="false" customHeight="false" outlineLevel="0" collapsed="false">
      <c r="B34" s="0" t="s">
        <v>143</v>
      </c>
      <c r="C34" s="0" t="s">
        <v>144</v>
      </c>
      <c r="D34" s="4" t="n">
        <v>44788.1666666667</v>
      </c>
      <c r="E34" s="0" t="s">
        <v>84</v>
      </c>
      <c r="F34" s="0" t="s">
        <v>35</v>
      </c>
      <c r="G34" s="4" t="n">
        <v>44893.2083333333</v>
      </c>
      <c r="H34" s="0" t="s">
        <v>19</v>
      </c>
      <c r="I34" s="9" t="s">
        <v>65</v>
      </c>
      <c r="J34" s="0" t="s">
        <v>145</v>
      </c>
      <c r="K34" s="0" t="s">
        <v>146</v>
      </c>
      <c r="N34" s="0" t="n">
        <v>1</v>
      </c>
      <c r="O34" s="0" t="s">
        <v>147</v>
      </c>
    </row>
    <row r="35" customFormat="false" ht="12.75" hidden="true" customHeight="false" outlineLevel="0" collapsed="false">
      <c r="B35" s="0" t="s">
        <v>148</v>
      </c>
      <c r="C35" s="0" t="s">
        <v>149</v>
      </c>
      <c r="E35" s="0" t="s">
        <v>17</v>
      </c>
      <c r="F35" s="0" t="s">
        <v>150</v>
      </c>
      <c r="G35" s="4" t="n">
        <v>44879.2083333333</v>
      </c>
      <c r="H35" s="0" t="s">
        <v>19</v>
      </c>
      <c r="I35" s="0" t="s">
        <v>151</v>
      </c>
      <c r="J35" s="0" t="s">
        <v>152</v>
      </c>
      <c r="K35" s="0" t="s">
        <v>25</v>
      </c>
      <c r="N35" s="0" t="n">
        <v>1</v>
      </c>
      <c r="O35" s="0" t="s">
        <v>153</v>
      </c>
    </row>
    <row r="36" customFormat="false" ht="12.75" hidden="true" customHeight="false" outlineLevel="0" collapsed="false">
      <c r="B36" s="0" t="s">
        <v>148</v>
      </c>
      <c r="C36" s="0" t="s">
        <v>149</v>
      </c>
      <c r="E36" s="0" t="s">
        <v>17</v>
      </c>
      <c r="F36" s="0" t="s">
        <v>150</v>
      </c>
      <c r="G36" s="4" t="n">
        <v>44879.2083333333</v>
      </c>
      <c r="H36" s="0" t="s">
        <v>19</v>
      </c>
      <c r="I36" s="0" t="s">
        <v>151</v>
      </c>
      <c r="J36" s="0" t="s">
        <v>152</v>
      </c>
      <c r="K36" s="0" t="s">
        <v>25</v>
      </c>
      <c r="N36" s="0" t="n">
        <v>1</v>
      </c>
      <c r="O36" s="0" t="s">
        <v>153</v>
      </c>
    </row>
    <row r="37" customFormat="false" ht="12.75" hidden="true" customHeight="false" outlineLevel="0" collapsed="false">
      <c r="B37" s="0" t="s">
        <v>154</v>
      </c>
      <c r="C37" s="0" t="s">
        <v>155</v>
      </c>
      <c r="D37" s="4" t="n">
        <v>44843.1666666667</v>
      </c>
      <c r="E37" s="0" t="s">
        <v>17</v>
      </c>
      <c r="F37" s="0" t="s">
        <v>18</v>
      </c>
      <c r="G37" s="4" t="n">
        <v>44858.1666666667</v>
      </c>
      <c r="H37" s="0" t="s">
        <v>19</v>
      </c>
      <c r="I37" s="0" t="s">
        <v>20</v>
      </c>
      <c r="J37" s="0" t="s">
        <v>156</v>
      </c>
      <c r="K37" s="0" t="s">
        <v>25</v>
      </c>
      <c r="N37" s="0" t="n">
        <v>1</v>
      </c>
      <c r="O37" s="0" t="s">
        <v>157</v>
      </c>
    </row>
    <row r="38" customFormat="false" ht="12.75" hidden="false" customHeight="false" outlineLevel="0" collapsed="false">
      <c r="B38" s="0" t="s">
        <v>158</v>
      </c>
      <c r="C38" s="0" t="s">
        <v>159</v>
      </c>
      <c r="D38" s="4" t="n">
        <v>44851.1666666667</v>
      </c>
      <c r="E38" s="0" t="s">
        <v>17</v>
      </c>
      <c r="F38" s="0" t="s">
        <v>35</v>
      </c>
      <c r="G38" s="4" t="n">
        <v>44852.1666666667</v>
      </c>
      <c r="H38" s="0" t="s">
        <v>19</v>
      </c>
      <c r="I38" s="9" t="s">
        <v>65</v>
      </c>
      <c r="J38" s="0" t="s">
        <v>37</v>
      </c>
      <c r="K38" s="0" t="s">
        <v>25</v>
      </c>
      <c r="N38" s="0" t="n">
        <v>1</v>
      </c>
      <c r="O38" s="0" t="s">
        <v>160</v>
      </c>
    </row>
    <row r="39" customFormat="false" ht="12.75" hidden="false" customHeight="false" outlineLevel="0" collapsed="false">
      <c r="B39" s="0" t="s">
        <v>161</v>
      </c>
      <c r="C39" s="0" t="s">
        <v>162</v>
      </c>
      <c r="E39" s="0" t="s">
        <v>17</v>
      </c>
      <c r="F39" s="0" t="s">
        <v>35</v>
      </c>
      <c r="G39" s="4" t="n">
        <v>44817.1666666667</v>
      </c>
      <c r="H39" s="0" t="s">
        <v>19</v>
      </c>
      <c r="I39" s="9" t="s">
        <v>36</v>
      </c>
      <c r="J39" s="0" t="s">
        <v>37</v>
      </c>
      <c r="K39" s="0" t="s">
        <v>25</v>
      </c>
      <c r="N39" s="0" t="n">
        <v>1</v>
      </c>
      <c r="O39" s="0" t="s">
        <v>59</v>
      </c>
    </row>
    <row r="40" customFormat="false" ht="12.75" hidden="false" customHeight="false" outlineLevel="0" collapsed="false">
      <c r="B40" s="0" t="s">
        <v>163</v>
      </c>
      <c r="C40" s="0" t="s">
        <v>164</v>
      </c>
      <c r="E40" s="0" t="s">
        <v>17</v>
      </c>
      <c r="F40" s="0" t="s">
        <v>35</v>
      </c>
      <c r="G40" s="4" t="n">
        <v>44812.1666666667</v>
      </c>
      <c r="H40" s="0" t="s">
        <v>19</v>
      </c>
      <c r="I40" s="9" t="s">
        <v>36</v>
      </c>
      <c r="J40" s="0" t="s">
        <v>37</v>
      </c>
      <c r="K40" s="0" t="s">
        <v>25</v>
      </c>
      <c r="N40" s="0" t="n">
        <v>1</v>
      </c>
      <c r="O40" s="0" t="s">
        <v>59</v>
      </c>
    </row>
    <row r="41" customFormat="false" ht="12.75" hidden="false" customHeight="false" outlineLevel="0" collapsed="false">
      <c r="B41" s="0" t="s">
        <v>165</v>
      </c>
      <c r="C41" s="0" t="s">
        <v>166</v>
      </c>
      <c r="D41" s="4" t="n">
        <v>44797.1666666667</v>
      </c>
      <c r="E41" s="0" t="s">
        <v>17</v>
      </c>
      <c r="F41" s="0" t="s">
        <v>35</v>
      </c>
      <c r="G41" s="4" t="n">
        <v>44810.1666666667</v>
      </c>
      <c r="H41" s="0" t="s">
        <v>19</v>
      </c>
      <c r="I41" s="9" t="s">
        <v>36</v>
      </c>
      <c r="J41" s="0" t="s">
        <v>58</v>
      </c>
      <c r="K41" s="0" t="s">
        <v>25</v>
      </c>
      <c r="N41" s="0" t="n">
        <v>1</v>
      </c>
      <c r="O41" s="0" t="s">
        <v>59</v>
      </c>
    </row>
    <row r="42" customFormat="false" ht="12.75" hidden="false" customHeight="false" outlineLevel="0" collapsed="false">
      <c r="B42" s="0" t="s">
        <v>167</v>
      </c>
      <c r="C42" s="0" t="s">
        <v>168</v>
      </c>
      <c r="E42" s="0" t="s">
        <v>17</v>
      </c>
      <c r="F42" s="0" t="s">
        <v>35</v>
      </c>
      <c r="G42" s="4" t="n">
        <v>44810.1666666667</v>
      </c>
      <c r="H42" s="0" t="s">
        <v>19</v>
      </c>
      <c r="I42" s="9" t="s">
        <v>36</v>
      </c>
      <c r="J42" s="0" t="s">
        <v>169</v>
      </c>
      <c r="K42" s="0" t="s">
        <v>25</v>
      </c>
      <c r="N42" s="0" t="n">
        <v>1</v>
      </c>
      <c r="O42" s="0" t="s">
        <v>170</v>
      </c>
    </row>
    <row r="43" customFormat="false" ht="12.75" hidden="false" customHeight="false" outlineLevel="0" collapsed="false">
      <c r="B43" s="0" t="s">
        <v>171</v>
      </c>
      <c r="C43" s="0" t="s">
        <v>172</v>
      </c>
      <c r="E43" s="0" t="s">
        <v>17</v>
      </c>
      <c r="F43" s="0" t="s">
        <v>35</v>
      </c>
      <c r="G43" s="4" t="n">
        <v>44799.1666666667</v>
      </c>
      <c r="H43" s="0" t="s">
        <v>19</v>
      </c>
      <c r="I43" s="9" t="s">
        <v>65</v>
      </c>
      <c r="J43" s="0" t="s">
        <v>173</v>
      </c>
      <c r="K43" s="0" t="s">
        <v>25</v>
      </c>
      <c r="N43" s="0" t="n">
        <v>1</v>
      </c>
      <c r="O43" s="0" t="s">
        <v>59</v>
      </c>
    </row>
    <row r="44" customFormat="false" ht="12.75" hidden="true" customHeight="false" outlineLevel="0" collapsed="false">
      <c r="B44" s="0" t="s">
        <v>174</v>
      </c>
      <c r="C44" s="0" t="s">
        <v>175</v>
      </c>
      <c r="D44" s="4" t="n">
        <v>44796.1666666667</v>
      </c>
      <c r="E44" s="0" t="s">
        <v>84</v>
      </c>
      <c r="F44" s="0" t="s">
        <v>176</v>
      </c>
      <c r="G44" s="4" t="n">
        <v>44797.1666666667</v>
      </c>
      <c r="H44" s="0" t="s">
        <v>19</v>
      </c>
      <c r="I44" s="0" t="s">
        <v>20</v>
      </c>
      <c r="J44" s="0" t="s">
        <v>177</v>
      </c>
      <c r="K44" s="0" t="s">
        <v>25</v>
      </c>
      <c r="N44" s="0" t="n">
        <v>1</v>
      </c>
      <c r="O44" s="0" t="s">
        <v>178</v>
      </c>
    </row>
    <row r="45" customFormat="false" ht="12.75" hidden="false" customHeight="false" outlineLevel="0" collapsed="false">
      <c r="B45" s="0" t="s">
        <v>179</v>
      </c>
      <c r="C45" s="0" t="s">
        <v>180</v>
      </c>
      <c r="D45" s="4" t="n">
        <v>44771.1666666667</v>
      </c>
      <c r="E45" s="0" t="s">
        <v>84</v>
      </c>
      <c r="F45" s="0" t="s">
        <v>35</v>
      </c>
      <c r="G45" s="4" t="n">
        <v>44796.1666666667</v>
      </c>
      <c r="H45" s="0" t="s">
        <v>19</v>
      </c>
      <c r="I45" s="9" t="s">
        <v>36</v>
      </c>
      <c r="J45" s="0" t="s">
        <v>21</v>
      </c>
      <c r="K45" s="0" t="s">
        <v>146</v>
      </c>
      <c r="N45" s="0" t="n">
        <v>1</v>
      </c>
      <c r="O45" s="0" t="s">
        <v>181</v>
      </c>
    </row>
    <row r="46" customFormat="false" ht="12.75" hidden="true" customHeight="false" outlineLevel="0" collapsed="false">
      <c r="B46" s="0" t="s">
        <v>182</v>
      </c>
      <c r="C46" s="0" t="s">
        <v>183</v>
      </c>
      <c r="D46" s="4" t="n">
        <v>44778.1666666667</v>
      </c>
      <c r="E46" s="0" t="s">
        <v>17</v>
      </c>
      <c r="F46" s="0" t="s">
        <v>184</v>
      </c>
      <c r="G46" s="4" t="n">
        <v>44791.1666666667</v>
      </c>
      <c r="H46" s="0" t="s">
        <v>19</v>
      </c>
      <c r="I46" s="0" t="s">
        <v>185</v>
      </c>
      <c r="J46" s="0" t="s">
        <v>186</v>
      </c>
      <c r="K46" s="0" t="s">
        <v>187</v>
      </c>
      <c r="L46" s="0" t="s">
        <v>188</v>
      </c>
      <c r="N46" s="0" t="n">
        <v>1</v>
      </c>
      <c r="O46" s="0" t="s">
        <v>189</v>
      </c>
    </row>
    <row r="47" customFormat="false" ht="12.75" hidden="false" customHeight="false" outlineLevel="0" collapsed="false">
      <c r="B47" s="0" t="s">
        <v>190</v>
      </c>
      <c r="C47" s="0" t="s">
        <v>191</v>
      </c>
      <c r="D47" s="4" t="n">
        <v>44774.1666666667</v>
      </c>
      <c r="E47" s="0" t="s">
        <v>17</v>
      </c>
      <c r="F47" s="0" t="s">
        <v>35</v>
      </c>
      <c r="G47" s="4" t="n">
        <v>44783.1666666667</v>
      </c>
      <c r="H47" s="0" t="s">
        <v>19</v>
      </c>
      <c r="I47" s="9" t="s">
        <v>65</v>
      </c>
      <c r="J47" s="0" t="s">
        <v>58</v>
      </c>
      <c r="K47" s="0" t="s">
        <v>25</v>
      </c>
      <c r="N47" s="0" t="n">
        <v>1</v>
      </c>
      <c r="O47" s="0" t="s">
        <v>59</v>
      </c>
    </row>
    <row r="48" customFormat="false" ht="12.75" hidden="true" customHeight="false" outlineLevel="0" collapsed="false">
      <c r="B48" s="0" t="s">
        <v>192</v>
      </c>
      <c r="C48" s="0" t="s">
        <v>193</v>
      </c>
      <c r="D48" s="4" t="n">
        <v>44776.1666666667</v>
      </c>
      <c r="E48" s="0" t="s">
        <v>84</v>
      </c>
      <c r="F48" s="0" t="s">
        <v>194</v>
      </c>
      <c r="G48" s="4" t="n">
        <v>44778.1666666667</v>
      </c>
      <c r="H48" s="0" t="s">
        <v>19</v>
      </c>
      <c r="I48" s="0" t="s">
        <v>20</v>
      </c>
      <c r="J48" s="0" t="s">
        <v>195</v>
      </c>
      <c r="K48" s="0" t="s">
        <v>21</v>
      </c>
      <c r="N48" s="0" t="n">
        <v>1</v>
      </c>
      <c r="O48" s="0" t="s">
        <v>196</v>
      </c>
    </row>
    <row r="49" customFormat="false" ht="12.75" hidden="true" customHeight="false" outlineLevel="0" collapsed="false">
      <c r="B49" s="0" t="s">
        <v>197</v>
      </c>
      <c r="C49" s="0" t="s">
        <v>198</v>
      </c>
      <c r="D49" s="4" t="n">
        <v>44728.1666666667</v>
      </c>
      <c r="E49" s="0" t="s">
        <v>17</v>
      </c>
      <c r="F49" s="0" t="s">
        <v>113</v>
      </c>
      <c r="G49" s="4" t="n">
        <v>44760.1666666667</v>
      </c>
      <c r="H49" s="0" t="s">
        <v>19</v>
      </c>
      <c r="I49" s="0" t="s">
        <v>199</v>
      </c>
      <c r="J49" s="0" t="s">
        <v>200</v>
      </c>
      <c r="K49" s="0" t="s">
        <v>25</v>
      </c>
      <c r="N49" s="0" t="n">
        <v>1</v>
      </c>
      <c r="O49" s="0" t="s">
        <v>201</v>
      </c>
    </row>
    <row r="50" customFormat="false" ht="12.75" hidden="false" customHeight="false" outlineLevel="0" collapsed="false">
      <c r="B50" s="0" t="s">
        <v>202</v>
      </c>
      <c r="C50" s="0" t="s">
        <v>203</v>
      </c>
      <c r="D50" s="5" t="n">
        <v>44749.1666666667</v>
      </c>
      <c r="E50" s="0" t="s">
        <v>17</v>
      </c>
      <c r="F50" s="0" t="s">
        <v>35</v>
      </c>
      <c r="G50" s="4" t="n">
        <v>44760.1666666667</v>
      </c>
      <c r="H50" s="0" t="s">
        <v>19</v>
      </c>
      <c r="I50" s="9" t="s">
        <v>36</v>
      </c>
      <c r="J50" s="0" t="s">
        <v>58</v>
      </c>
      <c r="K50" s="0" t="s">
        <v>25</v>
      </c>
      <c r="N50" s="0" t="n">
        <v>1</v>
      </c>
      <c r="O50" s="0" t="s">
        <v>59</v>
      </c>
    </row>
    <row r="51" customFormat="false" ht="12.75" hidden="false" customHeight="false" outlineLevel="0" collapsed="false">
      <c r="B51" s="0" t="s">
        <v>204</v>
      </c>
      <c r="C51" s="0" t="s">
        <v>205</v>
      </c>
      <c r="D51" s="4" t="n">
        <v>44748.1666666667</v>
      </c>
      <c r="E51" s="0" t="s">
        <v>17</v>
      </c>
      <c r="F51" s="0" t="s">
        <v>35</v>
      </c>
      <c r="G51" s="4" t="n">
        <v>44756.1666666667</v>
      </c>
      <c r="H51" s="0" t="s">
        <v>19</v>
      </c>
      <c r="I51" s="9" t="s">
        <v>36</v>
      </c>
      <c r="J51" s="0" t="s">
        <v>37</v>
      </c>
      <c r="K51" s="0" t="s">
        <v>25</v>
      </c>
      <c r="N51" s="0" t="n">
        <v>1</v>
      </c>
      <c r="O51" s="0" t="s">
        <v>59</v>
      </c>
    </row>
    <row r="52" customFormat="false" ht="12.75" hidden="true" customHeight="false" outlineLevel="0" collapsed="false">
      <c r="B52" s="0" t="s">
        <v>206</v>
      </c>
      <c r="C52" s="0" t="s">
        <v>207</v>
      </c>
      <c r="D52" s="4" t="n">
        <v>44708.1666666667</v>
      </c>
      <c r="E52" s="0" t="s">
        <v>17</v>
      </c>
      <c r="F52" s="0" t="s">
        <v>113</v>
      </c>
      <c r="G52" s="4" t="n">
        <v>44754.1666666667</v>
      </c>
      <c r="H52" s="0" t="s">
        <v>19</v>
      </c>
      <c r="I52" s="0" t="s">
        <v>208</v>
      </c>
      <c r="J52" s="0" t="s">
        <v>209</v>
      </c>
      <c r="K52" s="0" t="s">
        <v>21</v>
      </c>
      <c r="N52" s="0" t="n">
        <v>1</v>
      </c>
      <c r="O52" s="0" t="s">
        <v>210</v>
      </c>
    </row>
    <row r="53" customFormat="false" ht="12.75" hidden="false" customHeight="false" outlineLevel="0" collapsed="false">
      <c r="B53" s="0" t="s">
        <v>211</v>
      </c>
      <c r="C53" s="0" t="s">
        <v>212</v>
      </c>
      <c r="D53" s="4" t="n">
        <v>44740.1666666667</v>
      </c>
      <c r="E53" s="0" t="s">
        <v>17</v>
      </c>
      <c r="F53" s="0" t="s">
        <v>35</v>
      </c>
      <c r="G53" s="4" t="n">
        <v>44750.1666666667</v>
      </c>
      <c r="H53" s="0" t="s">
        <v>19</v>
      </c>
      <c r="I53" s="9" t="s">
        <v>36</v>
      </c>
      <c r="J53" s="0" t="s">
        <v>37</v>
      </c>
      <c r="K53" s="0" t="s">
        <v>25</v>
      </c>
      <c r="N53" s="0" t="n">
        <v>1</v>
      </c>
      <c r="O53" s="0" t="s">
        <v>59</v>
      </c>
    </row>
    <row r="54" customFormat="false" ht="12.75" hidden="false" customHeight="false" outlineLevel="0" collapsed="false">
      <c r="B54" s="0" t="s">
        <v>213</v>
      </c>
      <c r="C54" s="0" t="s">
        <v>214</v>
      </c>
      <c r="D54" s="4" t="n">
        <v>44709.1666666667</v>
      </c>
      <c r="E54" s="0" t="s">
        <v>17</v>
      </c>
      <c r="F54" s="0" t="s">
        <v>35</v>
      </c>
      <c r="G54" s="5" t="n">
        <v>44749.1666666667</v>
      </c>
      <c r="H54" s="0" t="s">
        <v>19</v>
      </c>
      <c r="I54" s="9" t="s">
        <v>36</v>
      </c>
      <c r="J54" s="0" t="s">
        <v>58</v>
      </c>
      <c r="K54" s="0" t="s">
        <v>215</v>
      </c>
      <c r="N54" s="0" t="n">
        <v>1</v>
      </c>
      <c r="O54" s="0" t="s">
        <v>216</v>
      </c>
    </row>
    <row r="55" customFormat="false" ht="12.75" hidden="false" customHeight="false" outlineLevel="0" collapsed="false">
      <c r="B55" s="0" t="s">
        <v>217</v>
      </c>
      <c r="C55" s="0" t="s">
        <v>218</v>
      </c>
      <c r="D55" s="4" t="n">
        <v>44694.1666666667</v>
      </c>
      <c r="E55" s="0" t="s">
        <v>17</v>
      </c>
      <c r="F55" s="0" t="s">
        <v>35</v>
      </c>
      <c r="G55" s="4" t="n">
        <v>44735.1666666667</v>
      </c>
      <c r="H55" s="0" t="s">
        <v>19</v>
      </c>
      <c r="I55" s="9" t="s">
        <v>36</v>
      </c>
      <c r="J55" s="0" t="s">
        <v>58</v>
      </c>
      <c r="K55" s="0" t="s">
        <v>25</v>
      </c>
      <c r="N55" s="0" t="n">
        <v>1</v>
      </c>
      <c r="O55" s="0" t="s">
        <v>59</v>
      </c>
    </row>
    <row r="56" customFormat="false" ht="12.75" hidden="false" customHeight="false" outlineLevel="0" collapsed="false">
      <c r="B56" s="0" t="s">
        <v>219</v>
      </c>
      <c r="C56" s="0" t="s">
        <v>220</v>
      </c>
      <c r="D56" s="4" t="n">
        <v>44732.1666666667</v>
      </c>
      <c r="E56" s="0" t="s">
        <v>17</v>
      </c>
      <c r="F56" s="0" t="s">
        <v>35</v>
      </c>
      <c r="G56" s="4" t="n">
        <v>44733.1666666667</v>
      </c>
      <c r="H56" s="0" t="s">
        <v>19</v>
      </c>
      <c r="I56" s="9" t="s">
        <v>36</v>
      </c>
      <c r="J56" s="0" t="s">
        <v>58</v>
      </c>
      <c r="K56" s="0" t="s">
        <v>25</v>
      </c>
      <c r="N56" s="0" t="n">
        <v>1</v>
      </c>
      <c r="O56" s="0" t="s">
        <v>59</v>
      </c>
    </row>
    <row r="57" customFormat="false" ht="12.75" hidden="true" customHeight="false" outlineLevel="0" collapsed="false">
      <c r="B57" s="0" t="s">
        <v>221</v>
      </c>
      <c r="C57" s="0" t="s">
        <v>222</v>
      </c>
      <c r="D57" s="4" t="n">
        <v>44697.1666666667</v>
      </c>
      <c r="E57" s="0" t="s">
        <v>17</v>
      </c>
      <c r="F57" s="0" t="s">
        <v>18</v>
      </c>
      <c r="G57" s="4" t="n">
        <v>44713.1666666667</v>
      </c>
      <c r="H57" s="0" t="s">
        <v>19</v>
      </c>
      <c r="I57" s="0" t="s">
        <v>54</v>
      </c>
      <c r="J57" s="0" t="s">
        <v>223</v>
      </c>
      <c r="K57" s="0" t="s">
        <v>25</v>
      </c>
      <c r="N57" s="0" t="n">
        <v>1</v>
      </c>
      <c r="O57" s="0" t="s">
        <v>224</v>
      </c>
    </row>
    <row r="58" customFormat="false" ht="12.75" hidden="false" customHeight="false" outlineLevel="0" collapsed="false">
      <c r="B58" s="0" t="s">
        <v>225</v>
      </c>
      <c r="C58" s="0" t="s">
        <v>226</v>
      </c>
      <c r="D58" s="4" t="n">
        <v>44704.1666666667</v>
      </c>
      <c r="E58" s="0" t="s">
        <v>17</v>
      </c>
      <c r="F58" s="0" t="s">
        <v>35</v>
      </c>
      <c r="G58" s="4" t="n">
        <v>44707.1666666667</v>
      </c>
      <c r="H58" s="0" t="s">
        <v>19</v>
      </c>
      <c r="I58" s="9" t="s">
        <v>36</v>
      </c>
      <c r="J58" s="0" t="s">
        <v>58</v>
      </c>
      <c r="K58" s="0" t="s">
        <v>25</v>
      </c>
      <c r="N58" s="0" t="n">
        <v>1</v>
      </c>
      <c r="O58" s="0" t="s">
        <v>59</v>
      </c>
    </row>
    <row r="59" customFormat="false" ht="12.75" hidden="false" customHeight="false" outlineLevel="0" collapsed="false">
      <c r="B59" s="0" t="s">
        <v>227</v>
      </c>
      <c r="C59" s="0" t="s">
        <v>228</v>
      </c>
      <c r="D59" s="4" t="n">
        <v>44700.1666666667</v>
      </c>
      <c r="E59" s="0" t="s">
        <v>17</v>
      </c>
      <c r="F59" s="0" t="s">
        <v>35</v>
      </c>
      <c r="G59" s="4" t="n">
        <v>44705.1666666667</v>
      </c>
      <c r="H59" s="0" t="s">
        <v>19</v>
      </c>
      <c r="I59" s="9" t="s">
        <v>36</v>
      </c>
      <c r="J59" s="0" t="s">
        <v>37</v>
      </c>
      <c r="K59" s="0" t="s">
        <v>25</v>
      </c>
      <c r="N59" s="0" t="n">
        <v>1</v>
      </c>
      <c r="O59" s="0" t="s">
        <v>59</v>
      </c>
    </row>
    <row r="60" customFormat="false" ht="12.75" hidden="true" customHeight="false" outlineLevel="0" collapsed="false">
      <c r="B60" s="0" t="s">
        <v>229</v>
      </c>
      <c r="C60" s="0" t="s">
        <v>230</v>
      </c>
      <c r="E60" s="0" t="s">
        <v>17</v>
      </c>
      <c r="F60" s="0" t="s">
        <v>18</v>
      </c>
      <c r="G60" s="4" t="n">
        <v>44699.1666666667</v>
      </c>
      <c r="H60" s="0" t="s">
        <v>19</v>
      </c>
      <c r="I60" s="0" t="s">
        <v>20</v>
      </c>
      <c r="J60" s="0" t="s">
        <v>231</v>
      </c>
      <c r="K60" s="0" t="s">
        <v>25</v>
      </c>
      <c r="N60" s="0" t="n">
        <v>1</v>
      </c>
      <c r="O60" s="0" t="s">
        <v>232</v>
      </c>
    </row>
    <row r="61" customFormat="false" ht="12.75" hidden="true" customHeight="false" outlineLevel="0" collapsed="false">
      <c r="B61" s="0" t="s">
        <v>233</v>
      </c>
      <c r="C61" s="0" t="s">
        <v>234</v>
      </c>
      <c r="E61" s="0" t="s">
        <v>84</v>
      </c>
      <c r="F61" s="0" t="s">
        <v>18</v>
      </c>
      <c r="G61" s="4" t="n">
        <v>44697.1666666667</v>
      </c>
      <c r="H61" s="0" t="s">
        <v>19</v>
      </c>
      <c r="I61" s="0" t="s">
        <v>54</v>
      </c>
      <c r="J61" s="0" t="s">
        <v>235</v>
      </c>
      <c r="K61" s="0" t="s">
        <v>236</v>
      </c>
      <c r="N61" s="0" t="n">
        <v>1</v>
      </c>
      <c r="O61" s="0" t="s">
        <v>237</v>
      </c>
    </row>
    <row r="62" customFormat="false" ht="12.75" hidden="true" customHeight="false" outlineLevel="0" collapsed="false">
      <c r="B62" s="0" t="s">
        <v>238</v>
      </c>
      <c r="C62" s="0" t="s">
        <v>239</v>
      </c>
      <c r="D62" s="4" t="n">
        <v>44685.1666666667</v>
      </c>
      <c r="E62" s="0" t="s">
        <v>17</v>
      </c>
      <c r="F62" s="0" t="s">
        <v>240</v>
      </c>
      <c r="G62" s="4" t="n">
        <v>44693.1666666667</v>
      </c>
      <c r="H62" s="0" t="s">
        <v>19</v>
      </c>
      <c r="I62" s="0" t="s">
        <v>241</v>
      </c>
      <c r="J62" s="0" t="s">
        <v>78</v>
      </c>
      <c r="K62" s="0" t="s">
        <v>25</v>
      </c>
      <c r="N62" s="0" t="n">
        <v>1</v>
      </c>
      <c r="O62" s="0" t="s">
        <v>242</v>
      </c>
    </row>
    <row r="63" customFormat="false" ht="12.75" hidden="true" customHeight="false" outlineLevel="0" collapsed="false">
      <c r="B63" s="0" t="s">
        <v>238</v>
      </c>
      <c r="C63" s="0" t="s">
        <v>239</v>
      </c>
      <c r="D63" s="4" t="n">
        <v>44685.1666666667</v>
      </c>
      <c r="E63" s="0" t="s">
        <v>17</v>
      </c>
      <c r="F63" s="0" t="s">
        <v>240</v>
      </c>
      <c r="G63" s="4" t="n">
        <v>44693.1666666667</v>
      </c>
      <c r="H63" s="0" t="s">
        <v>19</v>
      </c>
      <c r="I63" s="0" t="s">
        <v>241</v>
      </c>
      <c r="J63" s="0" t="s">
        <v>78</v>
      </c>
      <c r="K63" s="0" t="s">
        <v>25</v>
      </c>
      <c r="N63" s="0" t="n">
        <v>1</v>
      </c>
      <c r="O63" s="0" t="s">
        <v>242</v>
      </c>
    </row>
    <row r="64" customFormat="false" ht="12.75" hidden="true" customHeight="false" outlineLevel="0" collapsed="false">
      <c r="B64" s="0" t="s">
        <v>238</v>
      </c>
      <c r="C64" s="0" t="s">
        <v>239</v>
      </c>
      <c r="D64" s="4" t="n">
        <v>44685.1666666667</v>
      </c>
      <c r="E64" s="0" t="s">
        <v>17</v>
      </c>
      <c r="F64" s="0" t="s">
        <v>18</v>
      </c>
      <c r="G64" s="4" t="n">
        <v>44693.1666666667</v>
      </c>
      <c r="H64" s="0" t="s">
        <v>19</v>
      </c>
      <c r="I64" s="0" t="s">
        <v>20</v>
      </c>
      <c r="J64" s="0" t="s">
        <v>78</v>
      </c>
      <c r="K64" s="0" t="s">
        <v>25</v>
      </c>
      <c r="N64" s="0" t="n">
        <v>1</v>
      </c>
      <c r="O64" s="0" t="s">
        <v>242</v>
      </c>
    </row>
    <row r="65" customFormat="false" ht="12.75" hidden="false" customHeight="false" outlineLevel="0" collapsed="false">
      <c r="B65" s="0" t="s">
        <v>243</v>
      </c>
      <c r="C65" s="0" t="s">
        <v>244</v>
      </c>
      <c r="D65" s="4" t="n">
        <v>44679.1666666667</v>
      </c>
      <c r="E65" s="0" t="s">
        <v>17</v>
      </c>
      <c r="F65" s="0" t="s">
        <v>35</v>
      </c>
      <c r="G65" s="4" t="n">
        <v>44685.1666666667</v>
      </c>
      <c r="H65" s="0" t="s">
        <v>19</v>
      </c>
      <c r="I65" s="9" t="s">
        <v>65</v>
      </c>
      <c r="J65" s="0" t="s">
        <v>58</v>
      </c>
      <c r="K65" s="0" t="s">
        <v>25</v>
      </c>
      <c r="N65" s="0" t="n">
        <v>1</v>
      </c>
      <c r="O65" s="0" t="s">
        <v>59</v>
      </c>
    </row>
    <row r="66" customFormat="false" ht="12.75" hidden="false" customHeight="false" outlineLevel="0" collapsed="false">
      <c r="B66" s="0" t="s">
        <v>245</v>
      </c>
      <c r="C66" s="0" t="s">
        <v>246</v>
      </c>
      <c r="D66" s="4" t="n">
        <v>44652.1666666667</v>
      </c>
      <c r="E66" s="0" t="s">
        <v>17</v>
      </c>
      <c r="F66" s="0" t="s">
        <v>35</v>
      </c>
      <c r="G66" s="4" t="n">
        <v>44666.1666666667</v>
      </c>
      <c r="H66" s="0" t="s">
        <v>19</v>
      </c>
      <c r="I66" s="9" t="s">
        <v>36</v>
      </c>
      <c r="J66" s="0" t="s">
        <v>58</v>
      </c>
      <c r="K66" s="0" t="s">
        <v>25</v>
      </c>
      <c r="N66" s="0" t="n">
        <v>1</v>
      </c>
      <c r="O66" s="0" t="s">
        <v>59</v>
      </c>
    </row>
    <row r="67" customFormat="false" ht="12.75" hidden="false" customHeight="false" outlineLevel="0" collapsed="false">
      <c r="B67" s="0" t="s">
        <v>247</v>
      </c>
      <c r="C67" s="0" t="s">
        <v>248</v>
      </c>
      <c r="D67" s="4" t="n">
        <v>44664.1666666667</v>
      </c>
      <c r="E67" s="0" t="s">
        <v>17</v>
      </c>
      <c r="F67" s="0" t="s">
        <v>35</v>
      </c>
      <c r="G67" s="4" t="n">
        <v>44666.1666666667</v>
      </c>
      <c r="H67" s="0" t="s">
        <v>19</v>
      </c>
      <c r="I67" s="9" t="s">
        <v>36</v>
      </c>
      <c r="J67" s="0" t="s">
        <v>58</v>
      </c>
      <c r="K67" s="0" t="s">
        <v>25</v>
      </c>
      <c r="N67" s="0" t="n">
        <v>1</v>
      </c>
      <c r="O67" s="0" t="s">
        <v>59</v>
      </c>
    </row>
    <row r="68" customFormat="false" ht="12.75" hidden="false" customHeight="false" outlineLevel="0" collapsed="false">
      <c r="B68" s="0" t="s">
        <v>249</v>
      </c>
      <c r="C68" s="0" t="s">
        <v>250</v>
      </c>
      <c r="E68" s="0" t="s">
        <v>17</v>
      </c>
      <c r="F68" s="0" t="s">
        <v>35</v>
      </c>
      <c r="G68" s="4" t="n">
        <v>44666.1666666667</v>
      </c>
      <c r="H68" s="0" t="s">
        <v>19</v>
      </c>
      <c r="I68" s="9" t="s">
        <v>65</v>
      </c>
      <c r="J68" s="0" t="s">
        <v>58</v>
      </c>
      <c r="K68" s="0" t="s">
        <v>25</v>
      </c>
      <c r="N68" s="0" t="n">
        <v>1</v>
      </c>
      <c r="O68" s="0" t="s">
        <v>251</v>
      </c>
    </row>
    <row r="69" customFormat="false" ht="12.75" hidden="true" customHeight="false" outlineLevel="0" collapsed="false">
      <c r="B69" s="0" t="s">
        <v>252</v>
      </c>
      <c r="C69" s="0" t="s">
        <v>253</v>
      </c>
      <c r="E69" s="0" t="s">
        <v>17</v>
      </c>
      <c r="F69" s="0" t="s">
        <v>94</v>
      </c>
      <c r="G69" s="4" t="n">
        <v>44664.1666666667</v>
      </c>
      <c r="H69" s="0" t="s">
        <v>19</v>
      </c>
      <c r="I69" s="0" t="s">
        <v>254</v>
      </c>
      <c r="J69" s="0" t="s">
        <v>95</v>
      </c>
      <c r="K69" s="0" t="s">
        <v>25</v>
      </c>
      <c r="N69" s="0" t="n">
        <v>1</v>
      </c>
      <c r="O69" s="0" t="s">
        <v>255</v>
      </c>
    </row>
    <row r="70" customFormat="false" ht="12.75" hidden="false" customHeight="false" outlineLevel="0" collapsed="false">
      <c r="B70" s="0" t="s">
        <v>256</v>
      </c>
      <c r="C70" s="0" t="s">
        <v>257</v>
      </c>
      <c r="D70" s="4" t="n">
        <v>44652.1666666667</v>
      </c>
      <c r="E70" s="0" t="s">
        <v>17</v>
      </c>
      <c r="F70" s="0" t="s">
        <v>35</v>
      </c>
      <c r="G70" s="4" t="n">
        <v>44663.1666666667</v>
      </c>
      <c r="H70" s="0" t="s">
        <v>19</v>
      </c>
      <c r="I70" s="9" t="s">
        <v>36</v>
      </c>
      <c r="J70" s="0" t="s">
        <v>58</v>
      </c>
      <c r="K70" s="0" t="s">
        <v>25</v>
      </c>
      <c r="N70" s="0" t="n">
        <v>1</v>
      </c>
      <c r="O70" s="0" t="s">
        <v>59</v>
      </c>
    </row>
    <row r="71" customFormat="false" ht="12.75" hidden="true" customHeight="false" outlineLevel="0" collapsed="false">
      <c r="B71" s="0" t="s">
        <v>258</v>
      </c>
      <c r="C71" s="0" t="s">
        <v>259</v>
      </c>
      <c r="E71" s="0" t="s">
        <v>17</v>
      </c>
      <c r="F71" s="0" t="s">
        <v>18</v>
      </c>
      <c r="G71" s="4" t="n">
        <v>44663.1666666667</v>
      </c>
      <c r="H71" s="0" t="s">
        <v>19</v>
      </c>
      <c r="I71" s="0" t="s">
        <v>54</v>
      </c>
      <c r="J71" s="0" t="s">
        <v>260</v>
      </c>
      <c r="K71" s="0" t="s">
        <v>25</v>
      </c>
      <c r="N71" s="0" t="n">
        <v>1</v>
      </c>
      <c r="O71" s="0" t="s">
        <v>261</v>
      </c>
    </row>
    <row r="72" customFormat="false" ht="12.75" hidden="true" customHeight="false" outlineLevel="0" collapsed="false">
      <c r="B72" s="0" t="s">
        <v>262</v>
      </c>
      <c r="C72" s="0" t="s">
        <v>263</v>
      </c>
      <c r="E72" s="0" t="s">
        <v>17</v>
      </c>
      <c r="F72" s="0" t="s">
        <v>18</v>
      </c>
      <c r="G72" s="4" t="n">
        <v>44663.1666666667</v>
      </c>
      <c r="H72" s="0" t="s">
        <v>19</v>
      </c>
      <c r="I72" s="0" t="s">
        <v>20</v>
      </c>
      <c r="J72" s="0" t="s">
        <v>264</v>
      </c>
      <c r="K72" s="0" t="s">
        <v>25</v>
      </c>
      <c r="N72" s="0" t="n">
        <v>1</v>
      </c>
      <c r="O72" s="0" t="s">
        <v>265</v>
      </c>
    </row>
    <row r="73" customFormat="false" ht="12.75" hidden="true" customHeight="false" outlineLevel="0" collapsed="false">
      <c r="B73" s="0" t="s">
        <v>266</v>
      </c>
      <c r="C73" s="0" t="s">
        <v>267</v>
      </c>
      <c r="E73" s="0" t="s">
        <v>17</v>
      </c>
      <c r="F73" s="0" t="s">
        <v>18</v>
      </c>
      <c r="G73" s="4" t="n">
        <v>44663.1666666667</v>
      </c>
      <c r="H73" s="0" t="s">
        <v>19</v>
      </c>
      <c r="I73" s="0" t="s">
        <v>254</v>
      </c>
      <c r="J73" s="0" t="s">
        <v>264</v>
      </c>
      <c r="K73" s="0" t="s">
        <v>21</v>
      </c>
      <c r="N73" s="0" t="n">
        <v>1</v>
      </c>
      <c r="O73" s="0" t="s">
        <v>268</v>
      </c>
    </row>
    <row r="74" customFormat="false" ht="12.75" hidden="false" customHeight="false" outlineLevel="0" collapsed="false">
      <c r="B74" s="0" t="s">
        <v>269</v>
      </c>
      <c r="C74" s="0" t="s">
        <v>270</v>
      </c>
      <c r="D74" s="4" t="n">
        <v>44643.1666666667</v>
      </c>
      <c r="E74" s="0" t="s">
        <v>17</v>
      </c>
      <c r="F74" s="0" t="s">
        <v>35</v>
      </c>
      <c r="G74" s="4" t="n">
        <v>44657.1666666667</v>
      </c>
      <c r="H74" s="0" t="s">
        <v>19</v>
      </c>
      <c r="I74" s="9" t="s">
        <v>36</v>
      </c>
      <c r="J74" s="0" t="s">
        <v>37</v>
      </c>
      <c r="K74" s="0" t="s">
        <v>25</v>
      </c>
      <c r="N74" s="0" t="n">
        <v>1</v>
      </c>
      <c r="O74" s="0" t="s">
        <v>38</v>
      </c>
    </row>
    <row r="75" customFormat="false" ht="12.75" hidden="true" customHeight="false" outlineLevel="0" collapsed="false">
      <c r="B75" s="0" t="s">
        <v>271</v>
      </c>
      <c r="C75" s="0" t="s">
        <v>272</v>
      </c>
      <c r="E75" s="0" t="s">
        <v>17</v>
      </c>
      <c r="F75" s="0" t="s">
        <v>94</v>
      </c>
      <c r="G75" s="4" t="n">
        <v>44651.1666666667</v>
      </c>
      <c r="H75" s="0" t="s">
        <v>19</v>
      </c>
      <c r="I75" s="0" t="s">
        <v>54</v>
      </c>
      <c r="J75" s="0" t="s">
        <v>273</v>
      </c>
      <c r="K75" s="0" t="s">
        <v>21</v>
      </c>
      <c r="N75" s="0" t="n">
        <v>1</v>
      </c>
      <c r="O75" s="0" t="s">
        <v>274</v>
      </c>
    </row>
    <row r="76" customFormat="false" ht="12.75" hidden="true" customHeight="false" outlineLevel="0" collapsed="false">
      <c r="B76" s="0" t="s">
        <v>275</v>
      </c>
      <c r="C76" s="0" t="s">
        <v>276</v>
      </c>
      <c r="E76" s="0" t="s">
        <v>17</v>
      </c>
      <c r="F76" s="0" t="s">
        <v>18</v>
      </c>
      <c r="G76" s="4" t="n">
        <v>44651.1666666667</v>
      </c>
      <c r="H76" s="0" t="s">
        <v>19</v>
      </c>
      <c r="I76" s="0" t="s">
        <v>20</v>
      </c>
      <c r="J76" s="0" t="s">
        <v>95</v>
      </c>
      <c r="K76" s="0" t="s">
        <v>21</v>
      </c>
      <c r="N76" s="0" t="n">
        <v>1</v>
      </c>
      <c r="O76" s="0" t="s">
        <v>277</v>
      </c>
    </row>
    <row r="77" customFormat="false" ht="12.75" hidden="false" customHeight="false" outlineLevel="0" collapsed="false">
      <c r="B77" s="0" t="s">
        <v>278</v>
      </c>
      <c r="C77" s="0" t="s">
        <v>279</v>
      </c>
      <c r="E77" s="0" t="s">
        <v>17</v>
      </c>
      <c r="F77" s="0" t="s">
        <v>35</v>
      </c>
      <c r="G77" s="4" t="n">
        <v>44636.1666666667</v>
      </c>
      <c r="H77" s="0" t="s">
        <v>19</v>
      </c>
      <c r="I77" s="9" t="s">
        <v>36</v>
      </c>
      <c r="J77" s="0" t="s">
        <v>37</v>
      </c>
      <c r="K77" s="0" t="s">
        <v>25</v>
      </c>
      <c r="N77" s="0" t="n">
        <v>1</v>
      </c>
      <c r="O77" s="0" t="s">
        <v>59</v>
      </c>
    </row>
    <row r="78" customFormat="false" ht="12.75" hidden="false" customHeight="false" outlineLevel="0" collapsed="false">
      <c r="B78" s="0" t="s">
        <v>280</v>
      </c>
      <c r="C78" s="0" t="s">
        <v>281</v>
      </c>
      <c r="E78" s="0" t="s">
        <v>17</v>
      </c>
      <c r="F78" s="0" t="s">
        <v>35</v>
      </c>
      <c r="G78" s="4" t="n">
        <v>44636.1666666667</v>
      </c>
      <c r="H78" s="0" t="s">
        <v>19</v>
      </c>
      <c r="I78" s="9" t="s">
        <v>65</v>
      </c>
      <c r="J78" s="0" t="s">
        <v>37</v>
      </c>
      <c r="K78" s="0" t="s">
        <v>25</v>
      </c>
      <c r="N78" s="0" t="n">
        <v>1</v>
      </c>
      <c r="O78" s="0" t="s">
        <v>59</v>
      </c>
    </row>
    <row r="79" customFormat="false" ht="12.75" hidden="false" customHeight="false" outlineLevel="0" collapsed="false">
      <c r="B79" s="0" t="s">
        <v>282</v>
      </c>
      <c r="C79" s="0" t="s">
        <v>283</v>
      </c>
      <c r="E79" s="0" t="s">
        <v>17</v>
      </c>
      <c r="F79" s="0" t="s">
        <v>35</v>
      </c>
      <c r="G79" s="4" t="n">
        <v>44629.2083333333</v>
      </c>
      <c r="H79" s="0" t="s">
        <v>19</v>
      </c>
      <c r="I79" s="9" t="s">
        <v>36</v>
      </c>
      <c r="J79" s="0" t="s">
        <v>37</v>
      </c>
      <c r="K79" s="0" t="s">
        <v>43</v>
      </c>
      <c r="N79" s="0" t="n">
        <v>1</v>
      </c>
      <c r="O79" s="0" t="s">
        <v>59</v>
      </c>
    </row>
    <row r="80" customFormat="false" ht="12.75" hidden="false" customHeight="false" outlineLevel="0" collapsed="false">
      <c r="B80" s="0" t="s">
        <v>284</v>
      </c>
      <c r="C80" s="0" t="s">
        <v>285</v>
      </c>
      <c r="D80" s="4" t="n">
        <v>44621.2083333333</v>
      </c>
      <c r="E80" s="0" t="s">
        <v>17</v>
      </c>
      <c r="F80" s="0" t="s">
        <v>35</v>
      </c>
      <c r="G80" s="4" t="n">
        <v>44624.2083333333</v>
      </c>
      <c r="H80" s="0" t="s">
        <v>19</v>
      </c>
      <c r="I80" s="9" t="s">
        <v>36</v>
      </c>
      <c r="J80" s="0" t="s">
        <v>37</v>
      </c>
      <c r="K80" s="0" t="s">
        <v>25</v>
      </c>
      <c r="N80" s="0" t="n">
        <v>1</v>
      </c>
      <c r="O80" s="0" t="s">
        <v>38</v>
      </c>
    </row>
    <row r="81" customFormat="false" ht="12.75" hidden="true" customHeight="false" outlineLevel="0" collapsed="false">
      <c r="B81" s="0" t="s">
        <v>286</v>
      </c>
      <c r="C81" s="0" t="s">
        <v>287</v>
      </c>
      <c r="E81" s="0" t="s">
        <v>17</v>
      </c>
      <c r="F81" s="0" t="s">
        <v>18</v>
      </c>
      <c r="G81" s="4" t="n">
        <v>44624.2083333333</v>
      </c>
      <c r="H81" s="0" t="s">
        <v>19</v>
      </c>
      <c r="I81" s="0" t="s">
        <v>54</v>
      </c>
      <c r="J81" s="0" t="s">
        <v>200</v>
      </c>
      <c r="K81" s="0" t="s">
        <v>25</v>
      </c>
      <c r="N81" s="0" t="n">
        <v>1</v>
      </c>
      <c r="O81" s="0" t="s">
        <v>288</v>
      </c>
    </row>
    <row r="82" customFormat="false" ht="12.75" hidden="false" customHeight="false" outlineLevel="0" collapsed="false">
      <c r="B82" s="0" t="s">
        <v>289</v>
      </c>
      <c r="C82" s="0" t="s">
        <v>290</v>
      </c>
      <c r="D82" s="4" t="n">
        <v>44610.2083333333</v>
      </c>
      <c r="E82" s="0" t="s">
        <v>17</v>
      </c>
      <c r="F82" s="0" t="s">
        <v>35</v>
      </c>
      <c r="G82" s="4" t="n">
        <v>44622.2083333333</v>
      </c>
      <c r="H82" s="0" t="s">
        <v>19</v>
      </c>
      <c r="I82" s="9" t="s">
        <v>36</v>
      </c>
      <c r="J82" s="0" t="s">
        <v>37</v>
      </c>
      <c r="K82" s="0" t="s">
        <v>25</v>
      </c>
      <c r="N82" s="0" t="n">
        <v>1</v>
      </c>
      <c r="O82" s="0" t="s">
        <v>38</v>
      </c>
    </row>
    <row r="83" customFormat="false" ht="12.75" hidden="false" customHeight="false" outlineLevel="0" collapsed="false">
      <c r="B83" s="0" t="s">
        <v>291</v>
      </c>
      <c r="C83" s="0" t="s">
        <v>292</v>
      </c>
      <c r="D83" s="4" t="n">
        <v>44602.2083333333</v>
      </c>
      <c r="E83" s="0" t="s">
        <v>17</v>
      </c>
      <c r="F83" s="0" t="s">
        <v>35</v>
      </c>
      <c r="G83" s="4" t="n">
        <v>44614.2083333333</v>
      </c>
      <c r="H83" s="0" t="s">
        <v>19</v>
      </c>
      <c r="I83" s="9" t="s">
        <v>36</v>
      </c>
      <c r="J83" s="0" t="s">
        <v>58</v>
      </c>
      <c r="K83" s="0" t="s">
        <v>25</v>
      </c>
      <c r="N83" s="0" t="n">
        <v>1</v>
      </c>
      <c r="O83" s="0" t="s">
        <v>293</v>
      </c>
    </row>
    <row r="84" customFormat="false" ht="12.75" hidden="false" customHeight="false" outlineLevel="0" collapsed="false">
      <c r="B84" s="0" t="s">
        <v>294</v>
      </c>
      <c r="C84" s="0" t="s">
        <v>295</v>
      </c>
      <c r="E84" s="0" t="s">
        <v>17</v>
      </c>
      <c r="F84" s="0" t="s">
        <v>35</v>
      </c>
      <c r="G84" s="4" t="n">
        <v>44614.2083333333</v>
      </c>
      <c r="H84" s="0" t="s">
        <v>19</v>
      </c>
      <c r="I84" s="9" t="s">
        <v>36</v>
      </c>
      <c r="J84" s="0" t="s">
        <v>58</v>
      </c>
      <c r="K84" s="0" t="s">
        <v>25</v>
      </c>
      <c r="N84" s="0" t="n">
        <v>1</v>
      </c>
      <c r="O84" s="0" t="s">
        <v>293</v>
      </c>
    </row>
    <row r="85" customFormat="false" ht="12.75" hidden="true" customHeight="false" outlineLevel="0" collapsed="false">
      <c r="B85" s="0" t="s">
        <v>296</v>
      </c>
      <c r="C85" s="0" t="s">
        <v>297</v>
      </c>
      <c r="D85" s="4" t="n">
        <v>44599.2083333333</v>
      </c>
      <c r="E85" s="0" t="s">
        <v>17</v>
      </c>
      <c r="F85" s="0" t="s">
        <v>298</v>
      </c>
      <c r="G85" s="4" t="n">
        <v>44601.2083333333</v>
      </c>
      <c r="H85" s="0" t="s">
        <v>19</v>
      </c>
      <c r="I85" s="0" t="s">
        <v>20</v>
      </c>
      <c r="J85" s="0" t="s">
        <v>299</v>
      </c>
      <c r="K85" s="0" t="s">
        <v>21</v>
      </c>
      <c r="N85" s="0" t="n">
        <v>1</v>
      </c>
      <c r="O85" s="0" t="s">
        <v>300</v>
      </c>
    </row>
    <row r="86" customFormat="false" ht="12.75" hidden="true" customHeight="false" outlineLevel="0" collapsed="false">
      <c r="B86" s="0" t="s">
        <v>296</v>
      </c>
      <c r="C86" s="0" t="s">
        <v>297</v>
      </c>
      <c r="D86" s="4" t="n">
        <v>44599.2083333333</v>
      </c>
      <c r="E86" s="0" t="s">
        <v>17</v>
      </c>
      <c r="F86" s="0" t="s">
        <v>298</v>
      </c>
      <c r="G86" s="4" t="n">
        <v>44601.2083333333</v>
      </c>
      <c r="H86" s="0" t="s">
        <v>19</v>
      </c>
      <c r="I86" s="0" t="s">
        <v>20</v>
      </c>
      <c r="J86" s="0" t="s">
        <v>299</v>
      </c>
      <c r="K86" s="0" t="s">
        <v>21</v>
      </c>
      <c r="N86" s="0" t="n">
        <v>1</v>
      </c>
      <c r="O86" s="0" t="s">
        <v>300</v>
      </c>
    </row>
    <row r="87" customFormat="false" ht="12.75" hidden="true" customHeight="false" outlineLevel="0" collapsed="false">
      <c r="B87" s="0" t="s">
        <v>296</v>
      </c>
      <c r="C87" s="0" t="s">
        <v>297</v>
      </c>
      <c r="D87" s="4" t="n">
        <v>44599.2083333333</v>
      </c>
      <c r="E87" s="0" t="s">
        <v>17</v>
      </c>
      <c r="F87" s="0" t="s">
        <v>298</v>
      </c>
      <c r="G87" s="4" t="n">
        <v>44601.2083333333</v>
      </c>
      <c r="H87" s="0" t="s">
        <v>19</v>
      </c>
      <c r="I87" s="0" t="s">
        <v>20</v>
      </c>
      <c r="J87" s="0" t="s">
        <v>299</v>
      </c>
      <c r="K87" s="0" t="s">
        <v>21</v>
      </c>
      <c r="N87" s="0" t="n">
        <v>1</v>
      </c>
      <c r="O87" s="0" t="s">
        <v>300</v>
      </c>
    </row>
    <row r="88" customFormat="false" ht="12.75" hidden="true" customHeight="false" outlineLevel="0" collapsed="false">
      <c r="B88" s="0" t="s">
        <v>296</v>
      </c>
      <c r="C88" s="0" t="s">
        <v>297</v>
      </c>
      <c r="D88" s="4" t="n">
        <v>44599.2083333333</v>
      </c>
      <c r="E88" s="0" t="s">
        <v>17</v>
      </c>
      <c r="F88" s="0" t="s">
        <v>298</v>
      </c>
      <c r="G88" s="4" t="n">
        <v>44601.2083333333</v>
      </c>
      <c r="H88" s="0" t="s">
        <v>19</v>
      </c>
      <c r="I88" s="0" t="s">
        <v>20</v>
      </c>
      <c r="J88" s="0" t="s">
        <v>299</v>
      </c>
      <c r="K88" s="0" t="s">
        <v>21</v>
      </c>
      <c r="N88" s="0" t="n">
        <v>1</v>
      </c>
      <c r="O88" s="0" t="s">
        <v>300</v>
      </c>
    </row>
    <row r="89" customFormat="false" ht="12.75" hidden="false" customHeight="false" outlineLevel="0" collapsed="false">
      <c r="B89" s="0" t="s">
        <v>301</v>
      </c>
      <c r="C89" s="0" t="s">
        <v>302</v>
      </c>
      <c r="E89" s="0" t="s">
        <v>17</v>
      </c>
      <c r="F89" s="0" t="s">
        <v>35</v>
      </c>
      <c r="G89" s="4" t="n">
        <v>44599.2083333333</v>
      </c>
      <c r="H89" s="0" t="s">
        <v>19</v>
      </c>
      <c r="I89" s="9" t="s">
        <v>36</v>
      </c>
      <c r="J89" s="0" t="s">
        <v>37</v>
      </c>
      <c r="K89" s="0" t="s">
        <v>25</v>
      </c>
      <c r="N89" s="0" t="n">
        <v>1</v>
      </c>
      <c r="O89" s="0" t="s">
        <v>303</v>
      </c>
    </row>
    <row r="90" customFormat="false" ht="12.75" hidden="false" customHeight="false" outlineLevel="0" collapsed="false">
      <c r="B90" s="0" t="s">
        <v>304</v>
      </c>
      <c r="C90" s="0" t="s">
        <v>305</v>
      </c>
      <c r="D90" s="4" t="n">
        <v>44586.2083333333</v>
      </c>
      <c r="E90" s="0" t="s">
        <v>17</v>
      </c>
      <c r="F90" s="0" t="s">
        <v>35</v>
      </c>
      <c r="G90" s="4" t="n">
        <v>44596.2083333333</v>
      </c>
      <c r="H90" s="0" t="s">
        <v>19</v>
      </c>
      <c r="I90" s="9" t="s">
        <v>36</v>
      </c>
      <c r="J90" s="0" t="s">
        <v>37</v>
      </c>
      <c r="K90" s="0" t="s">
        <v>25</v>
      </c>
      <c r="N90" s="0" t="n">
        <v>1</v>
      </c>
      <c r="O90" s="0" t="s">
        <v>293</v>
      </c>
    </row>
    <row r="91" customFormat="false" ht="12.75" hidden="true" customHeight="false" outlineLevel="0" collapsed="false">
      <c r="B91" s="0" t="s">
        <v>306</v>
      </c>
      <c r="C91" s="0" t="s">
        <v>307</v>
      </c>
      <c r="D91" s="4" t="n">
        <v>44308.1666666667</v>
      </c>
      <c r="E91" s="0" t="s">
        <v>84</v>
      </c>
      <c r="F91" s="0" t="s">
        <v>308</v>
      </c>
      <c r="G91" s="4" t="n">
        <v>44596.2083333333</v>
      </c>
      <c r="H91" s="0" t="s">
        <v>19</v>
      </c>
      <c r="I91" s="0" t="s">
        <v>309</v>
      </c>
      <c r="J91" s="0" t="s">
        <v>310</v>
      </c>
      <c r="K91" s="0" t="s">
        <v>311</v>
      </c>
      <c r="N91" s="0" t="n">
        <v>1</v>
      </c>
      <c r="O91" s="0" t="s">
        <v>312</v>
      </c>
    </row>
    <row r="92" customFormat="false" ht="12.75" hidden="true" customHeight="false" outlineLevel="0" collapsed="false">
      <c r="B92" s="0" t="s">
        <v>306</v>
      </c>
      <c r="C92" s="0" t="s">
        <v>307</v>
      </c>
      <c r="D92" s="4" t="n">
        <v>44308.1666666667</v>
      </c>
      <c r="E92" s="0" t="s">
        <v>84</v>
      </c>
      <c r="F92" s="0" t="s">
        <v>308</v>
      </c>
      <c r="G92" s="4" t="n">
        <v>44596.2083333333</v>
      </c>
      <c r="H92" s="0" t="s">
        <v>19</v>
      </c>
      <c r="I92" s="0" t="s">
        <v>313</v>
      </c>
      <c r="J92" s="0" t="s">
        <v>310</v>
      </c>
      <c r="K92" s="0" t="s">
        <v>311</v>
      </c>
      <c r="N92" s="0" t="n">
        <v>1</v>
      </c>
      <c r="O92" s="0" t="s">
        <v>312</v>
      </c>
    </row>
    <row r="93" customFormat="false" ht="12.75" hidden="true" customHeight="false" outlineLevel="0" collapsed="false">
      <c r="B93" s="0" t="s">
        <v>306</v>
      </c>
      <c r="C93" s="0" t="s">
        <v>307</v>
      </c>
      <c r="D93" s="4" t="n">
        <v>44308.1666666667</v>
      </c>
      <c r="E93" s="0" t="s">
        <v>84</v>
      </c>
      <c r="F93" s="0" t="s">
        <v>308</v>
      </c>
      <c r="G93" s="4" t="n">
        <v>44596.2083333333</v>
      </c>
      <c r="H93" s="0" t="s">
        <v>19</v>
      </c>
      <c r="I93" s="0" t="s">
        <v>314</v>
      </c>
      <c r="J93" s="0" t="s">
        <v>310</v>
      </c>
      <c r="K93" s="0" t="s">
        <v>311</v>
      </c>
      <c r="N93" s="0" t="n">
        <v>1</v>
      </c>
      <c r="O93" s="0" t="s">
        <v>312</v>
      </c>
    </row>
    <row r="94" customFormat="false" ht="12.75" hidden="false" customHeight="false" outlineLevel="0" collapsed="false">
      <c r="B94" s="0" t="s">
        <v>315</v>
      </c>
      <c r="C94" s="0" t="s">
        <v>316</v>
      </c>
      <c r="D94" s="4" t="n">
        <v>44497.1666666667</v>
      </c>
      <c r="E94" s="0" t="s">
        <v>17</v>
      </c>
      <c r="F94" s="0" t="s">
        <v>35</v>
      </c>
      <c r="G94" s="4" t="n">
        <v>44595.2083333333</v>
      </c>
      <c r="H94" s="0" t="s">
        <v>19</v>
      </c>
      <c r="I94" s="9" t="s">
        <v>36</v>
      </c>
      <c r="J94" s="0" t="s">
        <v>37</v>
      </c>
      <c r="K94" s="0" t="s">
        <v>25</v>
      </c>
      <c r="N94" s="0" t="n">
        <v>1</v>
      </c>
      <c r="O94" s="0" t="s">
        <v>317</v>
      </c>
    </row>
    <row r="95" customFormat="false" ht="12.75" hidden="false" customHeight="false" outlineLevel="0" collapsed="false">
      <c r="B95" s="0" t="s">
        <v>318</v>
      </c>
      <c r="C95" s="0" t="s">
        <v>319</v>
      </c>
      <c r="D95" s="4" t="n">
        <v>44582.2083333333</v>
      </c>
      <c r="E95" s="0" t="s">
        <v>17</v>
      </c>
      <c r="F95" s="0" t="s">
        <v>35</v>
      </c>
      <c r="G95" s="4" t="n">
        <v>44595.2083333333</v>
      </c>
      <c r="H95" s="0" t="s">
        <v>19</v>
      </c>
      <c r="I95" s="9" t="s">
        <v>36</v>
      </c>
      <c r="J95" s="0" t="s">
        <v>37</v>
      </c>
      <c r="K95" s="0" t="s">
        <v>43</v>
      </c>
      <c r="N95" s="0" t="n">
        <v>1</v>
      </c>
      <c r="O95" s="0" t="s">
        <v>320</v>
      </c>
    </row>
    <row r="96" customFormat="false" ht="12.75" hidden="false" customHeight="false" outlineLevel="0" collapsed="false">
      <c r="B96" s="0" t="s">
        <v>321</v>
      </c>
      <c r="C96" s="0" t="s">
        <v>322</v>
      </c>
      <c r="D96" s="4" t="n">
        <v>44585.2083333333</v>
      </c>
      <c r="E96" s="0" t="s">
        <v>17</v>
      </c>
      <c r="F96" s="0" t="s">
        <v>35</v>
      </c>
      <c r="G96" s="4" t="n">
        <v>44586.2083333333</v>
      </c>
      <c r="H96" s="0" t="s">
        <v>19</v>
      </c>
      <c r="I96" s="9" t="s">
        <v>36</v>
      </c>
      <c r="J96" s="0" t="s">
        <v>37</v>
      </c>
      <c r="K96" s="0" t="s">
        <v>25</v>
      </c>
      <c r="N96" s="0" t="n">
        <v>1</v>
      </c>
      <c r="O96" s="0" t="s">
        <v>38</v>
      </c>
    </row>
    <row r="97" customFormat="false" ht="12.75" hidden="false" customHeight="false" outlineLevel="0" collapsed="false">
      <c r="B97" s="0" t="s">
        <v>323</v>
      </c>
      <c r="C97" s="0" t="s">
        <v>324</v>
      </c>
      <c r="D97" s="4" t="n">
        <v>44574.2083333333</v>
      </c>
      <c r="E97" s="0" t="s">
        <v>17</v>
      </c>
      <c r="F97" s="0" t="s">
        <v>35</v>
      </c>
      <c r="G97" s="4" t="n">
        <v>44582.2083333333</v>
      </c>
      <c r="H97" s="0" t="s">
        <v>19</v>
      </c>
      <c r="I97" s="9" t="s">
        <v>36</v>
      </c>
      <c r="J97" s="0" t="s">
        <v>37</v>
      </c>
      <c r="K97" s="0" t="s">
        <v>25</v>
      </c>
      <c r="N97" s="0" t="n">
        <v>1</v>
      </c>
      <c r="O97" s="0" t="s">
        <v>38</v>
      </c>
    </row>
    <row r="98" customFormat="false" ht="12.75" hidden="true" customHeight="false" outlineLevel="0" collapsed="false">
      <c r="B98" s="0" t="s">
        <v>325</v>
      </c>
      <c r="C98" s="0" t="s">
        <v>326</v>
      </c>
      <c r="D98" s="4" t="n">
        <v>44337.1666666667</v>
      </c>
      <c r="E98" s="0" t="s">
        <v>17</v>
      </c>
      <c r="F98" s="0" t="s">
        <v>113</v>
      </c>
      <c r="G98" s="4" t="n">
        <v>44550.2083333333</v>
      </c>
      <c r="H98" s="0" t="s">
        <v>19</v>
      </c>
      <c r="I98" s="0" t="s">
        <v>208</v>
      </c>
      <c r="J98" s="0" t="s">
        <v>327</v>
      </c>
      <c r="K98" s="0" t="s">
        <v>21</v>
      </c>
      <c r="N98" s="0" t="n">
        <v>1</v>
      </c>
      <c r="O98" s="0" t="s">
        <v>328</v>
      </c>
    </row>
    <row r="99" customFormat="false" ht="12.75" hidden="false" customHeight="false" outlineLevel="0" collapsed="false">
      <c r="B99" s="0" t="s">
        <v>329</v>
      </c>
      <c r="C99" s="0" t="s">
        <v>330</v>
      </c>
      <c r="D99" s="4" t="n">
        <v>44543.2083333333</v>
      </c>
      <c r="E99" s="0" t="s">
        <v>17</v>
      </c>
      <c r="F99" s="0" t="s">
        <v>35</v>
      </c>
      <c r="G99" s="4" t="n">
        <v>44550.2083333333</v>
      </c>
      <c r="H99" s="0" t="s">
        <v>19</v>
      </c>
      <c r="I99" s="9" t="s">
        <v>36</v>
      </c>
      <c r="J99" s="0" t="s">
        <v>58</v>
      </c>
      <c r="K99" s="0" t="s">
        <v>25</v>
      </c>
      <c r="N99" s="0" t="n">
        <v>1</v>
      </c>
      <c r="O99" s="0" t="s">
        <v>331</v>
      </c>
    </row>
    <row r="100" customFormat="false" ht="12.75" hidden="false" customHeight="false" outlineLevel="0" collapsed="false">
      <c r="B100" s="0" t="s">
        <v>332</v>
      </c>
      <c r="C100" s="0" t="s">
        <v>333</v>
      </c>
      <c r="D100" s="4" t="n">
        <v>44546.2083333333</v>
      </c>
      <c r="E100" s="0" t="s">
        <v>17</v>
      </c>
      <c r="F100" s="0" t="s">
        <v>35</v>
      </c>
      <c r="G100" s="4" t="n">
        <v>44550.2083333333</v>
      </c>
      <c r="H100" s="0" t="s">
        <v>19</v>
      </c>
      <c r="I100" s="9" t="s">
        <v>36</v>
      </c>
      <c r="J100" s="0" t="s">
        <v>58</v>
      </c>
      <c r="K100" s="0" t="s">
        <v>146</v>
      </c>
      <c r="N100" s="0" t="n">
        <v>1</v>
      </c>
      <c r="O100" s="0" t="s">
        <v>38</v>
      </c>
    </row>
    <row r="101" customFormat="false" ht="12.75" hidden="false" customHeight="false" outlineLevel="0" collapsed="false">
      <c r="B101" s="0" t="s">
        <v>334</v>
      </c>
      <c r="C101" s="0" t="s">
        <v>335</v>
      </c>
      <c r="D101" s="4" t="n">
        <v>44537.2083333333</v>
      </c>
      <c r="E101" s="0" t="s">
        <v>17</v>
      </c>
      <c r="F101" s="0" t="s">
        <v>35</v>
      </c>
      <c r="G101" s="4" t="n">
        <v>44540.2083333333</v>
      </c>
      <c r="H101" s="0" t="s">
        <v>19</v>
      </c>
      <c r="I101" s="9" t="s">
        <v>36</v>
      </c>
      <c r="J101" s="0" t="s">
        <v>37</v>
      </c>
      <c r="K101" s="0" t="s">
        <v>25</v>
      </c>
      <c r="N101" s="0" t="n">
        <v>1</v>
      </c>
      <c r="O101" s="0" t="s">
        <v>336</v>
      </c>
    </row>
    <row r="102" customFormat="false" ht="12.75" hidden="false" customHeight="false" outlineLevel="0" collapsed="false">
      <c r="B102" s="0" t="s">
        <v>337</v>
      </c>
      <c r="C102" s="0" t="s">
        <v>338</v>
      </c>
      <c r="D102" s="4" t="n">
        <v>44523.2083333333</v>
      </c>
      <c r="E102" s="0" t="s">
        <v>17</v>
      </c>
      <c r="F102" s="0" t="s">
        <v>35</v>
      </c>
      <c r="G102" s="4" t="n">
        <v>44526.2083333333</v>
      </c>
      <c r="H102" s="0" t="s">
        <v>19</v>
      </c>
      <c r="I102" s="9" t="s">
        <v>65</v>
      </c>
      <c r="J102" s="0" t="s">
        <v>58</v>
      </c>
      <c r="K102" s="0" t="s">
        <v>25</v>
      </c>
      <c r="N102" s="0" t="n">
        <v>1</v>
      </c>
      <c r="O102" s="0" t="s">
        <v>339</v>
      </c>
    </row>
    <row r="103" customFormat="false" ht="12.75" hidden="true" customHeight="false" outlineLevel="0" collapsed="false">
      <c r="B103" s="0" t="s">
        <v>340</v>
      </c>
      <c r="C103" s="0" t="s">
        <v>341</v>
      </c>
      <c r="E103" s="0" t="s">
        <v>17</v>
      </c>
      <c r="F103" s="0" t="s">
        <v>18</v>
      </c>
      <c r="G103" s="4" t="n">
        <v>44523.2083333333</v>
      </c>
      <c r="H103" s="0" t="s">
        <v>19</v>
      </c>
      <c r="I103" s="0" t="s">
        <v>54</v>
      </c>
      <c r="J103" s="0" t="s">
        <v>342</v>
      </c>
      <c r="K103" s="0" t="s">
        <v>21</v>
      </c>
      <c r="N103" s="0" t="n">
        <v>1</v>
      </c>
      <c r="O103" s="0" t="s">
        <v>343</v>
      </c>
    </row>
    <row r="104" customFormat="false" ht="12.75" hidden="false" customHeight="false" outlineLevel="0" collapsed="false">
      <c r="B104" s="0" t="s">
        <v>344</v>
      </c>
      <c r="C104" s="0" t="s">
        <v>345</v>
      </c>
      <c r="D104" s="4" t="n">
        <v>44518.2083333333</v>
      </c>
      <c r="E104" s="0" t="s">
        <v>17</v>
      </c>
      <c r="F104" s="0" t="s">
        <v>35</v>
      </c>
      <c r="G104" s="4" t="n">
        <v>44519.2083333333</v>
      </c>
      <c r="H104" s="0" t="s">
        <v>19</v>
      </c>
      <c r="I104" s="9" t="s">
        <v>65</v>
      </c>
      <c r="J104" s="0" t="s">
        <v>58</v>
      </c>
      <c r="K104" s="0" t="s">
        <v>25</v>
      </c>
      <c r="N104" s="0" t="n">
        <v>1</v>
      </c>
      <c r="O104" s="0" t="s">
        <v>38</v>
      </c>
    </row>
    <row r="105" customFormat="false" ht="12.75" hidden="false" customHeight="false" outlineLevel="0" collapsed="false">
      <c r="B105" s="0" t="s">
        <v>346</v>
      </c>
      <c r="C105" s="0" t="s">
        <v>347</v>
      </c>
      <c r="D105" s="4" t="n">
        <v>44508.2083333333</v>
      </c>
      <c r="E105" s="0" t="s">
        <v>17</v>
      </c>
      <c r="F105" s="0" t="s">
        <v>35</v>
      </c>
      <c r="G105" s="4" t="n">
        <v>44519.2083333333</v>
      </c>
      <c r="H105" s="0" t="s">
        <v>19</v>
      </c>
      <c r="I105" s="9" t="s">
        <v>36</v>
      </c>
      <c r="J105" s="0" t="s">
        <v>58</v>
      </c>
      <c r="K105" s="0" t="s">
        <v>25</v>
      </c>
      <c r="N105" s="0" t="n">
        <v>1</v>
      </c>
      <c r="O105" s="0" t="s">
        <v>38</v>
      </c>
    </row>
    <row r="106" customFormat="false" ht="12.75" hidden="true" customHeight="false" outlineLevel="0" collapsed="false">
      <c r="B106" s="0" t="s">
        <v>348</v>
      </c>
      <c r="C106" s="0" t="s">
        <v>349</v>
      </c>
      <c r="E106" s="0" t="s">
        <v>17</v>
      </c>
      <c r="F106" s="0" t="s">
        <v>18</v>
      </c>
      <c r="G106" s="4" t="n">
        <v>44512.2083333333</v>
      </c>
      <c r="H106" s="0" t="s">
        <v>19</v>
      </c>
      <c r="I106" s="0" t="s">
        <v>20</v>
      </c>
      <c r="J106" s="0" t="s">
        <v>177</v>
      </c>
      <c r="K106" s="0" t="s">
        <v>21</v>
      </c>
      <c r="N106" s="0" t="n">
        <v>1</v>
      </c>
      <c r="O106" s="0" t="s">
        <v>350</v>
      </c>
    </row>
    <row r="107" customFormat="false" ht="12.75" hidden="true" customHeight="false" outlineLevel="0" collapsed="false">
      <c r="B107" s="0" t="s">
        <v>351</v>
      </c>
      <c r="C107" s="0" t="s">
        <v>352</v>
      </c>
      <c r="D107" s="4" t="n">
        <v>44397.1666666667</v>
      </c>
      <c r="E107" s="0" t="s">
        <v>17</v>
      </c>
      <c r="F107" s="0" t="s">
        <v>113</v>
      </c>
      <c r="G107" s="4" t="n">
        <v>44510.2083333333</v>
      </c>
      <c r="H107" s="0" t="s">
        <v>19</v>
      </c>
      <c r="I107" s="0" t="s">
        <v>353</v>
      </c>
      <c r="J107" s="0" t="s">
        <v>107</v>
      </c>
      <c r="K107" s="0" t="s">
        <v>354</v>
      </c>
      <c r="N107" s="0" t="n">
        <v>1</v>
      </c>
      <c r="O107" s="0" t="s">
        <v>355</v>
      </c>
    </row>
    <row r="108" customFormat="false" ht="12.75" hidden="true" customHeight="false" outlineLevel="0" collapsed="false">
      <c r="B108" s="0" t="s">
        <v>356</v>
      </c>
      <c r="C108" s="0" t="s">
        <v>357</v>
      </c>
      <c r="E108" s="0" t="s">
        <v>17</v>
      </c>
      <c r="F108" s="0" t="s">
        <v>99</v>
      </c>
      <c r="G108" s="4" t="n">
        <v>44502.1666666667</v>
      </c>
      <c r="H108" s="0" t="s">
        <v>19</v>
      </c>
      <c r="I108" s="0" t="s">
        <v>54</v>
      </c>
      <c r="J108" s="0" t="s">
        <v>358</v>
      </c>
      <c r="K108" s="0" t="s">
        <v>21</v>
      </c>
      <c r="N108" s="0" t="n">
        <v>1</v>
      </c>
      <c r="O108" s="0" t="s">
        <v>359</v>
      </c>
    </row>
    <row r="109" customFormat="false" ht="12.75" hidden="true" customHeight="false" outlineLevel="0" collapsed="false">
      <c r="B109" s="0" t="s">
        <v>356</v>
      </c>
      <c r="C109" s="0" t="s">
        <v>357</v>
      </c>
      <c r="E109" s="0" t="s">
        <v>17</v>
      </c>
      <c r="F109" s="0" t="s">
        <v>240</v>
      </c>
      <c r="G109" s="4" t="n">
        <v>44502.1666666667</v>
      </c>
      <c r="H109" s="0" t="s">
        <v>19</v>
      </c>
      <c r="I109" s="0" t="s">
        <v>360</v>
      </c>
      <c r="J109" s="0" t="s">
        <v>358</v>
      </c>
      <c r="K109" s="0" t="s">
        <v>21</v>
      </c>
      <c r="N109" s="0" t="n">
        <v>1</v>
      </c>
      <c r="O109" s="0" t="s">
        <v>359</v>
      </c>
    </row>
    <row r="110" customFormat="false" ht="12.75" hidden="true" customHeight="false" outlineLevel="0" collapsed="false">
      <c r="B110" s="0" t="s">
        <v>356</v>
      </c>
      <c r="C110" s="0" t="s">
        <v>357</v>
      </c>
      <c r="E110" s="0" t="s">
        <v>17</v>
      </c>
      <c r="F110" s="0" t="s">
        <v>240</v>
      </c>
      <c r="G110" s="4" t="n">
        <v>44502.1666666667</v>
      </c>
      <c r="H110" s="0" t="s">
        <v>19</v>
      </c>
      <c r="I110" s="0" t="s">
        <v>360</v>
      </c>
      <c r="J110" s="0" t="s">
        <v>358</v>
      </c>
      <c r="K110" s="0" t="s">
        <v>21</v>
      </c>
      <c r="N110" s="0" t="n">
        <v>1</v>
      </c>
      <c r="O110" s="0" t="s">
        <v>359</v>
      </c>
    </row>
    <row r="111" customFormat="false" ht="12.75" hidden="false" customHeight="false" outlineLevel="0" collapsed="false">
      <c r="B111" s="0" t="s">
        <v>361</v>
      </c>
      <c r="C111" s="0" t="s">
        <v>362</v>
      </c>
      <c r="D111" s="4" t="n">
        <v>44498.1666666667</v>
      </c>
      <c r="E111" s="0" t="s">
        <v>17</v>
      </c>
      <c r="F111" s="0" t="s">
        <v>35</v>
      </c>
      <c r="G111" s="4" t="n">
        <v>44501.1666666667</v>
      </c>
      <c r="H111" s="0" t="s">
        <v>19</v>
      </c>
      <c r="I111" s="9" t="s">
        <v>36</v>
      </c>
      <c r="J111" s="0" t="s">
        <v>37</v>
      </c>
      <c r="K111" s="0" t="s">
        <v>25</v>
      </c>
      <c r="N111" s="0" t="n">
        <v>1</v>
      </c>
      <c r="O111" s="0" t="s">
        <v>38</v>
      </c>
    </row>
    <row r="112" customFormat="false" ht="12.75" hidden="true" customHeight="false" outlineLevel="0" collapsed="false">
      <c r="B112" s="0" t="s">
        <v>363</v>
      </c>
      <c r="C112" s="0" t="s">
        <v>364</v>
      </c>
      <c r="E112" s="0" t="s">
        <v>17</v>
      </c>
      <c r="F112" s="0" t="s">
        <v>18</v>
      </c>
      <c r="G112" s="6" t="n">
        <v>44497</v>
      </c>
      <c r="H112" s="0" t="s">
        <v>19</v>
      </c>
      <c r="I112" s="0" t="s">
        <v>54</v>
      </c>
      <c r="J112" s="0" t="s">
        <v>95</v>
      </c>
      <c r="K112" s="0" t="s">
        <v>21</v>
      </c>
      <c r="N112" s="0" t="n">
        <v>1</v>
      </c>
      <c r="O112" s="0" t="s">
        <v>365</v>
      </c>
    </row>
    <row r="113" customFormat="false" ht="12.75" hidden="false" customHeight="false" outlineLevel="0" collapsed="false">
      <c r="B113" s="0" t="s">
        <v>366</v>
      </c>
      <c r="C113" s="0" t="s">
        <v>367</v>
      </c>
      <c r="D113" s="4" t="n">
        <v>44480.1666666667</v>
      </c>
      <c r="E113" s="0" t="s">
        <v>17</v>
      </c>
      <c r="F113" s="0" t="s">
        <v>35</v>
      </c>
      <c r="G113" s="4" t="n">
        <v>44491.1666666667</v>
      </c>
      <c r="H113" s="0" t="s">
        <v>19</v>
      </c>
      <c r="I113" s="9" t="s">
        <v>36</v>
      </c>
      <c r="J113" s="0" t="s">
        <v>37</v>
      </c>
      <c r="K113" s="0" t="s">
        <v>25</v>
      </c>
      <c r="L113" s="0" t="s">
        <v>368</v>
      </c>
      <c r="N113" s="0" t="n">
        <v>1</v>
      </c>
      <c r="O113" s="0" t="s">
        <v>38</v>
      </c>
    </row>
    <row r="114" customFormat="false" ht="12.75" hidden="false" customHeight="false" outlineLevel="0" collapsed="false">
      <c r="B114" s="0" t="s">
        <v>369</v>
      </c>
      <c r="C114" s="0" t="s">
        <v>370</v>
      </c>
      <c r="D114" s="4" t="n">
        <v>44483.1666666667</v>
      </c>
      <c r="E114" s="0" t="s">
        <v>17</v>
      </c>
      <c r="F114" s="0" t="s">
        <v>35</v>
      </c>
      <c r="G114" s="4" t="n">
        <v>44490.1666666667</v>
      </c>
      <c r="H114" s="0" t="s">
        <v>19</v>
      </c>
      <c r="I114" s="9" t="s">
        <v>36</v>
      </c>
      <c r="J114" s="0" t="s">
        <v>37</v>
      </c>
      <c r="K114" s="0" t="s">
        <v>25</v>
      </c>
      <c r="N114" s="0" t="n">
        <v>1</v>
      </c>
      <c r="O114" s="0" t="s">
        <v>38</v>
      </c>
    </row>
    <row r="115" customFormat="false" ht="12.75" hidden="false" customHeight="false" outlineLevel="0" collapsed="false">
      <c r="B115" s="0" t="s">
        <v>371</v>
      </c>
      <c r="C115" s="0" t="s">
        <v>372</v>
      </c>
      <c r="E115" s="0" t="s">
        <v>17</v>
      </c>
      <c r="F115" s="0" t="s">
        <v>35</v>
      </c>
      <c r="G115" s="4" t="n">
        <v>44488.1666666667</v>
      </c>
      <c r="H115" s="0" t="s">
        <v>19</v>
      </c>
      <c r="I115" s="9" t="s">
        <v>36</v>
      </c>
      <c r="J115" s="0" t="s">
        <v>37</v>
      </c>
      <c r="K115" s="0" t="s">
        <v>25</v>
      </c>
      <c r="N115" s="0" t="n">
        <v>1</v>
      </c>
      <c r="O115" s="0" t="s">
        <v>38</v>
      </c>
    </row>
    <row r="116" customFormat="false" ht="12.75" hidden="false" customHeight="false" outlineLevel="0" collapsed="false">
      <c r="B116" s="0" t="s">
        <v>373</v>
      </c>
      <c r="C116" s="0" t="s">
        <v>374</v>
      </c>
      <c r="E116" s="0" t="s">
        <v>17</v>
      </c>
      <c r="F116" s="0" t="s">
        <v>35</v>
      </c>
      <c r="G116" s="4" t="n">
        <v>44473.1666666667</v>
      </c>
      <c r="H116" s="0" t="s">
        <v>19</v>
      </c>
      <c r="I116" s="9" t="s">
        <v>65</v>
      </c>
      <c r="J116" s="0" t="s">
        <v>37</v>
      </c>
      <c r="K116" s="0" t="s">
        <v>25</v>
      </c>
      <c r="N116" s="0" t="n">
        <v>1</v>
      </c>
      <c r="O116" s="0" t="s">
        <v>38</v>
      </c>
    </row>
    <row r="117" customFormat="false" ht="12.75" hidden="true" customHeight="false" outlineLevel="0" collapsed="false">
      <c r="B117" s="0" t="s">
        <v>375</v>
      </c>
      <c r="C117" s="0" t="s">
        <v>376</v>
      </c>
      <c r="D117" s="6" t="n">
        <v>44461</v>
      </c>
      <c r="E117" s="0" t="s">
        <v>17</v>
      </c>
      <c r="F117" s="0" t="s">
        <v>377</v>
      </c>
      <c r="G117" s="6" t="n">
        <v>44469</v>
      </c>
      <c r="H117" s="0" t="s">
        <v>19</v>
      </c>
      <c r="I117" s="0" t="s">
        <v>54</v>
      </c>
      <c r="J117" s="0" t="s">
        <v>378</v>
      </c>
      <c r="K117" s="0" t="s">
        <v>21</v>
      </c>
      <c r="N117" s="0" t="n">
        <v>1</v>
      </c>
      <c r="O117" s="0" t="s">
        <v>379</v>
      </c>
    </row>
    <row r="118" customFormat="false" ht="12.75" hidden="false" customHeight="false" outlineLevel="0" collapsed="false">
      <c r="B118" s="0" t="s">
        <v>380</v>
      </c>
      <c r="C118" s="0" t="s">
        <v>381</v>
      </c>
      <c r="E118" s="0" t="s">
        <v>17</v>
      </c>
      <c r="F118" s="0" t="s">
        <v>35</v>
      </c>
      <c r="G118" s="4" t="n">
        <v>44466.1666666667</v>
      </c>
      <c r="H118" s="0" t="s">
        <v>19</v>
      </c>
      <c r="I118" s="9" t="s">
        <v>65</v>
      </c>
      <c r="J118" s="0" t="s">
        <v>58</v>
      </c>
      <c r="K118" s="0" t="s">
        <v>25</v>
      </c>
      <c r="N118" s="0" t="n">
        <v>1</v>
      </c>
      <c r="O118" s="0" t="s">
        <v>38</v>
      </c>
    </row>
    <row r="119" customFormat="false" ht="12.75" hidden="true" customHeight="false" outlineLevel="0" collapsed="false">
      <c r="B119" s="0" t="s">
        <v>382</v>
      </c>
      <c r="C119" s="0" t="s">
        <v>383</v>
      </c>
      <c r="D119" s="6" t="n">
        <v>44456</v>
      </c>
      <c r="E119" s="0" t="s">
        <v>17</v>
      </c>
      <c r="F119" s="0" t="s">
        <v>113</v>
      </c>
      <c r="G119" s="6" t="n">
        <v>44466</v>
      </c>
      <c r="H119" s="0" t="s">
        <v>19</v>
      </c>
      <c r="I119" s="0" t="s">
        <v>384</v>
      </c>
      <c r="J119" s="0" t="s">
        <v>385</v>
      </c>
      <c r="K119" s="0" t="s">
        <v>21</v>
      </c>
      <c r="N119" s="0" t="n">
        <v>1</v>
      </c>
      <c r="O119" s="0" t="s">
        <v>386</v>
      </c>
    </row>
    <row r="120" customFormat="false" ht="12.75" hidden="true" customHeight="false" outlineLevel="0" collapsed="false">
      <c r="B120" s="0" t="s">
        <v>387</v>
      </c>
      <c r="C120" s="0" t="s">
        <v>388</v>
      </c>
      <c r="E120" s="0" t="s">
        <v>17</v>
      </c>
      <c r="F120" s="0" t="s">
        <v>18</v>
      </c>
      <c r="G120" s="6" t="n">
        <v>44455</v>
      </c>
      <c r="H120" s="0" t="s">
        <v>19</v>
      </c>
      <c r="I120" s="0" t="s">
        <v>389</v>
      </c>
      <c r="J120" s="0" t="s">
        <v>200</v>
      </c>
      <c r="K120" s="0" t="s">
        <v>390</v>
      </c>
      <c r="N120" s="0" t="n">
        <v>1</v>
      </c>
      <c r="O120" s="0" t="s">
        <v>391</v>
      </c>
    </row>
    <row r="121" customFormat="false" ht="12.75" hidden="false" customHeight="false" outlineLevel="0" collapsed="false">
      <c r="B121" s="0" t="s">
        <v>392</v>
      </c>
      <c r="C121" s="0" t="s">
        <v>393</v>
      </c>
      <c r="D121" s="6" t="n">
        <v>44438</v>
      </c>
      <c r="E121" s="0" t="s">
        <v>17</v>
      </c>
      <c r="F121" s="0" t="s">
        <v>35</v>
      </c>
      <c r="G121" s="7" t="n">
        <v>44448</v>
      </c>
      <c r="H121" s="0" t="s">
        <v>19</v>
      </c>
      <c r="I121" s="9" t="s">
        <v>394</v>
      </c>
      <c r="J121" s="0" t="s">
        <v>58</v>
      </c>
      <c r="K121" s="0" t="s">
        <v>25</v>
      </c>
      <c r="N121" s="0" t="n">
        <v>1</v>
      </c>
      <c r="O121" s="0" t="s">
        <v>38</v>
      </c>
    </row>
    <row r="122" customFormat="false" ht="12.75" hidden="false" customHeight="false" outlineLevel="0" collapsed="false">
      <c r="B122" s="0" t="s">
        <v>395</v>
      </c>
      <c r="C122" s="0" t="s">
        <v>396</v>
      </c>
      <c r="D122" s="6" t="n">
        <v>44439</v>
      </c>
      <c r="E122" s="0" t="s">
        <v>17</v>
      </c>
      <c r="F122" s="0" t="s">
        <v>35</v>
      </c>
      <c r="G122" s="7" t="n">
        <v>44448</v>
      </c>
      <c r="H122" s="0" t="s">
        <v>19</v>
      </c>
      <c r="I122" s="9" t="s">
        <v>394</v>
      </c>
      <c r="J122" s="0" t="s">
        <v>58</v>
      </c>
      <c r="K122" s="0" t="s">
        <v>25</v>
      </c>
      <c r="N122" s="0" t="n">
        <v>1</v>
      </c>
      <c r="O122" s="0" t="s">
        <v>38</v>
      </c>
    </row>
    <row r="123" customFormat="false" ht="12.75" hidden="true" customHeight="false" outlineLevel="0" collapsed="false">
      <c r="B123" s="0" t="s">
        <v>397</v>
      </c>
      <c r="C123" s="0" t="s">
        <v>398</v>
      </c>
      <c r="E123" s="0" t="s">
        <v>17</v>
      </c>
      <c r="F123" s="0" t="s">
        <v>377</v>
      </c>
      <c r="G123" s="7" t="n">
        <v>44448</v>
      </c>
      <c r="H123" s="0" t="s">
        <v>19</v>
      </c>
      <c r="I123" s="0" t="s">
        <v>54</v>
      </c>
      <c r="J123" s="0" t="s">
        <v>107</v>
      </c>
      <c r="K123" s="0" t="s">
        <v>25</v>
      </c>
      <c r="N123" s="0" t="n">
        <v>1</v>
      </c>
      <c r="O123" s="0" t="s">
        <v>399</v>
      </c>
    </row>
    <row r="124" customFormat="false" ht="12.75" hidden="true" customHeight="false" outlineLevel="0" collapsed="false">
      <c r="B124" s="0" t="s">
        <v>400</v>
      </c>
      <c r="C124" s="0" t="s">
        <v>401</v>
      </c>
      <c r="E124" s="0" t="s">
        <v>17</v>
      </c>
      <c r="F124" s="0" t="s">
        <v>18</v>
      </c>
      <c r="G124" s="6" t="n">
        <v>44447</v>
      </c>
      <c r="H124" s="0" t="s">
        <v>19</v>
      </c>
      <c r="I124" s="0" t="s">
        <v>20</v>
      </c>
      <c r="J124" s="0" t="s">
        <v>273</v>
      </c>
      <c r="K124" s="0" t="s">
        <v>21</v>
      </c>
      <c r="N124" s="0" t="n">
        <v>1</v>
      </c>
      <c r="O124" s="0" t="s">
        <v>402</v>
      </c>
    </row>
    <row r="125" customFormat="false" ht="12.75" hidden="true" customHeight="false" outlineLevel="0" collapsed="false">
      <c r="B125" s="0" t="s">
        <v>403</v>
      </c>
      <c r="C125" s="0" t="s">
        <v>404</v>
      </c>
      <c r="D125" s="6" t="n">
        <v>44354</v>
      </c>
      <c r="E125" s="0" t="s">
        <v>17</v>
      </c>
      <c r="F125" s="0" t="s">
        <v>18</v>
      </c>
      <c r="G125" s="6" t="n">
        <v>44447</v>
      </c>
      <c r="H125" s="0" t="s">
        <v>19</v>
      </c>
      <c r="I125" s="0" t="s">
        <v>20</v>
      </c>
      <c r="J125" s="0" t="s">
        <v>405</v>
      </c>
      <c r="K125" s="0" t="s">
        <v>25</v>
      </c>
      <c r="N125" s="0" t="n">
        <v>1</v>
      </c>
      <c r="O125" s="0" t="s">
        <v>406</v>
      </c>
    </row>
    <row r="126" customFormat="false" ht="12.75" hidden="false" customHeight="false" outlineLevel="0" collapsed="false">
      <c r="B126" s="0" t="s">
        <v>407</v>
      </c>
      <c r="C126" s="0" t="s">
        <v>408</v>
      </c>
      <c r="D126" s="6" t="n">
        <v>44426</v>
      </c>
      <c r="E126" s="0" t="s">
        <v>17</v>
      </c>
      <c r="F126" s="0" t="s">
        <v>35</v>
      </c>
      <c r="G126" s="6" t="n">
        <v>44438</v>
      </c>
      <c r="H126" s="0" t="s">
        <v>19</v>
      </c>
      <c r="I126" s="9" t="s">
        <v>394</v>
      </c>
      <c r="J126" s="0" t="s">
        <v>37</v>
      </c>
      <c r="K126" s="0" t="s">
        <v>25</v>
      </c>
      <c r="N126" s="0" t="n">
        <v>1</v>
      </c>
      <c r="O126" s="0" t="s">
        <v>38</v>
      </c>
    </row>
    <row r="127" customFormat="false" ht="12.75" hidden="false" customHeight="false" outlineLevel="0" collapsed="false">
      <c r="B127" s="0" t="s">
        <v>409</v>
      </c>
      <c r="C127" s="0" t="s">
        <v>410</v>
      </c>
      <c r="D127" s="6" t="n">
        <v>44428</v>
      </c>
      <c r="E127" s="0" t="s">
        <v>17</v>
      </c>
      <c r="F127" s="0" t="s">
        <v>35</v>
      </c>
      <c r="G127" s="6" t="n">
        <v>44431</v>
      </c>
      <c r="H127" s="0" t="s">
        <v>19</v>
      </c>
      <c r="I127" s="9" t="s">
        <v>394</v>
      </c>
      <c r="J127" s="0" t="s">
        <v>58</v>
      </c>
      <c r="K127" s="0" t="s">
        <v>25</v>
      </c>
      <c r="N127" s="0" t="n">
        <v>1</v>
      </c>
      <c r="O127" s="0" t="s">
        <v>38</v>
      </c>
    </row>
    <row r="128" customFormat="false" ht="12.75" hidden="true" customHeight="false" outlineLevel="0" collapsed="false">
      <c r="B128" s="0" t="s">
        <v>411</v>
      </c>
      <c r="C128" s="0" t="s">
        <v>412</v>
      </c>
      <c r="E128" s="0" t="s">
        <v>84</v>
      </c>
      <c r="F128" s="0" t="s">
        <v>413</v>
      </c>
      <c r="G128" s="6" t="n">
        <v>44431</v>
      </c>
      <c r="H128" s="0" t="s">
        <v>19</v>
      </c>
      <c r="I128" s="0" t="s">
        <v>414</v>
      </c>
      <c r="J128" s="0" t="s">
        <v>415</v>
      </c>
      <c r="K128" s="0" t="s">
        <v>416</v>
      </c>
      <c r="N128" s="0" t="n">
        <v>1</v>
      </c>
      <c r="O128" s="0" t="s">
        <v>417</v>
      </c>
    </row>
    <row r="129" customFormat="false" ht="12.75" hidden="true" customHeight="false" outlineLevel="0" collapsed="false">
      <c r="B129" s="0" t="s">
        <v>411</v>
      </c>
      <c r="C129" s="0" t="s">
        <v>412</v>
      </c>
      <c r="E129" s="0" t="s">
        <v>84</v>
      </c>
      <c r="F129" s="0" t="s">
        <v>413</v>
      </c>
      <c r="G129" s="6" t="n">
        <v>44431</v>
      </c>
      <c r="H129" s="0" t="s">
        <v>19</v>
      </c>
      <c r="I129" s="0" t="s">
        <v>42</v>
      </c>
      <c r="J129" s="0" t="s">
        <v>415</v>
      </c>
      <c r="K129" s="0" t="s">
        <v>416</v>
      </c>
      <c r="N129" s="0" t="n">
        <v>1</v>
      </c>
      <c r="O129" s="0" t="s">
        <v>417</v>
      </c>
    </row>
    <row r="130" customFormat="false" ht="12.75" hidden="true" customHeight="false" outlineLevel="0" collapsed="false">
      <c r="B130" s="0" t="s">
        <v>411</v>
      </c>
      <c r="C130" s="0" t="s">
        <v>412</v>
      </c>
      <c r="E130" s="0" t="s">
        <v>84</v>
      </c>
      <c r="F130" s="0" t="s">
        <v>413</v>
      </c>
      <c r="G130" s="6" t="n">
        <v>44431</v>
      </c>
      <c r="H130" s="0" t="s">
        <v>19</v>
      </c>
      <c r="I130" s="0" t="s">
        <v>42</v>
      </c>
      <c r="J130" s="0" t="s">
        <v>415</v>
      </c>
      <c r="K130" s="0" t="s">
        <v>416</v>
      </c>
      <c r="N130" s="0" t="n">
        <v>1</v>
      </c>
      <c r="O130" s="0" t="s">
        <v>417</v>
      </c>
    </row>
    <row r="131" customFormat="false" ht="12.75" hidden="true" customHeight="false" outlineLevel="0" collapsed="false">
      <c r="B131" s="0" t="s">
        <v>418</v>
      </c>
      <c r="C131" s="0" t="s">
        <v>419</v>
      </c>
      <c r="E131" s="0" t="s">
        <v>17</v>
      </c>
      <c r="F131" s="0" t="s">
        <v>420</v>
      </c>
      <c r="G131" s="6" t="n">
        <v>44431</v>
      </c>
      <c r="H131" s="0" t="s">
        <v>19</v>
      </c>
      <c r="I131" s="0" t="s">
        <v>42</v>
      </c>
      <c r="J131" s="0" t="s">
        <v>107</v>
      </c>
      <c r="K131" s="0" t="s">
        <v>21</v>
      </c>
      <c r="N131" s="0" t="n">
        <v>1</v>
      </c>
      <c r="O131" s="0" t="s">
        <v>421</v>
      </c>
    </row>
    <row r="132" customFormat="false" ht="12.75" hidden="false" customHeight="false" outlineLevel="0" collapsed="false">
      <c r="B132" s="0" t="s">
        <v>422</v>
      </c>
      <c r="C132" s="0" t="s">
        <v>423</v>
      </c>
      <c r="E132" s="0" t="s">
        <v>17</v>
      </c>
      <c r="F132" s="0" t="s">
        <v>35</v>
      </c>
      <c r="G132" s="6" t="n">
        <v>44427</v>
      </c>
      <c r="H132" s="0" t="s">
        <v>19</v>
      </c>
      <c r="I132" s="9" t="s">
        <v>424</v>
      </c>
      <c r="J132" s="0" t="s">
        <v>58</v>
      </c>
      <c r="K132" s="0" t="s">
        <v>25</v>
      </c>
      <c r="N132" s="0" t="n">
        <v>1</v>
      </c>
      <c r="O132" s="0" t="s">
        <v>425</v>
      </c>
    </row>
    <row r="133" customFormat="false" ht="12.75" hidden="true" customHeight="false" outlineLevel="0" collapsed="false">
      <c r="B133" s="0" t="s">
        <v>426</v>
      </c>
      <c r="C133" s="0" t="s">
        <v>427</v>
      </c>
      <c r="E133" s="0" t="s">
        <v>17</v>
      </c>
      <c r="F133" s="0" t="s">
        <v>428</v>
      </c>
      <c r="G133" s="6" t="n">
        <v>44425</v>
      </c>
      <c r="H133" s="0" t="s">
        <v>19</v>
      </c>
      <c r="I133" s="0" t="s">
        <v>429</v>
      </c>
      <c r="J133" s="0" t="s">
        <v>177</v>
      </c>
      <c r="K133" s="0" t="s">
        <v>21</v>
      </c>
      <c r="N133" s="0" t="n">
        <v>1</v>
      </c>
      <c r="O133" s="0" t="s">
        <v>430</v>
      </c>
    </row>
    <row r="134" customFormat="false" ht="12.75" hidden="false" customHeight="false" outlineLevel="0" collapsed="false">
      <c r="B134" s="0" t="s">
        <v>431</v>
      </c>
      <c r="C134" s="0" t="s">
        <v>432</v>
      </c>
      <c r="D134" s="6" t="n">
        <v>44420</v>
      </c>
      <c r="E134" s="0" t="s">
        <v>17</v>
      </c>
      <c r="F134" s="0" t="s">
        <v>35</v>
      </c>
      <c r="G134" s="6" t="n">
        <v>44424</v>
      </c>
      <c r="H134" s="0" t="s">
        <v>19</v>
      </c>
      <c r="I134" s="9" t="s">
        <v>394</v>
      </c>
      <c r="J134" s="0" t="s">
        <v>58</v>
      </c>
      <c r="K134" s="0" t="s">
        <v>25</v>
      </c>
      <c r="N134" s="0" t="n">
        <v>1</v>
      </c>
      <c r="O134" s="0" t="s">
        <v>38</v>
      </c>
    </row>
    <row r="135" customFormat="false" ht="12.75" hidden="false" customHeight="false" outlineLevel="0" collapsed="false">
      <c r="B135" s="0" t="s">
        <v>433</v>
      </c>
      <c r="C135" s="0" t="s">
        <v>434</v>
      </c>
      <c r="D135" s="6" t="n">
        <v>44349</v>
      </c>
      <c r="E135" s="0" t="s">
        <v>17</v>
      </c>
      <c r="F135" s="0" t="s">
        <v>35</v>
      </c>
      <c r="G135" s="6" t="n">
        <v>44420</v>
      </c>
      <c r="H135" s="0" t="s">
        <v>19</v>
      </c>
      <c r="I135" s="9" t="s">
        <v>394</v>
      </c>
      <c r="J135" s="0" t="s">
        <v>58</v>
      </c>
      <c r="K135" s="0" t="s">
        <v>25</v>
      </c>
      <c r="N135" s="0" t="n">
        <v>1</v>
      </c>
      <c r="O135" s="0" t="s">
        <v>38</v>
      </c>
    </row>
    <row r="136" customFormat="false" ht="12.75" hidden="false" customHeight="false" outlineLevel="0" collapsed="false">
      <c r="B136" s="0" t="s">
        <v>435</v>
      </c>
      <c r="C136" s="0" t="s">
        <v>436</v>
      </c>
      <c r="D136" s="6" t="n">
        <v>44411</v>
      </c>
      <c r="E136" s="0" t="s">
        <v>17</v>
      </c>
      <c r="F136" s="0" t="s">
        <v>35</v>
      </c>
      <c r="G136" s="6" t="n">
        <v>44420</v>
      </c>
      <c r="H136" s="0" t="s">
        <v>19</v>
      </c>
      <c r="I136" s="9" t="s">
        <v>394</v>
      </c>
      <c r="J136" s="0" t="s">
        <v>58</v>
      </c>
      <c r="K136" s="0" t="s">
        <v>25</v>
      </c>
      <c r="N136" s="0" t="n">
        <v>1</v>
      </c>
      <c r="O136" s="0" t="s">
        <v>59</v>
      </c>
    </row>
    <row r="137" customFormat="false" ht="12.75" hidden="false" customHeight="false" outlineLevel="0" collapsed="false">
      <c r="B137" s="0" t="s">
        <v>437</v>
      </c>
      <c r="C137" s="0" t="s">
        <v>438</v>
      </c>
      <c r="D137" s="6" t="n">
        <v>44412</v>
      </c>
      <c r="E137" s="0" t="s">
        <v>17</v>
      </c>
      <c r="F137" s="0" t="s">
        <v>35</v>
      </c>
      <c r="G137" s="6" t="n">
        <v>44414</v>
      </c>
      <c r="H137" s="0" t="s">
        <v>19</v>
      </c>
      <c r="I137" s="9" t="s">
        <v>424</v>
      </c>
      <c r="J137" s="0" t="s">
        <v>58</v>
      </c>
      <c r="K137" s="0" t="s">
        <v>25</v>
      </c>
      <c r="N137" s="0" t="n">
        <v>1</v>
      </c>
      <c r="O137" s="0" t="s">
        <v>38</v>
      </c>
    </row>
    <row r="138" customFormat="false" ht="12.75" hidden="false" customHeight="false" outlineLevel="0" collapsed="false">
      <c r="B138" s="0" t="s">
        <v>439</v>
      </c>
      <c r="C138" s="0" t="s">
        <v>440</v>
      </c>
      <c r="D138" s="6" t="n">
        <v>44396</v>
      </c>
      <c r="E138" s="0" t="s">
        <v>17</v>
      </c>
      <c r="F138" s="0" t="s">
        <v>35</v>
      </c>
      <c r="G138" s="6" t="n">
        <v>44407</v>
      </c>
      <c r="H138" s="0" t="s">
        <v>19</v>
      </c>
      <c r="I138" s="9" t="s">
        <v>394</v>
      </c>
      <c r="J138" s="0" t="s">
        <v>37</v>
      </c>
      <c r="K138" s="0" t="s">
        <v>25</v>
      </c>
      <c r="N138" s="0" t="n">
        <v>1</v>
      </c>
      <c r="O138" s="0" t="s">
        <v>441</v>
      </c>
    </row>
    <row r="139" customFormat="false" ht="12.75" hidden="false" customHeight="false" outlineLevel="0" collapsed="false">
      <c r="B139" s="0" t="s">
        <v>442</v>
      </c>
      <c r="C139" s="0" t="s">
        <v>443</v>
      </c>
      <c r="D139" s="6" t="n">
        <v>44394</v>
      </c>
      <c r="E139" s="0" t="s">
        <v>17</v>
      </c>
      <c r="F139" s="0" t="s">
        <v>35</v>
      </c>
      <c r="G139" s="6" t="n">
        <v>44400</v>
      </c>
      <c r="H139" s="0" t="s">
        <v>19</v>
      </c>
      <c r="I139" s="9" t="s">
        <v>394</v>
      </c>
      <c r="J139" s="0" t="s">
        <v>37</v>
      </c>
      <c r="K139" s="0" t="s">
        <v>25</v>
      </c>
      <c r="N139" s="0" t="n">
        <v>1</v>
      </c>
      <c r="O139" s="0" t="s">
        <v>38</v>
      </c>
    </row>
    <row r="140" customFormat="false" ht="12.75" hidden="false" customHeight="false" outlineLevel="0" collapsed="false">
      <c r="B140" s="0" t="s">
        <v>444</v>
      </c>
      <c r="C140" s="0" t="s">
        <v>445</v>
      </c>
      <c r="E140" s="0" t="s">
        <v>17</v>
      </c>
      <c r="F140" s="0" t="s">
        <v>35</v>
      </c>
      <c r="G140" s="6" t="n">
        <v>44400</v>
      </c>
      <c r="H140" s="0" t="s">
        <v>19</v>
      </c>
      <c r="I140" s="9" t="s">
        <v>394</v>
      </c>
      <c r="J140" s="0" t="s">
        <v>37</v>
      </c>
      <c r="K140" s="0" t="s">
        <v>25</v>
      </c>
      <c r="N140" s="0" t="n">
        <v>1</v>
      </c>
      <c r="O140" s="0" t="s">
        <v>38</v>
      </c>
    </row>
    <row r="141" customFormat="false" ht="12.75" hidden="true" customHeight="false" outlineLevel="0" collapsed="false">
      <c r="B141" s="0" t="s">
        <v>446</v>
      </c>
      <c r="C141" s="0" t="s">
        <v>447</v>
      </c>
      <c r="E141" s="0" t="s">
        <v>84</v>
      </c>
      <c r="F141" s="0" t="s">
        <v>448</v>
      </c>
      <c r="G141" s="6" t="n">
        <v>44391</v>
      </c>
      <c r="H141" s="0" t="s">
        <v>19</v>
      </c>
      <c r="I141" s="0" t="s">
        <v>449</v>
      </c>
      <c r="J141" s="0" t="s">
        <v>235</v>
      </c>
      <c r="K141" s="0" t="s">
        <v>450</v>
      </c>
      <c r="N141" s="0" t="n">
        <v>1</v>
      </c>
      <c r="O141" s="0" t="s">
        <v>451</v>
      </c>
    </row>
    <row r="142" customFormat="false" ht="12.75" hidden="true" customHeight="false" outlineLevel="0" collapsed="false">
      <c r="B142" s="0" t="s">
        <v>452</v>
      </c>
      <c r="C142" s="0" t="s">
        <v>453</v>
      </c>
      <c r="D142" s="6" t="n">
        <v>44376</v>
      </c>
      <c r="E142" s="0" t="s">
        <v>17</v>
      </c>
      <c r="F142" s="0" t="s">
        <v>454</v>
      </c>
      <c r="G142" s="7" t="n">
        <v>44384</v>
      </c>
      <c r="H142" s="0" t="s">
        <v>19</v>
      </c>
      <c r="I142" s="0" t="s">
        <v>455</v>
      </c>
      <c r="J142" s="0" t="s">
        <v>456</v>
      </c>
      <c r="K142" s="0" t="s">
        <v>25</v>
      </c>
      <c r="N142" s="0" t="n">
        <v>1</v>
      </c>
      <c r="O142" s="0" t="s">
        <v>457</v>
      </c>
    </row>
    <row r="143" customFormat="false" ht="12.75" hidden="true" customHeight="false" outlineLevel="0" collapsed="false">
      <c r="B143" s="0" t="s">
        <v>458</v>
      </c>
      <c r="C143" s="0" t="s">
        <v>459</v>
      </c>
      <c r="D143" s="6" t="n">
        <v>44383</v>
      </c>
      <c r="E143" s="0" t="s">
        <v>84</v>
      </c>
      <c r="F143" s="0" t="s">
        <v>18</v>
      </c>
      <c r="G143" s="7" t="n">
        <v>44384</v>
      </c>
      <c r="H143" s="0" t="s">
        <v>19</v>
      </c>
      <c r="I143" s="0" t="s">
        <v>106</v>
      </c>
      <c r="J143" s="0" t="s">
        <v>260</v>
      </c>
      <c r="K143" s="0" t="s">
        <v>21</v>
      </c>
      <c r="N143" s="0" t="n">
        <v>1</v>
      </c>
      <c r="O143" s="0" t="s">
        <v>460</v>
      </c>
    </row>
    <row r="144" customFormat="false" ht="12.75" hidden="false" customHeight="false" outlineLevel="0" collapsed="false">
      <c r="B144" s="0" t="s">
        <v>461</v>
      </c>
      <c r="C144" s="0" t="s">
        <v>462</v>
      </c>
      <c r="E144" s="0" t="s">
        <v>17</v>
      </c>
      <c r="F144" s="0" t="s">
        <v>35</v>
      </c>
      <c r="G144" s="6" t="n">
        <v>44383</v>
      </c>
      <c r="H144" s="0" t="s">
        <v>19</v>
      </c>
      <c r="I144" s="9" t="s">
        <v>424</v>
      </c>
      <c r="J144" s="0" t="s">
        <v>37</v>
      </c>
      <c r="K144" s="0" t="s">
        <v>25</v>
      </c>
      <c r="N144" s="0" t="n">
        <v>1</v>
      </c>
      <c r="O144" s="0" t="s">
        <v>38</v>
      </c>
    </row>
    <row r="145" customFormat="false" ht="12.75" hidden="false" customHeight="false" outlineLevel="0" collapsed="false">
      <c r="B145" s="0" t="s">
        <v>463</v>
      </c>
      <c r="C145" s="0" t="s">
        <v>464</v>
      </c>
      <c r="D145" s="4" t="n">
        <v>44375.1666666667</v>
      </c>
      <c r="E145" s="0" t="s">
        <v>17</v>
      </c>
      <c r="F145" s="0" t="s">
        <v>35</v>
      </c>
      <c r="G145" s="4" t="n">
        <v>44377.1666666667</v>
      </c>
      <c r="H145" s="0" t="s">
        <v>19</v>
      </c>
      <c r="I145" s="9" t="s">
        <v>36</v>
      </c>
      <c r="J145" s="0" t="s">
        <v>37</v>
      </c>
      <c r="K145" s="0" t="s">
        <v>25</v>
      </c>
      <c r="N145" s="0" t="n">
        <v>1</v>
      </c>
      <c r="O145" s="0" t="s">
        <v>38</v>
      </c>
    </row>
    <row r="146" customFormat="false" ht="12.75" hidden="false" customHeight="false" outlineLevel="0" collapsed="false">
      <c r="B146" s="0" t="s">
        <v>465</v>
      </c>
      <c r="C146" s="0" t="s">
        <v>466</v>
      </c>
      <c r="D146" s="6" t="n">
        <v>44364</v>
      </c>
      <c r="E146" s="0" t="s">
        <v>17</v>
      </c>
      <c r="F146" s="0" t="s">
        <v>35</v>
      </c>
      <c r="G146" s="6" t="n">
        <v>44377</v>
      </c>
      <c r="H146" s="0" t="s">
        <v>19</v>
      </c>
      <c r="I146" s="9" t="s">
        <v>394</v>
      </c>
      <c r="J146" s="0" t="s">
        <v>37</v>
      </c>
      <c r="K146" s="0" t="s">
        <v>25</v>
      </c>
      <c r="N146" s="0" t="n">
        <v>1</v>
      </c>
      <c r="O146" s="0" t="s">
        <v>38</v>
      </c>
    </row>
    <row r="147" customFormat="false" ht="12.75" hidden="false" customHeight="false" outlineLevel="0" collapsed="false">
      <c r="B147" s="0" t="s">
        <v>467</v>
      </c>
      <c r="C147" s="0" t="s">
        <v>468</v>
      </c>
      <c r="E147" s="0" t="s">
        <v>17</v>
      </c>
      <c r="F147" s="0" t="s">
        <v>35</v>
      </c>
      <c r="G147" s="6" t="n">
        <v>44376</v>
      </c>
      <c r="H147" s="0" t="s">
        <v>19</v>
      </c>
      <c r="I147" s="9" t="s">
        <v>424</v>
      </c>
      <c r="J147" s="0" t="s">
        <v>58</v>
      </c>
      <c r="K147" s="0" t="s">
        <v>25</v>
      </c>
      <c r="N147" s="0" t="n">
        <v>1</v>
      </c>
      <c r="O147" s="0" t="s">
        <v>38</v>
      </c>
    </row>
    <row r="148" customFormat="false" ht="12.75" hidden="false" customHeight="false" outlineLevel="0" collapsed="false">
      <c r="B148" s="0" t="s">
        <v>469</v>
      </c>
      <c r="C148" s="0" t="s">
        <v>470</v>
      </c>
      <c r="D148" s="6" t="n">
        <v>44344</v>
      </c>
      <c r="E148" s="0" t="s">
        <v>17</v>
      </c>
      <c r="F148" s="0" t="s">
        <v>35</v>
      </c>
      <c r="G148" s="6" t="n">
        <v>44361</v>
      </c>
      <c r="H148" s="0" t="s">
        <v>19</v>
      </c>
      <c r="I148" s="9" t="s">
        <v>394</v>
      </c>
      <c r="J148" s="0" t="s">
        <v>58</v>
      </c>
      <c r="K148" s="0" t="s">
        <v>25</v>
      </c>
      <c r="N148" s="0" t="n">
        <v>1</v>
      </c>
      <c r="O148" s="0" t="s">
        <v>38</v>
      </c>
    </row>
    <row r="149" customFormat="false" ht="12.75" hidden="true" customHeight="false" outlineLevel="0" collapsed="false">
      <c r="B149" s="0" t="s">
        <v>471</v>
      </c>
      <c r="C149" s="0" t="s">
        <v>472</v>
      </c>
      <c r="D149" s="6" t="n">
        <v>44334</v>
      </c>
      <c r="E149" s="0" t="s">
        <v>17</v>
      </c>
      <c r="F149" s="0" t="s">
        <v>377</v>
      </c>
      <c r="G149" s="6" t="n">
        <v>44350</v>
      </c>
      <c r="H149" s="0" t="s">
        <v>19</v>
      </c>
      <c r="I149" s="0" t="s">
        <v>20</v>
      </c>
      <c r="J149" s="0" t="s">
        <v>260</v>
      </c>
      <c r="K149" s="0" t="s">
        <v>473</v>
      </c>
      <c r="N149" s="0" t="n">
        <v>1</v>
      </c>
      <c r="O149" s="0" t="s">
        <v>474</v>
      </c>
    </row>
    <row r="150" customFormat="false" ht="12.75" hidden="false" customHeight="false" outlineLevel="0" collapsed="false">
      <c r="B150" s="0" t="s">
        <v>475</v>
      </c>
      <c r="C150" s="0" t="s">
        <v>476</v>
      </c>
      <c r="E150" s="0" t="s">
        <v>17</v>
      </c>
      <c r="F150" s="0" t="s">
        <v>35</v>
      </c>
      <c r="G150" s="6" t="n">
        <v>44349</v>
      </c>
      <c r="H150" s="0" t="s">
        <v>19</v>
      </c>
      <c r="I150" s="9" t="s">
        <v>394</v>
      </c>
      <c r="J150" s="0" t="s">
        <v>37</v>
      </c>
      <c r="K150" s="0" t="s">
        <v>25</v>
      </c>
      <c r="N150" s="0" t="n">
        <v>1</v>
      </c>
      <c r="O150" s="0" t="s">
        <v>38</v>
      </c>
    </row>
    <row r="151" customFormat="false" ht="12.75" hidden="false" customHeight="false" outlineLevel="0" collapsed="false">
      <c r="B151" s="0" t="s">
        <v>477</v>
      </c>
      <c r="C151" s="0" t="s">
        <v>478</v>
      </c>
      <c r="E151" s="0" t="s">
        <v>17</v>
      </c>
      <c r="F151" s="0" t="s">
        <v>35</v>
      </c>
      <c r="G151" s="6" t="n">
        <v>44348</v>
      </c>
      <c r="H151" s="0" t="s">
        <v>19</v>
      </c>
      <c r="I151" s="9" t="s">
        <v>394</v>
      </c>
      <c r="J151" s="0" t="s">
        <v>58</v>
      </c>
      <c r="K151" s="0" t="s">
        <v>146</v>
      </c>
      <c r="N151" s="0" t="n">
        <v>1</v>
      </c>
      <c r="O151" s="0" t="s">
        <v>38</v>
      </c>
    </row>
    <row r="152" customFormat="false" ht="12.75" hidden="false" customHeight="false" outlineLevel="0" collapsed="false">
      <c r="B152" s="0" t="s">
        <v>479</v>
      </c>
      <c r="C152" s="0" t="s">
        <v>480</v>
      </c>
      <c r="E152" s="0" t="s">
        <v>17</v>
      </c>
      <c r="F152" s="0" t="s">
        <v>35</v>
      </c>
      <c r="G152" s="6" t="n">
        <v>44337</v>
      </c>
      <c r="H152" s="0" t="s">
        <v>19</v>
      </c>
      <c r="I152" s="9" t="s">
        <v>394</v>
      </c>
      <c r="J152" s="0" t="s">
        <v>58</v>
      </c>
      <c r="K152" s="0" t="s">
        <v>25</v>
      </c>
      <c r="N152" s="0" t="n">
        <v>1</v>
      </c>
      <c r="O152" s="0" t="s">
        <v>38</v>
      </c>
    </row>
    <row r="153" customFormat="false" ht="12.75" hidden="false" customHeight="false" outlineLevel="0" collapsed="false">
      <c r="B153" s="0" t="s">
        <v>481</v>
      </c>
      <c r="C153" s="0" t="s">
        <v>482</v>
      </c>
      <c r="D153" s="6" t="n">
        <v>44329</v>
      </c>
      <c r="E153" s="0" t="s">
        <v>17</v>
      </c>
      <c r="F153" s="0" t="s">
        <v>35</v>
      </c>
      <c r="G153" s="6" t="n">
        <v>44333</v>
      </c>
      <c r="H153" s="0" t="s">
        <v>19</v>
      </c>
      <c r="I153" s="9" t="s">
        <v>394</v>
      </c>
      <c r="J153" s="0" t="s">
        <v>58</v>
      </c>
      <c r="K153" s="0" t="s">
        <v>25</v>
      </c>
      <c r="N153" s="0" t="n">
        <v>1</v>
      </c>
      <c r="O153" s="0" t="s">
        <v>38</v>
      </c>
    </row>
    <row r="154" customFormat="false" ht="12.75" hidden="false" customHeight="false" outlineLevel="0" collapsed="false">
      <c r="B154" s="0" t="s">
        <v>483</v>
      </c>
      <c r="C154" s="0" t="s">
        <v>484</v>
      </c>
      <c r="D154" s="6" t="n">
        <v>44326</v>
      </c>
      <c r="E154" s="0" t="s">
        <v>17</v>
      </c>
      <c r="F154" s="0" t="s">
        <v>35</v>
      </c>
      <c r="G154" s="6" t="n">
        <v>44333</v>
      </c>
      <c r="H154" s="0" t="s">
        <v>19</v>
      </c>
      <c r="I154" s="9" t="s">
        <v>394</v>
      </c>
      <c r="J154" s="0" t="s">
        <v>37</v>
      </c>
      <c r="K154" s="0" t="s">
        <v>25</v>
      </c>
      <c r="N154" s="0" t="n">
        <v>1</v>
      </c>
      <c r="O154" s="0" t="s">
        <v>38</v>
      </c>
    </row>
    <row r="155" customFormat="false" ht="12.75" hidden="true" customHeight="false" outlineLevel="0" collapsed="false">
      <c r="B155" s="0" t="s">
        <v>485</v>
      </c>
      <c r="C155" s="0" t="s">
        <v>486</v>
      </c>
      <c r="D155" s="6" t="n">
        <v>44326</v>
      </c>
      <c r="E155" s="0" t="s">
        <v>84</v>
      </c>
      <c r="F155" s="0" t="s">
        <v>448</v>
      </c>
      <c r="G155" s="6" t="n">
        <v>44328</v>
      </c>
      <c r="H155" s="0" t="s">
        <v>19</v>
      </c>
      <c r="I155" s="0" t="s">
        <v>106</v>
      </c>
      <c r="J155" s="0" t="s">
        <v>264</v>
      </c>
      <c r="K155" s="0" t="s">
        <v>25</v>
      </c>
      <c r="N155" s="0" t="n">
        <v>1</v>
      </c>
      <c r="O155" s="0" t="s">
        <v>487</v>
      </c>
    </row>
    <row r="156" customFormat="false" ht="12.75" hidden="false" customHeight="false" outlineLevel="0" collapsed="false">
      <c r="B156" s="0" t="s">
        <v>488</v>
      </c>
      <c r="C156" s="0" t="s">
        <v>489</v>
      </c>
      <c r="D156" s="6" t="n">
        <v>44313</v>
      </c>
      <c r="E156" s="0" t="s">
        <v>17</v>
      </c>
      <c r="F156" s="0" t="s">
        <v>35</v>
      </c>
      <c r="G156" s="6" t="n">
        <v>44319</v>
      </c>
      <c r="H156" s="0" t="s">
        <v>19</v>
      </c>
      <c r="I156" s="9" t="s">
        <v>424</v>
      </c>
      <c r="J156" s="0" t="s">
        <v>37</v>
      </c>
      <c r="K156" s="0" t="s">
        <v>25</v>
      </c>
      <c r="N156" s="0" t="n">
        <v>1</v>
      </c>
      <c r="O156" s="0" t="s">
        <v>38</v>
      </c>
    </row>
    <row r="157" customFormat="false" ht="12.75" hidden="false" customHeight="false" outlineLevel="0" collapsed="false">
      <c r="B157" s="0" t="s">
        <v>490</v>
      </c>
      <c r="C157" s="0" t="s">
        <v>491</v>
      </c>
      <c r="D157" s="6" t="n">
        <v>44305</v>
      </c>
      <c r="E157" s="0" t="s">
        <v>17</v>
      </c>
      <c r="F157" s="0" t="s">
        <v>35</v>
      </c>
      <c r="G157" s="6" t="n">
        <v>44316</v>
      </c>
      <c r="H157" s="0" t="s">
        <v>19</v>
      </c>
      <c r="I157" s="9" t="s">
        <v>394</v>
      </c>
      <c r="J157" s="0" t="s">
        <v>37</v>
      </c>
      <c r="K157" s="0" t="s">
        <v>25</v>
      </c>
      <c r="N157" s="0" t="n">
        <v>1</v>
      </c>
      <c r="O157" s="0" t="s">
        <v>38</v>
      </c>
    </row>
    <row r="158" customFormat="false" ht="12.75" hidden="false" customHeight="false" outlineLevel="0" collapsed="false">
      <c r="B158" s="0" t="s">
        <v>492</v>
      </c>
      <c r="C158" s="0" t="s">
        <v>493</v>
      </c>
      <c r="E158" s="0" t="s">
        <v>17</v>
      </c>
      <c r="F158" s="0" t="s">
        <v>35</v>
      </c>
      <c r="G158" s="6" t="n">
        <v>44313</v>
      </c>
      <c r="H158" s="0" t="s">
        <v>19</v>
      </c>
      <c r="I158" s="9" t="s">
        <v>424</v>
      </c>
      <c r="J158" s="0" t="s">
        <v>58</v>
      </c>
      <c r="K158" s="0" t="s">
        <v>25</v>
      </c>
      <c r="N158" s="0" t="n">
        <v>1</v>
      </c>
      <c r="O158" s="0" t="s">
        <v>38</v>
      </c>
    </row>
    <row r="159" customFormat="false" ht="12.75" hidden="false" customHeight="false" outlineLevel="0" collapsed="false">
      <c r="B159" s="0" t="s">
        <v>494</v>
      </c>
      <c r="C159" s="0" t="s">
        <v>495</v>
      </c>
      <c r="D159" s="6" t="n">
        <v>44307</v>
      </c>
      <c r="E159" s="0" t="s">
        <v>17</v>
      </c>
      <c r="F159" s="0" t="s">
        <v>35</v>
      </c>
      <c r="G159" s="6" t="n">
        <v>44309</v>
      </c>
      <c r="H159" s="0" t="s">
        <v>19</v>
      </c>
      <c r="I159" s="9" t="s">
        <v>394</v>
      </c>
      <c r="J159" s="0" t="s">
        <v>37</v>
      </c>
      <c r="K159" s="0" t="s">
        <v>25</v>
      </c>
      <c r="N159" s="0" t="n">
        <v>1</v>
      </c>
      <c r="O159" s="0" t="s">
        <v>38</v>
      </c>
    </row>
    <row r="160" customFormat="false" ht="12.75" hidden="true" customHeight="false" outlineLevel="0" collapsed="false">
      <c r="B160" s="0" t="s">
        <v>496</v>
      </c>
      <c r="C160" s="0" t="s">
        <v>497</v>
      </c>
      <c r="E160" s="0" t="s">
        <v>17</v>
      </c>
      <c r="F160" s="0" t="s">
        <v>18</v>
      </c>
      <c r="G160" s="6" t="n">
        <v>44300</v>
      </c>
      <c r="H160" s="0" t="s">
        <v>19</v>
      </c>
      <c r="I160" s="0" t="s">
        <v>54</v>
      </c>
      <c r="J160" s="0" t="s">
        <v>107</v>
      </c>
      <c r="K160" s="0" t="s">
        <v>21</v>
      </c>
      <c r="N160" s="0" t="n">
        <v>1</v>
      </c>
      <c r="O160" s="0" t="s">
        <v>498</v>
      </c>
    </row>
    <row r="161" customFormat="false" ht="12.75" hidden="true" customHeight="false" outlineLevel="0" collapsed="false">
      <c r="B161" s="0" t="s">
        <v>499</v>
      </c>
      <c r="C161" s="0" t="s">
        <v>500</v>
      </c>
      <c r="D161" s="6" t="n">
        <v>44299</v>
      </c>
      <c r="E161" s="0" t="s">
        <v>17</v>
      </c>
      <c r="F161" s="0" t="s">
        <v>18</v>
      </c>
      <c r="G161" s="6" t="n">
        <v>44300</v>
      </c>
      <c r="H161" s="0" t="s">
        <v>19</v>
      </c>
      <c r="I161" s="0" t="s">
        <v>106</v>
      </c>
      <c r="J161" s="0" t="s">
        <v>385</v>
      </c>
      <c r="K161" s="0" t="s">
        <v>21</v>
      </c>
      <c r="N161" s="0" t="n">
        <v>1</v>
      </c>
      <c r="O161" s="0" t="s">
        <v>501</v>
      </c>
    </row>
    <row r="162" customFormat="false" ht="12.75" hidden="false" customHeight="false" outlineLevel="0" collapsed="false">
      <c r="B162" s="0" t="s">
        <v>502</v>
      </c>
      <c r="C162" s="0" t="s">
        <v>503</v>
      </c>
      <c r="D162" s="6" t="n">
        <v>44287</v>
      </c>
      <c r="E162" s="0" t="s">
        <v>17</v>
      </c>
      <c r="F162" s="0" t="s">
        <v>35</v>
      </c>
      <c r="G162" s="6" t="n">
        <v>44295</v>
      </c>
      <c r="H162" s="0" t="s">
        <v>19</v>
      </c>
      <c r="I162" s="9" t="s">
        <v>424</v>
      </c>
      <c r="J162" s="0" t="s">
        <v>37</v>
      </c>
      <c r="K162" s="0" t="s">
        <v>25</v>
      </c>
      <c r="N162" s="0" t="n">
        <v>1</v>
      </c>
      <c r="O162" s="0" t="s">
        <v>38</v>
      </c>
    </row>
    <row r="163" customFormat="false" ht="12.75" hidden="true" customHeight="false" outlineLevel="0" collapsed="false">
      <c r="B163" s="0" t="s">
        <v>504</v>
      </c>
      <c r="C163" s="0" t="s">
        <v>505</v>
      </c>
      <c r="D163" s="6" t="n">
        <v>44293</v>
      </c>
      <c r="E163" s="0" t="s">
        <v>84</v>
      </c>
      <c r="F163" s="0" t="s">
        <v>506</v>
      </c>
      <c r="G163" s="6" t="n">
        <v>44295</v>
      </c>
      <c r="H163" s="0" t="s">
        <v>19</v>
      </c>
      <c r="I163" s="0" t="s">
        <v>20</v>
      </c>
      <c r="J163" s="0" t="s">
        <v>507</v>
      </c>
      <c r="K163" s="0" t="s">
        <v>21</v>
      </c>
      <c r="N163" s="0" t="n">
        <v>1</v>
      </c>
      <c r="O163" s="0" t="s">
        <v>508</v>
      </c>
    </row>
    <row r="164" customFormat="false" ht="12.75" hidden="false" customHeight="false" outlineLevel="0" collapsed="false">
      <c r="B164" s="0" t="s">
        <v>509</v>
      </c>
      <c r="C164" s="0" t="s">
        <v>510</v>
      </c>
      <c r="E164" s="0" t="s">
        <v>17</v>
      </c>
      <c r="F164" s="0" t="s">
        <v>35</v>
      </c>
      <c r="G164" s="6" t="n">
        <v>44294</v>
      </c>
      <c r="H164" s="0" t="s">
        <v>19</v>
      </c>
      <c r="I164" s="9" t="s">
        <v>424</v>
      </c>
      <c r="J164" s="0" t="s">
        <v>37</v>
      </c>
      <c r="K164" s="0" t="s">
        <v>25</v>
      </c>
      <c r="N164" s="0" t="n">
        <v>1</v>
      </c>
      <c r="O164" s="0" t="s">
        <v>38</v>
      </c>
    </row>
    <row r="165" customFormat="false" ht="12.75" hidden="false" customHeight="false" outlineLevel="0" collapsed="false">
      <c r="B165" s="0" t="s">
        <v>511</v>
      </c>
      <c r="C165" s="0" t="s">
        <v>512</v>
      </c>
      <c r="E165" s="0" t="s">
        <v>17</v>
      </c>
      <c r="F165" s="0" t="s">
        <v>35</v>
      </c>
      <c r="G165" s="6" t="n">
        <v>44285</v>
      </c>
      <c r="H165" s="0" t="s">
        <v>19</v>
      </c>
      <c r="I165" s="9" t="s">
        <v>394</v>
      </c>
      <c r="J165" s="0" t="s">
        <v>37</v>
      </c>
      <c r="K165" s="0" t="s">
        <v>25</v>
      </c>
      <c r="N165" s="0" t="n">
        <v>1</v>
      </c>
      <c r="O165" s="0" t="s">
        <v>331</v>
      </c>
    </row>
    <row r="166" customFormat="false" ht="12.75" hidden="false" customHeight="false" outlineLevel="0" collapsed="false">
      <c r="B166" s="0" t="s">
        <v>513</v>
      </c>
      <c r="C166" s="0" t="s">
        <v>514</v>
      </c>
      <c r="D166" s="6" t="n">
        <v>44278</v>
      </c>
      <c r="E166" s="0" t="s">
        <v>17</v>
      </c>
      <c r="F166" s="0" t="s">
        <v>35</v>
      </c>
      <c r="G166" s="6" t="n">
        <v>44281</v>
      </c>
      <c r="H166" s="0" t="s">
        <v>19</v>
      </c>
      <c r="I166" s="9" t="s">
        <v>424</v>
      </c>
      <c r="J166" s="0" t="s">
        <v>37</v>
      </c>
      <c r="K166" s="0" t="s">
        <v>25</v>
      </c>
      <c r="N166" s="0" t="n">
        <v>1</v>
      </c>
      <c r="O166" s="0" t="s">
        <v>515</v>
      </c>
    </row>
    <row r="167" customFormat="false" ht="12.75" hidden="false" customHeight="false" outlineLevel="0" collapsed="false">
      <c r="B167" s="0" t="s">
        <v>516</v>
      </c>
      <c r="C167" s="0" t="s">
        <v>517</v>
      </c>
      <c r="D167" s="4" t="n">
        <v>44272.1666666667</v>
      </c>
      <c r="E167" s="0" t="s">
        <v>17</v>
      </c>
      <c r="F167" s="0" t="s">
        <v>35</v>
      </c>
      <c r="G167" s="4" t="n">
        <v>44280.1666666667</v>
      </c>
      <c r="H167" s="0" t="s">
        <v>19</v>
      </c>
      <c r="I167" s="9" t="s">
        <v>424</v>
      </c>
      <c r="J167" s="0" t="s">
        <v>169</v>
      </c>
      <c r="K167" s="0" t="s">
        <v>25</v>
      </c>
      <c r="N167" s="0" t="n">
        <v>1</v>
      </c>
      <c r="O167" s="0" t="s">
        <v>38</v>
      </c>
    </row>
    <row r="168" customFormat="false" ht="12.75" hidden="false" customHeight="false" outlineLevel="0" collapsed="false">
      <c r="B168" s="0" t="s">
        <v>518</v>
      </c>
      <c r="C168" s="0" t="s">
        <v>519</v>
      </c>
      <c r="D168" s="6" t="n">
        <v>44268</v>
      </c>
      <c r="E168" s="0" t="s">
        <v>17</v>
      </c>
      <c r="F168" s="0" t="s">
        <v>35</v>
      </c>
      <c r="G168" s="6" t="n">
        <v>44280</v>
      </c>
      <c r="H168" s="0" t="s">
        <v>19</v>
      </c>
      <c r="I168" s="9" t="s">
        <v>394</v>
      </c>
      <c r="J168" s="0" t="s">
        <v>169</v>
      </c>
      <c r="K168" s="0" t="s">
        <v>25</v>
      </c>
      <c r="N168" s="0" t="n">
        <v>1</v>
      </c>
      <c r="O168" s="0" t="s">
        <v>520</v>
      </c>
    </row>
    <row r="169" customFormat="false" ht="12.75" hidden="true" customHeight="false" outlineLevel="0" collapsed="false">
      <c r="B169" s="0" t="s">
        <v>521</v>
      </c>
      <c r="C169" s="0" t="s">
        <v>522</v>
      </c>
      <c r="D169" s="6" t="n">
        <v>44127</v>
      </c>
      <c r="E169" s="0" t="s">
        <v>17</v>
      </c>
      <c r="F169" s="0" t="s">
        <v>113</v>
      </c>
      <c r="G169" s="6" t="n">
        <v>44272</v>
      </c>
      <c r="H169" s="0" t="s">
        <v>19</v>
      </c>
      <c r="I169" s="0" t="s">
        <v>208</v>
      </c>
      <c r="J169" s="0" t="s">
        <v>523</v>
      </c>
      <c r="K169" s="0" t="s">
        <v>21</v>
      </c>
      <c r="N169" s="0" t="n">
        <v>1</v>
      </c>
      <c r="O169" s="0" t="s">
        <v>524</v>
      </c>
    </row>
    <row r="170" customFormat="false" ht="12.75" hidden="true" customHeight="false" outlineLevel="0" collapsed="false">
      <c r="B170" s="0" t="s">
        <v>525</v>
      </c>
      <c r="C170" s="0" t="s">
        <v>526</v>
      </c>
      <c r="E170" s="0" t="s">
        <v>17</v>
      </c>
      <c r="F170" s="0" t="s">
        <v>377</v>
      </c>
      <c r="G170" s="6" t="n">
        <v>44272</v>
      </c>
      <c r="H170" s="0" t="s">
        <v>19</v>
      </c>
      <c r="I170" s="0" t="s">
        <v>527</v>
      </c>
      <c r="J170" s="0" t="s">
        <v>528</v>
      </c>
      <c r="K170" s="0" t="s">
        <v>25</v>
      </c>
      <c r="N170" s="0" t="n">
        <v>1</v>
      </c>
      <c r="O170" s="0" t="s">
        <v>529</v>
      </c>
    </row>
    <row r="171" customFormat="false" ht="12.75" hidden="true" customHeight="false" outlineLevel="0" collapsed="false">
      <c r="B171" s="0" t="s">
        <v>530</v>
      </c>
      <c r="C171" s="0" t="s">
        <v>531</v>
      </c>
      <c r="E171" s="0" t="s">
        <v>17</v>
      </c>
      <c r="F171" s="0" t="s">
        <v>448</v>
      </c>
      <c r="G171" s="6" t="n">
        <v>44271</v>
      </c>
      <c r="H171" s="0" t="s">
        <v>19</v>
      </c>
      <c r="I171" s="0" t="s">
        <v>54</v>
      </c>
      <c r="J171" s="0" t="s">
        <v>532</v>
      </c>
      <c r="K171" s="0" t="s">
        <v>21</v>
      </c>
      <c r="N171" s="0" t="n">
        <v>1</v>
      </c>
      <c r="O171" s="0" t="s">
        <v>533</v>
      </c>
    </row>
    <row r="172" customFormat="false" ht="12.75" hidden="true" customHeight="false" outlineLevel="0" collapsed="false">
      <c r="B172" s="0" t="s">
        <v>534</v>
      </c>
      <c r="C172" s="0" t="s">
        <v>535</v>
      </c>
      <c r="D172" s="6" t="n">
        <v>44139</v>
      </c>
      <c r="E172" s="0" t="s">
        <v>17</v>
      </c>
      <c r="F172" s="0" t="s">
        <v>240</v>
      </c>
      <c r="G172" s="6" t="n">
        <v>44271</v>
      </c>
      <c r="H172" s="0" t="s">
        <v>19</v>
      </c>
      <c r="I172" s="0" t="s">
        <v>536</v>
      </c>
      <c r="J172" s="0" t="s">
        <v>537</v>
      </c>
      <c r="K172" s="0" t="s">
        <v>21</v>
      </c>
      <c r="N172" s="0" t="n">
        <v>1</v>
      </c>
      <c r="O172" s="0" t="s">
        <v>538</v>
      </c>
    </row>
    <row r="173" customFormat="false" ht="12.75" hidden="true" customHeight="false" outlineLevel="0" collapsed="false">
      <c r="B173" s="0" t="s">
        <v>539</v>
      </c>
      <c r="C173" s="0" t="s">
        <v>540</v>
      </c>
      <c r="E173" s="0" t="s">
        <v>17</v>
      </c>
      <c r="F173" s="0" t="s">
        <v>377</v>
      </c>
      <c r="G173" s="6" t="n">
        <v>44260</v>
      </c>
      <c r="H173" s="0" t="s">
        <v>19</v>
      </c>
      <c r="I173" s="0" t="s">
        <v>54</v>
      </c>
      <c r="J173" s="0" t="s">
        <v>107</v>
      </c>
      <c r="K173" s="0" t="s">
        <v>25</v>
      </c>
      <c r="N173" s="0" t="n">
        <v>1</v>
      </c>
      <c r="O173" s="0" t="s">
        <v>541</v>
      </c>
    </row>
    <row r="174" customFormat="false" ht="12.75" hidden="false" customHeight="false" outlineLevel="0" collapsed="false">
      <c r="B174" s="0" t="s">
        <v>542</v>
      </c>
      <c r="C174" s="0" t="s">
        <v>543</v>
      </c>
      <c r="D174" s="6" t="n">
        <v>44253</v>
      </c>
      <c r="E174" s="0" t="s">
        <v>17</v>
      </c>
      <c r="F174" s="0" t="s">
        <v>35</v>
      </c>
      <c r="G174" s="6" t="n">
        <v>44257</v>
      </c>
      <c r="H174" s="0" t="s">
        <v>19</v>
      </c>
      <c r="I174" s="9" t="s">
        <v>424</v>
      </c>
      <c r="J174" s="0" t="s">
        <v>37</v>
      </c>
      <c r="K174" s="0" t="s">
        <v>544</v>
      </c>
      <c r="N174" s="0" t="n">
        <v>1</v>
      </c>
      <c r="O174" s="0" t="s">
        <v>38</v>
      </c>
    </row>
    <row r="175" customFormat="false" ht="12.75" hidden="false" customHeight="false" outlineLevel="0" collapsed="false">
      <c r="B175" s="0" t="s">
        <v>545</v>
      </c>
      <c r="C175" s="0" t="s">
        <v>546</v>
      </c>
      <c r="D175" s="4" t="n">
        <v>44244.2083333333</v>
      </c>
      <c r="E175" s="0" t="s">
        <v>17</v>
      </c>
      <c r="F175" s="0" t="s">
        <v>35</v>
      </c>
      <c r="G175" s="4" t="n">
        <v>44256.2083333333</v>
      </c>
      <c r="H175" s="0" t="s">
        <v>19</v>
      </c>
      <c r="I175" s="9" t="s">
        <v>394</v>
      </c>
      <c r="J175" s="0" t="s">
        <v>58</v>
      </c>
      <c r="K175" s="0" t="s">
        <v>544</v>
      </c>
      <c r="N175" s="0" t="n">
        <v>1</v>
      </c>
      <c r="O175" s="0" t="s">
        <v>547</v>
      </c>
    </row>
    <row r="176" customFormat="false" ht="12.75" hidden="false" customHeight="false" outlineLevel="0" collapsed="false">
      <c r="B176" s="0" t="s">
        <v>548</v>
      </c>
      <c r="C176" s="0" t="s">
        <v>549</v>
      </c>
      <c r="E176" s="0" t="s">
        <v>17</v>
      </c>
      <c r="F176" s="0" t="s">
        <v>35</v>
      </c>
      <c r="G176" s="6" t="n">
        <v>44244</v>
      </c>
      <c r="H176" s="0" t="s">
        <v>19</v>
      </c>
      <c r="I176" s="9" t="s">
        <v>394</v>
      </c>
      <c r="J176" s="0" t="s">
        <v>58</v>
      </c>
      <c r="K176" s="0" t="s">
        <v>544</v>
      </c>
      <c r="N176" s="0" t="n">
        <v>1</v>
      </c>
      <c r="O176" s="0" t="s">
        <v>38</v>
      </c>
    </row>
    <row r="177" customFormat="false" ht="12.75" hidden="true" customHeight="false" outlineLevel="0" collapsed="false">
      <c r="B177" s="0" t="s">
        <v>550</v>
      </c>
      <c r="C177" s="0" t="s">
        <v>551</v>
      </c>
      <c r="D177" s="6" t="n">
        <v>44228</v>
      </c>
      <c r="E177" s="0" t="s">
        <v>17</v>
      </c>
      <c r="F177" s="0" t="s">
        <v>506</v>
      </c>
      <c r="G177" s="6" t="n">
        <v>44238</v>
      </c>
      <c r="H177" s="0" t="s">
        <v>19</v>
      </c>
      <c r="I177" s="0" t="s">
        <v>20</v>
      </c>
      <c r="J177" s="0" t="s">
        <v>552</v>
      </c>
      <c r="K177" s="0" t="s">
        <v>25</v>
      </c>
      <c r="N177" s="0" t="n">
        <v>1</v>
      </c>
      <c r="O177" s="0" t="s">
        <v>553</v>
      </c>
    </row>
    <row r="178" customFormat="false" ht="12.75" hidden="false" customHeight="false" outlineLevel="0" collapsed="false">
      <c r="B178" s="0" t="s">
        <v>554</v>
      </c>
      <c r="C178" s="0" t="s">
        <v>555</v>
      </c>
      <c r="D178" s="6" t="n">
        <v>44235</v>
      </c>
      <c r="E178" s="0" t="s">
        <v>17</v>
      </c>
      <c r="F178" s="0" t="s">
        <v>35</v>
      </c>
      <c r="G178" s="6" t="n">
        <v>44237</v>
      </c>
      <c r="H178" s="0" t="s">
        <v>19</v>
      </c>
      <c r="I178" s="9" t="s">
        <v>424</v>
      </c>
      <c r="J178" s="0" t="s">
        <v>58</v>
      </c>
      <c r="K178" s="0" t="s">
        <v>544</v>
      </c>
      <c r="N178" s="0" t="n">
        <v>1</v>
      </c>
      <c r="O178" s="0" t="s">
        <v>59</v>
      </c>
    </row>
    <row r="179" customFormat="false" ht="12.75" hidden="false" customHeight="false" outlineLevel="0" collapsed="false">
      <c r="B179" s="0" t="s">
        <v>556</v>
      </c>
      <c r="C179" s="0" t="s">
        <v>557</v>
      </c>
      <c r="E179" s="0" t="s">
        <v>17</v>
      </c>
      <c r="F179" s="0" t="s">
        <v>35</v>
      </c>
      <c r="G179" s="6" t="n">
        <v>44237</v>
      </c>
      <c r="H179" s="0" t="s">
        <v>19</v>
      </c>
      <c r="I179" s="9" t="s">
        <v>424</v>
      </c>
      <c r="J179" s="0" t="s">
        <v>58</v>
      </c>
      <c r="K179" s="0" t="s">
        <v>544</v>
      </c>
      <c r="N179" s="0" t="n">
        <v>1</v>
      </c>
      <c r="O179" s="0" t="s">
        <v>38</v>
      </c>
    </row>
    <row r="180" customFormat="false" ht="12.75" hidden="true" customHeight="false" outlineLevel="0" collapsed="false">
      <c r="B180" s="0" t="s">
        <v>558</v>
      </c>
      <c r="C180" s="0" t="s">
        <v>559</v>
      </c>
      <c r="E180" s="0" t="s">
        <v>17</v>
      </c>
      <c r="F180" s="0" t="s">
        <v>18</v>
      </c>
      <c r="G180" s="6" t="n">
        <v>44236</v>
      </c>
      <c r="H180" s="0" t="s">
        <v>19</v>
      </c>
      <c r="I180" s="0" t="s">
        <v>20</v>
      </c>
      <c r="J180" s="0" t="s">
        <v>264</v>
      </c>
      <c r="K180" s="0" t="s">
        <v>21</v>
      </c>
      <c r="N180" s="0" t="n">
        <v>1</v>
      </c>
      <c r="O180" s="0" t="s">
        <v>560</v>
      </c>
    </row>
    <row r="181" customFormat="false" ht="12.75" hidden="false" customHeight="false" outlineLevel="0" collapsed="false">
      <c r="B181" s="0" t="s">
        <v>561</v>
      </c>
      <c r="C181" s="0" t="s">
        <v>562</v>
      </c>
      <c r="D181" s="6" t="n">
        <v>44216</v>
      </c>
      <c r="E181" s="0" t="s">
        <v>17</v>
      </c>
      <c r="F181" s="0" t="s">
        <v>35</v>
      </c>
      <c r="G181" s="6" t="n">
        <v>44225</v>
      </c>
      <c r="H181" s="0" t="s">
        <v>19</v>
      </c>
      <c r="I181" s="9" t="s">
        <v>424</v>
      </c>
      <c r="J181" s="0" t="s">
        <v>58</v>
      </c>
      <c r="K181" s="0" t="s">
        <v>544</v>
      </c>
      <c r="N181" s="0" t="n">
        <v>1</v>
      </c>
      <c r="O181" s="0" t="s">
        <v>38</v>
      </c>
    </row>
    <row r="182" customFormat="false" ht="12.75" hidden="true" customHeight="false" outlineLevel="0" collapsed="false">
      <c r="B182" s="0" t="s">
        <v>563</v>
      </c>
      <c r="C182" s="0" t="s">
        <v>564</v>
      </c>
      <c r="E182" s="0" t="s">
        <v>84</v>
      </c>
      <c r="F182" s="0" t="s">
        <v>377</v>
      </c>
      <c r="G182" s="6" t="n">
        <v>44222</v>
      </c>
      <c r="H182" s="0" t="s">
        <v>19</v>
      </c>
      <c r="I182" s="0" t="s">
        <v>54</v>
      </c>
      <c r="J182" s="0" t="s">
        <v>100</v>
      </c>
      <c r="K182" s="0" t="s">
        <v>311</v>
      </c>
      <c r="N182" s="0" t="n">
        <v>1</v>
      </c>
      <c r="O182" s="0" t="s">
        <v>565</v>
      </c>
    </row>
    <row r="183" customFormat="false" ht="12.75" hidden="false" customHeight="false" outlineLevel="0" collapsed="false">
      <c r="B183" s="0" t="s">
        <v>566</v>
      </c>
      <c r="C183" s="0" t="s">
        <v>567</v>
      </c>
      <c r="D183" s="6" t="n">
        <v>44209</v>
      </c>
      <c r="E183" s="0" t="s">
        <v>17</v>
      </c>
      <c r="F183" s="0" t="s">
        <v>35</v>
      </c>
      <c r="G183" s="6" t="n">
        <v>44217</v>
      </c>
      <c r="H183" s="0" t="s">
        <v>19</v>
      </c>
      <c r="I183" s="9" t="s">
        <v>394</v>
      </c>
      <c r="J183" s="0" t="s">
        <v>58</v>
      </c>
      <c r="K183" s="0" t="s">
        <v>544</v>
      </c>
      <c r="N183" s="0" t="n">
        <v>1</v>
      </c>
      <c r="O183" s="0" t="s">
        <v>331</v>
      </c>
    </row>
    <row r="184" customFormat="false" ht="12.75" hidden="false" customHeight="false" outlineLevel="0" collapsed="false">
      <c r="B184" s="0" t="s">
        <v>568</v>
      </c>
      <c r="C184" s="0" t="s">
        <v>569</v>
      </c>
      <c r="D184" s="6" t="n">
        <v>44212</v>
      </c>
      <c r="E184" s="0" t="s">
        <v>17</v>
      </c>
      <c r="F184" s="0" t="s">
        <v>35</v>
      </c>
      <c r="G184" s="6" t="n">
        <v>44217</v>
      </c>
      <c r="H184" s="0" t="s">
        <v>19</v>
      </c>
      <c r="I184" s="9" t="s">
        <v>394</v>
      </c>
      <c r="J184" s="0" t="s">
        <v>58</v>
      </c>
      <c r="K184" s="0" t="s">
        <v>544</v>
      </c>
      <c r="N184" s="0" t="n">
        <v>1</v>
      </c>
      <c r="O184" s="0" t="s">
        <v>38</v>
      </c>
    </row>
    <row r="185" customFormat="false" ht="12.75" hidden="false" customHeight="false" outlineLevel="0" collapsed="false">
      <c r="B185" s="0" t="s">
        <v>570</v>
      </c>
      <c r="C185" s="0" t="s">
        <v>571</v>
      </c>
      <c r="D185" s="6" t="n">
        <v>44206</v>
      </c>
      <c r="E185" s="0" t="s">
        <v>17</v>
      </c>
      <c r="F185" s="0" t="s">
        <v>35</v>
      </c>
      <c r="G185" s="6" t="n">
        <v>44217</v>
      </c>
      <c r="H185" s="0" t="s">
        <v>19</v>
      </c>
      <c r="I185" s="9" t="s">
        <v>394</v>
      </c>
      <c r="J185" s="0" t="s">
        <v>37</v>
      </c>
      <c r="K185" s="0" t="s">
        <v>544</v>
      </c>
      <c r="N185" s="0" t="n">
        <v>1</v>
      </c>
      <c r="O185" s="0" t="s">
        <v>38</v>
      </c>
    </row>
    <row r="186" customFormat="false" ht="12.75" hidden="false" customHeight="false" outlineLevel="0" collapsed="false">
      <c r="B186" s="0" t="s">
        <v>572</v>
      </c>
      <c r="C186" s="0" t="s">
        <v>573</v>
      </c>
      <c r="D186" s="6" t="n">
        <v>44185</v>
      </c>
      <c r="E186" s="0" t="s">
        <v>17</v>
      </c>
      <c r="F186" s="0" t="s">
        <v>35</v>
      </c>
      <c r="G186" s="6" t="n">
        <v>44216</v>
      </c>
      <c r="H186" s="0" t="s">
        <v>19</v>
      </c>
      <c r="I186" s="9" t="s">
        <v>394</v>
      </c>
      <c r="J186" s="0" t="s">
        <v>58</v>
      </c>
      <c r="K186" s="0" t="s">
        <v>544</v>
      </c>
      <c r="N186" s="0" t="n">
        <v>1</v>
      </c>
      <c r="O186" s="0" t="s">
        <v>574</v>
      </c>
    </row>
    <row r="187" customFormat="false" ht="12.75" hidden="false" customHeight="false" outlineLevel="0" collapsed="false">
      <c r="B187" s="0" t="s">
        <v>575</v>
      </c>
      <c r="C187" s="0" t="s">
        <v>576</v>
      </c>
      <c r="D187" s="6" t="n">
        <v>44209</v>
      </c>
      <c r="E187" s="0" t="s">
        <v>17</v>
      </c>
      <c r="F187" s="0" t="s">
        <v>35</v>
      </c>
      <c r="G187" s="6" t="n">
        <v>44216</v>
      </c>
      <c r="H187" s="0" t="s">
        <v>19</v>
      </c>
      <c r="I187" s="9" t="s">
        <v>394</v>
      </c>
      <c r="J187" s="0" t="s">
        <v>58</v>
      </c>
      <c r="K187" s="0" t="s">
        <v>544</v>
      </c>
      <c r="N187" s="0" t="n">
        <v>1</v>
      </c>
      <c r="O187" s="0" t="s">
        <v>38</v>
      </c>
    </row>
    <row r="188" customFormat="false" ht="12.75" hidden="true" customHeight="false" outlineLevel="0" collapsed="false">
      <c r="B188" s="0" t="s">
        <v>577</v>
      </c>
      <c r="C188" s="0" t="s">
        <v>578</v>
      </c>
      <c r="E188" s="0" t="s">
        <v>17</v>
      </c>
      <c r="F188" s="0" t="s">
        <v>579</v>
      </c>
      <c r="G188" s="6" t="n">
        <v>44216</v>
      </c>
      <c r="H188" s="0" t="s">
        <v>19</v>
      </c>
      <c r="I188" s="0" t="s">
        <v>54</v>
      </c>
      <c r="J188" s="0" t="s">
        <v>385</v>
      </c>
      <c r="K188" s="0" t="s">
        <v>21</v>
      </c>
      <c r="N188" s="0" t="n">
        <v>1</v>
      </c>
      <c r="O188" s="0" t="s">
        <v>580</v>
      </c>
    </row>
    <row r="189" customFormat="false" ht="12.75" hidden="false" customHeight="false" outlineLevel="0" collapsed="false">
      <c r="B189" s="0" t="s">
        <v>581</v>
      </c>
      <c r="C189" s="0" t="s">
        <v>582</v>
      </c>
      <c r="E189" s="0" t="s">
        <v>17</v>
      </c>
      <c r="F189" s="0" t="s">
        <v>35</v>
      </c>
      <c r="G189" s="6" t="n">
        <v>44187</v>
      </c>
      <c r="H189" s="0" t="s">
        <v>19</v>
      </c>
      <c r="I189" s="9" t="s">
        <v>424</v>
      </c>
      <c r="J189" s="0" t="s">
        <v>37</v>
      </c>
      <c r="K189" s="0" t="s">
        <v>544</v>
      </c>
      <c r="N189" s="0" t="n">
        <v>1</v>
      </c>
      <c r="O189" s="0" t="s">
        <v>38</v>
      </c>
    </row>
    <row r="190" customFormat="false" ht="12.75" hidden="true" customHeight="false" outlineLevel="0" collapsed="false">
      <c r="B190" s="0" t="s">
        <v>583</v>
      </c>
      <c r="C190" s="0" t="s">
        <v>584</v>
      </c>
      <c r="E190" s="0" t="s">
        <v>17</v>
      </c>
      <c r="F190" s="0" t="s">
        <v>585</v>
      </c>
      <c r="G190" s="6" t="n">
        <v>44186</v>
      </c>
      <c r="H190" s="0" t="s">
        <v>19</v>
      </c>
      <c r="I190" s="0" t="s">
        <v>586</v>
      </c>
      <c r="J190" s="0" t="s">
        <v>273</v>
      </c>
      <c r="K190" s="0" t="s">
        <v>587</v>
      </c>
      <c r="N190" s="0" t="n">
        <v>1</v>
      </c>
      <c r="O190" s="0" t="s">
        <v>588</v>
      </c>
    </row>
    <row r="191" customFormat="false" ht="12.75" hidden="false" customHeight="false" outlineLevel="0" collapsed="false">
      <c r="B191" s="0" t="s">
        <v>589</v>
      </c>
      <c r="C191" s="0" t="s">
        <v>590</v>
      </c>
      <c r="D191" s="4" t="n">
        <v>44170.2083333333</v>
      </c>
      <c r="E191" s="0" t="s">
        <v>17</v>
      </c>
      <c r="F191" s="0" t="s">
        <v>35</v>
      </c>
      <c r="G191" s="4" t="n">
        <v>44180.2083333333</v>
      </c>
      <c r="H191" s="0" t="s">
        <v>19</v>
      </c>
      <c r="I191" s="9" t="s">
        <v>394</v>
      </c>
      <c r="J191" s="0" t="s">
        <v>37</v>
      </c>
      <c r="K191" s="0" t="s">
        <v>544</v>
      </c>
      <c r="N191" s="0" t="n">
        <v>1</v>
      </c>
      <c r="O191" s="0" t="s">
        <v>591</v>
      </c>
    </row>
    <row r="192" customFormat="false" ht="12.75" hidden="true" customHeight="false" outlineLevel="0" collapsed="false">
      <c r="B192" s="0" t="s">
        <v>592</v>
      </c>
      <c r="C192" s="0" t="s">
        <v>593</v>
      </c>
      <c r="D192" s="6" t="n">
        <v>44168</v>
      </c>
      <c r="E192" s="0" t="s">
        <v>17</v>
      </c>
      <c r="F192" s="0" t="s">
        <v>448</v>
      </c>
      <c r="G192" s="6" t="n">
        <v>44180</v>
      </c>
      <c r="H192" s="0" t="s">
        <v>19</v>
      </c>
      <c r="I192" s="0" t="s">
        <v>20</v>
      </c>
      <c r="J192" s="0" t="s">
        <v>299</v>
      </c>
      <c r="K192" s="0" t="s">
        <v>25</v>
      </c>
      <c r="N192" s="0" t="n">
        <v>1</v>
      </c>
      <c r="O192" s="0" t="s">
        <v>594</v>
      </c>
    </row>
    <row r="193" customFormat="false" ht="12.75" hidden="true" customHeight="false" outlineLevel="0" collapsed="false">
      <c r="B193" s="0" t="s">
        <v>595</v>
      </c>
      <c r="C193" s="0" t="s">
        <v>596</v>
      </c>
      <c r="E193" s="0" t="s">
        <v>17</v>
      </c>
      <c r="F193" s="0" t="s">
        <v>18</v>
      </c>
      <c r="G193" s="6" t="n">
        <v>44166</v>
      </c>
      <c r="H193" s="0" t="s">
        <v>19</v>
      </c>
      <c r="I193" s="0" t="s">
        <v>54</v>
      </c>
      <c r="J193" s="0" t="s">
        <v>260</v>
      </c>
      <c r="K193" s="0" t="s">
        <v>21</v>
      </c>
      <c r="N193" s="0" t="n">
        <v>1</v>
      </c>
      <c r="O193" s="0" t="s">
        <v>597</v>
      </c>
    </row>
    <row r="194" customFormat="false" ht="12.75" hidden="false" customHeight="false" outlineLevel="0" collapsed="false">
      <c r="B194" s="0" t="s">
        <v>598</v>
      </c>
      <c r="C194" s="0" t="s">
        <v>599</v>
      </c>
      <c r="D194" s="4" t="n">
        <v>44162.2083333333</v>
      </c>
      <c r="E194" s="0" t="s">
        <v>17</v>
      </c>
      <c r="F194" s="0" t="s">
        <v>35</v>
      </c>
      <c r="G194" s="4" t="n">
        <v>44165.2083333333</v>
      </c>
      <c r="H194" s="0" t="s">
        <v>19</v>
      </c>
      <c r="I194" s="9" t="s">
        <v>394</v>
      </c>
      <c r="J194" s="0" t="s">
        <v>58</v>
      </c>
      <c r="K194" s="0" t="s">
        <v>544</v>
      </c>
      <c r="N194" s="0" t="n">
        <v>1</v>
      </c>
      <c r="O194" s="0" t="s">
        <v>600</v>
      </c>
    </row>
    <row r="195" customFormat="false" ht="12.75" hidden="false" customHeight="false" outlineLevel="0" collapsed="false">
      <c r="B195" s="0" t="s">
        <v>601</v>
      </c>
      <c r="C195" s="0" t="s">
        <v>602</v>
      </c>
      <c r="D195" s="6" t="n">
        <v>44119</v>
      </c>
      <c r="E195" s="0" t="s">
        <v>17</v>
      </c>
      <c r="F195" s="0" t="s">
        <v>35</v>
      </c>
      <c r="G195" s="6" t="n">
        <v>44160</v>
      </c>
      <c r="H195" s="0" t="s">
        <v>19</v>
      </c>
      <c r="I195" s="9" t="s">
        <v>394</v>
      </c>
      <c r="J195" s="0" t="s">
        <v>37</v>
      </c>
      <c r="K195" s="0" t="s">
        <v>544</v>
      </c>
      <c r="L195" s="0" t="s">
        <v>603</v>
      </c>
      <c r="N195" s="0" t="n">
        <v>1</v>
      </c>
      <c r="O195" s="0" t="s">
        <v>604</v>
      </c>
    </row>
    <row r="196" customFormat="false" ht="12.75" hidden="false" customHeight="false" outlineLevel="0" collapsed="false">
      <c r="B196" s="0" t="s">
        <v>605</v>
      </c>
      <c r="C196" s="0" t="s">
        <v>606</v>
      </c>
      <c r="D196" s="6" t="n">
        <v>44145</v>
      </c>
      <c r="E196" s="0" t="s">
        <v>17</v>
      </c>
      <c r="F196" s="0" t="s">
        <v>35</v>
      </c>
      <c r="G196" s="6" t="n">
        <v>44155</v>
      </c>
      <c r="H196" s="0" t="s">
        <v>19</v>
      </c>
      <c r="I196" s="9" t="s">
        <v>394</v>
      </c>
      <c r="J196" s="0" t="s">
        <v>37</v>
      </c>
      <c r="K196" s="0" t="s">
        <v>544</v>
      </c>
      <c r="N196" s="0" t="n">
        <v>1</v>
      </c>
      <c r="O196" s="0" t="s">
        <v>607</v>
      </c>
    </row>
    <row r="197" customFormat="false" ht="12.75" hidden="true" customHeight="false" outlineLevel="0" collapsed="false">
      <c r="B197" s="0" t="s">
        <v>608</v>
      </c>
      <c r="C197" s="0" t="s">
        <v>609</v>
      </c>
      <c r="D197" s="6" t="n">
        <v>44139</v>
      </c>
      <c r="E197" s="0" t="s">
        <v>17</v>
      </c>
      <c r="F197" s="0" t="s">
        <v>377</v>
      </c>
      <c r="G197" s="6" t="n">
        <v>44148</v>
      </c>
      <c r="H197" s="0" t="s">
        <v>19</v>
      </c>
      <c r="I197" s="0" t="s">
        <v>610</v>
      </c>
      <c r="J197" s="0" t="s">
        <v>177</v>
      </c>
      <c r="K197" s="0" t="s">
        <v>21</v>
      </c>
      <c r="N197" s="0" t="n">
        <v>1</v>
      </c>
      <c r="O197" s="0" t="s">
        <v>611</v>
      </c>
    </row>
    <row r="198" customFormat="false" ht="12.75" hidden="false" customHeight="false" outlineLevel="0" collapsed="false">
      <c r="B198" s="0" t="s">
        <v>612</v>
      </c>
      <c r="C198" s="0" t="s">
        <v>613</v>
      </c>
      <c r="D198" s="6" t="n">
        <v>44133</v>
      </c>
      <c r="E198" s="0" t="s">
        <v>17</v>
      </c>
      <c r="F198" s="0" t="s">
        <v>35</v>
      </c>
      <c r="G198" s="6" t="n">
        <v>44145</v>
      </c>
      <c r="H198" s="0" t="s">
        <v>19</v>
      </c>
      <c r="I198" s="9" t="s">
        <v>394</v>
      </c>
      <c r="J198" s="0" t="s">
        <v>58</v>
      </c>
      <c r="K198" s="0" t="s">
        <v>544</v>
      </c>
      <c r="L198" s="0" t="s">
        <v>368</v>
      </c>
      <c r="N198" s="0" t="n">
        <v>1</v>
      </c>
      <c r="O198" s="0" t="s">
        <v>614</v>
      </c>
    </row>
    <row r="199" customFormat="false" ht="12.75" hidden="false" customHeight="false" outlineLevel="0" collapsed="false">
      <c r="B199" s="0" t="s">
        <v>615</v>
      </c>
      <c r="C199" s="0" t="s">
        <v>616</v>
      </c>
      <c r="D199" s="6" t="n">
        <v>44133</v>
      </c>
      <c r="E199" s="0" t="s">
        <v>17</v>
      </c>
      <c r="F199" s="0" t="s">
        <v>35</v>
      </c>
      <c r="G199" s="6" t="n">
        <v>44145</v>
      </c>
      <c r="H199" s="0" t="s">
        <v>19</v>
      </c>
      <c r="I199" s="9" t="s">
        <v>394</v>
      </c>
      <c r="J199" s="0" t="s">
        <v>58</v>
      </c>
      <c r="K199" s="0" t="s">
        <v>544</v>
      </c>
      <c r="L199" s="0" t="s">
        <v>368</v>
      </c>
      <c r="N199" s="0" t="n">
        <v>1</v>
      </c>
      <c r="O199" s="0" t="s">
        <v>617</v>
      </c>
    </row>
    <row r="200" customFormat="false" ht="12.75" hidden="false" customHeight="false" outlineLevel="0" collapsed="false">
      <c r="B200" s="0" t="s">
        <v>618</v>
      </c>
      <c r="C200" s="0" t="s">
        <v>619</v>
      </c>
      <c r="D200" s="6" t="n">
        <v>44131</v>
      </c>
      <c r="E200" s="0" t="s">
        <v>17</v>
      </c>
      <c r="F200" s="0" t="s">
        <v>35</v>
      </c>
      <c r="G200" s="6" t="n">
        <v>44143</v>
      </c>
      <c r="H200" s="0" t="s">
        <v>19</v>
      </c>
      <c r="I200" s="9" t="s">
        <v>394</v>
      </c>
      <c r="J200" s="0" t="s">
        <v>58</v>
      </c>
      <c r="K200" s="0" t="s">
        <v>544</v>
      </c>
      <c r="L200" s="0" t="s">
        <v>603</v>
      </c>
      <c r="N200" s="0" t="n">
        <v>1</v>
      </c>
      <c r="O200" s="0" t="s">
        <v>38</v>
      </c>
    </row>
    <row r="201" customFormat="false" ht="12.75" hidden="false" customHeight="false" outlineLevel="0" collapsed="false">
      <c r="B201" s="0" t="s">
        <v>620</v>
      </c>
      <c r="C201" s="0" t="s">
        <v>621</v>
      </c>
      <c r="E201" s="0" t="s">
        <v>17</v>
      </c>
      <c r="F201" s="0" t="s">
        <v>35</v>
      </c>
      <c r="G201" s="6" t="n">
        <v>44141</v>
      </c>
      <c r="H201" s="0" t="s">
        <v>19</v>
      </c>
      <c r="I201" s="9" t="s">
        <v>394</v>
      </c>
      <c r="J201" s="0" t="s">
        <v>37</v>
      </c>
      <c r="K201" s="0" t="s">
        <v>544</v>
      </c>
      <c r="N201" s="0" t="n">
        <v>1</v>
      </c>
      <c r="O201" s="0" t="s">
        <v>38</v>
      </c>
    </row>
    <row r="202" customFormat="false" ht="12.75" hidden="false" customHeight="false" outlineLevel="0" collapsed="false">
      <c r="B202" s="0" t="s">
        <v>622</v>
      </c>
      <c r="C202" s="0" t="s">
        <v>623</v>
      </c>
      <c r="E202" s="0" t="s">
        <v>17</v>
      </c>
      <c r="F202" s="0" t="s">
        <v>35</v>
      </c>
      <c r="G202" s="6" t="n">
        <v>44140</v>
      </c>
      <c r="H202" s="0" t="s">
        <v>19</v>
      </c>
      <c r="I202" s="9" t="s">
        <v>424</v>
      </c>
      <c r="J202" s="0" t="s">
        <v>58</v>
      </c>
      <c r="K202" s="0" t="s">
        <v>544</v>
      </c>
      <c r="N202" s="0" t="n">
        <v>1</v>
      </c>
      <c r="O202" s="0" t="s">
        <v>38</v>
      </c>
    </row>
    <row r="203" customFormat="false" ht="12.75" hidden="true" customHeight="false" outlineLevel="0" collapsed="false">
      <c r="B203" s="0" t="s">
        <v>624</v>
      </c>
      <c r="C203" s="0" t="s">
        <v>625</v>
      </c>
      <c r="E203" s="0" t="s">
        <v>17</v>
      </c>
      <c r="F203" s="0" t="s">
        <v>94</v>
      </c>
      <c r="G203" s="6" t="n">
        <v>44139</v>
      </c>
      <c r="H203" s="0" t="s">
        <v>19</v>
      </c>
      <c r="I203" s="0" t="s">
        <v>54</v>
      </c>
      <c r="J203" s="0" t="s">
        <v>90</v>
      </c>
      <c r="K203" s="0" t="s">
        <v>25</v>
      </c>
      <c r="N203" s="0" t="n">
        <v>1</v>
      </c>
      <c r="O203" s="0" t="s">
        <v>626</v>
      </c>
    </row>
    <row r="204" customFormat="false" ht="12.75" hidden="false" customHeight="false" outlineLevel="0" collapsed="false">
      <c r="B204" s="0" t="s">
        <v>627</v>
      </c>
      <c r="C204" s="0" t="s">
        <v>628</v>
      </c>
      <c r="D204" s="6" t="n">
        <v>44134</v>
      </c>
      <c r="E204" s="0" t="s">
        <v>17</v>
      </c>
      <c r="F204" s="0" t="s">
        <v>35</v>
      </c>
      <c r="G204" s="6" t="n">
        <v>44138</v>
      </c>
      <c r="H204" s="0" t="s">
        <v>19</v>
      </c>
      <c r="I204" s="9" t="s">
        <v>394</v>
      </c>
      <c r="J204" s="0" t="s">
        <v>58</v>
      </c>
      <c r="K204" s="0" t="s">
        <v>544</v>
      </c>
      <c r="N204" s="0" t="n">
        <v>1</v>
      </c>
      <c r="O204" s="0" t="s">
        <v>331</v>
      </c>
    </row>
    <row r="205" customFormat="false" ht="12.75" hidden="false" customHeight="false" outlineLevel="0" collapsed="false">
      <c r="B205" s="0" t="s">
        <v>629</v>
      </c>
      <c r="C205" s="0" t="s">
        <v>630</v>
      </c>
      <c r="E205" s="0" t="s">
        <v>17</v>
      </c>
      <c r="F205" s="0" t="s">
        <v>35</v>
      </c>
      <c r="G205" s="6" t="n">
        <v>44132</v>
      </c>
      <c r="H205" s="0" t="s">
        <v>19</v>
      </c>
      <c r="I205" s="9" t="s">
        <v>424</v>
      </c>
      <c r="J205" s="0" t="s">
        <v>37</v>
      </c>
      <c r="K205" s="0" t="s">
        <v>544</v>
      </c>
      <c r="N205" s="0" t="n">
        <v>1</v>
      </c>
      <c r="O205" s="0" t="s">
        <v>631</v>
      </c>
    </row>
    <row r="206" customFormat="false" ht="12.75" hidden="false" customHeight="false" outlineLevel="0" collapsed="false">
      <c r="B206" s="0" t="s">
        <v>632</v>
      </c>
      <c r="C206" s="0" t="s">
        <v>633</v>
      </c>
      <c r="E206" s="0" t="s">
        <v>17</v>
      </c>
      <c r="F206" s="0" t="s">
        <v>35</v>
      </c>
      <c r="G206" s="6" t="n">
        <v>44132</v>
      </c>
      <c r="H206" s="0" t="s">
        <v>19</v>
      </c>
      <c r="I206" s="9" t="s">
        <v>424</v>
      </c>
      <c r="J206" s="0" t="s">
        <v>37</v>
      </c>
      <c r="K206" s="0" t="s">
        <v>544</v>
      </c>
      <c r="N206" s="0" t="n">
        <v>1</v>
      </c>
      <c r="O206" s="0" t="s">
        <v>631</v>
      </c>
    </row>
    <row r="207" customFormat="false" ht="12.75" hidden="false" customHeight="false" outlineLevel="0" collapsed="false">
      <c r="B207" s="0" t="s">
        <v>634</v>
      </c>
      <c r="C207" s="0" t="s">
        <v>635</v>
      </c>
      <c r="D207" s="6" t="n">
        <v>44104</v>
      </c>
      <c r="E207" s="0" t="s">
        <v>17</v>
      </c>
      <c r="F207" s="0" t="s">
        <v>35</v>
      </c>
      <c r="G207" s="6" t="n">
        <v>44131</v>
      </c>
      <c r="H207" s="0" t="s">
        <v>19</v>
      </c>
      <c r="I207" s="9" t="s">
        <v>394</v>
      </c>
      <c r="J207" s="0" t="s">
        <v>58</v>
      </c>
      <c r="K207" s="0" t="s">
        <v>544</v>
      </c>
      <c r="N207" s="0" t="n">
        <v>1</v>
      </c>
      <c r="O207" s="0" t="s">
        <v>636</v>
      </c>
    </row>
    <row r="208" customFormat="false" ht="12.75" hidden="false" customHeight="false" outlineLevel="0" collapsed="false">
      <c r="B208" s="0" t="s">
        <v>637</v>
      </c>
      <c r="C208" s="0" t="s">
        <v>638</v>
      </c>
      <c r="D208" s="6" t="n">
        <v>44124</v>
      </c>
      <c r="E208" s="0" t="s">
        <v>17</v>
      </c>
      <c r="F208" s="0" t="s">
        <v>35</v>
      </c>
      <c r="G208" s="6" t="n">
        <v>44126</v>
      </c>
      <c r="H208" s="0" t="s">
        <v>19</v>
      </c>
      <c r="I208" s="9" t="s">
        <v>424</v>
      </c>
      <c r="J208" s="0" t="s">
        <v>37</v>
      </c>
      <c r="K208" s="0" t="s">
        <v>544</v>
      </c>
      <c r="N208" s="0" t="n">
        <v>1</v>
      </c>
      <c r="O208" s="0" t="s">
        <v>38</v>
      </c>
    </row>
    <row r="209" customFormat="false" ht="12.75" hidden="true" customHeight="false" outlineLevel="0" collapsed="false">
      <c r="B209" s="0" t="s">
        <v>639</v>
      </c>
      <c r="C209" s="0" t="s">
        <v>640</v>
      </c>
      <c r="D209" s="6" t="n">
        <v>44119</v>
      </c>
      <c r="E209" s="0" t="s">
        <v>17</v>
      </c>
      <c r="F209" s="0" t="s">
        <v>377</v>
      </c>
      <c r="G209" s="6" t="n">
        <v>44123</v>
      </c>
      <c r="H209" s="0" t="s">
        <v>19</v>
      </c>
      <c r="I209" s="0" t="s">
        <v>610</v>
      </c>
      <c r="J209" s="0" t="s">
        <v>641</v>
      </c>
      <c r="K209" s="0" t="s">
        <v>642</v>
      </c>
      <c r="N209" s="0" t="n">
        <v>1</v>
      </c>
      <c r="O209" s="0" t="s">
        <v>643</v>
      </c>
    </row>
    <row r="210" customFormat="false" ht="12.75" hidden="false" customHeight="false" outlineLevel="0" collapsed="false">
      <c r="B210" s="0" t="s">
        <v>644</v>
      </c>
      <c r="C210" s="0" t="s">
        <v>645</v>
      </c>
      <c r="E210" s="0" t="s">
        <v>17</v>
      </c>
      <c r="F210" s="0" t="s">
        <v>35</v>
      </c>
      <c r="G210" s="6" t="n">
        <v>44116</v>
      </c>
      <c r="H210" s="0" t="s">
        <v>19</v>
      </c>
      <c r="I210" s="9" t="s">
        <v>424</v>
      </c>
      <c r="J210" s="0" t="s">
        <v>58</v>
      </c>
      <c r="K210" s="0" t="s">
        <v>544</v>
      </c>
      <c r="N210" s="0" t="n">
        <v>1</v>
      </c>
      <c r="O210" s="0" t="s">
        <v>38</v>
      </c>
    </row>
    <row r="211" customFormat="false" ht="12.75" hidden="false" customHeight="false" outlineLevel="0" collapsed="false">
      <c r="B211" s="0" t="s">
        <v>646</v>
      </c>
      <c r="C211" s="0" t="s">
        <v>647</v>
      </c>
      <c r="D211" s="6" t="n">
        <v>44107</v>
      </c>
      <c r="E211" s="0" t="s">
        <v>84</v>
      </c>
      <c r="F211" s="0" t="s">
        <v>35</v>
      </c>
      <c r="G211" s="6" t="n">
        <v>44116</v>
      </c>
      <c r="H211" s="0" t="s">
        <v>19</v>
      </c>
      <c r="I211" s="9" t="s">
        <v>394</v>
      </c>
      <c r="J211" s="0" t="s">
        <v>58</v>
      </c>
      <c r="K211" s="0" t="s">
        <v>648</v>
      </c>
      <c r="N211" s="0" t="n">
        <v>1</v>
      </c>
      <c r="O211" s="0" t="s">
        <v>649</v>
      </c>
    </row>
    <row r="212" customFormat="false" ht="12.75" hidden="true" customHeight="false" outlineLevel="0" collapsed="false">
      <c r="B212" s="0" t="s">
        <v>650</v>
      </c>
      <c r="C212" s="0" t="s">
        <v>651</v>
      </c>
      <c r="D212" s="6" t="n">
        <v>44106</v>
      </c>
      <c r="E212" s="0" t="s">
        <v>17</v>
      </c>
      <c r="F212" s="0" t="s">
        <v>18</v>
      </c>
      <c r="G212" s="6" t="n">
        <v>44110</v>
      </c>
      <c r="H212" s="0" t="s">
        <v>19</v>
      </c>
      <c r="I212" s="0" t="s">
        <v>652</v>
      </c>
      <c r="J212" s="0" t="s">
        <v>86</v>
      </c>
      <c r="K212" s="0" t="s">
        <v>642</v>
      </c>
      <c r="N212" s="0" t="n">
        <v>1</v>
      </c>
      <c r="O212" s="0" t="s">
        <v>653</v>
      </c>
    </row>
    <row r="213" customFormat="false" ht="12.75" hidden="false" customHeight="false" outlineLevel="0" collapsed="false">
      <c r="B213" s="0" t="s">
        <v>654</v>
      </c>
      <c r="C213" s="0" t="s">
        <v>655</v>
      </c>
      <c r="E213" s="0" t="s">
        <v>17</v>
      </c>
      <c r="F213" s="0" t="s">
        <v>35</v>
      </c>
      <c r="G213" s="6" t="n">
        <v>44105</v>
      </c>
      <c r="H213" s="0" t="s">
        <v>19</v>
      </c>
      <c r="I213" s="9" t="s">
        <v>424</v>
      </c>
      <c r="J213" s="0" t="s">
        <v>186</v>
      </c>
      <c r="K213" s="0" t="s">
        <v>146</v>
      </c>
      <c r="N213" s="0" t="n">
        <v>1</v>
      </c>
      <c r="O213" s="0" t="s">
        <v>656</v>
      </c>
    </row>
    <row r="214" customFormat="false" ht="12.75" hidden="false" customHeight="false" outlineLevel="0" collapsed="false">
      <c r="B214" s="0" t="s">
        <v>657</v>
      </c>
      <c r="C214" s="0" t="s">
        <v>658</v>
      </c>
      <c r="D214" s="6" t="n">
        <v>44092</v>
      </c>
      <c r="E214" s="0" t="s">
        <v>17</v>
      </c>
      <c r="F214" s="0" t="s">
        <v>35</v>
      </c>
      <c r="G214" s="6" t="n">
        <v>44105</v>
      </c>
      <c r="H214" s="0" t="s">
        <v>19</v>
      </c>
      <c r="I214" s="9" t="s">
        <v>394</v>
      </c>
      <c r="J214" s="0" t="s">
        <v>37</v>
      </c>
      <c r="K214" s="0" t="s">
        <v>544</v>
      </c>
      <c r="N214" s="0" t="n">
        <v>1</v>
      </c>
      <c r="O214" s="0" t="s">
        <v>38</v>
      </c>
    </row>
    <row r="215" customFormat="false" ht="12.75" hidden="false" customHeight="false" outlineLevel="0" collapsed="false">
      <c r="B215" s="0" t="s">
        <v>659</v>
      </c>
      <c r="C215" s="0" t="s">
        <v>660</v>
      </c>
      <c r="D215" s="6" t="n">
        <v>44102</v>
      </c>
      <c r="E215" s="0" t="s">
        <v>17</v>
      </c>
      <c r="F215" s="0" t="s">
        <v>35</v>
      </c>
      <c r="G215" s="6" t="n">
        <v>44103</v>
      </c>
      <c r="H215" s="0" t="s">
        <v>19</v>
      </c>
      <c r="I215" s="9" t="s">
        <v>424</v>
      </c>
      <c r="J215" s="0" t="s">
        <v>37</v>
      </c>
      <c r="K215" s="0" t="s">
        <v>544</v>
      </c>
      <c r="N215" s="0" t="n">
        <v>1</v>
      </c>
      <c r="O215" s="0" t="s">
        <v>661</v>
      </c>
    </row>
    <row r="216" customFormat="false" ht="12.75" hidden="false" customHeight="false" outlineLevel="0" collapsed="false">
      <c r="B216" s="0" t="s">
        <v>662</v>
      </c>
      <c r="C216" s="0" t="s">
        <v>663</v>
      </c>
      <c r="D216" s="7" t="n">
        <v>44083</v>
      </c>
      <c r="E216" s="0" t="s">
        <v>17</v>
      </c>
      <c r="F216" s="0" t="s">
        <v>35</v>
      </c>
      <c r="G216" s="6" t="n">
        <v>44096</v>
      </c>
      <c r="H216" s="0" t="s">
        <v>19</v>
      </c>
      <c r="I216" s="9" t="s">
        <v>394</v>
      </c>
      <c r="J216" s="0" t="s">
        <v>37</v>
      </c>
      <c r="K216" s="0" t="s">
        <v>544</v>
      </c>
      <c r="N216" s="0" t="n">
        <v>1</v>
      </c>
      <c r="O216" s="0" t="s">
        <v>38</v>
      </c>
    </row>
    <row r="217" customFormat="false" ht="12.75" hidden="true" customHeight="false" outlineLevel="0" collapsed="false">
      <c r="B217" s="0" t="s">
        <v>664</v>
      </c>
      <c r="C217" s="0" t="s">
        <v>665</v>
      </c>
      <c r="E217" s="0" t="s">
        <v>17</v>
      </c>
      <c r="F217" s="0" t="s">
        <v>666</v>
      </c>
      <c r="G217" s="6" t="n">
        <v>44092</v>
      </c>
      <c r="H217" s="0" t="s">
        <v>19</v>
      </c>
      <c r="I217" s="0" t="s">
        <v>54</v>
      </c>
      <c r="J217" s="0" t="s">
        <v>667</v>
      </c>
      <c r="K217" s="0" t="s">
        <v>587</v>
      </c>
      <c r="N217" s="0" t="n">
        <v>1</v>
      </c>
      <c r="O217" s="0" t="s">
        <v>668</v>
      </c>
    </row>
    <row r="218" customFormat="false" ht="12.75" hidden="true" customHeight="false" outlineLevel="0" collapsed="false">
      <c r="B218" s="0" t="s">
        <v>664</v>
      </c>
      <c r="C218" s="0" t="s">
        <v>665</v>
      </c>
      <c r="E218" s="0" t="s">
        <v>17</v>
      </c>
      <c r="F218" s="0" t="s">
        <v>666</v>
      </c>
      <c r="G218" s="6" t="n">
        <v>44092</v>
      </c>
      <c r="H218" s="0" t="s">
        <v>19</v>
      </c>
      <c r="I218" s="0" t="s">
        <v>54</v>
      </c>
      <c r="J218" s="0" t="s">
        <v>667</v>
      </c>
      <c r="K218" s="0" t="s">
        <v>587</v>
      </c>
      <c r="N218" s="0" t="n">
        <v>1</v>
      </c>
      <c r="O218" s="0" t="s">
        <v>668</v>
      </c>
    </row>
    <row r="219" customFormat="false" ht="12.75" hidden="true" customHeight="false" outlineLevel="0" collapsed="false">
      <c r="B219" s="0" t="s">
        <v>669</v>
      </c>
      <c r="C219" s="0" t="s">
        <v>670</v>
      </c>
      <c r="E219" s="0" t="s">
        <v>84</v>
      </c>
      <c r="F219" s="0" t="s">
        <v>666</v>
      </c>
      <c r="G219" s="6" t="n">
        <v>44092</v>
      </c>
      <c r="H219" s="0" t="s">
        <v>19</v>
      </c>
      <c r="I219" s="0" t="s">
        <v>610</v>
      </c>
      <c r="J219" s="0" t="s">
        <v>671</v>
      </c>
      <c r="K219" s="0" t="s">
        <v>672</v>
      </c>
      <c r="N219" s="0" t="n">
        <v>1</v>
      </c>
      <c r="O219" s="0" t="s">
        <v>673</v>
      </c>
    </row>
    <row r="220" customFormat="false" ht="12.75" hidden="true" customHeight="false" outlineLevel="0" collapsed="false">
      <c r="B220" s="0" t="s">
        <v>674</v>
      </c>
      <c r="C220" s="0" t="s">
        <v>675</v>
      </c>
      <c r="D220" s="6" t="n">
        <v>44090</v>
      </c>
      <c r="E220" s="0" t="s">
        <v>17</v>
      </c>
      <c r="F220" s="0" t="s">
        <v>18</v>
      </c>
      <c r="G220" s="6" t="n">
        <v>44092</v>
      </c>
      <c r="H220" s="0" t="s">
        <v>19</v>
      </c>
      <c r="I220" s="0" t="s">
        <v>254</v>
      </c>
      <c r="J220" s="0" t="s">
        <v>264</v>
      </c>
      <c r="K220" s="0" t="s">
        <v>587</v>
      </c>
      <c r="N220" s="0" t="n">
        <v>1</v>
      </c>
      <c r="O220" s="0" t="s">
        <v>676</v>
      </c>
    </row>
    <row r="221" customFormat="false" ht="12.75" hidden="false" customHeight="false" outlineLevel="0" collapsed="false">
      <c r="B221" s="0" t="s">
        <v>677</v>
      </c>
      <c r="C221" s="0" t="s">
        <v>678</v>
      </c>
      <c r="D221" s="6" t="n">
        <v>44090</v>
      </c>
      <c r="E221" s="0" t="s">
        <v>17</v>
      </c>
      <c r="F221" s="0" t="s">
        <v>35</v>
      </c>
      <c r="G221" s="6" t="n">
        <v>44091</v>
      </c>
      <c r="H221" s="0" t="s">
        <v>19</v>
      </c>
      <c r="I221" s="9" t="s">
        <v>394</v>
      </c>
      <c r="J221" s="0" t="s">
        <v>37</v>
      </c>
      <c r="K221" s="0" t="s">
        <v>544</v>
      </c>
      <c r="N221" s="0" t="n">
        <v>1</v>
      </c>
      <c r="O221" s="0" t="s">
        <v>59</v>
      </c>
    </row>
    <row r="222" customFormat="false" ht="12.75" hidden="true" customHeight="false" outlineLevel="0" collapsed="false">
      <c r="B222" s="0" t="s">
        <v>679</v>
      </c>
      <c r="C222" s="0" t="s">
        <v>680</v>
      </c>
      <c r="E222" s="0" t="s">
        <v>17</v>
      </c>
      <c r="F222" s="0" t="s">
        <v>448</v>
      </c>
      <c r="G222" s="6" t="n">
        <v>44090</v>
      </c>
      <c r="H222" s="0" t="s">
        <v>19</v>
      </c>
      <c r="I222" s="0" t="s">
        <v>54</v>
      </c>
      <c r="J222" s="0" t="s">
        <v>177</v>
      </c>
      <c r="K222" s="0" t="s">
        <v>25</v>
      </c>
      <c r="N222" s="0" t="n">
        <v>1</v>
      </c>
      <c r="O222" s="0" t="s">
        <v>681</v>
      </c>
    </row>
    <row r="223" customFormat="false" ht="12.75" hidden="false" customHeight="false" outlineLevel="0" collapsed="false">
      <c r="B223" s="0" t="s">
        <v>682</v>
      </c>
      <c r="C223" s="0" t="s">
        <v>683</v>
      </c>
      <c r="E223" s="0" t="s">
        <v>17</v>
      </c>
      <c r="F223" s="0" t="s">
        <v>35</v>
      </c>
      <c r="G223" s="6" t="n">
        <v>44089</v>
      </c>
      <c r="H223" s="0" t="s">
        <v>19</v>
      </c>
      <c r="I223" s="9" t="s">
        <v>394</v>
      </c>
      <c r="J223" s="0" t="s">
        <v>58</v>
      </c>
      <c r="K223" s="0" t="s">
        <v>544</v>
      </c>
      <c r="N223" s="0" t="n">
        <v>1</v>
      </c>
      <c r="O223" s="0" t="s">
        <v>38</v>
      </c>
    </row>
    <row r="224" customFormat="false" ht="12.75" hidden="true" customHeight="false" outlineLevel="0" collapsed="false">
      <c r="B224" s="0" t="s">
        <v>684</v>
      </c>
      <c r="C224" s="0" t="s">
        <v>685</v>
      </c>
      <c r="E224" s="0" t="s">
        <v>17</v>
      </c>
      <c r="F224" s="0" t="s">
        <v>18</v>
      </c>
      <c r="G224" s="6" t="n">
        <v>44088</v>
      </c>
      <c r="H224" s="0" t="s">
        <v>19</v>
      </c>
      <c r="I224" s="0" t="s">
        <v>54</v>
      </c>
      <c r="J224" s="0" t="s">
        <v>177</v>
      </c>
      <c r="K224" s="0" t="s">
        <v>587</v>
      </c>
      <c r="N224" s="0" t="n">
        <v>1</v>
      </c>
      <c r="O224" s="0" t="s">
        <v>686</v>
      </c>
    </row>
    <row r="225" customFormat="false" ht="12.75" hidden="true" customHeight="false" outlineLevel="0" collapsed="false">
      <c r="B225" s="0" t="s">
        <v>687</v>
      </c>
      <c r="C225" s="0" t="s">
        <v>688</v>
      </c>
      <c r="E225" s="0" t="s">
        <v>17</v>
      </c>
      <c r="F225" s="0" t="s">
        <v>18</v>
      </c>
      <c r="G225" s="6" t="n">
        <v>44088</v>
      </c>
      <c r="H225" s="0" t="s">
        <v>19</v>
      </c>
      <c r="I225" s="0" t="s">
        <v>689</v>
      </c>
      <c r="J225" s="0" t="s">
        <v>690</v>
      </c>
      <c r="K225" s="0" t="s">
        <v>691</v>
      </c>
      <c r="N225" s="0" t="n">
        <v>1</v>
      </c>
      <c r="O225" s="0" t="s">
        <v>692</v>
      </c>
    </row>
    <row r="226" customFormat="false" ht="12.75" hidden="false" customHeight="false" outlineLevel="0" collapsed="false">
      <c r="B226" s="0" t="s">
        <v>693</v>
      </c>
      <c r="C226" s="0" t="s">
        <v>694</v>
      </c>
      <c r="D226" s="6" t="n">
        <v>44053</v>
      </c>
      <c r="E226" s="0" t="s">
        <v>17</v>
      </c>
      <c r="F226" s="0" t="s">
        <v>35</v>
      </c>
      <c r="G226" s="7" t="n">
        <v>44083</v>
      </c>
      <c r="H226" s="0" t="s">
        <v>19</v>
      </c>
      <c r="I226" s="9" t="s">
        <v>394</v>
      </c>
      <c r="J226" s="0" t="s">
        <v>37</v>
      </c>
      <c r="K226" s="0" t="s">
        <v>544</v>
      </c>
      <c r="N226" s="0" t="n">
        <v>1</v>
      </c>
      <c r="O226" s="0" t="s">
        <v>38</v>
      </c>
    </row>
    <row r="227" customFormat="false" ht="12.75" hidden="false" customHeight="false" outlineLevel="0" collapsed="false">
      <c r="B227" s="0" t="s">
        <v>695</v>
      </c>
      <c r="C227" s="0" t="s">
        <v>696</v>
      </c>
      <c r="D227" s="6" t="n">
        <v>44067</v>
      </c>
      <c r="E227" s="0" t="s">
        <v>17</v>
      </c>
      <c r="F227" s="0" t="s">
        <v>35</v>
      </c>
      <c r="G227" s="6" t="n">
        <v>44068</v>
      </c>
      <c r="H227" s="0" t="s">
        <v>19</v>
      </c>
      <c r="I227" s="9" t="s">
        <v>394</v>
      </c>
      <c r="J227" s="0" t="s">
        <v>58</v>
      </c>
      <c r="K227" s="0" t="s">
        <v>544</v>
      </c>
      <c r="N227" s="0" t="n">
        <v>1</v>
      </c>
      <c r="O227" s="0" t="s">
        <v>38</v>
      </c>
    </row>
    <row r="228" customFormat="false" ht="12.75" hidden="true" customHeight="false" outlineLevel="0" collapsed="false">
      <c r="B228" s="0" t="s">
        <v>697</v>
      </c>
      <c r="C228" s="0" t="s">
        <v>698</v>
      </c>
      <c r="D228" s="6" t="n">
        <v>44048</v>
      </c>
      <c r="E228" s="0" t="s">
        <v>17</v>
      </c>
      <c r="F228" s="0" t="s">
        <v>377</v>
      </c>
      <c r="G228" s="6" t="n">
        <v>44068</v>
      </c>
      <c r="H228" s="0" t="s">
        <v>19</v>
      </c>
      <c r="I228" s="0" t="s">
        <v>54</v>
      </c>
      <c r="J228" s="0" t="s">
        <v>107</v>
      </c>
      <c r="K228" s="0" t="s">
        <v>642</v>
      </c>
      <c r="N228" s="0" t="n">
        <v>1</v>
      </c>
      <c r="O228" s="0" t="s">
        <v>699</v>
      </c>
    </row>
    <row r="229" customFormat="false" ht="12.75" hidden="false" customHeight="false" outlineLevel="0" collapsed="false">
      <c r="B229" s="0" t="s">
        <v>700</v>
      </c>
      <c r="C229" s="0" t="s">
        <v>701</v>
      </c>
      <c r="E229" s="0" t="s">
        <v>17</v>
      </c>
      <c r="F229" s="0" t="s">
        <v>35</v>
      </c>
      <c r="G229" s="6" t="n">
        <v>44064</v>
      </c>
      <c r="H229" s="0" t="s">
        <v>19</v>
      </c>
      <c r="I229" s="9" t="s">
        <v>424</v>
      </c>
      <c r="J229" s="0" t="s">
        <v>37</v>
      </c>
      <c r="K229" s="0" t="s">
        <v>544</v>
      </c>
      <c r="N229" s="0" t="n">
        <v>1</v>
      </c>
      <c r="O229" s="0" t="s">
        <v>38</v>
      </c>
    </row>
    <row r="230" customFormat="false" ht="12.75" hidden="true" customHeight="false" outlineLevel="0" collapsed="false">
      <c r="B230" s="0" t="s">
        <v>702</v>
      </c>
      <c r="C230" s="0" t="s">
        <v>703</v>
      </c>
      <c r="E230" s="0" t="s">
        <v>17</v>
      </c>
      <c r="F230" s="0" t="s">
        <v>448</v>
      </c>
      <c r="G230" s="6" t="n">
        <v>44064</v>
      </c>
      <c r="H230" s="0" t="s">
        <v>19</v>
      </c>
      <c r="I230" s="0" t="s">
        <v>54</v>
      </c>
      <c r="J230" s="0" t="s">
        <v>260</v>
      </c>
      <c r="K230" s="0" t="s">
        <v>642</v>
      </c>
      <c r="N230" s="0" t="n">
        <v>1</v>
      </c>
      <c r="O230" s="0" t="s">
        <v>704</v>
      </c>
    </row>
    <row r="231" customFormat="false" ht="12.75" hidden="true" customHeight="false" outlineLevel="0" collapsed="false">
      <c r="B231" s="0" t="s">
        <v>702</v>
      </c>
      <c r="C231" s="0" t="s">
        <v>703</v>
      </c>
      <c r="E231" s="0" t="s">
        <v>17</v>
      </c>
      <c r="F231" s="0" t="s">
        <v>448</v>
      </c>
      <c r="G231" s="6" t="n">
        <v>44064</v>
      </c>
      <c r="H231" s="0" t="s">
        <v>19</v>
      </c>
      <c r="I231" s="0" t="s">
        <v>54</v>
      </c>
      <c r="J231" s="0" t="s">
        <v>260</v>
      </c>
      <c r="K231" s="0" t="s">
        <v>642</v>
      </c>
      <c r="N231" s="0" t="n">
        <v>1</v>
      </c>
      <c r="O231" s="0" t="s">
        <v>704</v>
      </c>
    </row>
    <row r="232" customFormat="false" ht="12.75" hidden="true" customHeight="false" outlineLevel="0" collapsed="false">
      <c r="B232" s="0" t="s">
        <v>702</v>
      </c>
      <c r="C232" s="0" t="s">
        <v>703</v>
      </c>
      <c r="E232" s="0" t="s">
        <v>17</v>
      </c>
      <c r="F232" s="0" t="s">
        <v>448</v>
      </c>
      <c r="G232" s="6" t="n">
        <v>44064</v>
      </c>
      <c r="H232" s="0" t="s">
        <v>19</v>
      </c>
      <c r="I232" s="0" t="s">
        <v>54</v>
      </c>
      <c r="J232" s="0" t="s">
        <v>260</v>
      </c>
      <c r="K232" s="0" t="s">
        <v>642</v>
      </c>
      <c r="N232" s="0" t="n">
        <v>1</v>
      </c>
      <c r="O232" s="0" t="s">
        <v>704</v>
      </c>
    </row>
    <row r="233" customFormat="false" ht="12.75" hidden="true" customHeight="false" outlineLevel="0" collapsed="false">
      <c r="B233" s="0" t="s">
        <v>702</v>
      </c>
      <c r="C233" s="0" t="s">
        <v>703</v>
      </c>
      <c r="E233" s="0" t="s">
        <v>17</v>
      </c>
      <c r="F233" s="0" t="s">
        <v>448</v>
      </c>
      <c r="G233" s="6" t="n">
        <v>44064</v>
      </c>
      <c r="H233" s="0" t="s">
        <v>19</v>
      </c>
      <c r="I233" s="0" t="s">
        <v>54</v>
      </c>
      <c r="J233" s="0" t="s">
        <v>260</v>
      </c>
      <c r="K233" s="0" t="s">
        <v>642</v>
      </c>
      <c r="N233" s="0" t="n">
        <v>1</v>
      </c>
      <c r="O233" s="0" t="s">
        <v>704</v>
      </c>
    </row>
    <row r="234" customFormat="false" ht="12.75" hidden="true" customHeight="false" outlineLevel="0" collapsed="false">
      <c r="B234" s="0" t="s">
        <v>702</v>
      </c>
      <c r="C234" s="0" t="s">
        <v>703</v>
      </c>
      <c r="E234" s="0" t="s">
        <v>17</v>
      </c>
      <c r="F234" s="0" t="s">
        <v>448</v>
      </c>
      <c r="G234" s="6" t="n">
        <v>44064</v>
      </c>
      <c r="H234" s="0" t="s">
        <v>19</v>
      </c>
      <c r="I234" s="0" t="s">
        <v>54</v>
      </c>
      <c r="J234" s="0" t="s">
        <v>260</v>
      </c>
      <c r="K234" s="0" t="s">
        <v>642</v>
      </c>
      <c r="N234" s="0" t="n">
        <v>1</v>
      </c>
      <c r="O234" s="0" t="s">
        <v>704</v>
      </c>
    </row>
    <row r="235" customFormat="false" ht="12.75" hidden="false" customHeight="false" outlineLevel="0" collapsed="false">
      <c r="B235" s="0" t="s">
        <v>705</v>
      </c>
      <c r="C235" s="0" t="s">
        <v>706</v>
      </c>
      <c r="E235" s="0" t="s">
        <v>17</v>
      </c>
      <c r="F235" s="0" t="s">
        <v>35</v>
      </c>
      <c r="G235" s="6" t="n">
        <v>44056</v>
      </c>
      <c r="H235" s="0" t="s">
        <v>19</v>
      </c>
      <c r="I235" s="9" t="s">
        <v>424</v>
      </c>
      <c r="J235" s="0" t="s">
        <v>37</v>
      </c>
      <c r="K235" s="0" t="s">
        <v>544</v>
      </c>
      <c r="N235" s="0" t="n">
        <v>1</v>
      </c>
      <c r="O235" s="0" t="s">
        <v>38</v>
      </c>
    </row>
    <row r="236" customFormat="false" ht="12.75" hidden="true" customHeight="false" outlineLevel="0" collapsed="false">
      <c r="B236" s="0" t="s">
        <v>707</v>
      </c>
      <c r="C236" s="0" t="s">
        <v>708</v>
      </c>
      <c r="E236" s="0" t="s">
        <v>17</v>
      </c>
      <c r="F236" s="0" t="s">
        <v>377</v>
      </c>
      <c r="G236" s="6" t="n">
        <v>44054</v>
      </c>
      <c r="H236" s="0" t="s">
        <v>19</v>
      </c>
      <c r="I236" s="0" t="s">
        <v>20</v>
      </c>
      <c r="J236" s="0" t="s">
        <v>709</v>
      </c>
      <c r="K236" s="0" t="s">
        <v>587</v>
      </c>
      <c r="N236" s="0" t="n">
        <v>1</v>
      </c>
      <c r="O236" s="0" t="s">
        <v>710</v>
      </c>
    </row>
    <row r="237" customFormat="false" ht="12.75" hidden="false" customHeight="false" outlineLevel="0" collapsed="false">
      <c r="B237" s="0" t="s">
        <v>711</v>
      </c>
      <c r="C237" s="0" t="s">
        <v>712</v>
      </c>
      <c r="D237" s="6" t="n">
        <v>44010</v>
      </c>
      <c r="E237" s="0" t="s">
        <v>17</v>
      </c>
      <c r="F237" s="0" t="s">
        <v>35</v>
      </c>
      <c r="G237" s="6" t="n">
        <v>44050</v>
      </c>
      <c r="H237" s="0" t="s">
        <v>19</v>
      </c>
      <c r="I237" s="9" t="s">
        <v>394</v>
      </c>
      <c r="J237" s="0" t="s">
        <v>58</v>
      </c>
      <c r="K237" s="0" t="s">
        <v>544</v>
      </c>
      <c r="N237" s="0" t="n">
        <v>1</v>
      </c>
      <c r="O237" s="0" t="s">
        <v>38</v>
      </c>
    </row>
    <row r="238" customFormat="false" ht="12.75" hidden="false" customHeight="false" outlineLevel="0" collapsed="false">
      <c r="B238" s="0" t="s">
        <v>713</v>
      </c>
      <c r="C238" s="0" t="s">
        <v>714</v>
      </c>
      <c r="D238" s="6" t="n">
        <v>44045</v>
      </c>
      <c r="E238" s="0" t="s">
        <v>17</v>
      </c>
      <c r="F238" s="0" t="s">
        <v>35</v>
      </c>
      <c r="G238" s="6" t="n">
        <v>44049</v>
      </c>
      <c r="H238" s="0" t="s">
        <v>19</v>
      </c>
      <c r="I238" s="9" t="s">
        <v>424</v>
      </c>
      <c r="J238" s="0" t="s">
        <v>37</v>
      </c>
      <c r="K238" s="0" t="s">
        <v>544</v>
      </c>
      <c r="N238" s="0" t="n">
        <v>1</v>
      </c>
      <c r="O238" s="0" t="s">
        <v>715</v>
      </c>
    </row>
    <row r="239" customFormat="false" ht="12.75" hidden="false" customHeight="false" outlineLevel="0" collapsed="false">
      <c r="B239" s="0" t="s">
        <v>716</v>
      </c>
      <c r="C239" s="0" t="s">
        <v>717</v>
      </c>
      <c r="D239" s="6" t="n">
        <v>44046</v>
      </c>
      <c r="E239" s="0" t="s">
        <v>17</v>
      </c>
      <c r="F239" s="0" t="s">
        <v>35</v>
      </c>
      <c r="G239" s="6" t="n">
        <v>44048</v>
      </c>
      <c r="H239" s="0" t="s">
        <v>19</v>
      </c>
      <c r="I239" s="9" t="s">
        <v>394</v>
      </c>
      <c r="J239" s="0" t="s">
        <v>37</v>
      </c>
      <c r="K239" s="0" t="s">
        <v>544</v>
      </c>
      <c r="N239" s="0" t="n">
        <v>1</v>
      </c>
      <c r="O239" s="0" t="s">
        <v>38</v>
      </c>
    </row>
    <row r="240" customFormat="false" ht="12.75" hidden="false" customHeight="false" outlineLevel="0" collapsed="false">
      <c r="B240" s="0" t="s">
        <v>718</v>
      </c>
      <c r="C240" s="0" t="s">
        <v>719</v>
      </c>
      <c r="D240" s="6" t="n">
        <v>44044</v>
      </c>
      <c r="E240" s="0" t="s">
        <v>17</v>
      </c>
      <c r="F240" s="0" t="s">
        <v>35</v>
      </c>
      <c r="G240" s="6" t="n">
        <v>44047</v>
      </c>
      <c r="H240" s="0" t="s">
        <v>19</v>
      </c>
      <c r="I240" s="9" t="s">
        <v>424</v>
      </c>
      <c r="J240" s="0" t="s">
        <v>58</v>
      </c>
      <c r="K240" s="0" t="s">
        <v>544</v>
      </c>
      <c r="N240" s="0" t="n">
        <v>1</v>
      </c>
      <c r="O240" s="0" t="s">
        <v>38</v>
      </c>
    </row>
    <row r="241" customFormat="false" ht="12.75" hidden="false" customHeight="false" outlineLevel="0" collapsed="false">
      <c r="B241" s="0" t="s">
        <v>720</v>
      </c>
      <c r="C241" s="0" t="s">
        <v>721</v>
      </c>
      <c r="E241" s="0" t="s">
        <v>17</v>
      </c>
      <c r="F241" s="0" t="s">
        <v>35</v>
      </c>
      <c r="G241" s="6" t="n">
        <v>44041</v>
      </c>
      <c r="H241" s="0" t="s">
        <v>19</v>
      </c>
      <c r="I241" s="9" t="s">
        <v>394</v>
      </c>
      <c r="J241" s="0" t="s">
        <v>58</v>
      </c>
      <c r="K241" s="0" t="s">
        <v>544</v>
      </c>
      <c r="N241" s="0" t="n">
        <v>1</v>
      </c>
      <c r="O241" s="0" t="s">
        <v>722</v>
      </c>
    </row>
    <row r="242" customFormat="false" ht="12.75" hidden="false" customHeight="false" outlineLevel="0" collapsed="false">
      <c r="B242" s="0" t="s">
        <v>723</v>
      </c>
      <c r="C242" s="0" t="s">
        <v>724</v>
      </c>
      <c r="D242" s="6" t="n">
        <v>44034</v>
      </c>
      <c r="E242" s="0" t="s">
        <v>17</v>
      </c>
      <c r="F242" s="0" t="s">
        <v>35</v>
      </c>
      <c r="G242" s="6" t="n">
        <v>44041</v>
      </c>
      <c r="H242" s="0" t="s">
        <v>19</v>
      </c>
      <c r="I242" s="9" t="s">
        <v>424</v>
      </c>
      <c r="J242" s="0" t="s">
        <v>37</v>
      </c>
      <c r="K242" s="0" t="s">
        <v>544</v>
      </c>
      <c r="N242" s="0" t="n">
        <v>1</v>
      </c>
      <c r="O242" s="0" t="s">
        <v>38</v>
      </c>
    </row>
    <row r="243" customFormat="false" ht="12.75" hidden="false" customHeight="false" outlineLevel="0" collapsed="false">
      <c r="B243" s="0" t="s">
        <v>725</v>
      </c>
      <c r="C243" s="0" t="s">
        <v>726</v>
      </c>
      <c r="E243" s="0" t="s">
        <v>17</v>
      </c>
      <c r="F243" s="0" t="s">
        <v>35</v>
      </c>
      <c r="G243" s="6" t="n">
        <v>44040</v>
      </c>
      <c r="H243" s="0" t="s">
        <v>19</v>
      </c>
      <c r="I243" s="9" t="s">
        <v>394</v>
      </c>
      <c r="J243" s="0" t="s">
        <v>37</v>
      </c>
      <c r="K243" s="0" t="s">
        <v>544</v>
      </c>
      <c r="N243" s="0" t="n">
        <v>1</v>
      </c>
      <c r="O243" s="0" t="s">
        <v>38</v>
      </c>
    </row>
    <row r="244" customFormat="false" ht="12.75" hidden="true" customHeight="false" outlineLevel="0" collapsed="false">
      <c r="B244" s="0" t="s">
        <v>727</v>
      </c>
      <c r="C244" s="0" t="s">
        <v>728</v>
      </c>
      <c r="D244" s="6" t="n">
        <v>44014</v>
      </c>
      <c r="E244" s="0" t="s">
        <v>84</v>
      </c>
      <c r="F244" s="0" t="s">
        <v>729</v>
      </c>
      <c r="G244" s="6" t="n">
        <v>44036</v>
      </c>
      <c r="H244" s="0" t="s">
        <v>19</v>
      </c>
      <c r="I244" s="0" t="s">
        <v>730</v>
      </c>
      <c r="J244" s="0" t="s">
        <v>200</v>
      </c>
      <c r="K244" s="0" t="s">
        <v>587</v>
      </c>
      <c r="N244" s="0" t="n">
        <v>1</v>
      </c>
      <c r="O244" s="0" t="s">
        <v>731</v>
      </c>
    </row>
    <row r="245" customFormat="false" ht="12.75" hidden="false" customHeight="false" outlineLevel="0" collapsed="false">
      <c r="B245" s="0" t="s">
        <v>732</v>
      </c>
      <c r="C245" s="0" t="s">
        <v>733</v>
      </c>
      <c r="D245" s="6" t="n">
        <v>44020</v>
      </c>
      <c r="E245" s="0" t="s">
        <v>17</v>
      </c>
      <c r="F245" s="0" t="s">
        <v>35</v>
      </c>
      <c r="G245" s="6" t="n">
        <v>44034</v>
      </c>
      <c r="H245" s="0" t="s">
        <v>19</v>
      </c>
      <c r="I245" s="9" t="s">
        <v>394</v>
      </c>
      <c r="J245" s="0" t="s">
        <v>37</v>
      </c>
      <c r="K245" s="0" t="s">
        <v>544</v>
      </c>
      <c r="N245" s="0" t="n">
        <v>1</v>
      </c>
      <c r="O245" s="0" t="s">
        <v>331</v>
      </c>
    </row>
    <row r="246" customFormat="false" ht="12.75" hidden="false" customHeight="false" outlineLevel="0" collapsed="false">
      <c r="B246" s="0" t="s">
        <v>734</v>
      </c>
      <c r="C246" s="0" t="s">
        <v>735</v>
      </c>
      <c r="D246" s="6" t="n">
        <v>44032</v>
      </c>
      <c r="E246" s="0" t="s">
        <v>17</v>
      </c>
      <c r="F246" s="0" t="s">
        <v>35</v>
      </c>
      <c r="G246" s="6" t="n">
        <v>44033</v>
      </c>
      <c r="H246" s="0" t="s">
        <v>19</v>
      </c>
      <c r="I246" s="9" t="s">
        <v>394</v>
      </c>
      <c r="J246" s="0" t="s">
        <v>58</v>
      </c>
      <c r="K246" s="0" t="s">
        <v>544</v>
      </c>
      <c r="N246" s="0" t="n">
        <v>1</v>
      </c>
      <c r="O246" s="0" t="s">
        <v>38</v>
      </c>
    </row>
    <row r="247" customFormat="false" ht="12.75" hidden="true" customHeight="false" outlineLevel="0" collapsed="false">
      <c r="B247" s="0" t="s">
        <v>736</v>
      </c>
      <c r="C247" s="0" t="s">
        <v>737</v>
      </c>
      <c r="D247" s="6" t="n">
        <v>43998</v>
      </c>
      <c r="E247" s="0" t="s">
        <v>17</v>
      </c>
      <c r="F247" s="0" t="s">
        <v>738</v>
      </c>
      <c r="G247" s="6" t="n">
        <v>44029</v>
      </c>
      <c r="H247" s="0" t="s">
        <v>19</v>
      </c>
      <c r="I247" s="0" t="s">
        <v>739</v>
      </c>
      <c r="J247" s="0" t="s">
        <v>177</v>
      </c>
      <c r="K247" s="0" t="s">
        <v>642</v>
      </c>
      <c r="N247" s="0" t="n">
        <v>1</v>
      </c>
      <c r="O247" s="0" t="s">
        <v>740</v>
      </c>
    </row>
    <row r="248" customFormat="false" ht="12.75" hidden="false" customHeight="false" outlineLevel="0" collapsed="false">
      <c r="B248" s="0" t="s">
        <v>741</v>
      </c>
      <c r="C248" s="0" t="s">
        <v>742</v>
      </c>
      <c r="D248" s="6" t="n">
        <v>44025</v>
      </c>
      <c r="E248" s="0" t="s">
        <v>17</v>
      </c>
      <c r="F248" s="0" t="s">
        <v>35</v>
      </c>
      <c r="G248" s="6" t="n">
        <v>44026</v>
      </c>
      <c r="H248" s="0" t="s">
        <v>19</v>
      </c>
      <c r="I248" s="9" t="s">
        <v>424</v>
      </c>
      <c r="J248" s="0" t="s">
        <v>58</v>
      </c>
      <c r="K248" s="0" t="s">
        <v>544</v>
      </c>
      <c r="N248" s="0" t="n">
        <v>1</v>
      </c>
      <c r="O248" s="0" t="s">
        <v>38</v>
      </c>
    </row>
    <row r="249" customFormat="false" ht="12.75" hidden="false" customHeight="false" outlineLevel="0" collapsed="false">
      <c r="B249" s="0" t="s">
        <v>743</v>
      </c>
      <c r="C249" s="0" t="s">
        <v>744</v>
      </c>
      <c r="D249" s="7" t="n">
        <v>44019</v>
      </c>
      <c r="E249" s="0" t="s">
        <v>17</v>
      </c>
      <c r="F249" s="0" t="s">
        <v>35</v>
      </c>
      <c r="G249" s="6" t="n">
        <v>44025</v>
      </c>
      <c r="H249" s="0" t="s">
        <v>19</v>
      </c>
      <c r="I249" s="9" t="s">
        <v>424</v>
      </c>
      <c r="J249" s="0" t="s">
        <v>58</v>
      </c>
      <c r="K249" s="0" t="s">
        <v>544</v>
      </c>
      <c r="N249" s="0" t="n">
        <v>1</v>
      </c>
      <c r="O249" s="0" t="s">
        <v>38</v>
      </c>
    </row>
    <row r="250" customFormat="false" ht="12.75" hidden="false" customHeight="false" outlineLevel="0" collapsed="false">
      <c r="B250" s="0" t="s">
        <v>745</v>
      </c>
      <c r="C250" s="0" t="s">
        <v>746</v>
      </c>
      <c r="E250" s="0" t="s">
        <v>17</v>
      </c>
      <c r="F250" s="0" t="s">
        <v>35</v>
      </c>
      <c r="G250" s="6" t="n">
        <v>44022</v>
      </c>
      <c r="H250" s="0" t="s">
        <v>19</v>
      </c>
      <c r="I250" s="9" t="s">
        <v>424</v>
      </c>
      <c r="J250" s="0" t="s">
        <v>37</v>
      </c>
      <c r="K250" s="0" t="s">
        <v>544</v>
      </c>
      <c r="N250" s="0" t="n">
        <v>1</v>
      </c>
      <c r="O250" s="0" t="s">
        <v>38</v>
      </c>
    </row>
    <row r="251" customFormat="false" ht="12.75" hidden="true" customHeight="false" outlineLevel="0" collapsed="false">
      <c r="B251" s="0" t="s">
        <v>747</v>
      </c>
      <c r="C251" s="0" t="s">
        <v>748</v>
      </c>
      <c r="D251" s="6" t="n">
        <v>44020</v>
      </c>
      <c r="E251" s="0" t="s">
        <v>17</v>
      </c>
      <c r="F251" s="0" t="s">
        <v>377</v>
      </c>
      <c r="G251" s="6" t="n">
        <v>44021</v>
      </c>
      <c r="H251" s="0" t="s">
        <v>19</v>
      </c>
      <c r="I251" s="0" t="s">
        <v>20</v>
      </c>
      <c r="J251" s="0" t="s">
        <v>107</v>
      </c>
      <c r="K251" s="0" t="s">
        <v>642</v>
      </c>
      <c r="N251" s="0" t="n">
        <v>1</v>
      </c>
      <c r="O251" s="0" t="s">
        <v>749</v>
      </c>
    </row>
    <row r="252" customFormat="false" ht="12.75" hidden="false" customHeight="false" outlineLevel="0" collapsed="false">
      <c r="B252" s="0" t="s">
        <v>750</v>
      </c>
      <c r="C252" s="0" t="s">
        <v>751</v>
      </c>
      <c r="D252" s="6" t="n">
        <v>44007</v>
      </c>
      <c r="E252" s="0" t="s">
        <v>17</v>
      </c>
      <c r="F252" s="0" t="s">
        <v>35</v>
      </c>
      <c r="G252" s="7" t="n">
        <v>44019</v>
      </c>
      <c r="H252" s="0" t="s">
        <v>19</v>
      </c>
      <c r="I252" s="9" t="s">
        <v>394</v>
      </c>
      <c r="J252" s="0" t="s">
        <v>58</v>
      </c>
      <c r="K252" s="0" t="s">
        <v>544</v>
      </c>
      <c r="N252" s="0" t="n">
        <v>1</v>
      </c>
      <c r="O252" s="0" t="s">
        <v>752</v>
      </c>
    </row>
    <row r="253" customFormat="false" ht="12.75" hidden="true" customHeight="false" outlineLevel="0" collapsed="false">
      <c r="B253" s="0" t="s">
        <v>753</v>
      </c>
      <c r="C253" s="0" t="s">
        <v>754</v>
      </c>
      <c r="E253" s="0" t="s">
        <v>17</v>
      </c>
      <c r="F253" s="0" t="s">
        <v>506</v>
      </c>
      <c r="G253" s="7" t="n">
        <v>44019</v>
      </c>
      <c r="H253" s="0" t="s">
        <v>19</v>
      </c>
      <c r="I253" s="0" t="s">
        <v>254</v>
      </c>
      <c r="J253" s="0" t="s">
        <v>107</v>
      </c>
      <c r="K253" s="0" t="s">
        <v>642</v>
      </c>
      <c r="N253" s="0" t="n">
        <v>1</v>
      </c>
      <c r="O253" s="0" t="s">
        <v>755</v>
      </c>
    </row>
    <row r="254" customFormat="false" ht="12.75" hidden="false" customHeight="false" outlineLevel="0" collapsed="false">
      <c r="B254" s="0" t="s">
        <v>756</v>
      </c>
      <c r="C254" s="0" t="s">
        <v>757</v>
      </c>
      <c r="E254" s="0" t="s">
        <v>17</v>
      </c>
      <c r="F254" s="0" t="s">
        <v>35</v>
      </c>
      <c r="G254" s="6" t="n">
        <v>44018</v>
      </c>
      <c r="H254" s="0" t="s">
        <v>19</v>
      </c>
      <c r="I254" s="9" t="s">
        <v>424</v>
      </c>
      <c r="J254" s="0" t="s">
        <v>58</v>
      </c>
      <c r="K254" s="0" t="s">
        <v>544</v>
      </c>
      <c r="N254" s="0" t="n">
        <v>1</v>
      </c>
      <c r="O254" s="0" t="s">
        <v>38</v>
      </c>
    </row>
    <row r="255" customFormat="false" ht="12.75" hidden="false" customHeight="false" outlineLevel="0" collapsed="false">
      <c r="B255" s="0" t="s">
        <v>758</v>
      </c>
      <c r="C255" s="0" t="s">
        <v>759</v>
      </c>
      <c r="E255" s="0" t="s">
        <v>17</v>
      </c>
      <c r="F255" s="0" t="s">
        <v>35</v>
      </c>
      <c r="G255" s="6" t="n">
        <v>44018</v>
      </c>
      <c r="H255" s="0" t="s">
        <v>19</v>
      </c>
      <c r="I255" s="9" t="s">
        <v>394</v>
      </c>
      <c r="J255" s="0" t="s">
        <v>58</v>
      </c>
      <c r="K255" s="0" t="s">
        <v>544</v>
      </c>
      <c r="N255" s="0" t="n">
        <v>1</v>
      </c>
      <c r="O255" s="0" t="s">
        <v>38</v>
      </c>
    </row>
    <row r="256" customFormat="false" ht="12.75" hidden="false" customHeight="false" outlineLevel="0" collapsed="false">
      <c r="B256" s="0" t="s">
        <v>760</v>
      </c>
      <c r="C256" s="0" t="s">
        <v>761</v>
      </c>
      <c r="D256" s="6" t="n">
        <v>44015</v>
      </c>
      <c r="E256" s="0" t="s">
        <v>17</v>
      </c>
      <c r="F256" s="0" t="s">
        <v>35</v>
      </c>
      <c r="G256" s="6" t="n">
        <v>44018</v>
      </c>
      <c r="H256" s="0" t="s">
        <v>19</v>
      </c>
      <c r="I256" s="9" t="s">
        <v>394</v>
      </c>
      <c r="J256" s="0" t="s">
        <v>58</v>
      </c>
      <c r="K256" s="0" t="s">
        <v>544</v>
      </c>
      <c r="N256" s="0" t="n">
        <v>1</v>
      </c>
      <c r="O256" s="0" t="s">
        <v>38</v>
      </c>
    </row>
    <row r="257" customFormat="false" ht="12.75" hidden="true" customHeight="false" outlineLevel="0" collapsed="false">
      <c r="B257" s="0" t="s">
        <v>762</v>
      </c>
      <c r="C257" s="0" t="s">
        <v>763</v>
      </c>
      <c r="E257" s="0" t="s">
        <v>17</v>
      </c>
      <c r="F257" s="0" t="s">
        <v>377</v>
      </c>
      <c r="G257" s="6" t="n">
        <v>44012</v>
      </c>
      <c r="H257" s="0" t="s">
        <v>19</v>
      </c>
      <c r="I257" s="0" t="s">
        <v>610</v>
      </c>
      <c r="J257" s="0" t="s">
        <v>260</v>
      </c>
      <c r="K257" s="0" t="s">
        <v>642</v>
      </c>
      <c r="N257" s="0" t="n">
        <v>1</v>
      </c>
      <c r="O257" s="0" t="s">
        <v>764</v>
      </c>
    </row>
    <row r="258" customFormat="false" ht="12.75" hidden="false" customHeight="false" outlineLevel="0" collapsed="false">
      <c r="B258" s="0" t="s">
        <v>765</v>
      </c>
      <c r="C258" s="0" t="s">
        <v>766</v>
      </c>
      <c r="D258" s="6" t="n">
        <v>43995</v>
      </c>
      <c r="E258" s="0" t="s">
        <v>17</v>
      </c>
      <c r="F258" s="0" t="s">
        <v>35</v>
      </c>
      <c r="G258" s="6" t="n">
        <v>44011</v>
      </c>
      <c r="H258" s="0" t="s">
        <v>19</v>
      </c>
      <c r="I258" s="9" t="s">
        <v>394</v>
      </c>
      <c r="J258" s="0" t="s">
        <v>58</v>
      </c>
      <c r="K258" s="0" t="s">
        <v>544</v>
      </c>
      <c r="N258" s="0" t="n">
        <v>1</v>
      </c>
      <c r="O258" s="0" t="s">
        <v>38</v>
      </c>
    </row>
    <row r="259" customFormat="false" ht="12.75" hidden="false" customHeight="false" outlineLevel="0" collapsed="false">
      <c r="B259" s="0" t="s">
        <v>767</v>
      </c>
      <c r="C259" s="0" t="s">
        <v>768</v>
      </c>
      <c r="D259" s="6" t="n">
        <v>44004</v>
      </c>
      <c r="E259" s="0" t="s">
        <v>17</v>
      </c>
      <c r="F259" s="0" t="s">
        <v>35</v>
      </c>
      <c r="G259" s="6" t="n">
        <v>44005</v>
      </c>
      <c r="H259" s="0" t="s">
        <v>19</v>
      </c>
      <c r="I259" s="9" t="s">
        <v>36</v>
      </c>
      <c r="J259" s="0" t="s">
        <v>58</v>
      </c>
      <c r="K259" s="0" t="s">
        <v>544</v>
      </c>
      <c r="N259" s="0" t="n">
        <v>1</v>
      </c>
      <c r="O259" s="0" t="s">
        <v>769</v>
      </c>
    </row>
    <row r="260" customFormat="false" ht="12.75" hidden="true" customHeight="false" outlineLevel="0" collapsed="false">
      <c r="B260" s="0" t="s">
        <v>770</v>
      </c>
      <c r="C260" s="0" t="s">
        <v>771</v>
      </c>
      <c r="D260" s="6" t="n">
        <v>43997</v>
      </c>
      <c r="E260" s="0" t="s">
        <v>17</v>
      </c>
      <c r="F260" s="0" t="s">
        <v>240</v>
      </c>
      <c r="G260" s="6" t="n">
        <v>43998</v>
      </c>
      <c r="H260" s="0" t="s">
        <v>19</v>
      </c>
      <c r="I260" s="0" t="s">
        <v>772</v>
      </c>
      <c r="J260" s="0" t="s">
        <v>177</v>
      </c>
      <c r="K260" s="0" t="s">
        <v>642</v>
      </c>
      <c r="N260" s="0" t="n">
        <v>1</v>
      </c>
      <c r="O260" s="0" t="s">
        <v>773</v>
      </c>
    </row>
    <row r="261" customFormat="false" ht="12.75" hidden="false" customHeight="false" outlineLevel="0" collapsed="false">
      <c r="B261" s="0" t="s">
        <v>774</v>
      </c>
      <c r="C261" s="0" t="s">
        <v>775</v>
      </c>
      <c r="E261" s="0" t="s">
        <v>17</v>
      </c>
      <c r="F261" s="0" t="s">
        <v>35</v>
      </c>
      <c r="G261" s="6" t="n">
        <v>43993</v>
      </c>
      <c r="H261" s="0" t="s">
        <v>19</v>
      </c>
      <c r="I261" s="9" t="s">
        <v>424</v>
      </c>
      <c r="J261" s="0" t="s">
        <v>58</v>
      </c>
      <c r="K261" s="0" t="s">
        <v>544</v>
      </c>
      <c r="N261" s="0" t="n">
        <v>1</v>
      </c>
      <c r="O261" s="0" t="s">
        <v>38</v>
      </c>
    </row>
    <row r="262" customFormat="false" ht="12.75" hidden="false" customHeight="false" outlineLevel="0" collapsed="false">
      <c r="B262" s="0" t="s">
        <v>776</v>
      </c>
      <c r="C262" s="0" t="s">
        <v>777</v>
      </c>
      <c r="D262" s="6" t="n">
        <v>43954</v>
      </c>
      <c r="E262" s="0" t="s">
        <v>17</v>
      </c>
      <c r="F262" s="0" t="s">
        <v>35</v>
      </c>
      <c r="G262" s="6" t="n">
        <v>43990</v>
      </c>
      <c r="H262" s="0" t="s">
        <v>19</v>
      </c>
      <c r="I262" s="9" t="s">
        <v>394</v>
      </c>
      <c r="J262" s="0" t="s">
        <v>58</v>
      </c>
      <c r="K262" s="0" t="s">
        <v>544</v>
      </c>
      <c r="N262" s="0" t="n">
        <v>1</v>
      </c>
      <c r="O262" s="0" t="s">
        <v>331</v>
      </c>
    </row>
    <row r="263" customFormat="false" ht="12.75" hidden="false" customHeight="false" outlineLevel="0" collapsed="false">
      <c r="B263" s="0" t="s">
        <v>778</v>
      </c>
      <c r="C263" s="0" t="s">
        <v>779</v>
      </c>
      <c r="E263" s="0" t="s">
        <v>17</v>
      </c>
      <c r="F263" s="0" t="s">
        <v>35</v>
      </c>
      <c r="G263" s="6" t="n">
        <v>43990</v>
      </c>
      <c r="H263" s="0" t="s">
        <v>19</v>
      </c>
      <c r="I263" s="9" t="s">
        <v>394</v>
      </c>
      <c r="J263" s="0" t="s">
        <v>58</v>
      </c>
      <c r="K263" s="0" t="s">
        <v>544</v>
      </c>
      <c r="N263" s="0" t="n">
        <v>1</v>
      </c>
      <c r="O263" s="0" t="s">
        <v>38</v>
      </c>
    </row>
    <row r="264" customFormat="false" ht="12.75" hidden="true" customHeight="false" outlineLevel="0" collapsed="false">
      <c r="B264" s="0" t="s">
        <v>780</v>
      </c>
      <c r="C264" s="0" t="s">
        <v>781</v>
      </c>
      <c r="E264" s="0" t="s">
        <v>84</v>
      </c>
      <c r="F264" s="0" t="s">
        <v>94</v>
      </c>
      <c r="G264" s="6" t="n">
        <v>43990</v>
      </c>
      <c r="H264" s="0" t="s">
        <v>19</v>
      </c>
      <c r="I264" s="0" t="s">
        <v>54</v>
      </c>
      <c r="J264" s="0" t="s">
        <v>782</v>
      </c>
      <c r="K264" s="0" t="s">
        <v>783</v>
      </c>
      <c r="N264" s="0" t="n">
        <v>1</v>
      </c>
      <c r="O264" s="0" t="s">
        <v>784</v>
      </c>
    </row>
    <row r="265" customFormat="false" ht="12.75" hidden="true" customHeight="false" outlineLevel="0" collapsed="false">
      <c r="B265" s="0" t="s">
        <v>785</v>
      </c>
      <c r="C265" s="0" t="s">
        <v>786</v>
      </c>
      <c r="D265" s="6" t="n">
        <v>43971</v>
      </c>
      <c r="E265" s="0" t="s">
        <v>17</v>
      </c>
      <c r="F265" s="0" t="s">
        <v>18</v>
      </c>
      <c r="G265" s="6" t="n">
        <v>43990</v>
      </c>
      <c r="H265" s="0" t="s">
        <v>19</v>
      </c>
      <c r="I265" s="0" t="s">
        <v>54</v>
      </c>
      <c r="J265" s="0" t="s">
        <v>95</v>
      </c>
      <c r="K265" s="0" t="s">
        <v>544</v>
      </c>
      <c r="N265" s="0" t="n">
        <v>1</v>
      </c>
      <c r="O265" s="0" t="s">
        <v>787</v>
      </c>
    </row>
    <row r="266" customFormat="false" ht="12.75" hidden="true" customHeight="false" outlineLevel="0" collapsed="false">
      <c r="B266" s="0" t="s">
        <v>788</v>
      </c>
      <c r="C266" s="0" t="s">
        <v>789</v>
      </c>
      <c r="D266" s="6" t="n">
        <v>43972</v>
      </c>
      <c r="E266" s="0" t="s">
        <v>84</v>
      </c>
      <c r="F266" s="0" t="s">
        <v>377</v>
      </c>
      <c r="G266" s="6" t="n">
        <v>43990</v>
      </c>
      <c r="H266" s="0" t="s">
        <v>19</v>
      </c>
      <c r="I266" s="0" t="s">
        <v>20</v>
      </c>
      <c r="J266" s="0" t="s">
        <v>200</v>
      </c>
      <c r="K266" s="0" t="s">
        <v>790</v>
      </c>
      <c r="N266" s="0" t="n">
        <v>1</v>
      </c>
      <c r="O266" s="0" t="s">
        <v>791</v>
      </c>
    </row>
    <row r="267" customFormat="false" ht="12.75" hidden="true" customHeight="false" outlineLevel="0" collapsed="false">
      <c r="B267" s="0" t="s">
        <v>792</v>
      </c>
      <c r="C267" s="0" t="s">
        <v>793</v>
      </c>
      <c r="E267" s="0" t="s">
        <v>17</v>
      </c>
      <c r="F267" s="0" t="s">
        <v>448</v>
      </c>
      <c r="G267" s="6" t="n">
        <v>43985</v>
      </c>
      <c r="H267" s="0" t="s">
        <v>19</v>
      </c>
      <c r="I267" s="0" t="s">
        <v>54</v>
      </c>
      <c r="J267" s="0" t="s">
        <v>273</v>
      </c>
      <c r="K267" s="0" t="s">
        <v>642</v>
      </c>
      <c r="N267" s="0" t="n">
        <v>1</v>
      </c>
      <c r="O267" s="0" t="s">
        <v>794</v>
      </c>
    </row>
    <row r="268" customFormat="false" ht="12.75" hidden="false" customHeight="false" outlineLevel="0" collapsed="false">
      <c r="B268" s="0" t="s">
        <v>795</v>
      </c>
      <c r="C268" s="0" t="s">
        <v>796</v>
      </c>
      <c r="D268" s="6" t="n">
        <v>43964</v>
      </c>
      <c r="E268" s="0" t="s">
        <v>17</v>
      </c>
      <c r="F268" s="0" t="s">
        <v>35</v>
      </c>
      <c r="G268" s="6" t="n">
        <v>43973</v>
      </c>
      <c r="H268" s="0" t="s">
        <v>19</v>
      </c>
      <c r="I268" s="9" t="s">
        <v>36</v>
      </c>
      <c r="J268" s="0" t="s">
        <v>58</v>
      </c>
      <c r="K268" s="0" t="s">
        <v>544</v>
      </c>
      <c r="N268" s="0" t="n">
        <v>1</v>
      </c>
      <c r="O268" s="0" t="s">
        <v>797</v>
      </c>
    </row>
    <row r="269" customFormat="false" ht="12.75" hidden="false" customHeight="false" outlineLevel="0" collapsed="false">
      <c r="B269" s="0" t="s">
        <v>798</v>
      </c>
      <c r="C269" s="0" t="s">
        <v>799</v>
      </c>
      <c r="D269" s="6" t="n">
        <v>43891</v>
      </c>
      <c r="E269" s="0" t="s">
        <v>17</v>
      </c>
      <c r="F269" s="0" t="s">
        <v>35</v>
      </c>
      <c r="G269" s="6" t="n">
        <v>43971</v>
      </c>
      <c r="H269" s="0" t="s">
        <v>19</v>
      </c>
      <c r="I269" s="9" t="s">
        <v>394</v>
      </c>
      <c r="J269" s="0" t="s">
        <v>58</v>
      </c>
      <c r="K269" s="0" t="s">
        <v>642</v>
      </c>
      <c r="N269" s="0" t="n">
        <v>1</v>
      </c>
      <c r="O269" s="0" t="s">
        <v>38</v>
      </c>
    </row>
    <row r="270" customFormat="false" ht="12.75" hidden="false" customHeight="false" outlineLevel="0" collapsed="false">
      <c r="B270" s="0" t="s">
        <v>800</v>
      </c>
      <c r="C270" s="0" t="s">
        <v>801</v>
      </c>
      <c r="D270" s="6" t="n">
        <v>43948</v>
      </c>
      <c r="E270" s="0" t="s">
        <v>17</v>
      </c>
      <c r="F270" s="0" t="s">
        <v>35</v>
      </c>
      <c r="G270" s="6" t="n">
        <v>43970</v>
      </c>
      <c r="H270" s="0" t="s">
        <v>19</v>
      </c>
      <c r="I270" s="9" t="s">
        <v>424</v>
      </c>
      <c r="J270" s="0" t="s">
        <v>58</v>
      </c>
      <c r="K270" s="0" t="s">
        <v>642</v>
      </c>
      <c r="N270" s="0" t="n">
        <v>1</v>
      </c>
      <c r="O270" s="0" t="s">
        <v>38</v>
      </c>
    </row>
    <row r="271" customFormat="false" ht="12.75" hidden="false" customHeight="false" outlineLevel="0" collapsed="false">
      <c r="B271" s="0" t="s">
        <v>802</v>
      </c>
      <c r="C271" s="0" t="s">
        <v>803</v>
      </c>
      <c r="D271" s="6" t="n">
        <v>43963</v>
      </c>
      <c r="E271" s="0" t="s">
        <v>17</v>
      </c>
      <c r="F271" s="0" t="s">
        <v>35</v>
      </c>
      <c r="G271" s="6" t="n">
        <v>43966</v>
      </c>
      <c r="H271" s="0" t="s">
        <v>19</v>
      </c>
      <c r="I271" s="9" t="s">
        <v>394</v>
      </c>
      <c r="J271" s="0" t="s">
        <v>58</v>
      </c>
      <c r="K271" s="0" t="s">
        <v>544</v>
      </c>
      <c r="N271" s="0" t="n">
        <v>1</v>
      </c>
      <c r="O271" s="0" t="s">
        <v>38</v>
      </c>
    </row>
    <row r="272" customFormat="false" ht="12.75" hidden="false" customHeight="false" outlineLevel="0" collapsed="false">
      <c r="B272" s="0" t="s">
        <v>804</v>
      </c>
      <c r="C272" s="0" t="s">
        <v>805</v>
      </c>
      <c r="D272" s="6" t="n">
        <v>43942</v>
      </c>
      <c r="E272" s="0" t="s">
        <v>17</v>
      </c>
      <c r="F272" s="0" t="s">
        <v>35</v>
      </c>
      <c r="G272" s="6" t="n">
        <v>43965</v>
      </c>
      <c r="H272" s="0" t="s">
        <v>19</v>
      </c>
      <c r="I272" s="9" t="s">
        <v>36</v>
      </c>
      <c r="J272" s="0" t="s">
        <v>58</v>
      </c>
      <c r="K272" s="0" t="s">
        <v>642</v>
      </c>
      <c r="N272" s="0" t="n">
        <v>1</v>
      </c>
      <c r="O272" s="0" t="s">
        <v>38</v>
      </c>
    </row>
    <row r="273" customFormat="false" ht="12.75" hidden="false" customHeight="false" outlineLevel="0" collapsed="false">
      <c r="B273" s="0" t="s">
        <v>806</v>
      </c>
      <c r="C273" s="0" t="s">
        <v>807</v>
      </c>
      <c r="D273" s="6" t="n">
        <v>43960</v>
      </c>
      <c r="E273" s="0" t="s">
        <v>84</v>
      </c>
      <c r="F273" s="0" t="s">
        <v>35</v>
      </c>
      <c r="G273" s="6" t="n">
        <v>43965</v>
      </c>
      <c r="H273" s="0" t="s">
        <v>19</v>
      </c>
      <c r="I273" s="9" t="s">
        <v>394</v>
      </c>
      <c r="J273" s="0" t="s">
        <v>58</v>
      </c>
      <c r="K273" s="0" t="s">
        <v>544</v>
      </c>
      <c r="N273" s="0" t="n">
        <v>1</v>
      </c>
      <c r="O273" s="0" t="s">
        <v>808</v>
      </c>
    </row>
    <row r="274" customFormat="false" ht="12.75" hidden="true" customHeight="false" outlineLevel="0" collapsed="false">
      <c r="B274" s="0" t="s">
        <v>809</v>
      </c>
      <c r="C274" s="0" t="s">
        <v>810</v>
      </c>
      <c r="E274" s="0" t="s">
        <v>17</v>
      </c>
      <c r="F274" s="0" t="s">
        <v>448</v>
      </c>
      <c r="G274" s="6" t="n">
        <v>43965</v>
      </c>
      <c r="H274" s="0" t="s">
        <v>19</v>
      </c>
      <c r="I274" s="0" t="s">
        <v>811</v>
      </c>
      <c r="J274" s="0" t="s">
        <v>812</v>
      </c>
      <c r="K274" s="0" t="s">
        <v>642</v>
      </c>
      <c r="N274" s="0" t="n">
        <v>1</v>
      </c>
      <c r="O274" s="0" t="s">
        <v>813</v>
      </c>
    </row>
    <row r="275" customFormat="false" ht="12.75" hidden="true" customHeight="false" outlineLevel="0" collapsed="false">
      <c r="B275" s="0" t="s">
        <v>814</v>
      </c>
      <c r="C275" s="0" t="s">
        <v>815</v>
      </c>
      <c r="E275" s="0" t="s">
        <v>17</v>
      </c>
      <c r="F275" s="0" t="s">
        <v>377</v>
      </c>
      <c r="G275" s="6" t="n">
        <v>43959</v>
      </c>
      <c r="H275" s="0" t="s">
        <v>19</v>
      </c>
      <c r="I275" s="0" t="s">
        <v>610</v>
      </c>
      <c r="J275" s="0" t="s">
        <v>200</v>
      </c>
      <c r="K275" s="0" t="s">
        <v>642</v>
      </c>
      <c r="N275" s="0" t="n">
        <v>1</v>
      </c>
      <c r="O275" s="0" t="s">
        <v>816</v>
      </c>
    </row>
    <row r="276" customFormat="false" ht="12.75" hidden="false" customHeight="false" outlineLevel="0" collapsed="false">
      <c r="B276" s="0" t="s">
        <v>817</v>
      </c>
      <c r="C276" s="0" t="s">
        <v>818</v>
      </c>
      <c r="D276" s="6" t="n">
        <v>43942</v>
      </c>
      <c r="E276" s="0" t="s">
        <v>17</v>
      </c>
      <c r="F276" s="0" t="s">
        <v>35</v>
      </c>
      <c r="G276" s="6" t="n">
        <v>43952</v>
      </c>
      <c r="H276" s="0" t="s">
        <v>19</v>
      </c>
      <c r="I276" s="9" t="s">
        <v>394</v>
      </c>
      <c r="J276" s="0" t="s">
        <v>58</v>
      </c>
      <c r="K276" s="0" t="s">
        <v>642</v>
      </c>
      <c r="L276" s="0" t="s">
        <v>603</v>
      </c>
      <c r="N276" s="0" t="n">
        <v>1</v>
      </c>
      <c r="O276" s="0" t="s">
        <v>38</v>
      </c>
    </row>
    <row r="277" customFormat="false" ht="12.75" hidden="false" customHeight="false" outlineLevel="0" collapsed="false">
      <c r="B277" s="0" t="s">
        <v>819</v>
      </c>
      <c r="C277" s="0" t="s">
        <v>820</v>
      </c>
      <c r="E277" s="0" t="s">
        <v>17</v>
      </c>
      <c r="F277" s="0" t="s">
        <v>35</v>
      </c>
      <c r="G277" s="6" t="n">
        <v>43950</v>
      </c>
      <c r="H277" s="0" t="s">
        <v>19</v>
      </c>
      <c r="I277" s="9" t="s">
        <v>394</v>
      </c>
      <c r="J277" s="0" t="s">
        <v>58</v>
      </c>
      <c r="K277" s="0" t="s">
        <v>544</v>
      </c>
      <c r="N277" s="0" t="n">
        <v>1</v>
      </c>
      <c r="O277" s="0" t="s">
        <v>38</v>
      </c>
    </row>
    <row r="278" customFormat="false" ht="12.75" hidden="false" customHeight="false" outlineLevel="0" collapsed="false">
      <c r="B278" s="0" t="s">
        <v>821</v>
      </c>
      <c r="C278" s="0" t="s">
        <v>822</v>
      </c>
      <c r="D278" s="6" t="n">
        <v>43926</v>
      </c>
      <c r="E278" s="0" t="s">
        <v>17</v>
      </c>
      <c r="F278" s="0" t="s">
        <v>35</v>
      </c>
      <c r="G278" s="6" t="n">
        <v>43949</v>
      </c>
      <c r="H278" s="0" t="s">
        <v>19</v>
      </c>
      <c r="I278" s="9" t="s">
        <v>394</v>
      </c>
      <c r="J278" s="0" t="s">
        <v>58</v>
      </c>
      <c r="K278" s="0" t="s">
        <v>642</v>
      </c>
      <c r="N278" s="0" t="n">
        <v>1</v>
      </c>
      <c r="O278" s="0" t="s">
        <v>38</v>
      </c>
    </row>
    <row r="279" customFormat="false" ht="12.75" hidden="true" customHeight="false" outlineLevel="0" collapsed="false">
      <c r="B279" s="0" t="s">
        <v>823</v>
      </c>
      <c r="C279" s="0" t="s">
        <v>824</v>
      </c>
      <c r="D279" s="6" t="n">
        <v>43934</v>
      </c>
      <c r="E279" s="0" t="s">
        <v>84</v>
      </c>
      <c r="F279" s="0" t="s">
        <v>428</v>
      </c>
      <c r="G279" s="6" t="n">
        <v>43935</v>
      </c>
      <c r="H279" s="0" t="s">
        <v>19</v>
      </c>
      <c r="I279" s="0" t="s">
        <v>429</v>
      </c>
      <c r="J279" s="0" t="s">
        <v>177</v>
      </c>
      <c r="K279" s="0" t="s">
        <v>587</v>
      </c>
      <c r="N279" s="0" t="n">
        <v>1</v>
      </c>
      <c r="O279" s="0" t="s">
        <v>825</v>
      </c>
    </row>
    <row r="280" customFormat="false" ht="12.75" hidden="false" customHeight="false" outlineLevel="0" collapsed="false">
      <c r="B280" s="0" t="s">
        <v>826</v>
      </c>
      <c r="C280" s="0" t="s">
        <v>827</v>
      </c>
      <c r="D280" s="6" t="n">
        <v>43929</v>
      </c>
      <c r="E280" s="0" t="s">
        <v>17</v>
      </c>
      <c r="F280" s="0" t="s">
        <v>35</v>
      </c>
      <c r="G280" s="6" t="n">
        <v>43931</v>
      </c>
      <c r="H280" s="0" t="s">
        <v>19</v>
      </c>
      <c r="I280" s="9" t="s">
        <v>424</v>
      </c>
      <c r="J280" s="0" t="s">
        <v>58</v>
      </c>
      <c r="K280" s="0" t="s">
        <v>544</v>
      </c>
      <c r="N280" s="0" t="n">
        <v>1</v>
      </c>
      <c r="O280" s="0" t="s">
        <v>38</v>
      </c>
    </row>
    <row r="281" customFormat="false" ht="12.75" hidden="true" customHeight="false" outlineLevel="0" collapsed="false">
      <c r="B281" s="0" t="s">
        <v>828</v>
      </c>
      <c r="C281" s="0" t="s">
        <v>829</v>
      </c>
      <c r="E281" s="0" t="s">
        <v>17</v>
      </c>
      <c r="F281" s="0" t="s">
        <v>506</v>
      </c>
      <c r="G281" s="6" t="n">
        <v>43931</v>
      </c>
      <c r="H281" s="0" t="s">
        <v>19</v>
      </c>
      <c r="I281" s="0" t="s">
        <v>54</v>
      </c>
      <c r="J281" s="0" t="s">
        <v>107</v>
      </c>
      <c r="K281" s="0" t="s">
        <v>642</v>
      </c>
      <c r="N281" s="0" t="n">
        <v>1</v>
      </c>
      <c r="O281" s="0" t="s">
        <v>830</v>
      </c>
    </row>
    <row r="282" customFormat="false" ht="12.75" hidden="true" customHeight="false" outlineLevel="0" collapsed="false">
      <c r="B282" s="0" t="s">
        <v>831</v>
      </c>
      <c r="C282" s="0" t="s">
        <v>832</v>
      </c>
      <c r="E282" s="0" t="s">
        <v>17</v>
      </c>
      <c r="F282" s="0" t="s">
        <v>18</v>
      </c>
      <c r="G282" s="6" t="n">
        <v>43930</v>
      </c>
      <c r="H282" s="0" t="s">
        <v>19</v>
      </c>
      <c r="I282" s="0" t="s">
        <v>20</v>
      </c>
      <c r="J282" s="0" t="s">
        <v>95</v>
      </c>
      <c r="K282" s="0" t="s">
        <v>642</v>
      </c>
      <c r="N282" s="0" t="n">
        <v>1</v>
      </c>
      <c r="O282" s="0" t="s">
        <v>833</v>
      </c>
    </row>
    <row r="283" customFormat="false" ht="12.75" hidden="true" customHeight="false" outlineLevel="0" collapsed="false">
      <c r="B283" s="0" t="s">
        <v>834</v>
      </c>
      <c r="C283" s="0" t="s">
        <v>835</v>
      </c>
      <c r="E283" s="0" t="s">
        <v>17</v>
      </c>
      <c r="F283" s="0" t="s">
        <v>836</v>
      </c>
      <c r="G283" s="6" t="n">
        <v>43929</v>
      </c>
      <c r="H283" s="0" t="s">
        <v>19</v>
      </c>
      <c r="I283" s="0" t="s">
        <v>42</v>
      </c>
      <c r="J283" s="0" t="s">
        <v>837</v>
      </c>
      <c r="K283" s="0" t="s">
        <v>838</v>
      </c>
      <c r="L283" s="0" t="s">
        <v>839</v>
      </c>
      <c r="N283" s="0" t="n">
        <v>1</v>
      </c>
      <c r="O283" s="0" t="s">
        <v>840</v>
      </c>
    </row>
    <row r="284" customFormat="false" ht="12.75" hidden="false" customHeight="false" outlineLevel="0" collapsed="false">
      <c r="B284" s="0" t="s">
        <v>841</v>
      </c>
      <c r="C284" s="0" t="s">
        <v>842</v>
      </c>
      <c r="E284" s="0" t="s">
        <v>17</v>
      </c>
      <c r="F284" s="0" t="s">
        <v>35</v>
      </c>
      <c r="G284" s="6" t="n">
        <v>43929</v>
      </c>
      <c r="H284" s="0" t="s">
        <v>19</v>
      </c>
      <c r="I284" s="9" t="s">
        <v>65</v>
      </c>
      <c r="J284" s="0" t="s">
        <v>58</v>
      </c>
      <c r="K284" s="0" t="s">
        <v>544</v>
      </c>
      <c r="N284" s="0" t="n">
        <v>1</v>
      </c>
      <c r="O284" s="0" t="s">
        <v>38</v>
      </c>
    </row>
    <row r="285" customFormat="false" ht="12.75" hidden="true" customHeight="false" outlineLevel="0" collapsed="false">
      <c r="B285" s="0" t="s">
        <v>843</v>
      </c>
      <c r="C285" s="0" t="s">
        <v>844</v>
      </c>
      <c r="D285" s="6" t="n">
        <v>43928</v>
      </c>
      <c r="E285" s="0" t="s">
        <v>17</v>
      </c>
      <c r="F285" s="0" t="s">
        <v>18</v>
      </c>
      <c r="G285" s="6" t="n">
        <v>43929</v>
      </c>
      <c r="H285" s="0" t="s">
        <v>19</v>
      </c>
      <c r="I285" s="0" t="s">
        <v>845</v>
      </c>
      <c r="J285" s="0" t="s">
        <v>107</v>
      </c>
      <c r="K285" s="0" t="s">
        <v>642</v>
      </c>
      <c r="N285" s="0" t="n">
        <v>1</v>
      </c>
      <c r="O285" s="0" t="s">
        <v>846</v>
      </c>
    </row>
    <row r="286" customFormat="false" ht="12.75" hidden="true" customHeight="false" outlineLevel="0" collapsed="false">
      <c r="B286" s="0" t="s">
        <v>847</v>
      </c>
      <c r="C286" s="0" t="s">
        <v>848</v>
      </c>
      <c r="E286" s="0" t="s">
        <v>84</v>
      </c>
      <c r="F286" s="0" t="s">
        <v>849</v>
      </c>
      <c r="G286" s="6" t="n">
        <v>43928</v>
      </c>
      <c r="H286" s="0" t="s">
        <v>19</v>
      </c>
      <c r="I286" s="0" t="s">
        <v>54</v>
      </c>
      <c r="J286" s="0" t="s">
        <v>37</v>
      </c>
      <c r="K286" s="0" t="s">
        <v>850</v>
      </c>
      <c r="N286" s="0" t="n">
        <v>1</v>
      </c>
      <c r="O286" s="0" t="s">
        <v>851</v>
      </c>
    </row>
    <row r="287" customFormat="false" ht="12.75" hidden="false" customHeight="false" outlineLevel="0" collapsed="false">
      <c r="B287" s="0" t="s">
        <v>852</v>
      </c>
      <c r="C287" s="0" t="s">
        <v>853</v>
      </c>
      <c r="D287" s="6" t="n">
        <v>43917</v>
      </c>
      <c r="E287" s="0" t="s">
        <v>17</v>
      </c>
      <c r="F287" s="0" t="s">
        <v>35</v>
      </c>
      <c r="G287" s="6" t="n">
        <v>43928</v>
      </c>
      <c r="H287" s="0" t="s">
        <v>19</v>
      </c>
      <c r="I287" s="9" t="s">
        <v>36</v>
      </c>
      <c r="J287" s="0" t="s">
        <v>58</v>
      </c>
      <c r="K287" s="0" t="s">
        <v>642</v>
      </c>
      <c r="N287" s="0" t="n">
        <v>1</v>
      </c>
      <c r="O287" s="0" t="s">
        <v>38</v>
      </c>
    </row>
    <row r="288" customFormat="false" ht="12.75" hidden="false" customHeight="false" outlineLevel="0" collapsed="false">
      <c r="B288" s="0" t="s">
        <v>854</v>
      </c>
      <c r="C288" s="0" t="s">
        <v>855</v>
      </c>
      <c r="D288" s="6" t="n">
        <v>43917</v>
      </c>
      <c r="E288" s="0" t="s">
        <v>17</v>
      </c>
      <c r="F288" s="0" t="s">
        <v>35</v>
      </c>
      <c r="G288" s="6" t="n">
        <v>43922</v>
      </c>
      <c r="H288" s="0" t="s">
        <v>19</v>
      </c>
      <c r="I288" s="9" t="s">
        <v>36</v>
      </c>
      <c r="J288" s="0" t="s">
        <v>58</v>
      </c>
      <c r="K288" s="0" t="s">
        <v>544</v>
      </c>
      <c r="N288" s="0" t="n">
        <v>1</v>
      </c>
      <c r="O288" s="0" t="s">
        <v>856</v>
      </c>
    </row>
    <row r="289" customFormat="false" ht="12.75" hidden="false" customHeight="false" outlineLevel="0" collapsed="false">
      <c r="B289" s="0" t="s">
        <v>857</v>
      </c>
      <c r="C289" s="0" t="s">
        <v>858</v>
      </c>
      <c r="D289" s="6" t="n">
        <v>43917</v>
      </c>
      <c r="E289" s="0" t="s">
        <v>17</v>
      </c>
      <c r="F289" s="0" t="s">
        <v>35</v>
      </c>
      <c r="G289" s="6" t="n">
        <v>43922</v>
      </c>
      <c r="H289" s="0" t="s">
        <v>19</v>
      </c>
      <c r="I289" s="9" t="s">
        <v>36</v>
      </c>
      <c r="J289" s="0" t="s">
        <v>58</v>
      </c>
      <c r="K289" s="0" t="s">
        <v>544</v>
      </c>
      <c r="N289" s="0" t="n">
        <v>1</v>
      </c>
      <c r="O289" s="0" t="s">
        <v>859</v>
      </c>
    </row>
    <row r="290" customFormat="false" ht="12.75" hidden="false" customHeight="false" outlineLevel="0" collapsed="false">
      <c r="B290" s="0" t="s">
        <v>860</v>
      </c>
      <c r="C290" s="0" t="s">
        <v>861</v>
      </c>
      <c r="D290" s="6" t="n">
        <v>43917</v>
      </c>
      <c r="E290" s="0" t="s">
        <v>17</v>
      </c>
      <c r="F290" s="0" t="s">
        <v>35</v>
      </c>
      <c r="G290" s="6" t="n">
        <v>43921</v>
      </c>
      <c r="H290" s="0" t="s">
        <v>19</v>
      </c>
      <c r="I290" s="9" t="s">
        <v>65</v>
      </c>
      <c r="J290" s="0" t="s">
        <v>58</v>
      </c>
      <c r="K290" s="0" t="s">
        <v>544</v>
      </c>
      <c r="N290" s="0" t="n">
        <v>1</v>
      </c>
      <c r="O290" s="0" t="s">
        <v>862</v>
      </c>
    </row>
    <row r="291" customFormat="false" ht="12.75" hidden="false" customHeight="false" outlineLevel="0" collapsed="false">
      <c r="B291" s="0" t="s">
        <v>863</v>
      </c>
      <c r="C291" s="0" t="s">
        <v>864</v>
      </c>
      <c r="E291" s="0" t="s">
        <v>17</v>
      </c>
      <c r="F291" s="0" t="s">
        <v>35</v>
      </c>
      <c r="G291" s="6" t="n">
        <v>43920</v>
      </c>
      <c r="H291" s="0" t="s">
        <v>19</v>
      </c>
      <c r="I291" s="9" t="s">
        <v>36</v>
      </c>
      <c r="J291" s="0" t="s">
        <v>58</v>
      </c>
      <c r="K291" s="0" t="s">
        <v>544</v>
      </c>
      <c r="N291" s="0" t="n">
        <v>1</v>
      </c>
      <c r="O291" s="0" t="s">
        <v>38</v>
      </c>
    </row>
    <row r="292" customFormat="false" ht="12.75" hidden="false" customHeight="false" outlineLevel="0" collapsed="false">
      <c r="B292" s="0" t="s">
        <v>865</v>
      </c>
      <c r="C292" s="0" t="s">
        <v>866</v>
      </c>
      <c r="D292" s="6" t="n">
        <v>43909</v>
      </c>
      <c r="E292" s="0" t="s">
        <v>17</v>
      </c>
      <c r="F292" s="0" t="s">
        <v>35</v>
      </c>
      <c r="G292" s="6" t="n">
        <v>43915</v>
      </c>
      <c r="H292" s="0" t="s">
        <v>19</v>
      </c>
      <c r="I292" s="9" t="s">
        <v>65</v>
      </c>
      <c r="J292" s="0" t="s">
        <v>58</v>
      </c>
      <c r="K292" s="0" t="s">
        <v>544</v>
      </c>
      <c r="N292" s="0" t="n">
        <v>1</v>
      </c>
      <c r="O292" s="0" t="s">
        <v>867</v>
      </c>
    </row>
    <row r="293" customFormat="false" ht="12.75" hidden="false" customHeight="false" outlineLevel="0" collapsed="false">
      <c r="B293" s="0" t="s">
        <v>868</v>
      </c>
      <c r="C293" s="0" t="s">
        <v>869</v>
      </c>
      <c r="D293" s="6" t="n">
        <v>43914</v>
      </c>
      <c r="E293" s="0" t="s">
        <v>17</v>
      </c>
      <c r="F293" s="0" t="s">
        <v>35</v>
      </c>
      <c r="G293" s="6" t="n">
        <v>43915</v>
      </c>
      <c r="H293" s="0" t="s">
        <v>19</v>
      </c>
      <c r="I293" s="9" t="s">
        <v>65</v>
      </c>
      <c r="J293" s="0" t="s">
        <v>58</v>
      </c>
      <c r="K293" s="0" t="s">
        <v>544</v>
      </c>
      <c r="N293" s="0" t="n">
        <v>1</v>
      </c>
      <c r="O293" s="0" t="s">
        <v>38</v>
      </c>
    </row>
    <row r="294" customFormat="false" ht="12.75" hidden="false" customHeight="false" outlineLevel="0" collapsed="false">
      <c r="B294" s="0" t="s">
        <v>870</v>
      </c>
      <c r="C294" s="0" t="s">
        <v>871</v>
      </c>
      <c r="D294" s="6" t="n">
        <v>43909</v>
      </c>
      <c r="E294" s="0" t="s">
        <v>17</v>
      </c>
      <c r="F294" s="0" t="s">
        <v>35</v>
      </c>
      <c r="G294" s="6" t="n">
        <v>43914</v>
      </c>
      <c r="H294" s="0" t="s">
        <v>19</v>
      </c>
      <c r="I294" s="9" t="s">
        <v>36</v>
      </c>
      <c r="J294" s="0" t="s">
        <v>58</v>
      </c>
      <c r="K294" s="0" t="s">
        <v>544</v>
      </c>
      <c r="N294" s="0" t="n">
        <v>1</v>
      </c>
      <c r="O294" s="0" t="s">
        <v>38</v>
      </c>
    </row>
    <row r="295" customFormat="false" ht="12.75" hidden="false" customHeight="false" outlineLevel="0" collapsed="false">
      <c r="B295" s="0" t="s">
        <v>872</v>
      </c>
      <c r="C295" s="0" t="s">
        <v>873</v>
      </c>
      <c r="E295" s="0" t="s">
        <v>17</v>
      </c>
      <c r="F295" s="0" t="s">
        <v>35</v>
      </c>
      <c r="G295" s="6" t="n">
        <v>43912</v>
      </c>
      <c r="H295" s="0" t="s">
        <v>19</v>
      </c>
      <c r="I295" s="9" t="s">
        <v>65</v>
      </c>
      <c r="J295" s="0" t="s">
        <v>58</v>
      </c>
      <c r="K295" s="0" t="s">
        <v>544</v>
      </c>
      <c r="N295" s="0" t="n">
        <v>1</v>
      </c>
      <c r="O295" s="0" t="s">
        <v>874</v>
      </c>
    </row>
    <row r="296" customFormat="false" ht="12.75" hidden="false" customHeight="false" outlineLevel="0" collapsed="false">
      <c r="B296" s="0" t="s">
        <v>875</v>
      </c>
      <c r="C296" s="0" t="s">
        <v>876</v>
      </c>
      <c r="E296" s="0" t="s">
        <v>17</v>
      </c>
      <c r="F296" s="0" t="s">
        <v>35</v>
      </c>
      <c r="G296" s="6" t="n">
        <v>43912</v>
      </c>
      <c r="H296" s="0" t="s">
        <v>19</v>
      </c>
      <c r="I296" s="9" t="s">
        <v>36</v>
      </c>
      <c r="J296" s="0" t="s">
        <v>58</v>
      </c>
      <c r="K296" s="0" t="s">
        <v>544</v>
      </c>
      <c r="N296" s="0" t="n">
        <v>1</v>
      </c>
      <c r="O296" s="0" t="s">
        <v>38</v>
      </c>
    </row>
    <row r="297" customFormat="false" ht="12.75" hidden="false" customHeight="false" outlineLevel="0" collapsed="false">
      <c r="B297" s="0" t="s">
        <v>877</v>
      </c>
      <c r="C297" s="0" t="s">
        <v>878</v>
      </c>
      <c r="D297" s="6" t="n">
        <v>43899</v>
      </c>
      <c r="E297" s="0" t="s">
        <v>17</v>
      </c>
      <c r="F297" s="0" t="s">
        <v>35</v>
      </c>
      <c r="G297" s="6" t="n">
        <v>43911</v>
      </c>
      <c r="H297" s="0" t="s">
        <v>19</v>
      </c>
      <c r="I297" s="9" t="s">
        <v>65</v>
      </c>
      <c r="J297" s="0" t="s">
        <v>58</v>
      </c>
      <c r="K297" s="0" t="s">
        <v>879</v>
      </c>
      <c r="N297" s="0" t="n">
        <v>1</v>
      </c>
      <c r="O297" s="0" t="s">
        <v>722</v>
      </c>
    </row>
    <row r="298" customFormat="false" ht="12.75" hidden="false" customHeight="false" outlineLevel="0" collapsed="false">
      <c r="B298" s="0" t="s">
        <v>880</v>
      </c>
      <c r="C298" s="0" t="s">
        <v>881</v>
      </c>
      <c r="E298" s="0" t="s">
        <v>17</v>
      </c>
      <c r="F298" s="0" t="s">
        <v>35</v>
      </c>
      <c r="G298" s="6" t="n">
        <v>43911</v>
      </c>
      <c r="H298" s="0" t="s">
        <v>19</v>
      </c>
      <c r="I298" s="9" t="s">
        <v>65</v>
      </c>
      <c r="J298" s="0" t="s">
        <v>58</v>
      </c>
      <c r="K298" s="0" t="s">
        <v>544</v>
      </c>
      <c r="N298" s="0" t="n">
        <v>1</v>
      </c>
      <c r="O298" s="0" t="s">
        <v>38</v>
      </c>
    </row>
    <row r="299" customFormat="false" ht="12.75" hidden="false" customHeight="false" outlineLevel="0" collapsed="false">
      <c r="B299" s="0" t="s">
        <v>882</v>
      </c>
      <c r="C299" s="0" t="s">
        <v>883</v>
      </c>
      <c r="E299" s="0" t="s">
        <v>17</v>
      </c>
      <c r="F299" s="0" t="s">
        <v>35</v>
      </c>
      <c r="G299" s="6" t="n">
        <v>43911</v>
      </c>
      <c r="H299" s="0" t="s">
        <v>19</v>
      </c>
      <c r="I299" s="9" t="s">
        <v>36</v>
      </c>
      <c r="J299" s="0" t="s">
        <v>58</v>
      </c>
      <c r="K299" s="0" t="s">
        <v>544</v>
      </c>
      <c r="N299" s="0" t="n">
        <v>1</v>
      </c>
      <c r="O299" s="0" t="s">
        <v>38</v>
      </c>
    </row>
    <row r="300" customFormat="false" ht="12.75" hidden="true" customHeight="false" outlineLevel="0" collapsed="false">
      <c r="B300" s="0" t="s">
        <v>884</v>
      </c>
      <c r="C300" s="0" t="s">
        <v>885</v>
      </c>
      <c r="D300" s="6" t="n">
        <v>43903</v>
      </c>
      <c r="E300" s="0" t="s">
        <v>886</v>
      </c>
      <c r="F300" s="0" t="s">
        <v>377</v>
      </c>
      <c r="G300" s="6" t="n">
        <v>43906</v>
      </c>
      <c r="H300" s="0" t="s">
        <v>19</v>
      </c>
      <c r="I300" s="0" t="s">
        <v>887</v>
      </c>
      <c r="J300" s="0" t="s">
        <v>888</v>
      </c>
      <c r="K300" s="0" t="s">
        <v>587</v>
      </c>
      <c r="N300" s="0" t="n">
        <v>1</v>
      </c>
      <c r="O300" s="0" t="s">
        <v>889</v>
      </c>
    </row>
    <row r="301" customFormat="false" ht="12.75" hidden="true" customHeight="false" outlineLevel="0" collapsed="false">
      <c r="B301" s="0" t="s">
        <v>890</v>
      </c>
      <c r="C301" s="0" t="s">
        <v>891</v>
      </c>
      <c r="D301" s="6" t="n">
        <v>43902</v>
      </c>
      <c r="E301" s="0" t="s">
        <v>17</v>
      </c>
      <c r="F301" s="0" t="s">
        <v>892</v>
      </c>
      <c r="G301" s="6" t="n">
        <v>43906</v>
      </c>
      <c r="H301" s="0" t="s">
        <v>19</v>
      </c>
      <c r="I301" s="0" t="s">
        <v>42</v>
      </c>
      <c r="J301" s="0" t="s">
        <v>107</v>
      </c>
      <c r="K301" s="0" t="s">
        <v>642</v>
      </c>
      <c r="N301" s="0" t="n">
        <v>1</v>
      </c>
      <c r="O301" s="0" t="s">
        <v>893</v>
      </c>
    </row>
    <row r="302" customFormat="false" ht="12.75" hidden="true" customHeight="false" outlineLevel="0" collapsed="false">
      <c r="B302" s="0" t="s">
        <v>894</v>
      </c>
      <c r="C302" s="0" t="s">
        <v>895</v>
      </c>
      <c r="D302" s="6" t="n">
        <v>43899</v>
      </c>
      <c r="E302" s="0" t="s">
        <v>84</v>
      </c>
      <c r="F302" s="0" t="s">
        <v>896</v>
      </c>
      <c r="G302" s="6" t="n">
        <v>43901</v>
      </c>
      <c r="H302" s="0" t="s">
        <v>19</v>
      </c>
      <c r="I302" s="0" t="s">
        <v>20</v>
      </c>
      <c r="J302" s="0" t="s">
        <v>897</v>
      </c>
      <c r="K302" s="0" t="s">
        <v>898</v>
      </c>
      <c r="N302" s="0" t="n">
        <v>1</v>
      </c>
      <c r="O302" s="0" t="s">
        <v>899</v>
      </c>
    </row>
    <row r="303" customFormat="false" ht="12.75" hidden="false" customHeight="false" outlineLevel="0" collapsed="false">
      <c r="B303" s="0" t="s">
        <v>900</v>
      </c>
      <c r="C303" s="0" t="s">
        <v>901</v>
      </c>
      <c r="E303" s="0" t="s">
        <v>17</v>
      </c>
      <c r="F303" s="0" t="s">
        <v>35</v>
      </c>
      <c r="G303" s="6" t="n">
        <v>43900</v>
      </c>
      <c r="H303" s="0" t="s">
        <v>19</v>
      </c>
      <c r="I303" s="9" t="s">
        <v>65</v>
      </c>
      <c r="J303" s="0" t="s">
        <v>58</v>
      </c>
      <c r="K303" s="0" t="s">
        <v>544</v>
      </c>
      <c r="N303" s="0" t="n">
        <v>1</v>
      </c>
      <c r="O303" s="0" t="s">
        <v>38</v>
      </c>
    </row>
    <row r="304" customFormat="false" ht="12.75" hidden="true" customHeight="false" outlineLevel="0" collapsed="false">
      <c r="B304" s="0" t="s">
        <v>902</v>
      </c>
      <c r="C304" s="0" t="s">
        <v>903</v>
      </c>
      <c r="D304" s="6" t="n">
        <v>43895</v>
      </c>
      <c r="E304" s="0" t="s">
        <v>17</v>
      </c>
      <c r="F304" s="0" t="s">
        <v>377</v>
      </c>
      <c r="G304" s="6" t="n">
        <v>43899</v>
      </c>
      <c r="H304" s="0" t="s">
        <v>19</v>
      </c>
      <c r="I304" s="0" t="s">
        <v>904</v>
      </c>
      <c r="J304" s="0" t="s">
        <v>107</v>
      </c>
      <c r="K304" s="0" t="s">
        <v>642</v>
      </c>
      <c r="N304" s="0" t="n">
        <v>1</v>
      </c>
      <c r="O304" s="0" t="s">
        <v>905</v>
      </c>
    </row>
    <row r="305" customFormat="false" ht="12.75" hidden="true" customHeight="false" outlineLevel="0" collapsed="false">
      <c r="B305" s="0" t="s">
        <v>906</v>
      </c>
      <c r="C305" s="0" t="s">
        <v>907</v>
      </c>
      <c r="D305" s="7" t="n">
        <v>43831</v>
      </c>
      <c r="E305" s="0" t="s">
        <v>17</v>
      </c>
      <c r="F305" s="0" t="s">
        <v>908</v>
      </c>
      <c r="G305" s="6" t="n">
        <v>43895</v>
      </c>
      <c r="H305" s="0" t="s">
        <v>19</v>
      </c>
      <c r="I305" s="0" t="s">
        <v>42</v>
      </c>
      <c r="J305" s="0" t="s">
        <v>909</v>
      </c>
      <c r="K305" s="0" t="s">
        <v>642</v>
      </c>
      <c r="N305" s="0" t="n">
        <v>1</v>
      </c>
      <c r="O305" s="0" t="s">
        <v>910</v>
      </c>
    </row>
    <row r="306" customFormat="false" ht="12.75" hidden="true" customHeight="false" outlineLevel="0" collapsed="false">
      <c r="B306" s="0" t="s">
        <v>906</v>
      </c>
      <c r="C306" s="0" t="s">
        <v>907</v>
      </c>
      <c r="D306" s="7" t="n">
        <v>43831</v>
      </c>
      <c r="E306" s="0" t="s">
        <v>17</v>
      </c>
      <c r="F306" s="0" t="s">
        <v>908</v>
      </c>
      <c r="G306" s="6" t="n">
        <v>43895</v>
      </c>
      <c r="H306" s="0" t="s">
        <v>19</v>
      </c>
      <c r="I306" s="0" t="s">
        <v>42</v>
      </c>
      <c r="J306" s="0" t="s">
        <v>909</v>
      </c>
      <c r="K306" s="0" t="s">
        <v>642</v>
      </c>
      <c r="N306" s="0" t="n">
        <v>1</v>
      </c>
      <c r="O306" s="0" t="s">
        <v>910</v>
      </c>
    </row>
    <row r="307" customFormat="false" ht="12.75" hidden="true" customHeight="false" outlineLevel="0" collapsed="false">
      <c r="B307" s="0" t="s">
        <v>911</v>
      </c>
      <c r="C307" s="0" t="s">
        <v>912</v>
      </c>
      <c r="D307" s="6" t="n">
        <v>43892</v>
      </c>
      <c r="E307" s="0" t="s">
        <v>17</v>
      </c>
      <c r="F307" s="0" t="s">
        <v>377</v>
      </c>
      <c r="G307" s="6" t="n">
        <v>43894</v>
      </c>
      <c r="H307" s="0" t="s">
        <v>19</v>
      </c>
      <c r="I307" s="0" t="s">
        <v>106</v>
      </c>
      <c r="J307" s="0" t="s">
        <v>107</v>
      </c>
      <c r="K307" s="0" t="s">
        <v>642</v>
      </c>
      <c r="N307" s="0" t="n">
        <v>1</v>
      </c>
      <c r="O307" s="0" t="s">
        <v>913</v>
      </c>
    </row>
    <row r="308" customFormat="false" ht="12.75" hidden="true" customHeight="false" outlineLevel="0" collapsed="false">
      <c r="B308" s="0" t="s">
        <v>914</v>
      </c>
      <c r="C308" s="0" t="s">
        <v>915</v>
      </c>
      <c r="D308" s="6" t="n">
        <v>43864</v>
      </c>
      <c r="E308" s="0" t="s">
        <v>17</v>
      </c>
      <c r="F308" s="0" t="s">
        <v>916</v>
      </c>
      <c r="G308" s="6" t="n">
        <v>43892</v>
      </c>
      <c r="H308" s="0" t="s">
        <v>19</v>
      </c>
      <c r="I308" s="0" t="s">
        <v>887</v>
      </c>
      <c r="J308" s="0" t="s">
        <v>177</v>
      </c>
      <c r="K308" s="0" t="s">
        <v>642</v>
      </c>
      <c r="N308" s="0" t="n">
        <v>1</v>
      </c>
      <c r="O308" s="0" t="s">
        <v>917</v>
      </c>
    </row>
    <row r="309" customFormat="false" ht="12.75" hidden="true" customHeight="false" outlineLevel="0" collapsed="false">
      <c r="B309" s="0" t="s">
        <v>918</v>
      </c>
      <c r="C309" s="0" t="s">
        <v>919</v>
      </c>
      <c r="E309" s="0" t="s">
        <v>17</v>
      </c>
      <c r="F309" s="0" t="s">
        <v>99</v>
      </c>
      <c r="G309" s="6" t="n">
        <v>43889</v>
      </c>
      <c r="H309" s="0" t="s">
        <v>19</v>
      </c>
      <c r="I309" s="0" t="s">
        <v>20</v>
      </c>
      <c r="J309" s="0" t="s">
        <v>177</v>
      </c>
      <c r="K309" s="0" t="s">
        <v>642</v>
      </c>
      <c r="N309" s="0" t="n">
        <v>1</v>
      </c>
      <c r="O309" s="0" t="s">
        <v>920</v>
      </c>
    </row>
    <row r="310" customFormat="false" ht="12.75" hidden="false" customHeight="false" outlineLevel="0" collapsed="false">
      <c r="B310" s="0" t="s">
        <v>921</v>
      </c>
      <c r="C310" s="0" t="s">
        <v>922</v>
      </c>
      <c r="D310" s="6" t="n">
        <v>43885</v>
      </c>
      <c r="E310" s="0" t="s">
        <v>17</v>
      </c>
      <c r="F310" s="0" t="s">
        <v>35</v>
      </c>
      <c r="G310" s="6" t="n">
        <v>43887</v>
      </c>
      <c r="H310" s="0" t="s">
        <v>19</v>
      </c>
      <c r="I310" s="9" t="s">
        <v>36</v>
      </c>
      <c r="J310" s="0" t="s">
        <v>58</v>
      </c>
      <c r="K310" s="0" t="s">
        <v>544</v>
      </c>
      <c r="N310" s="0" t="n">
        <v>1</v>
      </c>
      <c r="O310" s="0" t="s">
        <v>38</v>
      </c>
    </row>
    <row r="311" customFormat="false" ht="12.75" hidden="true" customHeight="false" outlineLevel="0" collapsed="false">
      <c r="B311" s="0" t="s">
        <v>923</v>
      </c>
      <c r="C311" s="0" t="s">
        <v>924</v>
      </c>
      <c r="D311" s="6" t="n">
        <v>43883</v>
      </c>
      <c r="E311" s="0" t="s">
        <v>84</v>
      </c>
      <c r="F311" s="0" t="s">
        <v>99</v>
      </c>
      <c r="G311" s="6" t="n">
        <v>43886</v>
      </c>
      <c r="H311" s="0" t="s">
        <v>19</v>
      </c>
      <c r="I311" s="0" t="s">
        <v>20</v>
      </c>
      <c r="J311" s="0" t="s">
        <v>273</v>
      </c>
      <c r="K311" s="0" t="s">
        <v>642</v>
      </c>
      <c r="N311" s="0" t="n">
        <v>1</v>
      </c>
      <c r="O311" s="0" t="s">
        <v>925</v>
      </c>
    </row>
    <row r="312" customFormat="false" ht="12.75" hidden="true" customHeight="false" outlineLevel="0" collapsed="false">
      <c r="B312" s="0" t="s">
        <v>926</v>
      </c>
      <c r="C312" s="0" t="s">
        <v>927</v>
      </c>
      <c r="D312" s="6" t="n">
        <v>43883</v>
      </c>
      <c r="E312" s="0" t="s">
        <v>84</v>
      </c>
      <c r="F312" s="0" t="s">
        <v>99</v>
      </c>
      <c r="G312" s="6" t="n">
        <v>43886</v>
      </c>
      <c r="H312" s="0" t="s">
        <v>19</v>
      </c>
      <c r="I312" s="0" t="s">
        <v>20</v>
      </c>
      <c r="J312" s="0" t="s">
        <v>273</v>
      </c>
      <c r="K312" s="0" t="s">
        <v>642</v>
      </c>
      <c r="N312" s="0" t="n">
        <v>1</v>
      </c>
      <c r="O312" s="0" t="s">
        <v>928</v>
      </c>
    </row>
    <row r="313" customFormat="false" ht="12.75" hidden="false" customHeight="false" outlineLevel="0" collapsed="false">
      <c r="B313" s="0" t="s">
        <v>929</v>
      </c>
      <c r="C313" s="0" t="s">
        <v>930</v>
      </c>
      <c r="D313" s="6" t="n">
        <v>43850</v>
      </c>
      <c r="E313" s="0" t="s">
        <v>17</v>
      </c>
      <c r="F313" s="0" t="s">
        <v>35</v>
      </c>
      <c r="G313" s="6" t="n">
        <v>43885</v>
      </c>
      <c r="H313" s="0" t="s">
        <v>19</v>
      </c>
      <c r="I313" s="9" t="s">
        <v>36</v>
      </c>
      <c r="J313" s="0" t="s">
        <v>58</v>
      </c>
      <c r="K313" s="0" t="s">
        <v>642</v>
      </c>
      <c r="N313" s="0" t="n">
        <v>1</v>
      </c>
      <c r="O313" s="0" t="s">
        <v>38</v>
      </c>
    </row>
    <row r="314" customFormat="false" ht="12.75" hidden="true" customHeight="false" outlineLevel="0" collapsed="false">
      <c r="B314" s="0" t="s">
        <v>931</v>
      </c>
      <c r="C314" s="0" t="s">
        <v>932</v>
      </c>
      <c r="D314" s="6" t="n">
        <v>43874</v>
      </c>
      <c r="E314" s="0" t="s">
        <v>84</v>
      </c>
      <c r="F314" s="0" t="s">
        <v>428</v>
      </c>
      <c r="G314" s="6" t="n">
        <v>43885</v>
      </c>
      <c r="H314" s="0" t="s">
        <v>19</v>
      </c>
      <c r="I314" s="0" t="s">
        <v>933</v>
      </c>
      <c r="J314" s="0" t="s">
        <v>299</v>
      </c>
      <c r="K314" s="0" t="s">
        <v>587</v>
      </c>
      <c r="N314" s="0" t="n">
        <v>1</v>
      </c>
      <c r="O314" s="0" t="s">
        <v>934</v>
      </c>
    </row>
    <row r="315" customFormat="false" ht="12.75" hidden="false" customHeight="false" outlineLevel="0" collapsed="false">
      <c r="B315" s="0" t="s">
        <v>935</v>
      </c>
      <c r="C315" s="0" t="s">
        <v>936</v>
      </c>
      <c r="D315" s="6" t="n">
        <v>43879</v>
      </c>
      <c r="E315" s="0" t="s">
        <v>17</v>
      </c>
      <c r="F315" s="0" t="s">
        <v>35</v>
      </c>
      <c r="G315" s="6" t="n">
        <v>43882</v>
      </c>
      <c r="H315" s="0" t="s">
        <v>19</v>
      </c>
      <c r="I315" s="9" t="s">
        <v>36</v>
      </c>
      <c r="J315" s="0" t="s">
        <v>58</v>
      </c>
      <c r="K315" s="0" t="s">
        <v>544</v>
      </c>
      <c r="N315" s="0" t="n">
        <v>1</v>
      </c>
      <c r="O315" s="0" t="s">
        <v>38</v>
      </c>
    </row>
    <row r="316" customFormat="false" ht="12.75" hidden="true" customHeight="false" outlineLevel="0" collapsed="false">
      <c r="B316" s="0" t="s">
        <v>937</v>
      </c>
      <c r="C316" s="0" t="s">
        <v>938</v>
      </c>
      <c r="D316" s="6" t="n">
        <v>43866</v>
      </c>
      <c r="E316" s="0" t="s">
        <v>84</v>
      </c>
      <c r="F316" s="0" t="s">
        <v>377</v>
      </c>
      <c r="G316" s="6" t="n">
        <v>43882</v>
      </c>
      <c r="H316" s="0" t="s">
        <v>19</v>
      </c>
      <c r="I316" s="0" t="s">
        <v>811</v>
      </c>
      <c r="J316" s="0" t="s">
        <v>260</v>
      </c>
      <c r="K316" s="0" t="s">
        <v>939</v>
      </c>
      <c r="N316" s="0" t="n">
        <v>1</v>
      </c>
      <c r="O316" s="0" t="s">
        <v>940</v>
      </c>
    </row>
    <row r="317" customFormat="false" ht="12.75" hidden="false" customHeight="false" outlineLevel="0" collapsed="false">
      <c r="B317" s="0" t="s">
        <v>941</v>
      </c>
      <c r="C317" s="0" t="s">
        <v>942</v>
      </c>
      <c r="D317" s="6" t="n">
        <v>43871</v>
      </c>
      <c r="E317" s="0" t="s">
        <v>17</v>
      </c>
      <c r="F317" s="0" t="s">
        <v>35</v>
      </c>
      <c r="G317" s="6" t="n">
        <v>43881</v>
      </c>
      <c r="H317" s="0" t="s">
        <v>19</v>
      </c>
      <c r="I317" s="9" t="s">
        <v>36</v>
      </c>
      <c r="J317" s="0" t="s">
        <v>58</v>
      </c>
      <c r="K317" s="0" t="s">
        <v>544</v>
      </c>
      <c r="N317" s="0" t="n">
        <v>1</v>
      </c>
      <c r="O317" s="0" t="s">
        <v>38</v>
      </c>
    </row>
    <row r="318" customFormat="false" ht="12.75" hidden="false" customHeight="false" outlineLevel="0" collapsed="false">
      <c r="B318" s="0" t="s">
        <v>943</v>
      </c>
      <c r="C318" s="0" t="s">
        <v>944</v>
      </c>
      <c r="E318" s="0" t="s">
        <v>17</v>
      </c>
      <c r="F318" s="0" t="s">
        <v>35</v>
      </c>
      <c r="G318" s="6" t="n">
        <v>43881</v>
      </c>
      <c r="H318" s="0" t="s">
        <v>19</v>
      </c>
      <c r="I318" s="9" t="s">
        <v>36</v>
      </c>
      <c r="J318" s="0" t="s">
        <v>58</v>
      </c>
      <c r="K318" s="0" t="s">
        <v>544</v>
      </c>
      <c r="N318" s="0" t="n">
        <v>1</v>
      </c>
      <c r="O318" s="0" t="s">
        <v>59</v>
      </c>
    </row>
    <row r="319" customFormat="false" ht="12.75" hidden="true" customHeight="false" outlineLevel="0" collapsed="false">
      <c r="B319" s="0" t="s">
        <v>945</v>
      </c>
      <c r="C319" s="0" t="s">
        <v>946</v>
      </c>
      <c r="E319" s="0" t="s">
        <v>17</v>
      </c>
      <c r="F319" s="0" t="s">
        <v>836</v>
      </c>
      <c r="G319" s="6" t="n">
        <v>43875</v>
      </c>
      <c r="H319" s="0" t="s">
        <v>19</v>
      </c>
      <c r="I319" s="0" t="s">
        <v>947</v>
      </c>
      <c r="J319" s="0" t="s">
        <v>948</v>
      </c>
      <c r="K319" s="0" t="s">
        <v>838</v>
      </c>
      <c r="L319" s="0" t="s">
        <v>839</v>
      </c>
      <c r="N319" s="0" t="n">
        <v>1</v>
      </c>
      <c r="O319" s="0" t="s">
        <v>949</v>
      </c>
    </row>
    <row r="320" customFormat="false" ht="12.75" hidden="true" customHeight="false" outlineLevel="0" collapsed="false">
      <c r="B320" s="0" t="s">
        <v>950</v>
      </c>
      <c r="C320" s="0" t="s">
        <v>951</v>
      </c>
      <c r="D320" s="6" t="n">
        <v>43869</v>
      </c>
      <c r="E320" s="0" t="s">
        <v>17</v>
      </c>
      <c r="F320" s="0" t="s">
        <v>952</v>
      </c>
      <c r="G320" s="6" t="n">
        <v>43875</v>
      </c>
      <c r="H320" s="0" t="s">
        <v>953</v>
      </c>
      <c r="I320" s="0" t="s">
        <v>954</v>
      </c>
      <c r="J320" s="0" t="s">
        <v>955</v>
      </c>
      <c r="K320" s="0" t="s">
        <v>956</v>
      </c>
      <c r="N320" s="0" t="n">
        <v>1</v>
      </c>
      <c r="O320" s="0" t="s">
        <v>957</v>
      </c>
    </row>
    <row r="321" customFormat="false" ht="12.75" hidden="true" customHeight="false" outlineLevel="0" collapsed="false">
      <c r="B321" s="0" t="s">
        <v>958</v>
      </c>
      <c r="C321" s="0" t="s">
        <v>951</v>
      </c>
      <c r="D321" s="6" t="n">
        <v>43869</v>
      </c>
      <c r="E321" s="0" t="s">
        <v>17</v>
      </c>
      <c r="F321" s="0" t="s">
        <v>959</v>
      </c>
      <c r="G321" s="6" t="n">
        <v>43875</v>
      </c>
      <c r="H321" s="0" t="s">
        <v>19</v>
      </c>
      <c r="I321" s="0" t="s">
        <v>960</v>
      </c>
      <c r="J321" s="0" t="s">
        <v>955</v>
      </c>
      <c r="K321" s="0" t="s">
        <v>956</v>
      </c>
      <c r="N321" s="0" t="n">
        <v>1</v>
      </c>
      <c r="O321" s="0" t="s">
        <v>957</v>
      </c>
    </row>
    <row r="322" customFormat="false" ht="12.75" hidden="true" customHeight="false" outlineLevel="0" collapsed="false">
      <c r="B322" s="0" t="s">
        <v>961</v>
      </c>
      <c r="C322" s="0" t="s">
        <v>951</v>
      </c>
      <c r="D322" s="6" t="n">
        <v>43869</v>
      </c>
      <c r="E322" s="0" t="s">
        <v>17</v>
      </c>
      <c r="F322" s="0" t="s">
        <v>952</v>
      </c>
      <c r="G322" s="6" t="n">
        <v>43875</v>
      </c>
      <c r="H322" s="0" t="s">
        <v>962</v>
      </c>
      <c r="I322" s="0" t="s">
        <v>963</v>
      </c>
      <c r="J322" s="0" t="s">
        <v>955</v>
      </c>
      <c r="K322" s="0" t="s">
        <v>956</v>
      </c>
      <c r="N322" s="0" t="n">
        <v>1</v>
      </c>
      <c r="O322" s="0" t="s">
        <v>957</v>
      </c>
    </row>
    <row r="323" customFormat="false" ht="12.75" hidden="false" customHeight="false" outlineLevel="0" collapsed="false">
      <c r="B323" s="0" t="s">
        <v>964</v>
      </c>
      <c r="C323" s="0" t="s">
        <v>965</v>
      </c>
      <c r="E323" s="0" t="s">
        <v>17</v>
      </c>
      <c r="F323" s="0" t="s">
        <v>35</v>
      </c>
      <c r="G323" s="6" t="n">
        <v>43874</v>
      </c>
      <c r="H323" s="0" t="s">
        <v>19</v>
      </c>
      <c r="I323" s="9" t="s">
        <v>36</v>
      </c>
      <c r="J323" s="0" t="s">
        <v>58</v>
      </c>
      <c r="K323" s="0" t="s">
        <v>544</v>
      </c>
      <c r="N323" s="0" t="n">
        <v>1</v>
      </c>
      <c r="O323" s="0" t="s">
        <v>38</v>
      </c>
    </row>
    <row r="324" customFormat="false" ht="12.75" hidden="true" customHeight="false" outlineLevel="0" collapsed="false">
      <c r="B324" s="0" t="s">
        <v>966</v>
      </c>
      <c r="C324" s="0" t="s">
        <v>967</v>
      </c>
      <c r="D324" s="6" t="n">
        <v>43864</v>
      </c>
      <c r="E324" s="0" t="s">
        <v>886</v>
      </c>
      <c r="F324" s="0" t="s">
        <v>99</v>
      </c>
      <c r="G324" s="6" t="n">
        <v>43868</v>
      </c>
      <c r="H324" s="0" t="s">
        <v>19</v>
      </c>
      <c r="I324" s="0" t="s">
        <v>106</v>
      </c>
      <c r="J324" s="0" t="s">
        <v>667</v>
      </c>
      <c r="K324" s="0" t="s">
        <v>642</v>
      </c>
      <c r="N324" s="0" t="n">
        <v>1</v>
      </c>
      <c r="O324" s="0" t="s">
        <v>968</v>
      </c>
    </row>
    <row r="325" customFormat="false" ht="12.75" hidden="false" customHeight="false" outlineLevel="0" collapsed="false">
      <c r="B325" s="0" t="s">
        <v>969</v>
      </c>
      <c r="C325" s="0" t="s">
        <v>970</v>
      </c>
      <c r="E325" s="0" t="s">
        <v>17</v>
      </c>
      <c r="F325" s="0" t="s">
        <v>35</v>
      </c>
      <c r="G325" s="6" t="n">
        <v>43867</v>
      </c>
      <c r="H325" s="0" t="s">
        <v>19</v>
      </c>
      <c r="I325" s="9" t="s">
        <v>36</v>
      </c>
      <c r="J325" s="0" t="s">
        <v>58</v>
      </c>
      <c r="K325" s="0" t="s">
        <v>544</v>
      </c>
      <c r="N325" s="0" t="n">
        <v>1</v>
      </c>
      <c r="O325" s="0" t="s">
        <v>38</v>
      </c>
    </row>
    <row r="326" customFormat="false" ht="12.75" hidden="true" customHeight="false" outlineLevel="0" collapsed="false">
      <c r="B326" s="0" t="s">
        <v>971</v>
      </c>
      <c r="C326" s="0" t="s">
        <v>972</v>
      </c>
      <c r="E326" s="0" t="s">
        <v>17</v>
      </c>
      <c r="F326" s="0" t="s">
        <v>973</v>
      </c>
      <c r="G326" s="6" t="n">
        <v>43867</v>
      </c>
      <c r="H326" s="0" t="s">
        <v>19</v>
      </c>
      <c r="I326" s="0" t="s">
        <v>974</v>
      </c>
      <c r="J326" s="0" t="s">
        <v>177</v>
      </c>
      <c r="K326" s="0" t="s">
        <v>642</v>
      </c>
      <c r="L326" s="0" t="s">
        <v>839</v>
      </c>
      <c r="N326" s="0" t="n">
        <v>1</v>
      </c>
      <c r="O326" s="0" t="s">
        <v>975</v>
      </c>
    </row>
    <row r="327" customFormat="false" ht="12.75" hidden="true" customHeight="false" outlineLevel="0" collapsed="false">
      <c r="B327" s="0" t="s">
        <v>976</v>
      </c>
      <c r="C327" s="0" t="s">
        <v>977</v>
      </c>
      <c r="D327" s="6" t="n">
        <v>43847</v>
      </c>
      <c r="E327" s="0" t="s">
        <v>17</v>
      </c>
      <c r="F327" s="0" t="s">
        <v>99</v>
      </c>
      <c r="G327" s="6" t="n">
        <v>43867</v>
      </c>
      <c r="H327" s="0" t="s">
        <v>19</v>
      </c>
      <c r="I327" s="0" t="s">
        <v>20</v>
      </c>
      <c r="J327" s="0" t="s">
        <v>978</v>
      </c>
      <c r="K327" s="0" t="s">
        <v>642</v>
      </c>
      <c r="N327" s="0" t="n">
        <v>1</v>
      </c>
      <c r="O327" s="0" t="s">
        <v>979</v>
      </c>
    </row>
    <row r="328" customFormat="false" ht="12.75" hidden="true" customHeight="false" outlineLevel="0" collapsed="false">
      <c r="B328" s="0" t="s">
        <v>980</v>
      </c>
      <c r="C328" s="0" t="s">
        <v>981</v>
      </c>
      <c r="D328" s="6" t="n">
        <v>43862</v>
      </c>
      <c r="E328" s="0" t="s">
        <v>84</v>
      </c>
      <c r="F328" s="0" t="s">
        <v>99</v>
      </c>
      <c r="G328" s="6" t="n">
        <v>43867</v>
      </c>
      <c r="H328" s="0" t="s">
        <v>19</v>
      </c>
      <c r="I328" s="0" t="s">
        <v>106</v>
      </c>
      <c r="J328" s="0" t="s">
        <v>264</v>
      </c>
      <c r="K328" s="0" t="s">
        <v>642</v>
      </c>
      <c r="N328" s="0" t="n">
        <v>1</v>
      </c>
      <c r="O328" s="0" t="s">
        <v>982</v>
      </c>
    </row>
    <row r="329" customFormat="false" ht="12.75" hidden="false" customHeight="false" outlineLevel="0" collapsed="false">
      <c r="B329" s="0" t="s">
        <v>983</v>
      </c>
      <c r="C329" s="0" t="s">
        <v>984</v>
      </c>
      <c r="E329" s="0" t="s">
        <v>17</v>
      </c>
      <c r="F329" s="0" t="s">
        <v>35</v>
      </c>
      <c r="G329" s="6" t="n">
        <v>43866</v>
      </c>
      <c r="H329" s="0" t="s">
        <v>19</v>
      </c>
      <c r="I329" s="9" t="s">
        <v>36</v>
      </c>
      <c r="J329" s="0" t="s">
        <v>58</v>
      </c>
      <c r="K329" s="0" t="s">
        <v>544</v>
      </c>
      <c r="N329" s="0" t="n">
        <v>1</v>
      </c>
      <c r="O329" s="0" t="s">
        <v>38</v>
      </c>
    </row>
    <row r="330" customFormat="false" ht="12.75" hidden="false" customHeight="false" outlineLevel="0" collapsed="false">
      <c r="B330" s="0" t="s">
        <v>985</v>
      </c>
      <c r="C330" s="0" t="s">
        <v>986</v>
      </c>
      <c r="E330" s="0" t="s">
        <v>17</v>
      </c>
      <c r="F330" s="0" t="s">
        <v>35</v>
      </c>
      <c r="G330" s="6" t="n">
        <v>43864</v>
      </c>
      <c r="H330" s="0" t="s">
        <v>19</v>
      </c>
      <c r="I330" s="9" t="s">
        <v>36</v>
      </c>
      <c r="J330" s="0" t="s">
        <v>58</v>
      </c>
      <c r="K330" s="0" t="s">
        <v>544</v>
      </c>
      <c r="N330" s="0" t="n">
        <v>1</v>
      </c>
      <c r="O330" s="0" t="s">
        <v>38</v>
      </c>
    </row>
    <row r="331" customFormat="false" ht="12.75" hidden="true" customHeight="false" outlineLevel="0" collapsed="false">
      <c r="B331" s="0" t="s">
        <v>987</v>
      </c>
      <c r="C331" s="0" t="s">
        <v>988</v>
      </c>
      <c r="D331" s="6" t="n">
        <v>43858</v>
      </c>
      <c r="E331" s="0" t="s">
        <v>17</v>
      </c>
      <c r="F331" s="0" t="s">
        <v>99</v>
      </c>
      <c r="G331" s="6" t="n">
        <v>43864</v>
      </c>
      <c r="H331" s="0" t="s">
        <v>19</v>
      </c>
      <c r="I331" s="0" t="s">
        <v>20</v>
      </c>
      <c r="J331" s="0" t="s">
        <v>177</v>
      </c>
      <c r="K331" s="0" t="s">
        <v>642</v>
      </c>
      <c r="N331" s="0" t="n">
        <v>1</v>
      </c>
      <c r="O331" s="0" t="s">
        <v>989</v>
      </c>
    </row>
    <row r="332" customFormat="false" ht="12.75" hidden="false" customHeight="false" outlineLevel="0" collapsed="false">
      <c r="B332" s="0" t="s">
        <v>990</v>
      </c>
      <c r="C332" s="0" t="s">
        <v>991</v>
      </c>
      <c r="D332" s="6" t="n">
        <v>43850</v>
      </c>
      <c r="E332" s="0" t="s">
        <v>17</v>
      </c>
      <c r="F332" s="0" t="s">
        <v>35</v>
      </c>
      <c r="G332" s="6" t="n">
        <v>43861</v>
      </c>
      <c r="H332" s="0" t="s">
        <v>19</v>
      </c>
      <c r="I332" s="9" t="s">
        <v>36</v>
      </c>
      <c r="J332" s="0" t="s">
        <v>58</v>
      </c>
      <c r="K332" s="0" t="s">
        <v>544</v>
      </c>
      <c r="N332" s="0" t="n">
        <v>1</v>
      </c>
      <c r="O332" s="0" t="s">
        <v>992</v>
      </c>
    </row>
    <row r="333" customFormat="false" ht="12.75" hidden="true" customHeight="false" outlineLevel="0" collapsed="false">
      <c r="B333" s="0" t="s">
        <v>993</v>
      </c>
      <c r="C333" s="0" t="s">
        <v>994</v>
      </c>
      <c r="E333" s="0" t="s">
        <v>17</v>
      </c>
      <c r="F333" s="0" t="s">
        <v>428</v>
      </c>
      <c r="G333" s="6" t="n">
        <v>43861</v>
      </c>
      <c r="H333" s="0" t="s">
        <v>19</v>
      </c>
      <c r="I333" s="0" t="s">
        <v>42</v>
      </c>
      <c r="J333" s="0" t="s">
        <v>523</v>
      </c>
      <c r="K333" s="0" t="s">
        <v>642</v>
      </c>
      <c r="N333" s="0" t="n">
        <v>1</v>
      </c>
      <c r="O333" s="0" t="s">
        <v>995</v>
      </c>
    </row>
    <row r="334" customFormat="false" ht="12.75" hidden="false" customHeight="false" outlineLevel="0" collapsed="false">
      <c r="B334" s="0" t="s">
        <v>996</v>
      </c>
      <c r="C334" s="0" t="s">
        <v>997</v>
      </c>
      <c r="D334" s="6" t="n">
        <v>43850</v>
      </c>
      <c r="E334" s="0" t="s">
        <v>17</v>
      </c>
      <c r="F334" s="0" t="s">
        <v>35</v>
      </c>
      <c r="G334" s="6" t="n">
        <v>43860</v>
      </c>
      <c r="H334" s="0" t="s">
        <v>19</v>
      </c>
      <c r="I334" s="9" t="s">
        <v>36</v>
      </c>
      <c r="J334" s="0" t="s">
        <v>58</v>
      </c>
      <c r="K334" s="0" t="s">
        <v>544</v>
      </c>
      <c r="N334" s="0" t="n">
        <v>1</v>
      </c>
      <c r="O334" s="0" t="s">
        <v>998</v>
      </c>
    </row>
    <row r="335" customFormat="false" ht="12.75" hidden="true" customHeight="false" outlineLevel="0" collapsed="false">
      <c r="B335" s="0" t="s">
        <v>999</v>
      </c>
      <c r="C335" s="0" t="s">
        <v>1000</v>
      </c>
      <c r="D335" s="6" t="n">
        <v>43851</v>
      </c>
      <c r="E335" s="0" t="s">
        <v>17</v>
      </c>
      <c r="F335" s="0" t="s">
        <v>1001</v>
      </c>
      <c r="G335" s="6" t="n">
        <v>43859</v>
      </c>
      <c r="H335" s="0" t="s">
        <v>19</v>
      </c>
      <c r="I335" s="0" t="s">
        <v>730</v>
      </c>
      <c r="J335" s="0" t="s">
        <v>107</v>
      </c>
      <c r="K335" s="0" t="s">
        <v>642</v>
      </c>
      <c r="N335" s="0" t="n">
        <v>1</v>
      </c>
      <c r="O335" s="0" t="s">
        <v>1002</v>
      </c>
    </row>
    <row r="336" customFormat="false" ht="12.75" hidden="true" customHeight="false" outlineLevel="0" collapsed="false">
      <c r="B336" s="0" t="s">
        <v>1003</v>
      </c>
      <c r="C336" s="0" t="s">
        <v>1004</v>
      </c>
      <c r="D336" s="6" t="n">
        <v>43856</v>
      </c>
      <c r="E336" s="0" t="s">
        <v>84</v>
      </c>
      <c r="F336" s="0" t="s">
        <v>916</v>
      </c>
      <c r="G336" s="6" t="n">
        <v>43859</v>
      </c>
      <c r="H336" s="0" t="s">
        <v>19</v>
      </c>
      <c r="I336" s="0" t="s">
        <v>20</v>
      </c>
      <c r="J336" s="0" t="s">
        <v>260</v>
      </c>
      <c r="K336" s="0" t="s">
        <v>1005</v>
      </c>
      <c r="N336" s="0" t="n">
        <v>1</v>
      </c>
      <c r="O336" s="0" t="s">
        <v>1006</v>
      </c>
    </row>
    <row r="337" customFormat="false" ht="12.75" hidden="true" customHeight="false" outlineLevel="0" collapsed="false">
      <c r="B337" s="0" t="s">
        <v>1007</v>
      </c>
      <c r="C337" s="0" t="s">
        <v>1008</v>
      </c>
      <c r="D337" s="6" t="n">
        <v>43848</v>
      </c>
      <c r="E337" s="0" t="s">
        <v>84</v>
      </c>
      <c r="F337" s="0" t="s">
        <v>99</v>
      </c>
      <c r="G337" s="6" t="n">
        <v>43854</v>
      </c>
      <c r="H337" s="0" t="s">
        <v>19</v>
      </c>
      <c r="I337" s="0" t="s">
        <v>20</v>
      </c>
      <c r="J337" s="0" t="s">
        <v>273</v>
      </c>
      <c r="K337" s="0" t="s">
        <v>587</v>
      </c>
      <c r="N337" s="0" t="n">
        <v>1</v>
      </c>
      <c r="O337" s="0" t="s">
        <v>1009</v>
      </c>
    </row>
    <row r="338" customFormat="false" ht="12.75" hidden="true" customHeight="false" outlineLevel="0" collapsed="false">
      <c r="B338" s="0" t="s">
        <v>1010</v>
      </c>
      <c r="C338" s="0" t="s">
        <v>1011</v>
      </c>
      <c r="D338" s="6" t="n">
        <v>43843</v>
      </c>
      <c r="E338" s="0" t="s">
        <v>17</v>
      </c>
      <c r="F338" s="0" t="s">
        <v>908</v>
      </c>
      <c r="G338" s="6" t="n">
        <v>43854</v>
      </c>
      <c r="H338" s="0" t="s">
        <v>19</v>
      </c>
      <c r="I338" s="0" t="s">
        <v>42</v>
      </c>
      <c r="J338" s="0" t="s">
        <v>1012</v>
      </c>
      <c r="K338" s="0" t="s">
        <v>642</v>
      </c>
      <c r="N338" s="0" t="n">
        <v>1</v>
      </c>
      <c r="O338" s="0" t="s">
        <v>1013</v>
      </c>
    </row>
    <row r="339" customFormat="false" ht="12.75" hidden="true" customHeight="false" outlineLevel="0" collapsed="false">
      <c r="B339" s="0" t="s">
        <v>1014</v>
      </c>
      <c r="C339" s="0" t="s">
        <v>1015</v>
      </c>
      <c r="E339" s="0" t="s">
        <v>17</v>
      </c>
      <c r="F339" s="0" t="s">
        <v>916</v>
      </c>
      <c r="G339" s="6" t="n">
        <v>43854</v>
      </c>
      <c r="H339" s="0" t="s">
        <v>19</v>
      </c>
      <c r="I339" s="0" t="s">
        <v>20</v>
      </c>
      <c r="J339" s="0" t="s">
        <v>95</v>
      </c>
      <c r="K339" s="0" t="s">
        <v>642</v>
      </c>
      <c r="N339" s="0" t="n">
        <v>1</v>
      </c>
      <c r="O339" s="0" t="s">
        <v>1016</v>
      </c>
    </row>
    <row r="340" customFormat="false" ht="12.75" hidden="false" customHeight="false" outlineLevel="0" collapsed="false">
      <c r="B340" s="0" t="s">
        <v>1017</v>
      </c>
      <c r="C340" s="0" t="s">
        <v>1018</v>
      </c>
      <c r="E340" s="0" t="s">
        <v>17</v>
      </c>
      <c r="F340" s="0" t="s">
        <v>35</v>
      </c>
      <c r="G340" s="6" t="n">
        <v>43847</v>
      </c>
      <c r="H340" s="0" t="s">
        <v>19</v>
      </c>
      <c r="I340" s="9" t="s">
        <v>65</v>
      </c>
      <c r="J340" s="0" t="s">
        <v>173</v>
      </c>
      <c r="K340" s="0" t="s">
        <v>544</v>
      </c>
      <c r="N340" s="0" t="n">
        <v>1</v>
      </c>
      <c r="O340" s="0" t="s">
        <v>38</v>
      </c>
    </row>
    <row r="341" customFormat="false" ht="12.75" hidden="false" customHeight="false" outlineLevel="0" collapsed="false">
      <c r="B341" s="0" t="s">
        <v>1019</v>
      </c>
      <c r="C341" s="0" t="s">
        <v>1020</v>
      </c>
      <c r="D341" s="6" t="n">
        <v>43837</v>
      </c>
      <c r="E341" s="0" t="s">
        <v>17</v>
      </c>
      <c r="F341" s="0" t="s">
        <v>35</v>
      </c>
      <c r="G341" s="6" t="n">
        <v>43847</v>
      </c>
      <c r="H341" s="0" t="s">
        <v>19</v>
      </c>
      <c r="I341" s="9" t="s">
        <v>36</v>
      </c>
      <c r="J341" s="0" t="s">
        <v>58</v>
      </c>
      <c r="K341" s="0" t="s">
        <v>544</v>
      </c>
      <c r="N341" s="0" t="n">
        <v>1</v>
      </c>
      <c r="O341" s="0" t="s">
        <v>38</v>
      </c>
    </row>
    <row r="342" customFormat="false" ht="12.75" hidden="false" customHeight="false" outlineLevel="0" collapsed="false">
      <c r="B342" s="0" t="s">
        <v>1021</v>
      </c>
      <c r="C342" s="0" t="s">
        <v>1022</v>
      </c>
      <c r="E342" s="0" t="s">
        <v>17</v>
      </c>
      <c r="F342" s="0" t="s">
        <v>35</v>
      </c>
      <c r="G342" s="6" t="n">
        <v>43846</v>
      </c>
      <c r="H342" s="0" t="s">
        <v>19</v>
      </c>
      <c r="I342" s="9" t="s">
        <v>65</v>
      </c>
      <c r="J342" s="0" t="s">
        <v>58</v>
      </c>
      <c r="K342" s="0" t="s">
        <v>544</v>
      </c>
      <c r="N342" s="0" t="n">
        <v>1</v>
      </c>
      <c r="O342" s="0" t="s">
        <v>38</v>
      </c>
    </row>
    <row r="343" customFormat="false" ht="12.75" hidden="false" customHeight="false" outlineLevel="0" collapsed="false">
      <c r="B343" s="0" t="s">
        <v>1023</v>
      </c>
      <c r="C343" s="0" t="s">
        <v>1024</v>
      </c>
      <c r="D343" s="6" t="n">
        <v>43837</v>
      </c>
      <c r="E343" s="0" t="s">
        <v>17</v>
      </c>
      <c r="F343" s="0" t="s">
        <v>35</v>
      </c>
      <c r="G343" s="6" t="n">
        <v>43846</v>
      </c>
      <c r="H343" s="0" t="s">
        <v>19</v>
      </c>
      <c r="I343" s="9" t="s">
        <v>36</v>
      </c>
      <c r="J343" s="0" t="s">
        <v>58</v>
      </c>
      <c r="K343" s="0" t="s">
        <v>544</v>
      </c>
      <c r="N343" s="0" t="n">
        <v>1</v>
      </c>
      <c r="O343" s="0" t="s">
        <v>38</v>
      </c>
    </row>
    <row r="344" customFormat="false" ht="12.75" hidden="false" customHeight="false" outlineLevel="0" collapsed="false">
      <c r="B344" s="0" t="s">
        <v>1025</v>
      </c>
      <c r="C344" s="0" t="s">
        <v>1026</v>
      </c>
      <c r="E344" s="0" t="s">
        <v>17</v>
      </c>
      <c r="F344" s="0" t="s">
        <v>35</v>
      </c>
      <c r="G344" s="6" t="n">
        <v>43846</v>
      </c>
      <c r="H344" s="0" t="s">
        <v>19</v>
      </c>
      <c r="I344" s="9" t="s">
        <v>65</v>
      </c>
      <c r="J344" s="0" t="s">
        <v>37</v>
      </c>
      <c r="K344" s="0" t="s">
        <v>544</v>
      </c>
      <c r="N344" s="0" t="n">
        <v>1</v>
      </c>
      <c r="O344" s="0" t="s">
        <v>722</v>
      </c>
    </row>
    <row r="345" customFormat="false" ht="12.75" hidden="true" customHeight="false" outlineLevel="0" collapsed="false">
      <c r="B345" s="0" t="s">
        <v>1027</v>
      </c>
      <c r="C345" s="0" t="s">
        <v>1028</v>
      </c>
      <c r="D345" s="6" t="n">
        <v>43843</v>
      </c>
      <c r="E345" s="0" t="s">
        <v>17</v>
      </c>
      <c r="F345" s="0" t="s">
        <v>377</v>
      </c>
      <c r="G345" s="6" t="n">
        <v>43846</v>
      </c>
      <c r="H345" s="0" t="s">
        <v>19</v>
      </c>
      <c r="I345" s="0" t="s">
        <v>106</v>
      </c>
      <c r="J345" s="0" t="s">
        <v>1029</v>
      </c>
      <c r="K345" s="0" t="s">
        <v>642</v>
      </c>
      <c r="N345" s="0" t="n">
        <v>1</v>
      </c>
      <c r="O345" s="0" t="s">
        <v>1030</v>
      </c>
    </row>
    <row r="346" customFormat="false" ht="12.75" hidden="true" customHeight="false" outlineLevel="0" collapsed="false">
      <c r="B346" s="0" t="s">
        <v>1031</v>
      </c>
      <c r="C346" s="0" t="s">
        <v>1032</v>
      </c>
      <c r="D346" s="6" t="n">
        <v>43843</v>
      </c>
      <c r="E346" s="0" t="s">
        <v>84</v>
      </c>
      <c r="F346" s="0" t="s">
        <v>916</v>
      </c>
      <c r="G346" s="6" t="n">
        <v>43846</v>
      </c>
      <c r="H346" s="0" t="s">
        <v>19</v>
      </c>
      <c r="I346" s="0" t="s">
        <v>887</v>
      </c>
      <c r="J346" s="0" t="s">
        <v>235</v>
      </c>
      <c r="K346" s="0" t="s">
        <v>1033</v>
      </c>
      <c r="N346" s="0" t="n">
        <v>1</v>
      </c>
      <c r="O346" s="0" t="s">
        <v>1034</v>
      </c>
    </row>
    <row r="347" customFormat="false" ht="12.75" hidden="false" customHeight="false" outlineLevel="0" collapsed="false">
      <c r="B347" s="0" t="s">
        <v>1035</v>
      </c>
      <c r="C347" s="0" t="s">
        <v>1036</v>
      </c>
      <c r="D347" s="6" t="n">
        <v>43830</v>
      </c>
      <c r="E347" s="0" t="s">
        <v>17</v>
      </c>
      <c r="F347" s="0" t="s">
        <v>35</v>
      </c>
      <c r="G347" s="6" t="n">
        <v>43845</v>
      </c>
      <c r="H347" s="0" t="s">
        <v>19</v>
      </c>
      <c r="I347" s="9" t="s">
        <v>65</v>
      </c>
      <c r="J347" s="0" t="s">
        <v>58</v>
      </c>
      <c r="K347" s="0" t="s">
        <v>642</v>
      </c>
      <c r="N347" s="0" t="n">
        <v>1</v>
      </c>
      <c r="O347" s="0" t="s">
        <v>1037</v>
      </c>
    </row>
    <row r="348" customFormat="false" ht="12.75" hidden="true" customHeight="false" outlineLevel="0" collapsed="false">
      <c r="B348" s="0" t="s">
        <v>1038</v>
      </c>
      <c r="C348" s="0" t="s">
        <v>1039</v>
      </c>
      <c r="E348" s="0" t="s">
        <v>17</v>
      </c>
      <c r="F348" s="0" t="s">
        <v>973</v>
      </c>
      <c r="G348" s="6" t="n">
        <v>43839</v>
      </c>
      <c r="H348" s="0" t="s">
        <v>19</v>
      </c>
      <c r="I348" s="0" t="s">
        <v>974</v>
      </c>
      <c r="J348" s="0" t="s">
        <v>1040</v>
      </c>
      <c r="K348" s="0" t="s">
        <v>642</v>
      </c>
      <c r="L348" s="0" t="s">
        <v>839</v>
      </c>
      <c r="N348" s="0" t="n">
        <v>1</v>
      </c>
      <c r="O348" s="0" t="s">
        <v>1041</v>
      </c>
    </row>
    <row r="349" customFormat="false" ht="12.75" hidden="false" customHeight="false" outlineLevel="0" collapsed="false">
      <c r="B349" s="0" t="s">
        <v>1042</v>
      </c>
      <c r="C349" s="0" t="s">
        <v>1043</v>
      </c>
      <c r="D349" s="7" t="n">
        <v>43811</v>
      </c>
      <c r="E349" s="0" t="s">
        <v>17</v>
      </c>
      <c r="F349" s="0" t="s">
        <v>35</v>
      </c>
      <c r="G349" s="6" t="n">
        <v>43837</v>
      </c>
      <c r="H349" s="0" t="s">
        <v>19</v>
      </c>
      <c r="I349" s="9" t="s">
        <v>65</v>
      </c>
      <c r="J349" s="0" t="s">
        <v>58</v>
      </c>
      <c r="K349" s="0" t="s">
        <v>642</v>
      </c>
      <c r="N349" s="0" t="n">
        <v>1</v>
      </c>
      <c r="O349" s="0" t="s">
        <v>38</v>
      </c>
    </row>
    <row r="350" customFormat="false" ht="12.75" hidden="true" customHeight="false" outlineLevel="0" collapsed="false">
      <c r="B350" s="0" t="s">
        <v>1044</v>
      </c>
      <c r="C350" s="0" t="s">
        <v>1045</v>
      </c>
      <c r="D350" s="6" t="n">
        <v>43833</v>
      </c>
      <c r="E350" s="0" t="s">
        <v>84</v>
      </c>
      <c r="F350" s="0" t="s">
        <v>377</v>
      </c>
      <c r="G350" s="6" t="n">
        <v>43837</v>
      </c>
      <c r="H350" s="0" t="s">
        <v>19</v>
      </c>
      <c r="I350" s="0" t="s">
        <v>106</v>
      </c>
      <c r="J350" s="0" t="s">
        <v>200</v>
      </c>
      <c r="K350" s="0" t="s">
        <v>642</v>
      </c>
      <c r="N350" s="0" t="n">
        <v>1</v>
      </c>
      <c r="O350" s="0" t="s">
        <v>1046</v>
      </c>
    </row>
    <row r="351" customFormat="false" ht="12.75" hidden="false" customHeight="false" outlineLevel="0" collapsed="false">
      <c r="B351" s="0" t="s">
        <v>1047</v>
      </c>
      <c r="C351" s="0" t="s">
        <v>1048</v>
      </c>
      <c r="D351" s="6" t="n">
        <v>43817</v>
      </c>
      <c r="E351" s="0" t="s">
        <v>17</v>
      </c>
      <c r="F351" s="0" t="s">
        <v>35</v>
      </c>
      <c r="G351" s="6" t="n">
        <v>43836</v>
      </c>
      <c r="H351" s="0" t="s">
        <v>19</v>
      </c>
      <c r="I351" s="9" t="s">
        <v>36</v>
      </c>
      <c r="J351" s="0" t="s">
        <v>58</v>
      </c>
      <c r="K351" s="0" t="s">
        <v>544</v>
      </c>
      <c r="N351" s="0" t="n">
        <v>1</v>
      </c>
      <c r="O351" s="0" t="s">
        <v>38</v>
      </c>
    </row>
    <row r="352" customFormat="false" ht="12.75" hidden="true" customHeight="false" outlineLevel="0" collapsed="false">
      <c r="B352" s="0" t="s">
        <v>1049</v>
      </c>
      <c r="C352" s="0" t="s">
        <v>1050</v>
      </c>
      <c r="D352" s="6" t="n">
        <v>43833</v>
      </c>
      <c r="E352" s="0" t="s">
        <v>17</v>
      </c>
      <c r="F352" s="0" t="s">
        <v>916</v>
      </c>
      <c r="G352" s="6" t="n">
        <v>43836</v>
      </c>
      <c r="H352" s="0" t="s">
        <v>19</v>
      </c>
      <c r="I352" s="0" t="s">
        <v>106</v>
      </c>
      <c r="J352" s="0" t="s">
        <v>107</v>
      </c>
      <c r="K352" s="0" t="s">
        <v>642</v>
      </c>
      <c r="N352" s="0" t="n">
        <v>1</v>
      </c>
      <c r="O352" s="0" t="s">
        <v>1051</v>
      </c>
    </row>
    <row r="353" customFormat="false" ht="12.75" hidden="true" customHeight="false" outlineLevel="0" collapsed="false">
      <c r="B353" s="0" t="s">
        <v>1052</v>
      </c>
      <c r="C353" s="0" t="s">
        <v>1053</v>
      </c>
      <c r="D353" s="6" t="n">
        <v>43832</v>
      </c>
      <c r="E353" s="0" t="s">
        <v>17</v>
      </c>
      <c r="F353" s="0" t="s">
        <v>428</v>
      </c>
      <c r="G353" s="6" t="n">
        <v>43836</v>
      </c>
      <c r="H353" s="0" t="s">
        <v>19</v>
      </c>
      <c r="I353" s="0" t="s">
        <v>1054</v>
      </c>
      <c r="J353" s="0" t="s">
        <v>260</v>
      </c>
      <c r="K353" s="0" t="s">
        <v>642</v>
      </c>
      <c r="N353" s="0" t="n">
        <v>1</v>
      </c>
      <c r="O353" s="0" t="s">
        <v>1055</v>
      </c>
    </row>
    <row r="354" customFormat="false" ht="12.75" hidden="false" customHeight="false" outlineLevel="0" collapsed="false">
      <c r="B354" s="0" t="s">
        <v>1056</v>
      </c>
      <c r="C354" s="0" t="s">
        <v>1057</v>
      </c>
      <c r="E354" s="0" t="s">
        <v>17</v>
      </c>
      <c r="F354" s="0" t="s">
        <v>35</v>
      </c>
      <c r="G354" s="6" t="n">
        <v>43833</v>
      </c>
      <c r="H354" s="0" t="s">
        <v>19</v>
      </c>
      <c r="I354" s="9" t="s">
        <v>65</v>
      </c>
      <c r="J354" s="0" t="s">
        <v>58</v>
      </c>
      <c r="K354" s="0" t="s">
        <v>544</v>
      </c>
      <c r="N354" s="0" t="n">
        <v>1</v>
      </c>
      <c r="O354" s="0" t="s">
        <v>38</v>
      </c>
    </row>
    <row r="355" customFormat="false" ht="12.75" hidden="false" customHeight="false" outlineLevel="0" collapsed="false">
      <c r="B355" s="0" t="s">
        <v>1058</v>
      </c>
      <c r="C355" s="0" t="s">
        <v>1059</v>
      </c>
      <c r="E355" s="0" t="s">
        <v>17</v>
      </c>
      <c r="F355" s="0" t="s">
        <v>35</v>
      </c>
      <c r="G355" s="6" t="n">
        <v>43826</v>
      </c>
      <c r="H355" s="0" t="s">
        <v>19</v>
      </c>
      <c r="I355" s="9" t="s">
        <v>36</v>
      </c>
      <c r="J355" s="0" t="s">
        <v>58</v>
      </c>
      <c r="K355" s="0" t="s">
        <v>544</v>
      </c>
      <c r="N355" s="0" t="n">
        <v>1</v>
      </c>
      <c r="O355" s="0" t="s">
        <v>38</v>
      </c>
    </row>
    <row r="356" customFormat="false" ht="12.75" hidden="false" customHeight="false" outlineLevel="0" collapsed="false">
      <c r="B356" s="0" t="s">
        <v>1060</v>
      </c>
      <c r="C356" s="0" t="s">
        <v>1061</v>
      </c>
      <c r="D356" s="6" t="n">
        <v>43818</v>
      </c>
      <c r="E356" s="0" t="s">
        <v>17</v>
      </c>
      <c r="F356" s="0" t="s">
        <v>35</v>
      </c>
      <c r="G356" s="6" t="n">
        <v>43826</v>
      </c>
      <c r="H356" s="0" t="s">
        <v>19</v>
      </c>
      <c r="I356" s="9" t="s">
        <v>36</v>
      </c>
      <c r="J356" s="0" t="s">
        <v>58</v>
      </c>
      <c r="K356" s="0" t="s">
        <v>544</v>
      </c>
      <c r="N356" s="0" t="n">
        <v>1</v>
      </c>
      <c r="O356" s="0" t="s">
        <v>38</v>
      </c>
    </row>
    <row r="357" customFormat="false" ht="12.75" hidden="false" customHeight="false" outlineLevel="0" collapsed="false">
      <c r="B357" s="0" t="s">
        <v>1062</v>
      </c>
      <c r="C357" s="0" t="s">
        <v>1063</v>
      </c>
      <c r="E357" s="0" t="s">
        <v>17</v>
      </c>
      <c r="F357" s="0" t="s">
        <v>35</v>
      </c>
      <c r="G357" s="6" t="n">
        <v>43825</v>
      </c>
      <c r="H357" s="0" t="s">
        <v>19</v>
      </c>
      <c r="I357" s="9" t="s">
        <v>65</v>
      </c>
      <c r="J357" s="0" t="s">
        <v>58</v>
      </c>
      <c r="K357" s="0" t="s">
        <v>544</v>
      </c>
      <c r="N357" s="0" t="n">
        <v>1</v>
      </c>
      <c r="O357" s="0" t="s">
        <v>38</v>
      </c>
    </row>
    <row r="358" customFormat="false" ht="12.75" hidden="true" customHeight="false" outlineLevel="0" collapsed="false">
      <c r="B358" s="0" t="s">
        <v>1064</v>
      </c>
      <c r="C358" s="0" t="s">
        <v>1065</v>
      </c>
      <c r="D358" s="6" t="n">
        <v>43792</v>
      </c>
      <c r="E358" s="0" t="s">
        <v>84</v>
      </c>
      <c r="F358" s="0" t="s">
        <v>94</v>
      </c>
      <c r="G358" s="6" t="n">
        <v>43823</v>
      </c>
      <c r="H358" s="0" t="s">
        <v>19</v>
      </c>
      <c r="I358" s="0" t="s">
        <v>54</v>
      </c>
      <c r="J358" s="0" t="s">
        <v>37</v>
      </c>
      <c r="K358" s="0" t="s">
        <v>1066</v>
      </c>
      <c r="L358" s="0" t="s">
        <v>1067</v>
      </c>
      <c r="N358" s="0" t="n">
        <v>1</v>
      </c>
      <c r="O358" s="0" t="s">
        <v>1068</v>
      </c>
    </row>
    <row r="359" customFormat="false" ht="12.75" hidden="true" customHeight="false" outlineLevel="0" collapsed="false">
      <c r="B359" s="0" t="s">
        <v>1069</v>
      </c>
      <c r="C359" s="0" t="s">
        <v>1070</v>
      </c>
      <c r="D359" s="6" t="n">
        <v>43730</v>
      </c>
      <c r="E359" s="0" t="s">
        <v>17</v>
      </c>
      <c r="F359" s="0" t="s">
        <v>454</v>
      </c>
      <c r="G359" s="6" t="n">
        <v>43822</v>
      </c>
      <c r="H359" s="0" t="s">
        <v>19</v>
      </c>
      <c r="I359" s="0" t="s">
        <v>353</v>
      </c>
      <c r="J359" s="0" t="s">
        <v>86</v>
      </c>
      <c r="K359" s="0" t="s">
        <v>642</v>
      </c>
      <c r="N359" s="0" t="n">
        <v>1</v>
      </c>
      <c r="O359" s="0" t="s">
        <v>1071</v>
      </c>
    </row>
    <row r="360" customFormat="false" ht="12.75" hidden="false" customHeight="false" outlineLevel="0" collapsed="false">
      <c r="B360" s="0" t="s">
        <v>1072</v>
      </c>
      <c r="C360" s="0" t="s">
        <v>1073</v>
      </c>
      <c r="E360" s="0" t="s">
        <v>17</v>
      </c>
      <c r="F360" s="0" t="s">
        <v>35</v>
      </c>
      <c r="G360" s="6" t="n">
        <v>43822</v>
      </c>
      <c r="H360" s="0" t="s">
        <v>19</v>
      </c>
      <c r="I360" s="9" t="s">
        <v>65</v>
      </c>
      <c r="J360" s="0" t="s">
        <v>58</v>
      </c>
      <c r="K360" s="0" t="s">
        <v>544</v>
      </c>
      <c r="N360" s="0" t="n">
        <v>1</v>
      </c>
      <c r="O360" s="0" t="s">
        <v>1074</v>
      </c>
    </row>
    <row r="361" customFormat="false" ht="12.75" hidden="true" customHeight="false" outlineLevel="0" collapsed="false">
      <c r="B361" s="0" t="s">
        <v>1075</v>
      </c>
      <c r="C361" s="0" t="s">
        <v>1076</v>
      </c>
      <c r="D361" s="6" t="n">
        <v>43801</v>
      </c>
      <c r="E361" s="0" t="s">
        <v>84</v>
      </c>
      <c r="F361" s="0" t="s">
        <v>1077</v>
      </c>
      <c r="G361" s="6" t="n">
        <v>43822</v>
      </c>
      <c r="H361" s="0" t="s">
        <v>19</v>
      </c>
      <c r="I361" s="0" t="s">
        <v>1078</v>
      </c>
      <c r="J361" s="0" t="s">
        <v>235</v>
      </c>
      <c r="K361" s="0" t="s">
        <v>587</v>
      </c>
      <c r="N361" s="0" t="n">
        <v>1</v>
      </c>
      <c r="O361" s="0" t="s">
        <v>1079</v>
      </c>
    </row>
    <row r="362" customFormat="false" ht="12.75" hidden="false" customHeight="false" outlineLevel="0" collapsed="false">
      <c r="B362" s="0" t="s">
        <v>1080</v>
      </c>
      <c r="C362" s="0" t="s">
        <v>1081</v>
      </c>
      <c r="E362" s="0" t="s">
        <v>17</v>
      </c>
      <c r="F362" s="0" t="s">
        <v>35</v>
      </c>
      <c r="G362" s="6" t="n">
        <v>43819</v>
      </c>
      <c r="H362" s="0" t="s">
        <v>19</v>
      </c>
      <c r="I362" s="9" t="s">
        <v>36</v>
      </c>
      <c r="J362" s="0" t="s">
        <v>58</v>
      </c>
      <c r="K362" s="0" t="s">
        <v>544</v>
      </c>
      <c r="N362" s="0" t="n">
        <v>1</v>
      </c>
      <c r="O362" s="0" t="s">
        <v>38</v>
      </c>
    </row>
    <row r="363" customFormat="false" ht="12.75" hidden="true" customHeight="false" outlineLevel="0" collapsed="false">
      <c r="B363" s="0" t="s">
        <v>1082</v>
      </c>
      <c r="C363" s="0" t="s">
        <v>1083</v>
      </c>
      <c r="D363" s="6" t="n">
        <v>43815</v>
      </c>
      <c r="E363" s="0" t="s">
        <v>17</v>
      </c>
      <c r="F363" s="0" t="s">
        <v>99</v>
      </c>
      <c r="G363" s="6" t="n">
        <v>43819</v>
      </c>
      <c r="H363" s="0" t="s">
        <v>19</v>
      </c>
      <c r="I363" s="0" t="s">
        <v>106</v>
      </c>
      <c r="J363" s="0" t="s">
        <v>177</v>
      </c>
      <c r="K363" s="0" t="s">
        <v>642</v>
      </c>
      <c r="N363" s="0" t="n">
        <v>1</v>
      </c>
      <c r="O363" s="0" t="s">
        <v>1084</v>
      </c>
    </row>
    <row r="364" customFormat="false" ht="12.75" hidden="true" customHeight="false" outlineLevel="0" collapsed="false">
      <c r="B364" s="0" t="s">
        <v>1085</v>
      </c>
      <c r="C364" s="0" t="s">
        <v>1086</v>
      </c>
      <c r="D364" s="6" t="n">
        <v>43815</v>
      </c>
      <c r="E364" s="0" t="s">
        <v>84</v>
      </c>
      <c r="F364" s="0" t="s">
        <v>41</v>
      </c>
      <c r="G364" s="6" t="n">
        <v>43819</v>
      </c>
      <c r="H364" s="0" t="s">
        <v>19</v>
      </c>
      <c r="I364" s="0" t="s">
        <v>1078</v>
      </c>
      <c r="J364" s="0" t="s">
        <v>177</v>
      </c>
      <c r="K364" s="0" t="s">
        <v>642</v>
      </c>
      <c r="N364" s="0" t="n">
        <v>1</v>
      </c>
      <c r="O364" s="0" t="s">
        <v>1087</v>
      </c>
    </row>
    <row r="365" customFormat="false" ht="12.75" hidden="true" customHeight="false" outlineLevel="0" collapsed="false">
      <c r="B365" s="0" t="s">
        <v>1088</v>
      </c>
      <c r="C365" s="0" t="s">
        <v>1089</v>
      </c>
      <c r="E365" s="0" t="s">
        <v>17</v>
      </c>
      <c r="F365" s="0" t="s">
        <v>916</v>
      </c>
      <c r="G365" s="6" t="n">
        <v>43818</v>
      </c>
      <c r="H365" s="0" t="s">
        <v>19</v>
      </c>
      <c r="I365" s="0" t="s">
        <v>811</v>
      </c>
      <c r="J365" s="0" t="s">
        <v>264</v>
      </c>
      <c r="K365" s="0" t="s">
        <v>642</v>
      </c>
      <c r="N365" s="0" t="n">
        <v>1</v>
      </c>
      <c r="O365" s="0" t="s">
        <v>1090</v>
      </c>
    </row>
    <row r="366" customFormat="false" ht="12.75" hidden="true" customHeight="false" outlineLevel="0" collapsed="false">
      <c r="B366" s="0" t="s">
        <v>1091</v>
      </c>
      <c r="C366" s="0" t="s">
        <v>1092</v>
      </c>
      <c r="E366" s="0" t="s">
        <v>17</v>
      </c>
      <c r="F366" s="0" t="s">
        <v>377</v>
      </c>
      <c r="G366" s="6" t="n">
        <v>43818</v>
      </c>
      <c r="H366" s="0" t="s">
        <v>19</v>
      </c>
      <c r="I366" s="0" t="s">
        <v>20</v>
      </c>
      <c r="J366" s="0" t="s">
        <v>1093</v>
      </c>
      <c r="K366" s="0" t="s">
        <v>642</v>
      </c>
      <c r="N366" s="0" t="n">
        <v>1</v>
      </c>
      <c r="O366" s="0" t="s">
        <v>1094</v>
      </c>
    </row>
    <row r="367" customFormat="false" ht="12.75" hidden="true" customHeight="false" outlineLevel="0" collapsed="false">
      <c r="B367" s="0" t="s">
        <v>1095</v>
      </c>
      <c r="C367" s="0" t="s">
        <v>1096</v>
      </c>
      <c r="E367" s="0" t="s">
        <v>17</v>
      </c>
      <c r="F367" s="0" t="s">
        <v>18</v>
      </c>
      <c r="G367" s="6" t="n">
        <v>43817</v>
      </c>
      <c r="H367" s="0" t="s">
        <v>19</v>
      </c>
      <c r="I367" s="0" t="s">
        <v>54</v>
      </c>
      <c r="J367" s="0" t="s">
        <v>177</v>
      </c>
      <c r="K367" s="0" t="s">
        <v>642</v>
      </c>
      <c r="N367" s="0" t="n">
        <v>1</v>
      </c>
      <c r="O367" s="0" t="s">
        <v>1097</v>
      </c>
    </row>
    <row r="368" customFormat="false" ht="12.75" hidden="true" customHeight="false" outlineLevel="0" collapsed="false">
      <c r="B368" s="0" t="s">
        <v>1098</v>
      </c>
      <c r="C368" s="0" t="s">
        <v>1099</v>
      </c>
      <c r="D368" s="6" t="n">
        <v>43731</v>
      </c>
      <c r="E368" s="0" t="s">
        <v>84</v>
      </c>
      <c r="F368" s="0" t="s">
        <v>849</v>
      </c>
      <c r="G368" s="6" t="n">
        <v>43816</v>
      </c>
      <c r="H368" s="0" t="s">
        <v>19</v>
      </c>
      <c r="I368" s="0" t="s">
        <v>54</v>
      </c>
      <c r="J368" s="0" t="s">
        <v>37</v>
      </c>
      <c r="K368" s="0" t="s">
        <v>1100</v>
      </c>
      <c r="N368" s="0" t="n">
        <v>1</v>
      </c>
      <c r="O368" s="0" t="s">
        <v>1101</v>
      </c>
    </row>
    <row r="369" customFormat="false" ht="12.75" hidden="false" customHeight="false" outlineLevel="0" collapsed="false">
      <c r="B369" s="0" t="s">
        <v>1102</v>
      </c>
      <c r="C369" s="0" t="s">
        <v>1103</v>
      </c>
      <c r="D369" s="6" t="n">
        <v>43788</v>
      </c>
      <c r="E369" s="0" t="s">
        <v>17</v>
      </c>
      <c r="F369" s="0" t="s">
        <v>35</v>
      </c>
      <c r="G369" s="6" t="n">
        <v>43812</v>
      </c>
      <c r="H369" s="0" t="s">
        <v>19</v>
      </c>
      <c r="I369" s="9" t="s">
        <v>36</v>
      </c>
      <c r="J369" s="0" t="s">
        <v>58</v>
      </c>
      <c r="K369" s="0" t="s">
        <v>642</v>
      </c>
      <c r="N369" s="0" t="n">
        <v>1</v>
      </c>
      <c r="O369" s="0" t="s">
        <v>38</v>
      </c>
    </row>
    <row r="370" customFormat="false" ht="12.75" hidden="true" customHeight="false" outlineLevel="0" collapsed="false">
      <c r="B370" s="0" t="s">
        <v>1104</v>
      </c>
      <c r="C370" s="0" t="s">
        <v>1105</v>
      </c>
      <c r="D370" s="6" t="n">
        <v>43808</v>
      </c>
      <c r="E370" s="0" t="s">
        <v>84</v>
      </c>
      <c r="F370" s="0" t="s">
        <v>240</v>
      </c>
      <c r="G370" s="7" t="n">
        <v>43811</v>
      </c>
      <c r="H370" s="0" t="s">
        <v>19</v>
      </c>
      <c r="I370" s="0" t="s">
        <v>429</v>
      </c>
      <c r="J370" s="0" t="s">
        <v>177</v>
      </c>
      <c r="K370" s="0" t="s">
        <v>1106</v>
      </c>
      <c r="N370" s="0" t="n">
        <v>1</v>
      </c>
      <c r="O370" s="0" t="s">
        <v>1107</v>
      </c>
    </row>
    <row r="371" customFormat="false" ht="12.75" hidden="false" customHeight="false" outlineLevel="0" collapsed="false">
      <c r="B371" s="0" t="s">
        <v>1108</v>
      </c>
      <c r="C371" s="0" t="s">
        <v>1109</v>
      </c>
      <c r="D371" s="6" t="n">
        <v>43795</v>
      </c>
      <c r="E371" s="0" t="s">
        <v>17</v>
      </c>
      <c r="F371" s="0" t="s">
        <v>35</v>
      </c>
      <c r="G371" s="6" t="n">
        <v>43805</v>
      </c>
      <c r="H371" s="0" t="s">
        <v>19</v>
      </c>
      <c r="I371" s="9" t="s">
        <v>36</v>
      </c>
      <c r="J371" s="0" t="s">
        <v>58</v>
      </c>
      <c r="K371" s="0" t="s">
        <v>544</v>
      </c>
      <c r="N371" s="0" t="n">
        <v>1</v>
      </c>
      <c r="O371" s="0" t="s">
        <v>331</v>
      </c>
    </row>
    <row r="372" customFormat="false" ht="12.75" hidden="true" customHeight="false" outlineLevel="0" collapsed="false">
      <c r="B372" s="0" t="s">
        <v>1110</v>
      </c>
      <c r="C372" s="0" t="s">
        <v>1111</v>
      </c>
      <c r="D372" s="6" t="n">
        <v>43802</v>
      </c>
      <c r="E372" s="0" t="s">
        <v>84</v>
      </c>
      <c r="F372" s="0" t="s">
        <v>916</v>
      </c>
      <c r="G372" s="6" t="n">
        <v>43805</v>
      </c>
      <c r="H372" s="0" t="s">
        <v>19</v>
      </c>
      <c r="I372" s="0" t="s">
        <v>106</v>
      </c>
      <c r="J372" s="0" t="s">
        <v>200</v>
      </c>
      <c r="K372" s="0" t="s">
        <v>642</v>
      </c>
      <c r="N372" s="0" t="n">
        <v>1</v>
      </c>
      <c r="O372" s="0" t="s">
        <v>1112</v>
      </c>
    </row>
    <row r="373" customFormat="false" ht="12.75" hidden="true" customHeight="false" outlineLevel="0" collapsed="false">
      <c r="B373" s="0" t="s">
        <v>1113</v>
      </c>
      <c r="C373" s="0" t="s">
        <v>1114</v>
      </c>
      <c r="D373" s="6" t="n">
        <v>43787</v>
      </c>
      <c r="E373" s="0" t="s">
        <v>17</v>
      </c>
      <c r="F373" s="0" t="s">
        <v>377</v>
      </c>
      <c r="G373" s="6" t="n">
        <v>43804</v>
      </c>
      <c r="H373" s="0" t="s">
        <v>19</v>
      </c>
      <c r="I373" s="0" t="s">
        <v>20</v>
      </c>
      <c r="J373" s="0" t="s">
        <v>107</v>
      </c>
      <c r="K373" s="0" t="s">
        <v>642</v>
      </c>
      <c r="N373" s="0" t="n">
        <v>1</v>
      </c>
      <c r="O373" s="0" t="s">
        <v>1115</v>
      </c>
    </row>
    <row r="374" customFormat="false" ht="12.75" hidden="true" customHeight="false" outlineLevel="0" collapsed="false">
      <c r="B374" s="0" t="s">
        <v>1116</v>
      </c>
      <c r="C374" s="0" t="s">
        <v>1117</v>
      </c>
      <c r="E374" s="0" t="s">
        <v>17</v>
      </c>
      <c r="F374" s="0" t="s">
        <v>377</v>
      </c>
      <c r="G374" s="6" t="n">
        <v>43801</v>
      </c>
      <c r="H374" s="0" t="s">
        <v>19</v>
      </c>
      <c r="I374" s="0" t="s">
        <v>811</v>
      </c>
      <c r="J374" s="0" t="s">
        <v>95</v>
      </c>
      <c r="K374" s="0" t="s">
        <v>642</v>
      </c>
      <c r="N374" s="0" t="n">
        <v>1</v>
      </c>
      <c r="O374" s="0" t="s">
        <v>1118</v>
      </c>
    </row>
    <row r="375" customFormat="false" ht="12.75" hidden="true" customHeight="false" outlineLevel="0" collapsed="false">
      <c r="B375" s="0" t="s">
        <v>1119</v>
      </c>
      <c r="C375" s="0" t="s">
        <v>1120</v>
      </c>
      <c r="E375" s="0" t="s">
        <v>17</v>
      </c>
      <c r="F375" s="0" t="s">
        <v>1121</v>
      </c>
      <c r="G375" s="6" t="n">
        <v>43795</v>
      </c>
      <c r="H375" s="0" t="s">
        <v>19</v>
      </c>
      <c r="I375" s="0" t="s">
        <v>1122</v>
      </c>
      <c r="J375" s="0" t="s">
        <v>260</v>
      </c>
      <c r="K375" s="0" t="s">
        <v>642</v>
      </c>
      <c r="N375" s="0" t="n">
        <v>1</v>
      </c>
      <c r="O375" s="0" t="s">
        <v>1123</v>
      </c>
    </row>
    <row r="376" customFormat="false" ht="12.75" hidden="true" customHeight="false" outlineLevel="0" collapsed="false">
      <c r="B376" s="0" t="s">
        <v>1124</v>
      </c>
      <c r="C376" s="0" t="s">
        <v>1125</v>
      </c>
      <c r="D376" s="6" t="n">
        <v>43789</v>
      </c>
      <c r="E376" s="0" t="s">
        <v>84</v>
      </c>
      <c r="F376" s="0" t="s">
        <v>916</v>
      </c>
      <c r="G376" s="6" t="n">
        <v>43794</v>
      </c>
      <c r="H376" s="0" t="s">
        <v>19</v>
      </c>
      <c r="I376" s="0" t="s">
        <v>106</v>
      </c>
      <c r="J376" s="0" t="s">
        <v>177</v>
      </c>
      <c r="K376" s="0" t="s">
        <v>642</v>
      </c>
      <c r="N376" s="0" t="n">
        <v>1</v>
      </c>
      <c r="O376" s="0" t="s">
        <v>1126</v>
      </c>
    </row>
    <row r="377" customFormat="false" ht="12.75" hidden="false" customHeight="false" outlineLevel="0" collapsed="false">
      <c r="B377" s="0" t="s">
        <v>1127</v>
      </c>
      <c r="C377" s="0" t="s">
        <v>1128</v>
      </c>
      <c r="E377" s="0" t="s">
        <v>17</v>
      </c>
      <c r="F377" s="0" t="s">
        <v>35</v>
      </c>
      <c r="G377" s="6" t="n">
        <v>43790</v>
      </c>
      <c r="H377" s="0" t="s">
        <v>19</v>
      </c>
      <c r="I377" s="9" t="s">
        <v>36</v>
      </c>
      <c r="J377" s="0" t="s">
        <v>58</v>
      </c>
      <c r="K377" s="0" t="s">
        <v>544</v>
      </c>
      <c r="N377" s="0" t="n">
        <v>1</v>
      </c>
      <c r="O377" s="0" t="s">
        <v>38</v>
      </c>
    </row>
    <row r="378" customFormat="false" ht="12.75" hidden="false" customHeight="false" outlineLevel="0" collapsed="false">
      <c r="B378" s="0" t="s">
        <v>1129</v>
      </c>
      <c r="C378" s="0" t="s">
        <v>1130</v>
      </c>
      <c r="D378" s="6" t="n">
        <v>43781</v>
      </c>
      <c r="E378" s="0" t="s">
        <v>17</v>
      </c>
      <c r="F378" s="0" t="s">
        <v>35</v>
      </c>
      <c r="G378" s="6" t="n">
        <v>43790</v>
      </c>
      <c r="H378" s="0" t="s">
        <v>19</v>
      </c>
      <c r="I378" s="9" t="s">
        <v>65</v>
      </c>
      <c r="J378" s="0" t="s">
        <v>58</v>
      </c>
      <c r="K378" s="0" t="s">
        <v>544</v>
      </c>
      <c r="N378" s="0" t="n">
        <v>1</v>
      </c>
      <c r="O378" s="0" t="s">
        <v>331</v>
      </c>
    </row>
    <row r="379" customFormat="false" ht="12.75" hidden="false" customHeight="false" outlineLevel="0" collapsed="false">
      <c r="B379" s="0" t="s">
        <v>1131</v>
      </c>
      <c r="C379" s="0" t="s">
        <v>1132</v>
      </c>
      <c r="E379" s="0" t="s">
        <v>17</v>
      </c>
      <c r="F379" s="0" t="s">
        <v>35</v>
      </c>
      <c r="G379" s="6" t="n">
        <v>43777</v>
      </c>
      <c r="H379" s="0" t="s">
        <v>19</v>
      </c>
      <c r="I379" s="9" t="s">
        <v>65</v>
      </c>
      <c r="J379" s="0" t="s">
        <v>58</v>
      </c>
      <c r="K379" s="0" t="s">
        <v>544</v>
      </c>
      <c r="N379" s="0" t="n">
        <v>1</v>
      </c>
      <c r="O379" s="0" t="s">
        <v>38</v>
      </c>
    </row>
    <row r="380" customFormat="false" ht="12.75" hidden="true" customHeight="false" outlineLevel="0" collapsed="false">
      <c r="B380" s="0" t="s">
        <v>1133</v>
      </c>
      <c r="C380" s="0" t="s">
        <v>1134</v>
      </c>
      <c r="D380" s="6" t="n">
        <v>43774</v>
      </c>
      <c r="E380" s="0" t="s">
        <v>17</v>
      </c>
      <c r="F380" s="0" t="s">
        <v>377</v>
      </c>
      <c r="G380" s="6" t="n">
        <v>43777</v>
      </c>
      <c r="H380" s="0" t="s">
        <v>19</v>
      </c>
      <c r="I380" s="0" t="s">
        <v>20</v>
      </c>
      <c r="J380" s="0" t="s">
        <v>1135</v>
      </c>
      <c r="K380" s="0" t="s">
        <v>691</v>
      </c>
      <c r="N380" s="0" t="n">
        <v>1</v>
      </c>
      <c r="O380" s="0" t="s">
        <v>1136</v>
      </c>
    </row>
    <row r="381" customFormat="false" ht="12.75" hidden="true" customHeight="false" outlineLevel="0" collapsed="false">
      <c r="B381" s="0" t="s">
        <v>1137</v>
      </c>
      <c r="C381" s="0" t="s">
        <v>1138</v>
      </c>
      <c r="E381" s="0" t="s">
        <v>17</v>
      </c>
      <c r="F381" s="0" t="s">
        <v>916</v>
      </c>
      <c r="G381" s="6" t="n">
        <v>43776</v>
      </c>
      <c r="H381" s="0" t="s">
        <v>19</v>
      </c>
      <c r="I381" s="0" t="s">
        <v>811</v>
      </c>
      <c r="J381" s="0" t="s">
        <v>273</v>
      </c>
      <c r="K381" s="0" t="s">
        <v>642</v>
      </c>
      <c r="N381" s="0" t="n">
        <v>1</v>
      </c>
      <c r="O381" s="0" t="s">
        <v>1139</v>
      </c>
    </row>
    <row r="382" customFormat="false" ht="12.75" hidden="true" customHeight="false" outlineLevel="0" collapsed="false">
      <c r="B382" s="0" t="s">
        <v>1140</v>
      </c>
      <c r="C382" s="0" t="s">
        <v>1141</v>
      </c>
      <c r="D382" s="6" t="n">
        <v>43773</v>
      </c>
      <c r="E382" s="0" t="s">
        <v>84</v>
      </c>
      <c r="F382" s="0" t="s">
        <v>1121</v>
      </c>
      <c r="G382" s="6" t="n">
        <v>43776</v>
      </c>
      <c r="H382" s="0" t="s">
        <v>19</v>
      </c>
      <c r="I382" s="0" t="s">
        <v>42</v>
      </c>
      <c r="J382" s="0" t="s">
        <v>1142</v>
      </c>
      <c r="K382" s="0" t="s">
        <v>691</v>
      </c>
      <c r="N382" s="0" t="n">
        <v>1</v>
      </c>
      <c r="O382" s="0" t="s">
        <v>1143</v>
      </c>
    </row>
    <row r="383" customFormat="false" ht="12.75" hidden="true" customHeight="false" outlineLevel="0" collapsed="false">
      <c r="B383" s="0" t="s">
        <v>1144</v>
      </c>
      <c r="C383" s="0" t="s">
        <v>1145</v>
      </c>
      <c r="E383" s="0" t="s">
        <v>17</v>
      </c>
      <c r="F383" s="0" t="s">
        <v>99</v>
      </c>
      <c r="G383" s="6" t="n">
        <v>43775</v>
      </c>
      <c r="H383" s="0" t="s">
        <v>19</v>
      </c>
      <c r="I383" s="0" t="s">
        <v>20</v>
      </c>
      <c r="J383" s="0" t="s">
        <v>1146</v>
      </c>
      <c r="K383" s="0" t="s">
        <v>642</v>
      </c>
      <c r="N383" s="0" t="n">
        <v>1</v>
      </c>
      <c r="O383" s="0" t="s">
        <v>1147</v>
      </c>
    </row>
    <row r="384" customFormat="false" ht="12.75" hidden="true" customHeight="false" outlineLevel="0" collapsed="false">
      <c r="B384" s="0" t="s">
        <v>1148</v>
      </c>
      <c r="C384" s="0" t="s">
        <v>1149</v>
      </c>
      <c r="D384" s="6" t="n">
        <v>43763</v>
      </c>
      <c r="E384" s="0" t="s">
        <v>17</v>
      </c>
      <c r="F384" s="0" t="s">
        <v>377</v>
      </c>
      <c r="G384" s="6" t="n">
        <v>43768</v>
      </c>
      <c r="H384" s="0" t="s">
        <v>19</v>
      </c>
      <c r="I384" s="0" t="s">
        <v>20</v>
      </c>
      <c r="J384" s="0" t="s">
        <v>1146</v>
      </c>
      <c r="K384" s="0" t="s">
        <v>642</v>
      </c>
      <c r="N384" s="0" t="n">
        <v>1</v>
      </c>
      <c r="O384" s="0" t="s">
        <v>1150</v>
      </c>
    </row>
    <row r="385" customFormat="false" ht="12.75" hidden="true" customHeight="false" outlineLevel="0" collapsed="false">
      <c r="B385" s="0" t="s">
        <v>1151</v>
      </c>
      <c r="C385" s="0" t="s">
        <v>1152</v>
      </c>
      <c r="E385" s="0" t="s">
        <v>17</v>
      </c>
      <c r="F385" s="0" t="s">
        <v>916</v>
      </c>
      <c r="G385" s="6" t="n">
        <v>43767</v>
      </c>
      <c r="H385" s="0" t="s">
        <v>19</v>
      </c>
      <c r="I385" s="0" t="s">
        <v>811</v>
      </c>
      <c r="J385" s="0" t="s">
        <v>107</v>
      </c>
      <c r="K385" s="0" t="s">
        <v>544</v>
      </c>
      <c r="N385" s="0" t="n">
        <v>1</v>
      </c>
      <c r="O385" s="0" t="s">
        <v>1153</v>
      </c>
    </row>
    <row r="386" customFormat="false" ht="12.75" hidden="true" customHeight="false" outlineLevel="0" collapsed="false">
      <c r="B386" s="0" t="s">
        <v>1154</v>
      </c>
      <c r="C386" s="0" t="s">
        <v>1155</v>
      </c>
      <c r="D386" s="6" t="n">
        <v>43752</v>
      </c>
      <c r="E386" s="0" t="s">
        <v>17</v>
      </c>
      <c r="F386" s="0" t="s">
        <v>1156</v>
      </c>
      <c r="G386" s="6" t="n">
        <v>43766</v>
      </c>
      <c r="H386" s="0" t="s">
        <v>19</v>
      </c>
      <c r="I386" s="0" t="s">
        <v>1157</v>
      </c>
      <c r="J386" s="0" t="s">
        <v>177</v>
      </c>
      <c r="K386" s="0" t="s">
        <v>642</v>
      </c>
      <c r="N386" s="0" t="n">
        <v>1</v>
      </c>
      <c r="O386" s="0" t="s">
        <v>1158</v>
      </c>
    </row>
    <row r="387" customFormat="false" ht="12.75" hidden="true" customHeight="false" outlineLevel="0" collapsed="false">
      <c r="B387" s="0" t="s">
        <v>1159</v>
      </c>
      <c r="C387" s="0" t="s">
        <v>1160</v>
      </c>
      <c r="D387" s="6" t="n">
        <v>43735</v>
      </c>
      <c r="E387" s="0" t="s">
        <v>17</v>
      </c>
      <c r="F387" s="0" t="s">
        <v>377</v>
      </c>
      <c r="G387" s="6" t="n">
        <v>43763</v>
      </c>
      <c r="H387" s="0" t="s">
        <v>19</v>
      </c>
      <c r="I387" s="0" t="s">
        <v>254</v>
      </c>
      <c r="J387" s="0" t="s">
        <v>299</v>
      </c>
      <c r="K387" s="0" t="s">
        <v>642</v>
      </c>
      <c r="N387" s="0" t="n">
        <v>1</v>
      </c>
      <c r="O387" s="0" t="s">
        <v>1161</v>
      </c>
    </row>
    <row r="388" customFormat="false" ht="12.75" hidden="true" customHeight="false" outlineLevel="0" collapsed="false">
      <c r="B388" s="0" t="s">
        <v>1162</v>
      </c>
      <c r="C388" s="0" t="s">
        <v>1163</v>
      </c>
      <c r="E388" s="0" t="s">
        <v>17</v>
      </c>
      <c r="F388" s="0" t="s">
        <v>377</v>
      </c>
      <c r="G388" s="6" t="n">
        <v>43763</v>
      </c>
      <c r="H388" s="0" t="s">
        <v>19</v>
      </c>
      <c r="I388" s="0" t="s">
        <v>887</v>
      </c>
      <c r="J388" s="0" t="s">
        <v>1164</v>
      </c>
      <c r="K388" s="0" t="s">
        <v>642</v>
      </c>
      <c r="N388" s="0" t="n">
        <v>1</v>
      </c>
      <c r="O388" s="0" t="s">
        <v>1165</v>
      </c>
    </row>
    <row r="389" customFormat="false" ht="12.75" hidden="false" customHeight="false" outlineLevel="0" collapsed="false">
      <c r="B389" s="0" t="s">
        <v>1166</v>
      </c>
      <c r="C389" s="0" t="s">
        <v>1167</v>
      </c>
      <c r="D389" s="6" t="n">
        <v>43740</v>
      </c>
      <c r="E389" s="0" t="s">
        <v>17</v>
      </c>
      <c r="F389" s="0" t="s">
        <v>35</v>
      </c>
      <c r="G389" s="6" t="n">
        <v>43760</v>
      </c>
      <c r="H389" s="0" t="s">
        <v>19</v>
      </c>
      <c r="I389" s="9" t="s">
        <v>36</v>
      </c>
      <c r="J389" s="0" t="s">
        <v>58</v>
      </c>
      <c r="K389" s="0" t="s">
        <v>642</v>
      </c>
      <c r="N389" s="0" t="n">
        <v>1</v>
      </c>
      <c r="O389" s="0" t="s">
        <v>38</v>
      </c>
    </row>
    <row r="390" customFormat="false" ht="12.75" hidden="true" customHeight="false" outlineLevel="0" collapsed="false">
      <c r="B390" s="0" t="s">
        <v>1168</v>
      </c>
      <c r="C390" s="0" t="s">
        <v>1169</v>
      </c>
      <c r="D390" s="6" t="n">
        <v>43757</v>
      </c>
      <c r="E390" s="0" t="s">
        <v>84</v>
      </c>
      <c r="F390" s="0" t="s">
        <v>1170</v>
      </c>
      <c r="G390" s="6" t="n">
        <v>43760</v>
      </c>
      <c r="H390" s="0" t="s">
        <v>19</v>
      </c>
      <c r="I390" s="0" t="s">
        <v>1171</v>
      </c>
      <c r="J390" s="0" t="s">
        <v>1172</v>
      </c>
      <c r="K390" s="0" t="s">
        <v>1173</v>
      </c>
      <c r="N390" s="0" t="n">
        <v>1</v>
      </c>
      <c r="O390" s="0" t="s">
        <v>1174</v>
      </c>
    </row>
    <row r="391" customFormat="false" ht="12.75" hidden="true" customHeight="false" outlineLevel="0" collapsed="false">
      <c r="B391" s="0" t="s">
        <v>1175</v>
      </c>
      <c r="C391" s="0" t="s">
        <v>1176</v>
      </c>
      <c r="D391" s="7" t="n">
        <v>43748</v>
      </c>
      <c r="E391" s="0" t="s">
        <v>17</v>
      </c>
      <c r="F391" s="0" t="s">
        <v>377</v>
      </c>
      <c r="G391" s="6" t="n">
        <v>43753</v>
      </c>
      <c r="H391" s="0" t="s">
        <v>19</v>
      </c>
      <c r="I391" s="0" t="s">
        <v>1177</v>
      </c>
      <c r="J391" s="0" t="s">
        <v>1142</v>
      </c>
      <c r="K391" s="0" t="s">
        <v>416</v>
      </c>
      <c r="N391" s="0" t="n">
        <v>1</v>
      </c>
      <c r="O391" s="0" t="s">
        <v>1178</v>
      </c>
    </row>
    <row r="392" customFormat="false" ht="12.75" hidden="true" customHeight="false" outlineLevel="0" collapsed="false">
      <c r="B392" s="0" t="s">
        <v>1179</v>
      </c>
      <c r="C392" s="0" t="s">
        <v>1180</v>
      </c>
      <c r="E392" s="0" t="s">
        <v>17</v>
      </c>
      <c r="F392" s="0" t="s">
        <v>377</v>
      </c>
      <c r="G392" s="6" t="n">
        <v>43742</v>
      </c>
      <c r="H392" s="0" t="s">
        <v>19</v>
      </c>
      <c r="I392" s="0" t="s">
        <v>811</v>
      </c>
      <c r="J392" s="0" t="s">
        <v>1181</v>
      </c>
      <c r="K392" s="0" t="s">
        <v>642</v>
      </c>
      <c r="N392" s="0" t="n">
        <v>1</v>
      </c>
      <c r="O392" s="0" t="s">
        <v>1182</v>
      </c>
    </row>
    <row r="393" customFormat="false" ht="12.75" hidden="true" customHeight="false" outlineLevel="0" collapsed="false">
      <c r="B393" s="0" t="s">
        <v>1183</v>
      </c>
      <c r="C393" s="0" t="s">
        <v>1184</v>
      </c>
      <c r="D393" s="6" t="n">
        <v>43724</v>
      </c>
      <c r="E393" s="0" t="s">
        <v>17</v>
      </c>
      <c r="F393" s="0" t="s">
        <v>377</v>
      </c>
      <c r="G393" s="6" t="n">
        <v>43741</v>
      </c>
      <c r="H393" s="0" t="s">
        <v>19</v>
      </c>
      <c r="I393" s="0" t="s">
        <v>1185</v>
      </c>
      <c r="J393" s="0" t="s">
        <v>1186</v>
      </c>
      <c r="K393" s="0" t="s">
        <v>642</v>
      </c>
      <c r="N393" s="0" t="n">
        <v>1</v>
      </c>
      <c r="O393" s="0" t="s">
        <v>1187</v>
      </c>
    </row>
    <row r="394" customFormat="false" ht="12.75" hidden="true" customHeight="false" outlineLevel="0" collapsed="false">
      <c r="B394" s="0" t="s">
        <v>1188</v>
      </c>
      <c r="C394" s="0" t="s">
        <v>1189</v>
      </c>
      <c r="D394" s="6" t="n">
        <v>43705</v>
      </c>
      <c r="E394" s="0" t="s">
        <v>17</v>
      </c>
      <c r="F394" s="0" t="s">
        <v>18</v>
      </c>
      <c r="G394" s="6" t="n">
        <v>43732</v>
      </c>
      <c r="H394" s="0" t="s">
        <v>19</v>
      </c>
      <c r="I394" s="0" t="s">
        <v>20</v>
      </c>
      <c r="J394" s="0" t="s">
        <v>1190</v>
      </c>
      <c r="K394" s="0" t="s">
        <v>642</v>
      </c>
      <c r="N394" s="0" t="n">
        <v>1</v>
      </c>
      <c r="O394" s="0" t="s">
        <v>1191</v>
      </c>
    </row>
    <row r="395" customFormat="false" ht="12.75" hidden="false" customHeight="false" outlineLevel="0" collapsed="false">
      <c r="B395" s="0" t="s">
        <v>1192</v>
      </c>
      <c r="C395" s="0" t="s">
        <v>1193</v>
      </c>
      <c r="D395" s="6" t="n">
        <v>43721</v>
      </c>
      <c r="E395" s="0" t="s">
        <v>17</v>
      </c>
      <c r="F395" s="0" t="s">
        <v>35</v>
      </c>
      <c r="G395" s="6" t="n">
        <v>43727</v>
      </c>
      <c r="H395" s="0" t="s">
        <v>19</v>
      </c>
      <c r="I395" s="9" t="s">
        <v>36</v>
      </c>
      <c r="J395" s="0" t="s">
        <v>58</v>
      </c>
      <c r="K395" s="0" t="s">
        <v>43</v>
      </c>
      <c r="N395" s="0" t="n">
        <v>1</v>
      </c>
      <c r="O395" s="0" t="s">
        <v>1194</v>
      </c>
    </row>
    <row r="396" customFormat="false" ht="12.75" hidden="true" customHeight="false" outlineLevel="0" collapsed="false">
      <c r="B396" s="0" t="s">
        <v>1195</v>
      </c>
      <c r="C396" s="0" t="s">
        <v>1196</v>
      </c>
      <c r="D396" s="7" t="n">
        <v>43717</v>
      </c>
      <c r="E396" s="0" t="s">
        <v>17</v>
      </c>
      <c r="F396" s="0" t="s">
        <v>916</v>
      </c>
      <c r="G396" s="6" t="n">
        <v>43721</v>
      </c>
      <c r="H396" s="0" t="s">
        <v>19</v>
      </c>
      <c r="I396" s="0" t="s">
        <v>20</v>
      </c>
      <c r="J396" s="0" t="s">
        <v>1197</v>
      </c>
      <c r="K396" s="0" t="s">
        <v>642</v>
      </c>
      <c r="N396" s="0" t="n">
        <v>1</v>
      </c>
      <c r="O396" s="0" t="s">
        <v>1198</v>
      </c>
    </row>
    <row r="397" customFormat="false" ht="12.75" hidden="false" customHeight="false" outlineLevel="0" collapsed="false">
      <c r="B397" s="0" t="s">
        <v>1199</v>
      </c>
      <c r="C397" s="0" t="s">
        <v>1200</v>
      </c>
      <c r="E397" s="0" t="s">
        <v>17</v>
      </c>
      <c r="F397" s="0" t="s">
        <v>35</v>
      </c>
      <c r="G397" s="6" t="n">
        <v>43719</v>
      </c>
      <c r="H397" s="0" t="s">
        <v>19</v>
      </c>
      <c r="I397" s="9" t="s">
        <v>36</v>
      </c>
      <c r="J397" s="0" t="s">
        <v>58</v>
      </c>
      <c r="K397" s="0" t="s">
        <v>544</v>
      </c>
      <c r="N397" s="0" t="n">
        <v>1</v>
      </c>
      <c r="O397" s="0" t="s">
        <v>38</v>
      </c>
    </row>
    <row r="398" customFormat="false" ht="12.75" hidden="false" customHeight="false" outlineLevel="0" collapsed="false">
      <c r="B398" s="0" t="s">
        <v>1201</v>
      </c>
      <c r="C398" s="0" t="s">
        <v>1202</v>
      </c>
      <c r="E398" s="0" t="s">
        <v>17</v>
      </c>
      <c r="F398" s="0" t="s">
        <v>35</v>
      </c>
      <c r="G398" s="6" t="n">
        <v>43718</v>
      </c>
      <c r="H398" s="0" t="s">
        <v>19</v>
      </c>
      <c r="I398" s="9" t="s">
        <v>36</v>
      </c>
      <c r="J398" s="0" t="s">
        <v>58</v>
      </c>
      <c r="K398" s="0" t="s">
        <v>544</v>
      </c>
      <c r="N398" s="0" t="n">
        <v>1</v>
      </c>
      <c r="O398" s="0" t="s">
        <v>59</v>
      </c>
    </row>
    <row r="399" customFormat="false" ht="12.75" hidden="true" customHeight="false" outlineLevel="0" collapsed="false">
      <c r="B399" s="0" t="s">
        <v>1203</v>
      </c>
      <c r="C399" s="0" t="s">
        <v>1204</v>
      </c>
      <c r="D399" s="6" t="n">
        <v>43644</v>
      </c>
      <c r="E399" s="0" t="s">
        <v>17</v>
      </c>
      <c r="F399" s="0" t="s">
        <v>1205</v>
      </c>
      <c r="G399" s="6" t="n">
        <v>43706</v>
      </c>
      <c r="H399" s="0" t="s">
        <v>19</v>
      </c>
      <c r="I399" s="0" t="s">
        <v>1206</v>
      </c>
      <c r="J399" s="0" t="s">
        <v>415</v>
      </c>
      <c r="K399" s="0" t="s">
        <v>416</v>
      </c>
      <c r="N399" s="0" t="n">
        <v>1</v>
      </c>
      <c r="O399" s="0" t="s">
        <v>1207</v>
      </c>
    </row>
    <row r="400" customFormat="false" ht="12.75" hidden="true" customHeight="false" outlineLevel="0" collapsed="false">
      <c r="B400" s="0" t="s">
        <v>1208</v>
      </c>
      <c r="C400" s="0" t="s">
        <v>1209</v>
      </c>
      <c r="D400" s="6" t="n">
        <v>43696</v>
      </c>
      <c r="E400" s="0" t="s">
        <v>17</v>
      </c>
      <c r="F400" s="0" t="s">
        <v>916</v>
      </c>
      <c r="G400" s="6" t="n">
        <v>43703</v>
      </c>
      <c r="H400" s="0" t="s">
        <v>19</v>
      </c>
      <c r="I400" s="0" t="s">
        <v>20</v>
      </c>
      <c r="J400" s="0" t="s">
        <v>1210</v>
      </c>
      <c r="K400" s="0" t="s">
        <v>642</v>
      </c>
      <c r="N400" s="0" t="n">
        <v>1</v>
      </c>
      <c r="O400" s="0" t="s">
        <v>1211</v>
      </c>
    </row>
    <row r="401" customFormat="false" ht="12.75" hidden="true" customHeight="false" outlineLevel="0" collapsed="false">
      <c r="B401" s="0" t="s">
        <v>1212</v>
      </c>
      <c r="C401" s="0" t="s">
        <v>1213</v>
      </c>
      <c r="D401" s="7" t="n">
        <v>43685</v>
      </c>
      <c r="E401" s="0" t="s">
        <v>17</v>
      </c>
      <c r="F401" s="0" t="s">
        <v>377</v>
      </c>
      <c r="G401" s="6" t="n">
        <v>43698</v>
      </c>
      <c r="H401" s="0" t="s">
        <v>19</v>
      </c>
      <c r="I401" s="0" t="s">
        <v>54</v>
      </c>
      <c r="J401" s="0" t="s">
        <v>1214</v>
      </c>
      <c r="K401" s="0" t="s">
        <v>642</v>
      </c>
      <c r="N401" s="0" t="n">
        <v>1</v>
      </c>
      <c r="O401" s="0" t="s">
        <v>1215</v>
      </c>
    </row>
    <row r="402" customFormat="false" ht="12.75" hidden="false" customHeight="false" outlineLevel="0" collapsed="false">
      <c r="B402" s="0" t="s">
        <v>1216</v>
      </c>
      <c r="C402" s="0" t="s">
        <v>1217</v>
      </c>
      <c r="D402" s="6" t="n">
        <v>43689</v>
      </c>
      <c r="E402" s="0" t="s">
        <v>17</v>
      </c>
      <c r="F402" s="0" t="s">
        <v>35</v>
      </c>
      <c r="G402" s="6" t="n">
        <v>43691</v>
      </c>
      <c r="H402" s="0" t="s">
        <v>19</v>
      </c>
      <c r="I402" s="9" t="s">
        <v>65</v>
      </c>
      <c r="J402" s="0" t="s">
        <v>37</v>
      </c>
      <c r="K402" s="0" t="s">
        <v>544</v>
      </c>
      <c r="N402" s="0" t="n">
        <v>1</v>
      </c>
      <c r="O402" s="0" t="s">
        <v>992</v>
      </c>
    </row>
    <row r="403" customFormat="false" ht="12.75" hidden="true" customHeight="false" outlineLevel="0" collapsed="false">
      <c r="B403" s="0" t="s">
        <v>1218</v>
      </c>
      <c r="C403" s="0" t="s">
        <v>1219</v>
      </c>
      <c r="D403" s="7" t="n">
        <v>43685</v>
      </c>
      <c r="E403" s="0" t="s">
        <v>17</v>
      </c>
      <c r="F403" s="0" t="s">
        <v>377</v>
      </c>
      <c r="G403" s="6" t="n">
        <v>43690</v>
      </c>
      <c r="H403" s="0" t="s">
        <v>19</v>
      </c>
      <c r="I403" s="0" t="s">
        <v>20</v>
      </c>
      <c r="J403" s="0" t="s">
        <v>385</v>
      </c>
      <c r="K403" s="0" t="s">
        <v>642</v>
      </c>
      <c r="N403" s="0" t="n">
        <v>1</v>
      </c>
      <c r="O403" s="0" t="s">
        <v>1220</v>
      </c>
    </row>
    <row r="404" customFormat="false" ht="12.75" hidden="true" customHeight="false" outlineLevel="0" collapsed="false">
      <c r="B404" s="0" t="s">
        <v>1221</v>
      </c>
      <c r="C404" s="0" t="s">
        <v>1222</v>
      </c>
      <c r="D404" s="6" t="n">
        <v>43683</v>
      </c>
      <c r="E404" s="0" t="s">
        <v>84</v>
      </c>
      <c r="F404" s="0" t="s">
        <v>377</v>
      </c>
      <c r="G404" s="6" t="n">
        <v>43689</v>
      </c>
      <c r="H404" s="0" t="s">
        <v>19</v>
      </c>
      <c r="I404" s="0" t="s">
        <v>20</v>
      </c>
      <c r="J404" s="0" t="s">
        <v>671</v>
      </c>
      <c r="K404" s="0" t="s">
        <v>1223</v>
      </c>
      <c r="N404" s="0" t="n">
        <v>1</v>
      </c>
      <c r="O404" s="0" t="s">
        <v>1224</v>
      </c>
    </row>
    <row r="405" customFormat="false" ht="12.75" hidden="true" customHeight="false" outlineLevel="0" collapsed="false">
      <c r="B405" s="0" t="s">
        <v>1225</v>
      </c>
      <c r="C405" s="0" t="s">
        <v>1226</v>
      </c>
      <c r="D405" s="6" t="n">
        <v>43683</v>
      </c>
      <c r="E405" s="0" t="s">
        <v>84</v>
      </c>
      <c r="F405" s="0" t="s">
        <v>377</v>
      </c>
      <c r="G405" s="6" t="n">
        <v>43689</v>
      </c>
      <c r="H405" s="0" t="s">
        <v>19</v>
      </c>
      <c r="I405" s="0" t="s">
        <v>20</v>
      </c>
      <c r="J405" s="0" t="s">
        <v>1227</v>
      </c>
      <c r="K405" s="0" t="s">
        <v>642</v>
      </c>
      <c r="N405" s="0" t="n">
        <v>1</v>
      </c>
      <c r="O405" s="0" t="s">
        <v>1228</v>
      </c>
    </row>
    <row r="406" customFormat="false" ht="12.75" hidden="true" customHeight="false" outlineLevel="0" collapsed="false">
      <c r="B406" s="0" t="s">
        <v>1229</v>
      </c>
      <c r="C406" s="0" t="s">
        <v>1230</v>
      </c>
      <c r="E406" s="0" t="s">
        <v>17</v>
      </c>
      <c r="F406" s="0" t="s">
        <v>377</v>
      </c>
      <c r="G406" s="6" t="n">
        <v>43689</v>
      </c>
      <c r="H406" s="0" t="s">
        <v>19</v>
      </c>
      <c r="I406" s="0" t="s">
        <v>811</v>
      </c>
      <c r="J406" s="0" t="s">
        <v>200</v>
      </c>
      <c r="K406" s="0" t="s">
        <v>642</v>
      </c>
      <c r="N406" s="0" t="n">
        <v>1</v>
      </c>
      <c r="O406" s="0" t="s">
        <v>1231</v>
      </c>
    </row>
    <row r="407" customFormat="false" ht="12.75" hidden="true" customHeight="false" outlineLevel="0" collapsed="false">
      <c r="B407" s="0" t="s">
        <v>1232</v>
      </c>
      <c r="C407" s="0" t="s">
        <v>1233</v>
      </c>
      <c r="D407" s="6" t="n">
        <v>43678</v>
      </c>
      <c r="E407" s="0" t="s">
        <v>84</v>
      </c>
      <c r="F407" s="0" t="s">
        <v>377</v>
      </c>
      <c r="G407" s="7" t="n">
        <v>43685</v>
      </c>
      <c r="H407" s="0" t="s">
        <v>19</v>
      </c>
      <c r="I407" s="0" t="s">
        <v>20</v>
      </c>
      <c r="J407" s="0" t="s">
        <v>385</v>
      </c>
      <c r="K407" s="0" t="s">
        <v>1234</v>
      </c>
      <c r="N407" s="0" t="n">
        <v>1</v>
      </c>
      <c r="O407" s="0" t="s">
        <v>1235</v>
      </c>
    </row>
    <row r="408" customFormat="false" ht="12.75" hidden="true" customHeight="false" outlineLevel="0" collapsed="false">
      <c r="B408" s="0" t="s">
        <v>1236</v>
      </c>
      <c r="C408" s="0" t="s">
        <v>1237</v>
      </c>
      <c r="D408" s="6" t="n">
        <v>43678</v>
      </c>
      <c r="E408" s="0" t="s">
        <v>84</v>
      </c>
      <c r="F408" s="0" t="s">
        <v>916</v>
      </c>
      <c r="G408" s="6" t="n">
        <v>43684</v>
      </c>
      <c r="H408" s="0" t="s">
        <v>19</v>
      </c>
      <c r="I408" s="0" t="s">
        <v>20</v>
      </c>
      <c r="J408" s="0" t="s">
        <v>200</v>
      </c>
      <c r="K408" s="0" t="s">
        <v>691</v>
      </c>
      <c r="N408" s="0" t="n">
        <v>1</v>
      </c>
      <c r="O408" s="0" t="s">
        <v>1238</v>
      </c>
    </row>
    <row r="409" customFormat="false" ht="12.75" hidden="true" customHeight="false" outlineLevel="0" collapsed="false">
      <c r="B409" s="0" t="s">
        <v>1239</v>
      </c>
      <c r="C409" s="0" t="s">
        <v>1240</v>
      </c>
      <c r="D409" s="6" t="n">
        <v>43661</v>
      </c>
      <c r="E409" s="0" t="s">
        <v>17</v>
      </c>
      <c r="F409" s="0" t="s">
        <v>377</v>
      </c>
      <c r="G409" s="6" t="n">
        <v>43676</v>
      </c>
      <c r="H409" s="0" t="s">
        <v>19</v>
      </c>
      <c r="I409" s="0" t="s">
        <v>54</v>
      </c>
      <c r="J409" s="0" t="s">
        <v>95</v>
      </c>
      <c r="K409" s="0" t="s">
        <v>642</v>
      </c>
      <c r="N409" s="0" t="n">
        <v>1</v>
      </c>
      <c r="O409" s="0" t="s">
        <v>1241</v>
      </c>
    </row>
    <row r="410" customFormat="false" ht="12.75" hidden="false" customHeight="false" outlineLevel="0" collapsed="false">
      <c r="B410" s="0" t="s">
        <v>1242</v>
      </c>
      <c r="C410" s="0" t="s">
        <v>1243</v>
      </c>
      <c r="D410" s="6" t="n">
        <v>43667</v>
      </c>
      <c r="E410" s="0" t="s">
        <v>17</v>
      </c>
      <c r="F410" s="0" t="s">
        <v>35</v>
      </c>
      <c r="G410" s="6" t="n">
        <v>43675</v>
      </c>
      <c r="H410" s="0" t="s">
        <v>19</v>
      </c>
      <c r="I410" s="9" t="s">
        <v>65</v>
      </c>
      <c r="J410" s="0" t="s">
        <v>58</v>
      </c>
      <c r="K410" s="0" t="s">
        <v>544</v>
      </c>
      <c r="N410" s="0" t="n">
        <v>1</v>
      </c>
      <c r="O410" s="0" t="s">
        <v>59</v>
      </c>
    </row>
    <row r="411" customFormat="false" ht="12.75" hidden="false" customHeight="false" outlineLevel="0" collapsed="false">
      <c r="B411" s="0" t="s">
        <v>1244</v>
      </c>
      <c r="C411" s="0" t="s">
        <v>1245</v>
      </c>
      <c r="E411" s="0" t="s">
        <v>17</v>
      </c>
      <c r="F411" s="0" t="s">
        <v>35</v>
      </c>
      <c r="G411" s="6" t="n">
        <v>43670</v>
      </c>
      <c r="H411" s="0" t="s">
        <v>19</v>
      </c>
      <c r="I411" s="9" t="s">
        <v>65</v>
      </c>
      <c r="J411" s="0" t="s">
        <v>58</v>
      </c>
      <c r="K411" s="0" t="s">
        <v>544</v>
      </c>
      <c r="N411" s="0" t="n">
        <v>1</v>
      </c>
      <c r="O411" s="0" t="s">
        <v>38</v>
      </c>
    </row>
    <row r="412" customFormat="false" ht="12.75" hidden="false" customHeight="false" outlineLevel="0" collapsed="false">
      <c r="B412" s="0" t="s">
        <v>1246</v>
      </c>
      <c r="C412" s="0" t="s">
        <v>1247</v>
      </c>
      <c r="D412" s="6" t="n">
        <v>43663</v>
      </c>
      <c r="E412" s="0" t="s">
        <v>17</v>
      </c>
      <c r="F412" s="0" t="s">
        <v>35</v>
      </c>
      <c r="G412" s="6" t="n">
        <v>43669</v>
      </c>
      <c r="H412" s="0" t="s">
        <v>19</v>
      </c>
      <c r="I412" s="9" t="s">
        <v>65</v>
      </c>
      <c r="J412" s="0" t="s">
        <v>37</v>
      </c>
      <c r="K412" s="0" t="s">
        <v>544</v>
      </c>
      <c r="N412" s="0" t="n">
        <v>1</v>
      </c>
      <c r="O412" s="0" t="s">
        <v>38</v>
      </c>
    </row>
    <row r="413" customFormat="false" ht="12.75" hidden="true" customHeight="false" outlineLevel="0" collapsed="false">
      <c r="B413" s="0" t="s">
        <v>1248</v>
      </c>
      <c r="C413" s="0" t="s">
        <v>1249</v>
      </c>
      <c r="D413" s="6" t="n">
        <v>43661</v>
      </c>
      <c r="E413" s="0" t="s">
        <v>17</v>
      </c>
      <c r="F413" s="0" t="s">
        <v>1250</v>
      </c>
      <c r="G413" s="6" t="n">
        <v>43668</v>
      </c>
      <c r="H413" s="0" t="s">
        <v>19</v>
      </c>
      <c r="I413" s="0" t="s">
        <v>1251</v>
      </c>
      <c r="J413" s="0" t="s">
        <v>177</v>
      </c>
      <c r="K413" s="0" t="s">
        <v>642</v>
      </c>
      <c r="N413" s="0" t="n">
        <v>1</v>
      </c>
      <c r="O413" s="0" t="s">
        <v>1252</v>
      </c>
    </row>
    <row r="414" customFormat="false" ht="12.75" hidden="false" customHeight="false" outlineLevel="0" collapsed="false">
      <c r="B414" s="0" t="s">
        <v>1253</v>
      </c>
      <c r="C414" s="0" t="s">
        <v>1254</v>
      </c>
      <c r="D414" s="6" t="n">
        <v>43658</v>
      </c>
      <c r="E414" s="0" t="s">
        <v>17</v>
      </c>
      <c r="F414" s="0" t="s">
        <v>35</v>
      </c>
      <c r="G414" s="6" t="n">
        <v>43665</v>
      </c>
      <c r="H414" s="0" t="s">
        <v>19</v>
      </c>
      <c r="I414" s="9" t="s">
        <v>65</v>
      </c>
      <c r="J414" s="0" t="s">
        <v>58</v>
      </c>
      <c r="K414" s="0" t="s">
        <v>642</v>
      </c>
      <c r="N414" s="0" t="n">
        <v>1</v>
      </c>
      <c r="O414" s="0" t="s">
        <v>38</v>
      </c>
    </row>
    <row r="415" customFormat="false" ht="12.75" hidden="false" customHeight="false" outlineLevel="0" collapsed="false">
      <c r="B415" s="0" t="s">
        <v>1255</v>
      </c>
      <c r="C415" s="0" t="s">
        <v>1256</v>
      </c>
      <c r="D415" s="6" t="n">
        <v>43640</v>
      </c>
      <c r="E415" s="0" t="s">
        <v>17</v>
      </c>
      <c r="F415" s="0" t="s">
        <v>35</v>
      </c>
      <c r="G415" s="6" t="n">
        <v>43661</v>
      </c>
      <c r="H415" s="0" t="s">
        <v>19</v>
      </c>
      <c r="I415" s="9" t="s">
        <v>36</v>
      </c>
      <c r="J415" s="0" t="s">
        <v>58</v>
      </c>
      <c r="K415" s="0" t="s">
        <v>642</v>
      </c>
      <c r="N415" s="0" t="n">
        <v>1</v>
      </c>
      <c r="O415" s="0" t="s">
        <v>59</v>
      </c>
    </row>
    <row r="416" customFormat="false" ht="12.75" hidden="true" customHeight="false" outlineLevel="0" collapsed="false">
      <c r="B416" s="0" t="s">
        <v>1257</v>
      </c>
      <c r="C416" s="0" t="s">
        <v>1258</v>
      </c>
      <c r="D416" s="6" t="n">
        <v>43643</v>
      </c>
      <c r="E416" s="0" t="s">
        <v>17</v>
      </c>
      <c r="F416" s="0" t="s">
        <v>377</v>
      </c>
      <c r="G416" s="6" t="n">
        <v>43655</v>
      </c>
      <c r="H416" s="0" t="s">
        <v>19</v>
      </c>
      <c r="I416" s="0" t="s">
        <v>20</v>
      </c>
      <c r="J416" s="0" t="s">
        <v>385</v>
      </c>
      <c r="K416" s="0" t="s">
        <v>642</v>
      </c>
      <c r="N416" s="0" t="n">
        <v>1</v>
      </c>
      <c r="O416" s="0" t="s">
        <v>1259</v>
      </c>
    </row>
    <row r="417" customFormat="false" ht="12.75" hidden="true" customHeight="false" outlineLevel="0" collapsed="false">
      <c r="B417" s="0" t="s">
        <v>1260</v>
      </c>
      <c r="C417" s="0" t="s">
        <v>1261</v>
      </c>
      <c r="D417" s="6" t="n">
        <v>43640</v>
      </c>
      <c r="E417" s="0" t="s">
        <v>84</v>
      </c>
      <c r="F417" s="0" t="s">
        <v>377</v>
      </c>
      <c r="G417" s="6" t="n">
        <v>43655</v>
      </c>
      <c r="H417" s="0" t="s">
        <v>19</v>
      </c>
      <c r="I417" s="0" t="s">
        <v>887</v>
      </c>
      <c r="J417" s="0" t="s">
        <v>1262</v>
      </c>
      <c r="K417" s="0" t="s">
        <v>587</v>
      </c>
      <c r="N417" s="0" t="n">
        <v>1</v>
      </c>
      <c r="O417" s="0" t="s">
        <v>1263</v>
      </c>
    </row>
    <row r="418" customFormat="false" ht="12.75" hidden="true" customHeight="false" outlineLevel="0" collapsed="false">
      <c r="B418" s="0" t="s">
        <v>1264</v>
      </c>
      <c r="C418" s="0" t="s">
        <v>1265</v>
      </c>
      <c r="D418" s="6" t="n">
        <v>43648</v>
      </c>
      <c r="E418" s="0" t="s">
        <v>17</v>
      </c>
      <c r="F418" s="0" t="s">
        <v>377</v>
      </c>
      <c r="G418" s="6" t="n">
        <v>43654</v>
      </c>
      <c r="H418" s="0" t="s">
        <v>19</v>
      </c>
      <c r="I418" s="0" t="s">
        <v>20</v>
      </c>
      <c r="J418" s="0" t="s">
        <v>1266</v>
      </c>
      <c r="K418" s="0" t="s">
        <v>587</v>
      </c>
      <c r="N418" s="0" t="n">
        <v>1</v>
      </c>
      <c r="O418" s="0" t="s">
        <v>1267</v>
      </c>
    </row>
    <row r="419" customFormat="false" ht="12.75" hidden="false" customHeight="false" outlineLevel="0" collapsed="false">
      <c r="B419" s="0" t="s">
        <v>1268</v>
      </c>
      <c r="C419" s="0" t="s">
        <v>1269</v>
      </c>
      <c r="D419" s="6" t="n">
        <v>43639</v>
      </c>
      <c r="E419" s="0" t="s">
        <v>17</v>
      </c>
      <c r="F419" s="0" t="s">
        <v>35</v>
      </c>
      <c r="G419" s="6" t="n">
        <v>43642</v>
      </c>
      <c r="H419" s="0" t="s">
        <v>19</v>
      </c>
      <c r="I419" s="9" t="s">
        <v>65</v>
      </c>
      <c r="J419" s="0" t="s">
        <v>58</v>
      </c>
      <c r="K419" s="0" t="s">
        <v>544</v>
      </c>
      <c r="N419" s="0" t="n">
        <v>1</v>
      </c>
      <c r="O419" s="0" t="s">
        <v>59</v>
      </c>
    </row>
    <row r="420" customFormat="false" ht="12.75" hidden="false" customHeight="false" outlineLevel="0" collapsed="false">
      <c r="B420" s="0" t="s">
        <v>1270</v>
      </c>
      <c r="C420" s="0" t="s">
        <v>1271</v>
      </c>
      <c r="D420" s="6" t="n">
        <v>43619</v>
      </c>
      <c r="E420" s="0" t="s">
        <v>17</v>
      </c>
      <c r="F420" s="0" t="s">
        <v>35</v>
      </c>
      <c r="G420" s="6" t="n">
        <v>43641</v>
      </c>
      <c r="H420" s="0" t="s">
        <v>19</v>
      </c>
      <c r="I420" s="9" t="s">
        <v>65</v>
      </c>
      <c r="J420" s="0" t="s">
        <v>58</v>
      </c>
      <c r="K420" s="0" t="s">
        <v>642</v>
      </c>
      <c r="N420" s="0" t="n">
        <v>1</v>
      </c>
      <c r="O420" s="0" t="s">
        <v>59</v>
      </c>
    </row>
    <row r="421" customFormat="false" ht="12.75" hidden="false" customHeight="false" outlineLevel="0" collapsed="false">
      <c r="B421" s="0" t="s">
        <v>1272</v>
      </c>
      <c r="C421" s="0" t="s">
        <v>1273</v>
      </c>
      <c r="E421" s="0" t="s">
        <v>17</v>
      </c>
      <c r="F421" s="0" t="s">
        <v>35</v>
      </c>
      <c r="G421" s="6" t="n">
        <v>43633</v>
      </c>
      <c r="H421" s="0" t="s">
        <v>19</v>
      </c>
      <c r="I421" s="9" t="s">
        <v>36</v>
      </c>
      <c r="J421" s="0" t="s">
        <v>58</v>
      </c>
      <c r="K421" s="0" t="s">
        <v>544</v>
      </c>
      <c r="N421" s="0" t="n">
        <v>1</v>
      </c>
      <c r="O421" s="0" t="s">
        <v>59</v>
      </c>
    </row>
    <row r="422" customFormat="false" ht="12.75" hidden="true" customHeight="false" outlineLevel="0" collapsed="false">
      <c r="B422" s="0" t="s">
        <v>1274</v>
      </c>
      <c r="C422" s="0" t="s">
        <v>1275</v>
      </c>
      <c r="D422" s="6" t="n">
        <v>43623</v>
      </c>
      <c r="E422" s="0" t="s">
        <v>84</v>
      </c>
      <c r="F422" s="0" t="s">
        <v>240</v>
      </c>
      <c r="G422" s="6" t="n">
        <v>43629</v>
      </c>
      <c r="H422" s="0" t="s">
        <v>19</v>
      </c>
      <c r="I422" s="0" t="s">
        <v>42</v>
      </c>
      <c r="J422" s="0" t="s">
        <v>177</v>
      </c>
      <c r="K422" s="0" t="s">
        <v>642</v>
      </c>
      <c r="N422" s="0" t="n">
        <v>1</v>
      </c>
      <c r="O422" s="0" t="s">
        <v>1276</v>
      </c>
    </row>
    <row r="423" customFormat="false" ht="12.75" hidden="true" customHeight="false" outlineLevel="0" collapsed="false">
      <c r="B423" s="0" t="s">
        <v>1277</v>
      </c>
      <c r="C423" s="0" t="s">
        <v>1278</v>
      </c>
      <c r="D423" s="6" t="n">
        <v>43574</v>
      </c>
      <c r="E423" s="0" t="s">
        <v>84</v>
      </c>
      <c r="F423" s="0" t="s">
        <v>240</v>
      </c>
      <c r="G423" s="6" t="n">
        <v>43629</v>
      </c>
      <c r="H423" s="0" t="s">
        <v>19</v>
      </c>
      <c r="I423" s="0" t="s">
        <v>1054</v>
      </c>
      <c r="J423" s="0" t="s">
        <v>1279</v>
      </c>
      <c r="K423" s="0" t="s">
        <v>642</v>
      </c>
      <c r="N423" s="0" t="n">
        <v>1</v>
      </c>
      <c r="O423" s="0" t="s">
        <v>1280</v>
      </c>
    </row>
    <row r="424" customFormat="false" ht="12.75" hidden="true" customHeight="false" outlineLevel="0" collapsed="false">
      <c r="B424" s="0" t="s">
        <v>1281</v>
      </c>
      <c r="C424" s="0" t="s">
        <v>1282</v>
      </c>
      <c r="D424" s="6" t="n">
        <v>43607</v>
      </c>
      <c r="E424" s="0" t="s">
        <v>84</v>
      </c>
      <c r="F424" s="0" t="s">
        <v>1283</v>
      </c>
      <c r="G424" s="6" t="n">
        <v>43616</v>
      </c>
      <c r="H424" s="0" t="s">
        <v>19</v>
      </c>
      <c r="I424" s="0" t="s">
        <v>1284</v>
      </c>
      <c r="J424" s="0" t="s">
        <v>1285</v>
      </c>
      <c r="K424" s="0" t="s">
        <v>642</v>
      </c>
      <c r="N424" s="0" t="n">
        <v>1</v>
      </c>
      <c r="O424" s="0" t="s">
        <v>1286</v>
      </c>
    </row>
    <row r="425" customFormat="false" ht="12.75" hidden="false" customHeight="false" outlineLevel="0" collapsed="false">
      <c r="B425" s="0" t="s">
        <v>1287</v>
      </c>
      <c r="C425" s="0" t="s">
        <v>1288</v>
      </c>
      <c r="D425" s="6" t="n">
        <v>43599</v>
      </c>
      <c r="E425" s="0" t="s">
        <v>17</v>
      </c>
      <c r="F425" s="0" t="s">
        <v>35</v>
      </c>
      <c r="G425" s="6" t="n">
        <v>43613</v>
      </c>
      <c r="H425" s="0" t="s">
        <v>19</v>
      </c>
      <c r="I425" s="9" t="s">
        <v>65</v>
      </c>
      <c r="J425" s="0" t="s">
        <v>58</v>
      </c>
      <c r="K425" s="0" t="s">
        <v>642</v>
      </c>
      <c r="N425" s="0" t="n">
        <v>1</v>
      </c>
      <c r="O425" s="0" t="s">
        <v>1289</v>
      </c>
    </row>
    <row r="426" customFormat="false" ht="12.75" hidden="false" customHeight="false" outlineLevel="0" collapsed="false">
      <c r="B426" s="0" t="s">
        <v>1290</v>
      </c>
      <c r="C426" s="0" t="s">
        <v>1291</v>
      </c>
      <c r="E426" s="0" t="s">
        <v>17</v>
      </c>
      <c r="F426" s="0" t="s">
        <v>35</v>
      </c>
      <c r="G426" s="6" t="n">
        <v>43598</v>
      </c>
      <c r="H426" s="0" t="s">
        <v>19</v>
      </c>
      <c r="I426" s="9" t="s">
        <v>65</v>
      </c>
      <c r="J426" s="0" t="s">
        <v>37</v>
      </c>
      <c r="K426" s="0" t="s">
        <v>544</v>
      </c>
      <c r="N426" s="0" t="n">
        <v>1</v>
      </c>
      <c r="O426" s="0" t="s">
        <v>38</v>
      </c>
    </row>
    <row r="427" customFormat="false" ht="12.75" hidden="true" customHeight="false" outlineLevel="0" collapsed="false">
      <c r="B427" s="0" t="s">
        <v>1292</v>
      </c>
      <c r="C427" s="0" t="s">
        <v>1293</v>
      </c>
      <c r="D427" s="6" t="n">
        <v>43549</v>
      </c>
      <c r="E427" s="0" t="s">
        <v>17</v>
      </c>
      <c r="F427" s="0" t="s">
        <v>836</v>
      </c>
      <c r="G427" s="6" t="n">
        <v>43595</v>
      </c>
      <c r="H427" s="0" t="s">
        <v>19</v>
      </c>
      <c r="I427" s="0" t="s">
        <v>1294</v>
      </c>
      <c r="J427" s="0" t="s">
        <v>1295</v>
      </c>
      <c r="K427" s="0" t="s">
        <v>691</v>
      </c>
      <c r="L427" s="0" t="s">
        <v>839</v>
      </c>
      <c r="N427" s="0" t="n">
        <v>1</v>
      </c>
      <c r="O427" s="0" t="s">
        <v>1296</v>
      </c>
    </row>
    <row r="428" customFormat="false" ht="12.75" hidden="true" customHeight="false" outlineLevel="0" collapsed="false">
      <c r="B428" s="0" t="s">
        <v>1297</v>
      </c>
      <c r="C428" s="0" t="s">
        <v>1298</v>
      </c>
      <c r="D428" s="6" t="n">
        <v>43580</v>
      </c>
      <c r="E428" s="0" t="s">
        <v>886</v>
      </c>
      <c r="F428" s="0" t="s">
        <v>428</v>
      </c>
      <c r="G428" s="6" t="n">
        <v>43586</v>
      </c>
      <c r="H428" s="0" t="s">
        <v>19</v>
      </c>
      <c r="I428" s="0" t="s">
        <v>1299</v>
      </c>
      <c r="J428" s="0" t="s">
        <v>1300</v>
      </c>
      <c r="K428" s="0" t="s">
        <v>587</v>
      </c>
      <c r="N428" s="0" t="n">
        <v>1</v>
      </c>
      <c r="O428" s="0" t="s">
        <v>1301</v>
      </c>
    </row>
    <row r="429" customFormat="false" ht="12.75" hidden="true" customHeight="false" outlineLevel="0" collapsed="false">
      <c r="B429" s="0" t="s">
        <v>1302</v>
      </c>
      <c r="C429" s="0" t="s">
        <v>1303</v>
      </c>
      <c r="D429" s="6" t="n">
        <v>43580</v>
      </c>
      <c r="E429" s="0" t="s">
        <v>84</v>
      </c>
      <c r="F429" s="0" t="s">
        <v>18</v>
      </c>
      <c r="G429" s="6" t="n">
        <v>43586</v>
      </c>
      <c r="H429" s="0" t="s">
        <v>19</v>
      </c>
      <c r="I429" s="0" t="s">
        <v>20</v>
      </c>
      <c r="J429" s="0" t="s">
        <v>107</v>
      </c>
      <c r="K429" s="0" t="s">
        <v>642</v>
      </c>
      <c r="N429" s="0" t="n">
        <v>1</v>
      </c>
      <c r="O429" s="0" t="s">
        <v>1304</v>
      </c>
    </row>
    <row r="430" customFormat="false" ht="12.75" hidden="false" customHeight="false" outlineLevel="0" collapsed="false">
      <c r="B430" s="0" t="s">
        <v>1305</v>
      </c>
      <c r="C430" s="0" t="s">
        <v>1306</v>
      </c>
      <c r="D430" s="6" t="n">
        <v>43568</v>
      </c>
      <c r="E430" s="0" t="s">
        <v>17</v>
      </c>
      <c r="F430" s="0" t="s">
        <v>35</v>
      </c>
      <c r="G430" s="6" t="n">
        <v>43585</v>
      </c>
      <c r="H430" s="0" t="s">
        <v>19</v>
      </c>
      <c r="I430" s="9" t="s">
        <v>65</v>
      </c>
      <c r="J430" s="0" t="s">
        <v>58</v>
      </c>
      <c r="K430" s="0" t="s">
        <v>544</v>
      </c>
      <c r="N430" s="0" t="n">
        <v>1</v>
      </c>
      <c r="O430" s="0" t="s">
        <v>38</v>
      </c>
    </row>
    <row r="431" customFormat="false" ht="12.75" hidden="true" customHeight="false" outlineLevel="0" collapsed="false">
      <c r="B431" s="0" t="s">
        <v>1307</v>
      </c>
      <c r="C431" s="0" t="s">
        <v>1308</v>
      </c>
      <c r="D431" s="6" t="n">
        <v>43579</v>
      </c>
      <c r="E431" s="0" t="s">
        <v>84</v>
      </c>
      <c r="F431" s="0" t="s">
        <v>377</v>
      </c>
      <c r="G431" s="6" t="n">
        <v>43585</v>
      </c>
      <c r="H431" s="0" t="s">
        <v>19</v>
      </c>
      <c r="I431" s="0" t="s">
        <v>1309</v>
      </c>
      <c r="J431" s="0" t="s">
        <v>1310</v>
      </c>
      <c r="K431" s="0" t="s">
        <v>642</v>
      </c>
      <c r="N431" s="0" t="n">
        <v>1</v>
      </c>
      <c r="O431" s="0" t="s">
        <v>1311</v>
      </c>
    </row>
    <row r="432" customFormat="false" ht="12.75" hidden="false" customHeight="false" outlineLevel="0" collapsed="false">
      <c r="B432" s="0" t="s">
        <v>1312</v>
      </c>
      <c r="C432" s="0" t="s">
        <v>1313</v>
      </c>
      <c r="D432" s="6" t="n">
        <v>43558</v>
      </c>
      <c r="E432" s="0" t="s">
        <v>17</v>
      </c>
      <c r="F432" s="0" t="s">
        <v>35</v>
      </c>
      <c r="G432" s="6" t="n">
        <v>43572</v>
      </c>
      <c r="H432" s="0" t="s">
        <v>19</v>
      </c>
      <c r="I432" s="9" t="s">
        <v>36</v>
      </c>
      <c r="J432" s="0" t="s">
        <v>58</v>
      </c>
      <c r="K432" s="0" t="s">
        <v>544</v>
      </c>
      <c r="N432" s="0" t="n">
        <v>1</v>
      </c>
      <c r="O432" s="0" t="s">
        <v>38</v>
      </c>
    </row>
    <row r="433" customFormat="false" ht="12.75" hidden="true" customHeight="false" outlineLevel="0" collapsed="false">
      <c r="B433" s="0" t="s">
        <v>1314</v>
      </c>
      <c r="C433" s="0" t="s">
        <v>1315</v>
      </c>
      <c r="D433" s="6" t="n">
        <v>43563</v>
      </c>
      <c r="E433" s="0" t="s">
        <v>17</v>
      </c>
      <c r="F433" s="0" t="s">
        <v>454</v>
      </c>
      <c r="G433" s="6" t="n">
        <v>43571</v>
      </c>
      <c r="H433" s="0" t="s">
        <v>19</v>
      </c>
      <c r="I433" s="0" t="s">
        <v>353</v>
      </c>
      <c r="J433" s="0" t="s">
        <v>1316</v>
      </c>
      <c r="K433" s="0" t="s">
        <v>642</v>
      </c>
      <c r="N433" s="0" t="n">
        <v>1</v>
      </c>
      <c r="O433" s="0" t="s">
        <v>1317</v>
      </c>
    </row>
    <row r="434" customFormat="false" ht="12.75" hidden="false" customHeight="false" outlineLevel="0" collapsed="false">
      <c r="B434" s="0" t="s">
        <v>1318</v>
      </c>
      <c r="C434" s="0" t="s">
        <v>1319</v>
      </c>
      <c r="D434" s="6" t="n">
        <v>43542</v>
      </c>
      <c r="E434" s="0" t="s">
        <v>17</v>
      </c>
      <c r="F434" s="0" t="s">
        <v>35</v>
      </c>
      <c r="G434" s="6" t="n">
        <v>43563</v>
      </c>
      <c r="H434" s="0" t="s">
        <v>19</v>
      </c>
      <c r="I434" s="9" t="s">
        <v>65</v>
      </c>
      <c r="J434" s="0" t="s">
        <v>58</v>
      </c>
      <c r="K434" s="0" t="s">
        <v>544</v>
      </c>
      <c r="N434" s="0" t="n">
        <v>1</v>
      </c>
      <c r="O434" s="0" t="s">
        <v>38</v>
      </c>
    </row>
    <row r="435" customFormat="false" ht="12.75" hidden="true" customHeight="false" outlineLevel="0" collapsed="false">
      <c r="B435" s="0" t="s">
        <v>1320</v>
      </c>
      <c r="C435" s="0" t="s">
        <v>1321</v>
      </c>
      <c r="E435" s="0" t="s">
        <v>886</v>
      </c>
      <c r="F435" s="0" t="s">
        <v>1322</v>
      </c>
      <c r="G435" s="6" t="n">
        <v>43558</v>
      </c>
      <c r="H435" s="0" t="s">
        <v>19</v>
      </c>
      <c r="I435" s="0" t="s">
        <v>1323</v>
      </c>
      <c r="J435" s="0" t="s">
        <v>1142</v>
      </c>
      <c r="K435" s="0" t="s">
        <v>642</v>
      </c>
      <c r="N435" s="0" t="n">
        <v>1</v>
      </c>
      <c r="O435" s="0" t="s">
        <v>1324</v>
      </c>
    </row>
    <row r="436" customFormat="false" ht="12.75" hidden="true" customHeight="false" outlineLevel="0" collapsed="false">
      <c r="B436" s="0" t="s">
        <v>1325</v>
      </c>
      <c r="C436" s="0" t="s">
        <v>1321</v>
      </c>
      <c r="E436" s="0" t="s">
        <v>886</v>
      </c>
      <c r="F436" s="0" t="s">
        <v>1326</v>
      </c>
      <c r="G436" s="6" t="n">
        <v>43558</v>
      </c>
      <c r="H436" s="0" t="s">
        <v>1327</v>
      </c>
      <c r="I436" s="0" t="s">
        <v>1328</v>
      </c>
      <c r="J436" s="0" t="s">
        <v>1142</v>
      </c>
      <c r="K436" s="0" t="s">
        <v>642</v>
      </c>
      <c r="N436" s="0" t="n">
        <v>1</v>
      </c>
      <c r="O436" s="0" t="s">
        <v>1324</v>
      </c>
    </row>
    <row r="437" customFormat="false" ht="12.75" hidden="false" customHeight="false" outlineLevel="0" collapsed="false">
      <c r="B437" s="0" t="s">
        <v>1329</v>
      </c>
      <c r="C437" s="0" t="s">
        <v>1330</v>
      </c>
      <c r="E437" s="0" t="s">
        <v>17</v>
      </c>
      <c r="F437" s="0" t="s">
        <v>35</v>
      </c>
      <c r="G437" s="6" t="n">
        <v>43557</v>
      </c>
      <c r="H437" s="0" t="s">
        <v>19</v>
      </c>
      <c r="I437" s="9" t="s">
        <v>65</v>
      </c>
      <c r="J437" s="0" t="s">
        <v>58</v>
      </c>
      <c r="K437" s="0" t="s">
        <v>544</v>
      </c>
      <c r="N437" s="0" t="n">
        <v>1</v>
      </c>
      <c r="O437" s="0" t="s">
        <v>38</v>
      </c>
    </row>
    <row r="438" customFormat="false" ht="12.75" hidden="true" customHeight="false" outlineLevel="0" collapsed="false">
      <c r="B438" s="0" t="s">
        <v>1331</v>
      </c>
      <c r="C438" s="0" t="s">
        <v>1332</v>
      </c>
      <c r="D438" s="6" t="n">
        <v>43549</v>
      </c>
      <c r="E438" s="0" t="s">
        <v>84</v>
      </c>
      <c r="F438" s="0" t="s">
        <v>1333</v>
      </c>
      <c r="G438" s="6" t="n">
        <v>43557</v>
      </c>
      <c r="H438" s="0" t="s">
        <v>19</v>
      </c>
      <c r="I438" s="0" t="s">
        <v>429</v>
      </c>
      <c r="J438" s="0" t="s">
        <v>1210</v>
      </c>
      <c r="K438" s="0" t="s">
        <v>642</v>
      </c>
      <c r="N438" s="0" t="n">
        <v>1</v>
      </c>
      <c r="O438" s="0" t="s">
        <v>1334</v>
      </c>
    </row>
    <row r="439" customFormat="false" ht="12.75" hidden="false" customHeight="false" outlineLevel="0" collapsed="false">
      <c r="B439" s="0" t="s">
        <v>1335</v>
      </c>
      <c r="C439" s="0" t="s">
        <v>1336</v>
      </c>
      <c r="D439" s="6" t="n">
        <v>43536</v>
      </c>
      <c r="E439" s="0" t="s">
        <v>17</v>
      </c>
      <c r="F439" s="0" t="s">
        <v>35</v>
      </c>
      <c r="G439" s="6" t="n">
        <v>43552</v>
      </c>
      <c r="H439" s="0" t="s">
        <v>19</v>
      </c>
      <c r="I439" s="9" t="s">
        <v>36</v>
      </c>
      <c r="J439" s="0" t="s">
        <v>58</v>
      </c>
      <c r="K439" s="0" t="s">
        <v>544</v>
      </c>
      <c r="N439" s="0" t="n">
        <v>1</v>
      </c>
      <c r="O439" s="0" t="s">
        <v>38</v>
      </c>
    </row>
    <row r="440" customFormat="false" ht="12.75" hidden="false" customHeight="false" outlineLevel="0" collapsed="false">
      <c r="B440" s="0" t="s">
        <v>1337</v>
      </c>
      <c r="C440" s="0" t="s">
        <v>1338</v>
      </c>
      <c r="D440" s="6" t="n">
        <v>43533</v>
      </c>
      <c r="E440" s="0" t="s">
        <v>17</v>
      </c>
      <c r="F440" s="0" t="s">
        <v>35</v>
      </c>
      <c r="G440" s="6" t="n">
        <v>43551</v>
      </c>
      <c r="H440" s="0" t="s">
        <v>19</v>
      </c>
      <c r="I440" s="9" t="s">
        <v>36</v>
      </c>
      <c r="J440" s="0" t="s">
        <v>58</v>
      </c>
      <c r="K440" s="0" t="s">
        <v>544</v>
      </c>
      <c r="N440" s="0" t="n">
        <v>1</v>
      </c>
      <c r="O440" s="0" t="s">
        <v>38</v>
      </c>
    </row>
    <row r="441" customFormat="false" ht="12.75" hidden="false" customHeight="false" outlineLevel="0" collapsed="false">
      <c r="B441" s="0" t="s">
        <v>1339</v>
      </c>
      <c r="C441" s="0" t="s">
        <v>1340</v>
      </c>
      <c r="D441" s="6" t="n">
        <v>43531</v>
      </c>
      <c r="E441" s="0" t="s">
        <v>17</v>
      </c>
      <c r="F441" s="0" t="s">
        <v>35</v>
      </c>
      <c r="G441" s="6" t="n">
        <v>43550</v>
      </c>
      <c r="H441" s="0" t="s">
        <v>19</v>
      </c>
      <c r="I441" s="9" t="s">
        <v>36</v>
      </c>
      <c r="J441" s="0" t="s">
        <v>58</v>
      </c>
      <c r="K441" s="0" t="s">
        <v>544</v>
      </c>
      <c r="N441" s="0" t="n">
        <v>1</v>
      </c>
      <c r="O441" s="0" t="s">
        <v>38</v>
      </c>
    </row>
    <row r="442" customFormat="false" ht="12.75" hidden="true" customHeight="false" outlineLevel="0" collapsed="false">
      <c r="B442" s="0" t="s">
        <v>1341</v>
      </c>
      <c r="C442" s="0" t="s">
        <v>1342</v>
      </c>
      <c r="E442" s="0" t="s">
        <v>84</v>
      </c>
      <c r="F442" s="0" t="s">
        <v>94</v>
      </c>
      <c r="G442" s="6" t="n">
        <v>43539</v>
      </c>
      <c r="H442" s="0" t="s">
        <v>19</v>
      </c>
      <c r="I442" s="0" t="s">
        <v>54</v>
      </c>
      <c r="J442" s="0" t="s">
        <v>310</v>
      </c>
      <c r="K442" s="0" t="s">
        <v>1343</v>
      </c>
      <c r="N442" s="0" t="n">
        <v>1</v>
      </c>
      <c r="O442" s="0" t="s">
        <v>1344</v>
      </c>
    </row>
    <row r="443" customFormat="false" ht="12.75" hidden="true" customHeight="false" outlineLevel="0" collapsed="false">
      <c r="B443" s="0" t="s">
        <v>1345</v>
      </c>
      <c r="C443" s="0" t="s">
        <v>1346</v>
      </c>
      <c r="D443" s="6" t="n">
        <v>43531</v>
      </c>
      <c r="E443" s="0" t="s">
        <v>84</v>
      </c>
      <c r="F443" s="0" t="s">
        <v>18</v>
      </c>
      <c r="G443" s="6" t="n">
        <v>43536</v>
      </c>
      <c r="H443" s="0" t="s">
        <v>19</v>
      </c>
      <c r="I443" s="0" t="s">
        <v>106</v>
      </c>
      <c r="J443" s="0" t="s">
        <v>95</v>
      </c>
      <c r="K443" s="0" t="s">
        <v>1223</v>
      </c>
      <c r="N443" s="0" t="n">
        <v>1</v>
      </c>
      <c r="O443" s="0" t="s">
        <v>1347</v>
      </c>
    </row>
    <row r="444" customFormat="false" ht="12.75" hidden="true" customHeight="false" outlineLevel="0" collapsed="false">
      <c r="B444" s="0" t="s">
        <v>1348</v>
      </c>
      <c r="C444" s="0" t="s">
        <v>1349</v>
      </c>
      <c r="D444" s="6" t="n">
        <v>43344</v>
      </c>
      <c r="E444" s="0" t="s">
        <v>17</v>
      </c>
      <c r="F444" s="0" t="s">
        <v>18</v>
      </c>
      <c r="G444" s="6" t="n">
        <v>43532</v>
      </c>
      <c r="H444" s="0" t="s">
        <v>19</v>
      </c>
      <c r="I444" s="0" t="s">
        <v>54</v>
      </c>
      <c r="J444" s="0" t="s">
        <v>1350</v>
      </c>
      <c r="K444" s="0" t="s">
        <v>642</v>
      </c>
      <c r="N444" s="0" t="n">
        <v>1</v>
      </c>
      <c r="O444" s="0" t="s">
        <v>1351</v>
      </c>
    </row>
    <row r="445" customFormat="false" ht="12.75" hidden="false" customHeight="false" outlineLevel="0" collapsed="false">
      <c r="B445" s="0" t="s">
        <v>1352</v>
      </c>
      <c r="C445" s="0" t="s">
        <v>1353</v>
      </c>
      <c r="D445" s="6" t="n">
        <v>43504</v>
      </c>
      <c r="E445" s="0" t="s">
        <v>17</v>
      </c>
      <c r="F445" s="0" t="s">
        <v>35</v>
      </c>
      <c r="G445" s="6" t="n">
        <v>43516</v>
      </c>
      <c r="H445" s="0" t="s">
        <v>19</v>
      </c>
      <c r="I445" s="9" t="s">
        <v>65</v>
      </c>
      <c r="J445" s="0" t="s">
        <v>37</v>
      </c>
      <c r="K445" s="0" t="s">
        <v>544</v>
      </c>
      <c r="N445" s="0" t="n">
        <v>1</v>
      </c>
      <c r="O445" s="0" t="s">
        <v>1354</v>
      </c>
    </row>
    <row r="446" customFormat="false" ht="12.75" hidden="false" customHeight="false" outlineLevel="0" collapsed="false">
      <c r="B446" s="0" t="s">
        <v>1355</v>
      </c>
      <c r="C446" s="0" t="s">
        <v>1356</v>
      </c>
      <c r="D446" s="6" t="n">
        <v>43503</v>
      </c>
      <c r="E446" s="0" t="s">
        <v>17</v>
      </c>
      <c r="F446" s="0" t="s">
        <v>35</v>
      </c>
      <c r="G446" s="6" t="n">
        <v>43511</v>
      </c>
      <c r="H446" s="0" t="s">
        <v>19</v>
      </c>
      <c r="I446" s="9" t="s">
        <v>65</v>
      </c>
      <c r="J446" s="0" t="s">
        <v>58</v>
      </c>
      <c r="K446" s="0" t="s">
        <v>544</v>
      </c>
      <c r="N446" s="0" t="n">
        <v>1</v>
      </c>
      <c r="O446" s="0" t="s">
        <v>1357</v>
      </c>
    </row>
    <row r="447" customFormat="false" ht="12.75" hidden="false" customHeight="false" outlineLevel="0" collapsed="false">
      <c r="B447" s="0" t="s">
        <v>1358</v>
      </c>
      <c r="C447" s="0" t="s">
        <v>1359</v>
      </c>
      <c r="D447" s="6" t="n">
        <v>43497</v>
      </c>
      <c r="E447" s="0" t="s">
        <v>84</v>
      </c>
      <c r="F447" s="0" t="s">
        <v>35</v>
      </c>
      <c r="G447" s="6" t="n">
        <v>43511</v>
      </c>
      <c r="H447" s="0" t="s">
        <v>19</v>
      </c>
      <c r="I447" s="9" t="s">
        <v>65</v>
      </c>
      <c r="J447" s="0" t="s">
        <v>21</v>
      </c>
      <c r="K447" s="0" t="s">
        <v>146</v>
      </c>
      <c r="N447" s="0" t="n">
        <v>1</v>
      </c>
      <c r="O447" s="0" t="s">
        <v>1360</v>
      </c>
    </row>
    <row r="448" customFormat="false" ht="12.75" hidden="true" customHeight="false" outlineLevel="0" collapsed="false">
      <c r="B448" s="0" t="s">
        <v>1361</v>
      </c>
      <c r="C448" s="0" t="s">
        <v>1362</v>
      </c>
      <c r="D448" s="6" t="n">
        <v>43488</v>
      </c>
      <c r="E448" s="0" t="s">
        <v>84</v>
      </c>
      <c r="F448" s="0" t="s">
        <v>506</v>
      </c>
      <c r="G448" s="6" t="n">
        <v>43503</v>
      </c>
      <c r="H448" s="0" t="s">
        <v>19</v>
      </c>
      <c r="I448" s="0" t="s">
        <v>20</v>
      </c>
      <c r="J448" s="0" t="s">
        <v>1363</v>
      </c>
      <c r="K448" s="0" t="s">
        <v>790</v>
      </c>
      <c r="N448" s="0" t="n">
        <v>1</v>
      </c>
      <c r="O448" s="0" t="s">
        <v>1364</v>
      </c>
    </row>
    <row r="449" customFormat="false" ht="12.75" hidden="true" customHeight="false" outlineLevel="0" collapsed="false">
      <c r="B449" s="0" t="s">
        <v>1365</v>
      </c>
      <c r="C449" s="0" t="s">
        <v>1366</v>
      </c>
      <c r="D449" s="6" t="n">
        <v>43496</v>
      </c>
      <c r="E449" s="0" t="s">
        <v>886</v>
      </c>
      <c r="F449" s="0" t="s">
        <v>18</v>
      </c>
      <c r="G449" s="6" t="n">
        <v>43502</v>
      </c>
      <c r="H449" s="0" t="s">
        <v>19</v>
      </c>
      <c r="I449" s="0" t="s">
        <v>20</v>
      </c>
      <c r="J449" s="0" t="s">
        <v>671</v>
      </c>
      <c r="K449" s="0" t="s">
        <v>642</v>
      </c>
      <c r="N449" s="0" t="n">
        <v>1</v>
      </c>
      <c r="O449" s="0" t="s">
        <v>1367</v>
      </c>
    </row>
    <row r="450" customFormat="false" ht="12.75" hidden="false" customHeight="false" outlineLevel="0" collapsed="false">
      <c r="B450" s="0" t="s">
        <v>1368</v>
      </c>
      <c r="C450" s="0" t="s">
        <v>1369</v>
      </c>
      <c r="E450" s="0" t="s">
        <v>17</v>
      </c>
      <c r="F450" s="0" t="s">
        <v>35</v>
      </c>
      <c r="G450" s="6" t="n">
        <v>43500</v>
      </c>
      <c r="H450" s="0" t="s">
        <v>19</v>
      </c>
      <c r="I450" s="9" t="s">
        <v>65</v>
      </c>
      <c r="J450" s="0" t="s">
        <v>58</v>
      </c>
      <c r="K450" s="0" t="s">
        <v>544</v>
      </c>
      <c r="N450" s="0" t="n">
        <v>1</v>
      </c>
      <c r="O450" s="0" t="s">
        <v>1370</v>
      </c>
    </row>
    <row r="451" customFormat="false" ht="12.75" hidden="false" customHeight="false" outlineLevel="0" collapsed="false">
      <c r="B451" s="0" t="s">
        <v>1371</v>
      </c>
      <c r="C451" s="0" t="s">
        <v>1372</v>
      </c>
      <c r="E451" s="0" t="s">
        <v>17</v>
      </c>
      <c r="F451" s="0" t="s">
        <v>35</v>
      </c>
      <c r="G451" s="6" t="n">
        <v>43500</v>
      </c>
      <c r="H451" s="0" t="s">
        <v>19</v>
      </c>
      <c r="I451" s="9" t="s">
        <v>65</v>
      </c>
      <c r="J451" s="0" t="s">
        <v>58</v>
      </c>
      <c r="K451" s="0" t="s">
        <v>544</v>
      </c>
      <c r="N451" s="0" t="n">
        <v>1</v>
      </c>
      <c r="O451" s="0" t="s">
        <v>1370</v>
      </c>
    </row>
    <row r="452" customFormat="false" ht="12.75" hidden="false" customHeight="false" outlineLevel="0" collapsed="false">
      <c r="B452" s="0" t="s">
        <v>1373</v>
      </c>
      <c r="C452" s="0" t="s">
        <v>1374</v>
      </c>
      <c r="D452" s="6" t="n">
        <v>43486</v>
      </c>
      <c r="E452" s="0" t="s">
        <v>17</v>
      </c>
      <c r="F452" s="0" t="s">
        <v>35</v>
      </c>
      <c r="G452" s="6" t="n">
        <v>43497</v>
      </c>
      <c r="H452" s="0" t="s">
        <v>19</v>
      </c>
      <c r="I452" s="9" t="s">
        <v>65</v>
      </c>
      <c r="J452" s="0" t="s">
        <v>58</v>
      </c>
      <c r="K452" s="0" t="s">
        <v>544</v>
      </c>
      <c r="N452" s="0" t="n">
        <v>1</v>
      </c>
      <c r="O452" s="0" t="s">
        <v>1375</v>
      </c>
    </row>
    <row r="453" customFormat="false" ht="12.75" hidden="false" customHeight="false" outlineLevel="0" collapsed="false">
      <c r="B453" s="0" t="s">
        <v>1376</v>
      </c>
      <c r="C453" s="0" t="s">
        <v>1377</v>
      </c>
      <c r="D453" s="6" t="n">
        <v>43447</v>
      </c>
      <c r="E453" s="0" t="s">
        <v>17</v>
      </c>
      <c r="F453" s="0" t="s">
        <v>35</v>
      </c>
      <c r="G453" s="6" t="n">
        <v>43455</v>
      </c>
      <c r="H453" s="0" t="s">
        <v>19</v>
      </c>
      <c r="I453" s="9" t="s">
        <v>36</v>
      </c>
      <c r="J453" s="0" t="s">
        <v>58</v>
      </c>
      <c r="K453" s="0" t="s">
        <v>544</v>
      </c>
      <c r="N453" s="0" t="n">
        <v>1</v>
      </c>
      <c r="O453" s="0" t="s">
        <v>1378</v>
      </c>
    </row>
    <row r="454" customFormat="false" ht="12.75" hidden="true" customHeight="false" outlineLevel="0" collapsed="false">
      <c r="B454" s="0" t="s">
        <v>1379</v>
      </c>
      <c r="C454" s="0" t="s">
        <v>1380</v>
      </c>
      <c r="D454" s="6" t="n">
        <v>43444</v>
      </c>
      <c r="E454" s="0" t="s">
        <v>17</v>
      </c>
      <c r="F454" s="0" t="s">
        <v>1381</v>
      </c>
      <c r="G454" s="6" t="n">
        <v>43451</v>
      </c>
      <c r="H454" s="0" t="s">
        <v>19</v>
      </c>
      <c r="I454" s="0" t="s">
        <v>42</v>
      </c>
      <c r="J454" s="0" t="s">
        <v>107</v>
      </c>
      <c r="K454" s="0" t="s">
        <v>642</v>
      </c>
      <c r="N454" s="0" t="n">
        <v>1</v>
      </c>
      <c r="O454" s="0" t="s">
        <v>1382</v>
      </c>
    </row>
    <row r="455" customFormat="false" ht="12.75" hidden="false" customHeight="false" outlineLevel="0" collapsed="false">
      <c r="B455" s="0" t="s">
        <v>1383</v>
      </c>
      <c r="C455" s="0" t="s">
        <v>1384</v>
      </c>
      <c r="E455" s="0" t="s">
        <v>17</v>
      </c>
      <c r="F455" s="0" t="s">
        <v>35</v>
      </c>
      <c r="G455" s="6" t="n">
        <v>43448</v>
      </c>
      <c r="H455" s="0" t="s">
        <v>19</v>
      </c>
      <c r="I455" s="9" t="s">
        <v>36</v>
      </c>
      <c r="J455" s="0" t="s">
        <v>58</v>
      </c>
      <c r="K455" s="0" t="s">
        <v>544</v>
      </c>
      <c r="N455" s="0" t="n">
        <v>1</v>
      </c>
      <c r="O455" s="0" t="s">
        <v>1370</v>
      </c>
    </row>
    <row r="456" customFormat="false" ht="12.75" hidden="true" customHeight="false" outlineLevel="0" collapsed="false">
      <c r="B456" s="0" t="s">
        <v>1385</v>
      </c>
      <c r="C456" s="0" t="s">
        <v>1386</v>
      </c>
      <c r="D456" s="6" t="n">
        <v>43432</v>
      </c>
      <c r="E456" s="0" t="s">
        <v>17</v>
      </c>
      <c r="F456" s="0" t="s">
        <v>377</v>
      </c>
      <c r="G456" s="6" t="n">
        <v>43445</v>
      </c>
      <c r="H456" s="0" t="s">
        <v>19</v>
      </c>
      <c r="I456" s="0" t="s">
        <v>1387</v>
      </c>
      <c r="J456" s="0" t="s">
        <v>95</v>
      </c>
      <c r="K456" s="0" t="s">
        <v>544</v>
      </c>
      <c r="N456" s="0" t="n">
        <v>1</v>
      </c>
      <c r="O456" s="0" t="s">
        <v>1388</v>
      </c>
    </row>
    <row r="457" customFormat="false" ht="12.75" hidden="false" customHeight="false" outlineLevel="0" collapsed="false">
      <c r="B457" s="0" t="s">
        <v>1389</v>
      </c>
      <c r="C457" s="0" t="s">
        <v>1390</v>
      </c>
      <c r="D457" s="6" t="n">
        <v>43431</v>
      </c>
      <c r="E457" s="0" t="s">
        <v>17</v>
      </c>
      <c r="F457" s="0" t="s">
        <v>35</v>
      </c>
      <c r="G457" s="6" t="n">
        <v>43440</v>
      </c>
      <c r="H457" s="0" t="s">
        <v>19</v>
      </c>
      <c r="I457" s="9" t="s">
        <v>65</v>
      </c>
      <c r="J457" s="0" t="s">
        <v>58</v>
      </c>
      <c r="K457" s="0" t="s">
        <v>544</v>
      </c>
      <c r="N457" s="0" t="n">
        <v>1</v>
      </c>
      <c r="O457" s="0" t="s">
        <v>1378</v>
      </c>
    </row>
    <row r="458" customFormat="false" ht="12.75" hidden="false" customHeight="false" outlineLevel="0" collapsed="false">
      <c r="B458" s="0" t="s">
        <v>1391</v>
      </c>
      <c r="C458" s="0" t="s">
        <v>1392</v>
      </c>
      <c r="D458" s="6" t="n">
        <v>43418</v>
      </c>
      <c r="E458" s="0" t="s">
        <v>17</v>
      </c>
      <c r="F458" s="0" t="s">
        <v>35</v>
      </c>
      <c r="G458" s="6" t="n">
        <v>43437</v>
      </c>
      <c r="H458" s="0" t="s">
        <v>19</v>
      </c>
      <c r="I458" s="9" t="s">
        <v>65</v>
      </c>
      <c r="J458" s="0" t="s">
        <v>58</v>
      </c>
      <c r="K458" s="0" t="s">
        <v>544</v>
      </c>
      <c r="N458" s="0" t="n">
        <v>1</v>
      </c>
      <c r="O458" s="0" t="s">
        <v>1370</v>
      </c>
    </row>
    <row r="459" customFormat="false" ht="12.75" hidden="false" customHeight="false" outlineLevel="0" collapsed="false">
      <c r="B459" s="0" t="s">
        <v>1393</v>
      </c>
      <c r="C459" s="0" t="s">
        <v>1394</v>
      </c>
      <c r="D459" s="6" t="n">
        <v>43406</v>
      </c>
      <c r="E459" s="0" t="s">
        <v>17</v>
      </c>
      <c r="F459" s="0" t="s">
        <v>35</v>
      </c>
      <c r="G459" s="6" t="n">
        <v>43417</v>
      </c>
      <c r="H459" s="0" t="s">
        <v>19</v>
      </c>
      <c r="I459" s="9" t="s">
        <v>36</v>
      </c>
      <c r="J459" s="0" t="s">
        <v>58</v>
      </c>
      <c r="K459" s="0" t="s">
        <v>544</v>
      </c>
      <c r="N459" s="0" t="n">
        <v>1</v>
      </c>
      <c r="O459" s="0" t="s">
        <v>1395</v>
      </c>
    </row>
    <row r="460" customFormat="false" ht="12.75" hidden="false" customHeight="false" outlineLevel="0" collapsed="false">
      <c r="B460" s="0" t="s">
        <v>1396</v>
      </c>
      <c r="C460" s="0" t="s">
        <v>1397</v>
      </c>
      <c r="D460" s="6" t="n">
        <v>43402</v>
      </c>
      <c r="E460" s="0" t="s">
        <v>17</v>
      </c>
      <c r="F460" s="0" t="s">
        <v>35</v>
      </c>
      <c r="G460" s="6" t="n">
        <v>43417</v>
      </c>
      <c r="H460" s="0" t="s">
        <v>19</v>
      </c>
      <c r="I460" s="9" t="s">
        <v>65</v>
      </c>
      <c r="J460" s="0" t="s">
        <v>58</v>
      </c>
      <c r="K460" s="0" t="s">
        <v>544</v>
      </c>
      <c r="N460" s="0" t="n">
        <v>1</v>
      </c>
      <c r="O460" s="0" t="s">
        <v>1378</v>
      </c>
    </row>
    <row r="461" customFormat="false" ht="12.75" hidden="false" customHeight="false" outlineLevel="0" collapsed="false">
      <c r="B461" s="0" t="s">
        <v>1398</v>
      </c>
      <c r="C461" s="0" t="s">
        <v>1399</v>
      </c>
      <c r="E461" s="0" t="s">
        <v>17</v>
      </c>
      <c r="F461" s="0" t="s">
        <v>35</v>
      </c>
      <c r="G461" s="6" t="n">
        <v>43409</v>
      </c>
      <c r="H461" s="0" t="s">
        <v>19</v>
      </c>
      <c r="I461" s="9" t="s">
        <v>36</v>
      </c>
      <c r="J461" s="0" t="s">
        <v>37</v>
      </c>
      <c r="K461" s="0" t="s">
        <v>544</v>
      </c>
      <c r="N461" s="0" t="n">
        <v>1</v>
      </c>
      <c r="O461" s="0" t="s">
        <v>1370</v>
      </c>
    </row>
    <row r="462" customFormat="false" ht="12.75" hidden="false" customHeight="false" outlineLevel="0" collapsed="false">
      <c r="B462" s="0" t="s">
        <v>1400</v>
      </c>
      <c r="C462" s="0" t="s">
        <v>1401</v>
      </c>
      <c r="D462" s="6" t="n">
        <v>43337</v>
      </c>
      <c r="E462" s="0" t="s">
        <v>17</v>
      </c>
      <c r="F462" s="0" t="s">
        <v>35</v>
      </c>
      <c r="G462" s="6" t="n">
        <v>43409</v>
      </c>
      <c r="H462" s="0" t="s">
        <v>19</v>
      </c>
      <c r="I462" s="9" t="s">
        <v>65</v>
      </c>
      <c r="J462" s="0" t="s">
        <v>37</v>
      </c>
      <c r="K462" s="0" t="s">
        <v>544</v>
      </c>
      <c r="N462" s="0" t="n">
        <v>1</v>
      </c>
      <c r="O462" s="0" t="s">
        <v>1402</v>
      </c>
    </row>
    <row r="463" customFormat="false" ht="12.75" hidden="false" customHeight="false" outlineLevel="0" collapsed="false">
      <c r="B463" s="0" t="s">
        <v>1403</v>
      </c>
      <c r="C463" s="0" t="s">
        <v>1404</v>
      </c>
      <c r="D463" s="6" t="n">
        <v>43384</v>
      </c>
      <c r="E463" s="0" t="s">
        <v>17</v>
      </c>
      <c r="F463" s="0" t="s">
        <v>35</v>
      </c>
      <c r="G463" s="6" t="n">
        <v>43402</v>
      </c>
      <c r="H463" s="0" t="s">
        <v>19</v>
      </c>
      <c r="I463" s="9" t="s">
        <v>65</v>
      </c>
      <c r="J463" s="0" t="s">
        <v>37</v>
      </c>
      <c r="K463" s="0" t="s">
        <v>544</v>
      </c>
      <c r="N463" s="0" t="n">
        <v>1</v>
      </c>
      <c r="O463" s="0" t="s">
        <v>1378</v>
      </c>
    </row>
    <row r="464" customFormat="false" ht="12.75" hidden="false" customHeight="false" outlineLevel="0" collapsed="false">
      <c r="B464" s="0" t="s">
        <v>1405</v>
      </c>
      <c r="C464" s="0" t="s">
        <v>1406</v>
      </c>
      <c r="E464" s="0" t="s">
        <v>17</v>
      </c>
      <c r="F464" s="0" t="s">
        <v>35</v>
      </c>
      <c r="G464" s="6" t="n">
        <v>43396</v>
      </c>
      <c r="H464" s="0" t="s">
        <v>19</v>
      </c>
      <c r="I464" s="9" t="s">
        <v>65</v>
      </c>
      <c r="J464" s="0" t="s">
        <v>58</v>
      </c>
      <c r="K464" s="0" t="s">
        <v>544</v>
      </c>
      <c r="N464" s="0" t="n">
        <v>1</v>
      </c>
      <c r="O464" s="0" t="s">
        <v>1407</v>
      </c>
    </row>
    <row r="465" customFormat="false" ht="12.75" hidden="false" customHeight="false" outlineLevel="0" collapsed="false">
      <c r="B465" s="0" t="s">
        <v>1408</v>
      </c>
      <c r="C465" s="0" t="s">
        <v>1409</v>
      </c>
      <c r="D465" s="6" t="n">
        <v>43388</v>
      </c>
      <c r="E465" s="0" t="s">
        <v>17</v>
      </c>
      <c r="F465" s="0" t="s">
        <v>35</v>
      </c>
      <c r="G465" s="6" t="n">
        <v>43391</v>
      </c>
      <c r="H465" s="0" t="s">
        <v>19</v>
      </c>
      <c r="I465" s="9" t="s">
        <v>65</v>
      </c>
      <c r="J465" s="0" t="s">
        <v>58</v>
      </c>
      <c r="K465" s="0" t="s">
        <v>544</v>
      </c>
      <c r="N465" s="0" t="n">
        <v>1</v>
      </c>
      <c r="O465" s="0" t="s">
        <v>1375</v>
      </c>
    </row>
    <row r="466" customFormat="false" ht="12.75" hidden="false" customHeight="false" outlineLevel="0" collapsed="false">
      <c r="B466" s="0" t="s">
        <v>1410</v>
      </c>
      <c r="C466" s="0" t="s">
        <v>1411</v>
      </c>
      <c r="D466" s="6" t="n">
        <v>43382</v>
      </c>
      <c r="E466" s="0" t="s">
        <v>17</v>
      </c>
      <c r="F466" s="0" t="s">
        <v>35</v>
      </c>
      <c r="G466" s="6" t="n">
        <v>43388</v>
      </c>
      <c r="H466" s="0" t="s">
        <v>19</v>
      </c>
      <c r="I466" s="9" t="s">
        <v>65</v>
      </c>
      <c r="J466" s="0" t="s">
        <v>173</v>
      </c>
      <c r="K466" s="0" t="s">
        <v>544</v>
      </c>
      <c r="N466" s="0" t="n">
        <v>1</v>
      </c>
      <c r="O466" s="0" t="s">
        <v>1378</v>
      </c>
    </row>
    <row r="467" customFormat="false" ht="12.75" hidden="false" customHeight="false" outlineLevel="0" collapsed="false">
      <c r="B467" s="0" t="s">
        <v>1412</v>
      </c>
      <c r="C467" s="0" t="s">
        <v>1413</v>
      </c>
      <c r="D467" s="6" t="n">
        <v>43372</v>
      </c>
      <c r="E467" s="0" t="s">
        <v>17</v>
      </c>
      <c r="F467" s="0" t="s">
        <v>35</v>
      </c>
      <c r="G467" s="7" t="n">
        <v>43383</v>
      </c>
      <c r="H467" s="0" t="s">
        <v>19</v>
      </c>
      <c r="I467" s="9" t="s">
        <v>36</v>
      </c>
      <c r="J467" s="0" t="s">
        <v>58</v>
      </c>
      <c r="K467" s="0" t="s">
        <v>544</v>
      </c>
      <c r="L467" s="0" t="s">
        <v>603</v>
      </c>
      <c r="N467" s="0" t="n">
        <v>1</v>
      </c>
      <c r="O467" s="0" t="s">
        <v>1414</v>
      </c>
    </row>
    <row r="468" customFormat="false" ht="12.75" hidden="true" customHeight="false" outlineLevel="0" collapsed="false">
      <c r="B468" s="0" t="s">
        <v>1415</v>
      </c>
      <c r="C468" s="0" t="s">
        <v>1416</v>
      </c>
      <c r="D468" s="6" t="n">
        <v>43322</v>
      </c>
      <c r="E468" s="0" t="s">
        <v>84</v>
      </c>
      <c r="F468" s="0" t="s">
        <v>836</v>
      </c>
      <c r="G468" s="6" t="n">
        <v>43381</v>
      </c>
      <c r="H468" s="0" t="s">
        <v>19</v>
      </c>
      <c r="I468" s="0" t="s">
        <v>974</v>
      </c>
      <c r="J468" s="0" t="s">
        <v>235</v>
      </c>
      <c r="K468" s="0" t="s">
        <v>879</v>
      </c>
      <c r="L468" s="0" t="s">
        <v>839</v>
      </c>
      <c r="N468" s="0" t="n">
        <v>1</v>
      </c>
      <c r="O468" s="0" t="s">
        <v>1417</v>
      </c>
    </row>
    <row r="469" customFormat="false" ht="12.75" hidden="true" customHeight="false" outlineLevel="0" collapsed="false">
      <c r="B469" s="0" t="s">
        <v>1418</v>
      </c>
      <c r="C469" s="0" t="s">
        <v>1419</v>
      </c>
      <c r="D469" s="6" t="n">
        <v>42531</v>
      </c>
      <c r="E469" s="0" t="s">
        <v>84</v>
      </c>
      <c r="F469" s="0" t="s">
        <v>1420</v>
      </c>
      <c r="G469" s="6" t="n">
        <v>43371</v>
      </c>
      <c r="H469" s="0" t="s">
        <v>19</v>
      </c>
      <c r="I469" s="0" t="s">
        <v>128</v>
      </c>
      <c r="J469" s="0" t="s">
        <v>310</v>
      </c>
      <c r="K469" s="0" t="s">
        <v>1421</v>
      </c>
      <c r="N469" s="0" t="n">
        <v>1</v>
      </c>
      <c r="O469" s="0" t="s">
        <v>1422</v>
      </c>
    </row>
    <row r="470" customFormat="false" ht="12.75" hidden="true" customHeight="false" outlineLevel="0" collapsed="false">
      <c r="B470" s="0" t="s">
        <v>1423</v>
      </c>
      <c r="C470" s="0" t="s">
        <v>1424</v>
      </c>
      <c r="D470" s="6" t="n">
        <v>43364</v>
      </c>
      <c r="E470" s="0" t="s">
        <v>84</v>
      </c>
      <c r="F470" s="0" t="s">
        <v>240</v>
      </c>
      <c r="G470" s="6" t="n">
        <v>43368</v>
      </c>
      <c r="H470" s="0" t="s">
        <v>19</v>
      </c>
      <c r="I470" s="0" t="s">
        <v>1157</v>
      </c>
      <c r="J470" s="0" t="s">
        <v>1425</v>
      </c>
      <c r="K470" s="0" t="s">
        <v>1426</v>
      </c>
      <c r="N470" s="0" t="n">
        <v>1</v>
      </c>
      <c r="O470" s="0" t="s">
        <v>1427</v>
      </c>
    </row>
    <row r="471" customFormat="false" ht="12.75" hidden="true" customHeight="false" outlineLevel="0" collapsed="false">
      <c r="B471" s="0" t="s">
        <v>1428</v>
      </c>
      <c r="C471" s="0" t="s">
        <v>1429</v>
      </c>
      <c r="D471" s="6" t="n">
        <v>43347</v>
      </c>
      <c r="E471" s="0" t="s">
        <v>17</v>
      </c>
      <c r="F471" s="0" t="s">
        <v>377</v>
      </c>
      <c r="G471" s="6" t="n">
        <v>43364</v>
      </c>
      <c r="H471" s="0" t="s">
        <v>19</v>
      </c>
      <c r="I471" s="0" t="s">
        <v>54</v>
      </c>
      <c r="J471" s="0" t="s">
        <v>86</v>
      </c>
      <c r="K471" s="0" t="s">
        <v>642</v>
      </c>
      <c r="N471" s="0" t="n">
        <v>1</v>
      </c>
      <c r="O471" s="0" t="s">
        <v>1430</v>
      </c>
    </row>
    <row r="472" customFormat="false" ht="12.75" hidden="false" customHeight="false" outlineLevel="0" collapsed="false">
      <c r="B472" s="0" t="s">
        <v>1431</v>
      </c>
      <c r="C472" s="0" t="s">
        <v>1432</v>
      </c>
      <c r="D472" s="6" t="n">
        <v>43343</v>
      </c>
      <c r="E472" s="0" t="s">
        <v>17</v>
      </c>
      <c r="F472" s="0" t="s">
        <v>35</v>
      </c>
      <c r="G472" s="6" t="n">
        <v>43357</v>
      </c>
      <c r="H472" s="0" t="s">
        <v>19</v>
      </c>
      <c r="I472" s="9" t="s">
        <v>36</v>
      </c>
      <c r="J472" s="0" t="s">
        <v>58</v>
      </c>
      <c r="K472" s="0" t="s">
        <v>544</v>
      </c>
      <c r="L472" s="0" t="s">
        <v>603</v>
      </c>
      <c r="N472" s="0" t="n">
        <v>1</v>
      </c>
      <c r="O472" s="0" t="s">
        <v>1433</v>
      </c>
    </row>
    <row r="473" customFormat="false" ht="12.75" hidden="false" customHeight="false" outlineLevel="0" collapsed="false">
      <c r="B473" s="0" t="s">
        <v>1434</v>
      </c>
      <c r="C473" s="0" t="s">
        <v>1435</v>
      </c>
      <c r="D473" s="6" t="n">
        <v>43349</v>
      </c>
      <c r="E473" s="0" t="s">
        <v>17</v>
      </c>
      <c r="F473" s="0" t="s">
        <v>35</v>
      </c>
      <c r="G473" s="6" t="n">
        <v>43357</v>
      </c>
      <c r="H473" s="0" t="s">
        <v>19</v>
      </c>
      <c r="I473" s="9" t="s">
        <v>65</v>
      </c>
      <c r="J473" s="0" t="s">
        <v>58</v>
      </c>
      <c r="K473" s="0" t="s">
        <v>544</v>
      </c>
      <c r="N473" s="0" t="n">
        <v>1</v>
      </c>
      <c r="O473" s="0" t="s">
        <v>1395</v>
      </c>
    </row>
    <row r="474" customFormat="false" ht="12.75" hidden="false" customHeight="false" outlineLevel="0" collapsed="false">
      <c r="B474" s="0" t="s">
        <v>1436</v>
      </c>
      <c r="C474" s="0" t="s">
        <v>1437</v>
      </c>
      <c r="D474" s="6" t="n">
        <v>43338</v>
      </c>
      <c r="E474" s="0" t="s">
        <v>17</v>
      </c>
      <c r="F474" s="0" t="s">
        <v>35</v>
      </c>
      <c r="G474" s="6" t="n">
        <v>43349</v>
      </c>
      <c r="H474" s="0" t="s">
        <v>19</v>
      </c>
      <c r="I474" s="9" t="s">
        <v>36</v>
      </c>
      <c r="J474" s="0" t="s">
        <v>58</v>
      </c>
      <c r="K474" s="0" t="s">
        <v>544</v>
      </c>
      <c r="N474" s="0" t="n">
        <v>1</v>
      </c>
      <c r="O474" s="0" t="s">
        <v>1370</v>
      </c>
    </row>
    <row r="475" customFormat="false" ht="12.75" hidden="false" customHeight="false" outlineLevel="0" collapsed="false">
      <c r="B475" s="0" t="s">
        <v>1438</v>
      </c>
      <c r="C475" s="0" t="s">
        <v>1439</v>
      </c>
      <c r="E475" s="0" t="s">
        <v>17</v>
      </c>
      <c r="F475" s="0" t="s">
        <v>35</v>
      </c>
      <c r="G475" s="6" t="n">
        <v>43349</v>
      </c>
      <c r="H475" s="0" t="s">
        <v>19</v>
      </c>
      <c r="I475" s="9" t="s">
        <v>65</v>
      </c>
      <c r="J475" s="0" t="s">
        <v>58</v>
      </c>
      <c r="K475" s="0" t="s">
        <v>544</v>
      </c>
      <c r="N475" s="0" t="n">
        <v>1</v>
      </c>
      <c r="O475" s="0" t="s">
        <v>1370</v>
      </c>
    </row>
    <row r="476" customFormat="false" ht="12.75" hidden="false" customHeight="false" outlineLevel="0" collapsed="false">
      <c r="B476" s="0" t="s">
        <v>1440</v>
      </c>
      <c r="C476" s="0" t="s">
        <v>1441</v>
      </c>
      <c r="D476" s="6" t="n">
        <v>43335</v>
      </c>
      <c r="E476" s="0" t="s">
        <v>17</v>
      </c>
      <c r="F476" s="0" t="s">
        <v>35</v>
      </c>
      <c r="G476" s="6" t="n">
        <v>43347</v>
      </c>
      <c r="H476" s="0" t="s">
        <v>19</v>
      </c>
      <c r="I476" s="9" t="s">
        <v>65</v>
      </c>
      <c r="J476" s="0" t="s">
        <v>58</v>
      </c>
      <c r="K476" s="0" t="s">
        <v>642</v>
      </c>
      <c r="N476" s="0" t="n">
        <v>1</v>
      </c>
      <c r="O476" s="0" t="s">
        <v>1442</v>
      </c>
    </row>
    <row r="477" customFormat="false" ht="12.75" hidden="false" customHeight="false" outlineLevel="0" collapsed="false">
      <c r="B477" s="0" t="s">
        <v>1443</v>
      </c>
      <c r="C477" s="0" t="s">
        <v>1444</v>
      </c>
      <c r="D477" s="6" t="n">
        <v>43221</v>
      </c>
      <c r="E477" s="0" t="s">
        <v>17</v>
      </c>
      <c r="F477" s="0" t="s">
        <v>35</v>
      </c>
      <c r="G477" s="6" t="n">
        <v>43340</v>
      </c>
      <c r="H477" s="0" t="s">
        <v>19</v>
      </c>
      <c r="I477" s="9" t="s">
        <v>65</v>
      </c>
      <c r="J477" s="0" t="s">
        <v>37</v>
      </c>
      <c r="K477" s="0" t="s">
        <v>544</v>
      </c>
      <c r="N477" s="0" t="n">
        <v>1</v>
      </c>
      <c r="O477" s="0" t="s">
        <v>1445</v>
      </c>
    </row>
    <row r="478" customFormat="false" ht="12.75" hidden="false" customHeight="false" outlineLevel="0" collapsed="false">
      <c r="B478" s="0" t="s">
        <v>1446</v>
      </c>
      <c r="C478" s="0" t="s">
        <v>1447</v>
      </c>
      <c r="D478" s="6" t="n">
        <v>43330</v>
      </c>
      <c r="E478" s="0" t="s">
        <v>17</v>
      </c>
      <c r="F478" s="0" t="s">
        <v>35</v>
      </c>
      <c r="G478" s="6" t="n">
        <v>43340</v>
      </c>
      <c r="H478" s="0" t="s">
        <v>19</v>
      </c>
      <c r="I478" s="9" t="s">
        <v>65</v>
      </c>
      <c r="J478" s="0" t="s">
        <v>58</v>
      </c>
      <c r="K478" s="0" t="s">
        <v>43</v>
      </c>
      <c r="N478" s="0" t="n">
        <v>1</v>
      </c>
      <c r="O478" s="0" t="s">
        <v>1448</v>
      </c>
    </row>
    <row r="479" customFormat="false" ht="12.75" hidden="true" customHeight="false" outlineLevel="0" collapsed="false">
      <c r="B479" s="0" t="s">
        <v>1449</v>
      </c>
      <c r="C479" s="0" t="s">
        <v>1450</v>
      </c>
      <c r="D479" s="6" t="n">
        <v>43314</v>
      </c>
      <c r="E479" s="0" t="s">
        <v>84</v>
      </c>
      <c r="F479" s="0" t="s">
        <v>119</v>
      </c>
      <c r="G479" s="6" t="n">
        <v>43340</v>
      </c>
      <c r="H479" s="0" t="s">
        <v>19</v>
      </c>
      <c r="I479" s="0" t="s">
        <v>1451</v>
      </c>
      <c r="J479" s="0" t="s">
        <v>671</v>
      </c>
      <c r="K479" s="0" t="s">
        <v>146</v>
      </c>
      <c r="N479" s="0" t="n">
        <v>1</v>
      </c>
      <c r="O479" s="0" t="s">
        <v>1452</v>
      </c>
    </row>
    <row r="480" customFormat="false" ht="12.75" hidden="true" customHeight="false" outlineLevel="0" collapsed="false">
      <c r="B480" s="0" t="s">
        <v>1453</v>
      </c>
      <c r="C480" s="0" t="s">
        <v>1454</v>
      </c>
      <c r="D480" s="6" t="n">
        <v>43304</v>
      </c>
      <c r="E480" s="0" t="s">
        <v>17</v>
      </c>
      <c r="F480" s="0" t="s">
        <v>119</v>
      </c>
      <c r="G480" s="6" t="n">
        <v>43335</v>
      </c>
      <c r="H480" s="0" t="s">
        <v>19</v>
      </c>
      <c r="I480" s="0" t="s">
        <v>1455</v>
      </c>
      <c r="J480" s="0" t="s">
        <v>235</v>
      </c>
      <c r="K480" s="0" t="s">
        <v>1456</v>
      </c>
      <c r="N480" s="0" t="n">
        <v>1</v>
      </c>
      <c r="O480" s="0" t="s">
        <v>1457</v>
      </c>
    </row>
    <row r="481" customFormat="false" ht="12.75" hidden="false" customHeight="false" outlineLevel="0" collapsed="false">
      <c r="B481" s="0" t="s">
        <v>1458</v>
      </c>
      <c r="C481" s="0" t="s">
        <v>1459</v>
      </c>
      <c r="D481" s="6" t="n">
        <v>43326</v>
      </c>
      <c r="E481" s="0" t="s">
        <v>17</v>
      </c>
      <c r="F481" s="0" t="s">
        <v>35</v>
      </c>
      <c r="G481" s="6" t="n">
        <v>43334</v>
      </c>
      <c r="H481" s="0" t="s">
        <v>19</v>
      </c>
      <c r="I481" s="9" t="s">
        <v>36</v>
      </c>
      <c r="J481" s="0" t="s">
        <v>58</v>
      </c>
      <c r="K481" s="0" t="s">
        <v>544</v>
      </c>
      <c r="N481" s="0" t="n">
        <v>1</v>
      </c>
      <c r="O481" s="0" t="s">
        <v>1378</v>
      </c>
    </row>
    <row r="482" customFormat="false" ht="12.75" hidden="false" customHeight="false" outlineLevel="0" collapsed="false">
      <c r="B482" s="0" t="s">
        <v>1460</v>
      </c>
      <c r="C482" s="0" t="s">
        <v>1461</v>
      </c>
      <c r="D482" s="6" t="n">
        <v>43326</v>
      </c>
      <c r="E482" s="0" t="s">
        <v>17</v>
      </c>
      <c r="F482" s="0" t="s">
        <v>35</v>
      </c>
      <c r="G482" s="6" t="n">
        <v>43334</v>
      </c>
      <c r="H482" s="0" t="s">
        <v>19</v>
      </c>
      <c r="I482" s="9" t="s">
        <v>65</v>
      </c>
      <c r="J482" s="0" t="s">
        <v>58</v>
      </c>
      <c r="K482" s="0" t="s">
        <v>544</v>
      </c>
      <c r="N482" s="0" t="n">
        <v>1</v>
      </c>
      <c r="O482" s="0" t="s">
        <v>1462</v>
      </c>
    </row>
    <row r="483" customFormat="false" ht="12.75" hidden="false" customHeight="false" outlineLevel="0" collapsed="false">
      <c r="B483" s="0" t="s">
        <v>1463</v>
      </c>
      <c r="C483" s="0" t="s">
        <v>1464</v>
      </c>
      <c r="D483" s="7" t="n">
        <v>43320</v>
      </c>
      <c r="E483" s="0" t="s">
        <v>17</v>
      </c>
      <c r="F483" s="0" t="s">
        <v>35</v>
      </c>
      <c r="G483" s="6" t="n">
        <v>43328</v>
      </c>
      <c r="H483" s="0" t="s">
        <v>19</v>
      </c>
      <c r="I483" s="9" t="s">
        <v>65</v>
      </c>
      <c r="J483" s="0" t="s">
        <v>37</v>
      </c>
      <c r="K483" s="0" t="s">
        <v>43</v>
      </c>
      <c r="N483" s="0" t="n">
        <v>1</v>
      </c>
      <c r="O483" s="0" t="s">
        <v>1465</v>
      </c>
    </row>
    <row r="484" customFormat="false" ht="12.75" hidden="false" customHeight="false" outlineLevel="0" collapsed="false">
      <c r="B484" s="0" t="s">
        <v>1466</v>
      </c>
      <c r="C484" s="0" t="s">
        <v>1467</v>
      </c>
      <c r="D484" s="6" t="n">
        <v>43319</v>
      </c>
      <c r="E484" s="0" t="s">
        <v>17</v>
      </c>
      <c r="F484" s="0" t="s">
        <v>35</v>
      </c>
      <c r="G484" s="6" t="n">
        <v>43325</v>
      </c>
      <c r="H484" s="0" t="s">
        <v>19</v>
      </c>
      <c r="I484" s="9" t="s">
        <v>65</v>
      </c>
      <c r="J484" s="0" t="s">
        <v>58</v>
      </c>
      <c r="K484" s="0" t="s">
        <v>642</v>
      </c>
      <c r="N484" s="0" t="n">
        <v>1</v>
      </c>
      <c r="O484" s="0" t="s">
        <v>1468</v>
      </c>
    </row>
    <row r="485" customFormat="false" ht="12.75" hidden="false" customHeight="false" outlineLevel="0" collapsed="false">
      <c r="B485" s="0" t="s">
        <v>1469</v>
      </c>
      <c r="C485" s="0" t="s">
        <v>1470</v>
      </c>
      <c r="D485" s="6" t="n">
        <v>43297</v>
      </c>
      <c r="E485" s="0" t="s">
        <v>17</v>
      </c>
      <c r="F485" s="0" t="s">
        <v>35</v>
      </c>
      <c r="G485" s="6" t="n">
        <v>43321</v>
      </c>
      <c r="H485" s="0" t="s">
        <v>19</v>
      </c>
      <c r="I485" s="9" t="s">
        <v>36</v>
      </c>
      <c r="J485" s="0" t="s">
        <v>58</v>
      </c>
      <c r="K485" s="0" t="s">
        <v>642</v>
      </c>
      <c r="N485" s="0" t="n">
        <v>1</v>
      </c>
      <c r="O485" s="0" t="s">
        <v>1471</v>
      </c>
    </row>
    <row r="486" customFormat="false" ht="12.75" hidden="false" customHeight="false" outlineLevel="0" collapsed="false">
      <c r="B486" s="0" t="s">
        <v>1472</v>
      </c>
      <c r="C486" s="0" t="s">
        <v>1473</v>
      </c>
      <c r="D486" s="6" t="n">
        <v>43307</v>
      </c>
      <c r="E486" s="0" t="s">
        <v>17</v>
      </c>
      <c r="F486" s="0" t="s">
        <v>35</v>
      </c>
      <c r="G486" s="6" t="n">
        <v>43321</v>
      </c>
      <c r="H486" s="0" t="s">
        <v>19</v>
      </c>
      <c r="I486" s="9" t="s">
        <v>65</v>
      </c>
      <c r="J486" s="0" t="s">
        <v>58</v>
      </c>
      <c r="K486" s="0" t="s">
        <v>642</v>
      </c>
      <c r="N486" s="0" t="n">
        <v>1</v>
      </c>
      <c r="O486" s="0" t="s">
        <v>1474</v>
      </c>
    </row>
    <row r="487" customFormat="false" ht="12.75" hidden="false" customHeight="false" outlineLevel="0" collapsed="false">
      <c r="B487" s="0" t="s">
        <v>1475</v>
      </c>
      <c r="C487" s="0" t="s">
        <v>1476</v>
      </c>
      <c r="D487" s="6" t="n">
        <v>43311</v>
      </c>
      <c r="E487" s="0" t="s">
        <v>17</v>
      </c>
      <c r="F487" s="0" t="s">
        <v>35</v>
      </c>
      <c r="G487" s="6" t="n">
        <v>43321</v>
      </c>
      <c r="H487" s="0" t="s">
        <v>19</v>
      </c>
      <c r="I487" s="9" t="s">
        <v>36</v>
      </c>
      <c r="J487" s="0" t="s">
        <v>58</v>
      </c>
      <c r="K487" s="0" t="s">
        <v>642</v>
      </c>
      <c r="N487" s="0" t="n">
        <v>1</v>
      </c>
      <c r="O487" s="0" t="s">
        <v>1477</v>
      </c>
    </row>
    <row r="488" customFormat="false" ht="12.75" hidden="false" customHeight="false" outlineLevel="0" collapsed="false">
      <c r="B488" s="0" t="s">
        <v>1478</v>
      </c>
      <c r="C488" s="0" t="s">
        <v>1479</v>
      </c>
      <c r="D488" s="6" t="n">
        <v>43312</v>
      </c>
      <c r="E488" s="0" t="s">
        <v>17</v>
      </c>
      <c r="F488" s="0" t="s">
        <v>35</v>
      </c>
      <c r="G488" s="6" t="n">
        <v>43321</v>
      </c>
      <c r="H488" s="0" t="s">
        <v>19</v>
      </c>
      <c r="I488" s="9" t="s">
        <v>65</v>
      </c>
      <c r="J488" s="0" t="s">
        <v>58</v>
      </c>
      <c r="K488" s="0" t="s">
        <v>642</v>
      </c>
      <c r="N488" s="0" t="n">
        <v>1</v>
      </c>
      <c r="O488" s="0" t="s">
        <v>1480</v>
      </c>
    </row>
    <row r="489" customFormat="false" ht="12.75" hidden="false" customHeight="false" outlineLevel="0" collapsed="false">
      <c r="B489" s="0" t="s">
        <v>1481</v>
      </c>
      <c r="C489" s="0" t="s">
        <v>1482</v>
      </c>
      <c r="D489" s="6" t="n">
        <v>43304</v>
      </c>
      <c r="E489" s="0" t="s">
        <v>17</v>
      </c>
      <c r="F489" s="0" t="s">
        <v>35</v>
      </c>
      <c r="G489" s="6" t="n">
        <v>43318</v>
      </c>
      <c r="H489" s="0" t="s">
        <v>19</v>
      </c>
      <c r="I489" s="9" t="s">
        <v>65</v>
      </c>
      <c r="J489" s="0" t="s">
        <v>58</v>
      </c>
      <c r="K489" s="0" t="s">
        <v>544</v>
      </c>
      <c r="N489" s="0" t="n">
        <v>1</v>
      </c>
      <c r="O489" s="0" t="s">
        <v>1378</v>
      </c>
    </row>
    <row r="490" customFormat="false" ht="12.75" hidden="false" customHeight="false" outlineLevel="0" collapsed="false">
      <c r="B490" s="0" t="s">
        <v>1483</v>
      </c>
      <c r="C490" s="0" t="s">
        <v>1484</v>
      </c>
      <c r="E490" s="0" t="s">
        <v>17</v>
      </c>
      <c r="F490" s="0" t="s">
        <v>35</v>
      </c>
      <c r="G490" s="6" t="n">
        <v>43318</v>
      </c>
      <c r="H490" s="0" t="s">
        <v>19</v>
      </c>
      <c r="I490" s="9" t="s">
        <v>65</v>
      </c>
      <c r="J490" s="0" t="s">
        <v>58</v>
      </c>
      <c r="K490" s="0" t="s">
        <v>544</v>
      </c>
      <c r="N490" s="0" t="n">
        <v>1</v>
      </c>
      <c r="O490" s="0" t="s">
        <v>1370</v>
      </c>
    </row>
    <row r="491" customFormat="false" ht="12.75" hidden="false" customHeight="false" outlineLevel="0" collapsed="false">
      <c r="B491" s="0" t="s">
        <v>1485</v>
      </c>
      <c r="C491" s="0" t="s">
        <v>1486</v>
      </c>
      <c r="D491" s="6" t="n">
        <v>43291</v>
      </c>
      <c r="E491" s="0" t="s">
        <v>17</v>
      </c>
      <c r="F491" s="0" t="s">
        <v>35</v>
      </c>
      <c r="G491" s="6" t="n">
        <v>43306</v>
      </c>
      <c r="H491" s="0" t="s">
        <v>19</v>
      </c>
      <c r="I491" s="9" t="s">
        <v>65</v>
      </c>
      <c r="J491" s="0" t="s">
        <v>58</v>
      </c>
      <c r="K491" s="0" t="s">
        <v>544</v>
      </c>
      <c r="N491" s="0" t="n">
        <v>1</v>
      </c>
      <c r="O491" s="0" t="s">
        <v>1487</v>
      </c>
    </row>
    <row r="492" customFormat="false" ht="12.75" hidden="false" customHeight="false" outlineLevel="0" collapsed="false">
      <c r="B492" s="0" t="s">
        <v>1488</v>
      </c>
      <c r="C492" s="0" t="s">
        <v>1489</v>
      </c>
      <c r="D492" s="6" t="n">
        <v>43278</v>
      </c>
      <c r="E492" s="0" t="s">
        <v>84</v>
      </c>
      <c r="F492" s="0" t="s">
        <v>35</v>
      </c>
      <c r="G492" s="6" t="n">
        <v>43299</v>
      </c>
      <c r="H492" s="0" t="s">
        <v>19</v>
      </c>
      <c r="I492" s="9" t="s">
        <v>36</v>
      </c>
      <c r="J492" s="0" t="s">
        <v>21</v>
      </c>
      <c r="K492" s="0" t="s">
        <v>43</v>
      </c>
      <c r="N492" s="0" t="n">
        <v>1</v>
      </c>
      <c r="O492" s="0" t="s">
        <v>1490</v>
      </c>
    </row>
    <row r="493" customFormat="false" ht="12.75" hidden="false" customHeight="false" outlineLevel="0" collapsed="false">
      <c r="B493" s="0" t="s">
        <v>1491</v>
      </c>
      <c r="C493" s="0" t="s">
        <v>1492</v>
      </c>
      <c r="D493" s="6" t="n">
        <v>43283</v>
      </c>
      <c r="E493" s="0" t="s">
        <v>17</v>
      </c>
      <c r="F493" s="0" t="s">
        <v>35</v>
      </c>
      <c r="G493" s="6" t="n">
        <v>43299</v>
      </c>
      <c r="H493" s="0" t="s">
        <v>19</v>
      </c>
      <c r="I493" s="9" t="s">
        <v>65</v>
      </c>
      <c r="J493" s="0" t="s">
        <v>58</v>
      </c>
      <c r="K493" s="0" t="s">
        <v>544</v>
      </c>
      <c r="N493" s="0" t="n">
        <v>1</v>
      </c>
      <c r="O493" s="0" t="s">
        <v>1370</v>
      </c>
    </row>
    <row r="494" customFormat="false" ht="12.75" hidden="false" customHeight="false" outlineLevel="0" collapsed="false">
      <c r="B494" s="0" t="s">
        <v>1493</v>
      </c>
      <c r="C494" s="0" t="s">
        <v>1494</v>
      </c>
      <c r="D494" s="6" t="n">
        <v>43291</v>
      </c>
      <c r="E494" s="0" t="s">
        <v>17</v>
      </c>
      <c r="F494" s="0" t="s">
        <v>35</v>
      </c>
      <c r="G494" s="6" t="n">
        <v>43299</v>
      </c>
      <c r="H494" s="0" t="s">
        <v>19</v>
      </c>
      <c r="I494" s="9" t="s">
        <v>65</v>
      </c>
      <c r="J494" s="0" t="s">
        <v>37</v>
      </c>
      <c r="K494" s="0" t="s">
        <v>544</v>
      </c>
      <c r="N494" s="0" t="n">
        <v>1</v>
      </c>
      <c r="O494" s="0" t="s">
        <v>1495</v>
      </c>
    </row>
    <row r="495" customFormat="false" ht="12.75" hidden="false" customHeight="false" outlineLevel="0" collapsed="false">
      <c r="B495" s="0" t="s">
        <v>1496</v>
      </c>
      <c r="C495" s="0" t="s">
        <v>1497</v>
      </c>
      <c r="D495" s="6" t="n">
        <v>43280</v>
      </c>
      <c r="E495" s="0" t="s">
        <v>17</v>
      </c>
      <c r="F495" s="0" t="s">
        <v>35</v>
      </c>
      <c r="G495" s="6" t="n">
        <v>43298</v>
      </c>
      <c r="H495" s="0" t="s">
        <v>19</v>
      </c>
      <c r="I495" s="9" t="s">
        <v>65</v>
      </c>
      <c r="J495" s="0" t="s">
        <v>37</v>
      </c>
      <c r="K495" s="0" t="s">
        <v>544</v>
      </c>
      <c r="N495" s="0" t="n">
        <v>1</v>
      </c>
      <c r="O495" s="0" t="s">
        <v>1370</v>
      </c>
    </row>
    <row r="496" customFormat="false" ht="12.75" hidden="false" customHeight="false" outlineLevel="0" collapsed="false">
      <c r="B496" s="0" t="s">
        <v>1498</v>
      </c>
      <c r="C496" s="0" t="s">
        <v>1499</v>
      </c>
      <c r="D496" s="6" t="n">
        <v>43284</v>
      </c>
      <c r="E496" s="0" t="s">
        <v>17</v>
      </c>
      <c r="F496" s="0" t="s">
        <v>35</v>
      </c>
      <c r="G496" s="6" t="n">
        <v>43298</v>
      </c>
      <c r="H496" s="0" t="s">
        <v>19</v>
      </c>
      <c r="I496" s="9" t="s">
        <v>36</v>
      </c>
      <c r="J496" s="0" t="s">
        <v>58</v>
      </c>
      <c r="K496" s="0" t="s">
        <v>544</v>
      </c>
      <c r="N496" s="0" t="n">
        <v>1</v>
      </c>
      <c r="O496" s="0" t="s">
        <v>1500</v>
      </c>
    </row>
    <row r="497" customFormat="false" ht="12.75" hidden="false" customHeight="false" outlineLevel="0" collapsed="false">
      <c r="B497" s="0" t="s">
        <v>1501</v>
      </c>
      <c r="C497" s="0" t="s">
        <v>1502</v>
      </c>
      <c r="D497" s="6" t="n">
        <v>43278</v>
      </c>
      <c r="E497" s="0" t="s">
        <v>17</v>
      </c>
      <c r="F497" s="0" t="s">
        <v>35</v>
      </c>
      <c r="G497" s="6" t="n">
        <v>43298</v>
      </c>
      <c r="H497" s="0" t="s">
        <v>19</v>
      </c>
      <c r="I497" s="9" t="s">
        <v>36</v>
      </c>
      <c r="J497" s="0" t="s">
        <v>37</v>
      </c>
      <c r="K497" s="0" t="s">
        <v>544</v>
      </c>
      <c r="N497" s="0" t="n">
        <v>1</v>
      </c>
      <c r="O497" s="0" t="s">
        <v>1503</v>
      </c>
    </row>
    <row r="498" customFormat="false" ht="12.75" hidden="false" customHeight="false" outlineLevel="0" collapsed="false">
      <c r="B498" s="0" t="s">
        <v>1504</v>
      </c>
      <c r="C498" s="0" t="s">
        <v>1505</v>
      </c>
      <c r="D498" s="6" t="n">
        <v>43278</v>
      </c>
      <c r="E498" s="0" t="s">
        <v>17</v>
      </c>
      <c r="F498" s="0" t="s">
        <v>35</v>
      </c>
      <c r="G498" s="6" t="n">
        <v>43297</v>
      </c>
      <c r="H498" s="0" t="s">
        <v>19</v>
      </c>
      <c r="I498" s="9" t="s">
        <v>36</v>
      </c>
      <c r="J498" s="0" t="s">
        <v>58</v>
      </c>
      <c r="K498" s="0" t="s">
        <v>642</v>
      </c>
      <c r="N498" s="0" t="n">
        <v>1</v>
      </c>
      <c r="O498" s="0" t="s">
        <v>1506</v>
      </c>
    </row>
    <row r="499" customFormat="false" ht="12.75" hidden="false" customHeight="false" outlineLevel="0" collapsed="false">
      <c r="B499" s="0" t="s">
        <v>1507</v>
      </c>
      <c r="C499" s="0" t="s">
        <v>1508</v>
      </c>
      <c r="D499" s="6" t="n">
        <v>43280</v>
      </c>
      <c r="E499" s="0" t="s">
        <v>17</v>
      </c>
      <c r="F499" s="0" t="s">
        <v>35</v>
      </c>
      <c r="G499" s="6" t="n">
        <v>43297</v>
      </c>
      <c r="H499" s="0" t="s">
        <v>19</v>
      </c>
      <c r="I499" s="9" t="s">
        <v>65</v>
      </c>
      <c r="J499" s="0" t="s">
        <v>58</v>
      </c>
      <c r="K499" s="0" t="s">
        <v>642</v>
      </c>
      <c r="N499" s="0" t="n">
        <v>1</v>
      </c>
      <c r="O499" s="0" t="s">
        <v>1509</v>
      </c>
    </row>
    <row r="500" customFormat="false" ht="12.75" hidden="false" customHeight="false" outlineLevel="0" collapsed="false">
      <c r="B500" s="0" t="s">
        <v>1510</v>
      </c>
      <c r="C500" s="0" t="s">
        <v>1511</v>
      </c>
      <c r="D500" s="6" t="n">
        <v>43273</v>
      </c>
      <c r="E500" s="0" t="s">
        <v>17</v>
      </c>
      <c r="F500" s="0" t="s">
        <v>35</v>
      </c>
      <c r="G500" s="6" t="n">
        <v>43294</v>
      </c>
      <c r="H500" s="0" t="s">
        <v>19</v>
      </c>
      <c r="I500" s="9" t="s">
        <v>36</v>
      </c>
      <c r="J500" s="0" t="s">
        <v>58</v>
      </c>
      <c r="K500" s="0" t="s">
        <v>642</v>
      </c>
      <c r="L500" s="0" t="s">
        <v>603</v>
      </c>
      <c r="N500" s="0" t="n">
        <v>1</v>
      </c>
      <c r="O500" s="0" t="s">
        <v>1512</v>
      </c>
    </row>
    <row r="501" customFormat="false" ht="12.75" hidden="true" customHeight="false" outlineLevel="0" collapsed="false">
      <c r="B501" s="0" t="s">
        <v>1513</v>
      </c>
      <c r="C501" s="0" t="s">
        <v>1514</v>
      </c>
      <c r="E501" s="0" t="s">
        <v>17</v>
      </c>
      <c r="F501" s="0" t="s">
        <v>377</v>
      </c>
      <c r="G501" s="6" t="n">
        <v>43276</v>
      </c>
      <c r="H501" s="0" t="s">
        <v>19</v>
      </c>
      <c r="I501" s="0" t="s">
        <v>1515</v>
      </c>
      <c r="J501" s="0" t="s">
        <v>177</v>
      </c>
      <c r="K501" s="0" t="s">
        <v>642</v>
      </c>
      <c r="N501" s="0" t="n">
        <v>1</v>
      </c>
      <c r="O501" s="0" t="s">
        <v>1516</v>
      </c>
    </row>
    <row r="502" customFormat="false" ht="12.75" hidden="true" customHeight="false" outlineLevel="0" collapsed="false">
      <c r="A502" s="0" t="s">
        <v>1517</v>
      </c>
      <c r="B502" s="0" t="s">
        <v>1518</v>
      </c>
      <c r="C502" s="0" t="s">
        <v>1519</v>
      </c>
      <c r="D502" s="0" t="s">
        <v>1520</v>
      </c>
      <c r="E502" s="0" t="s">
        <v>1521</v>
      </c>
      <c r="F502" s="0" t="s">
        <v>1522</v>
      </c>
      <c r="G502" s="0" t="s">
        <v>1523</v>
      </c>
      <c r="H502" s="0" t="s">
        <v>1518</v>
      </c>
      <c r="I502" s="0" t="s">
        <v>1524</v>
      </c>
    </row>
    <row r="503" customFormat="false" ht="12.75" hidden="true" customHeight="false" outlineLevel="0" collapsed="false">
      <c r="A503" s="0" t="s">
        <v>1525</v>
      </c>
      <c r="B503" s="0" t="s">
        <v>1526</v>
      </c>
      <c r="C503" s="0" t="s">
        <v>1527</v>
      </c>
      <c r="D503" s="0" t="s">
        <v>1528</v>
      </c>
      <c r="E503" s="0" t="s">
        <v>1529</v>
      </c>
      <c r="F503" s="0" t="s">
        <v>1530</v>
      </c>
      <c r="G503" s="0" t="s">
        <v>1531</v>
      </c>
      <c r="H503" s="0" t="s">
        <v>1532</v>
      </c>
      <c r="I503" s="0" t="s">
        <v>1533</v>
      </c>
    </row>
    <row r="504" customFormat="false" ht="12.75" hidden="true" customHeight="false" outlineLevel="0" collapsed="false">
      <c r="A504" s="0" t="s">
        <v>1534</v>
      </c>
      <c r="B504" s="0" t="s">
        <v>1535</v>
      </c>
      <c r="C504" s="0" t="s">
        <v>1536</v>
      </c>
      <c r="D504" s="0" t="s">
        <v>1537</v>
      </c>
    </row>
    <row r="505" customFormat="false" ht="12.75" hidden="true" customHeight="false" outlineLevel="0" collapsed="false">
      <c r="A505" s="0" t="s">
        <v>1538</v>
      </c>
      <c r="B505" s="0" t="s">
        <v>1539</v>
      </c>
      <c r="C505" s="0" t="s">
        <v>1540</v>
      </c>
      <c r="D505" s="0" t="s">
        <v>1541</v>
      </c>
      <c r="E505" s="0" t="s">
        <v>1542</v>
      </c>
      <c r="F505" s="0" t="s">
        <v>1543</v>
      </c>
      <c r="G505" s="0" t="s">
        <v>1544</v>
      </c>
      <c r="H505" s="0" t="s">
        <v>1545</v>
      </c>
    </row>
    <row r="506" customFormat="false" ht="12.75" hidden="true" customHeight="false" outlineLevel="0" collapsed="false">
      <c r="A506" s="0" t="s">
        <v>1546</v>
      </c>
      <c r="B506" s="0" t="s">
        <v>1547</v>
      </c>
      <c r="C506" s="0" t="s">
        <v>1548</v>
      </c>
      <c r="D506" s="0" t="s">
        <v>1549</v>
      </c>
    </row>
    <row r="507" customFormat="false" ht="12.75" hidden="true" customHeight="false" outlineLevel="0" collapsed="false">
      <c r="A507" s="0" t="s">
        <v>1550</v>
      </c>
      <c r="B507" s="0" t="s">
        <v>1551</v>
      </c>
      <c r="C507" s="0" t="s">
        <v>1552</v>
      </c>
    </row>
    <row r="508" customFormat="false" ht="12.75" hidden="true" customHeight="false" outlineLevel="0" collapsed="false">
      <c r="A508" s="0" t="s">
        <v>1553</v>
      </c>
      <c r="B508" s="0" t="s">
        <v>1554</v>
      </c>
      <c r="C508" s="0" t="s">
        <v>1555</v>
      </c>
      <c r="D508" s="0" t="s">
        <v>1556</v>
      </c>
      <c r="E508" s="0" t="s">
        <v>1557</v>
      </c>
    </row>
  </sheetData>
  <autoFilter ref="A1:O508"/>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35" activeCellId="0" sqref="C235"/>
    </sheetView>
  </sheetViews>
  <sheetFormatPr defaultColWidth="9.0546875" defaultRowHeight="12.75" zeroHeight="false" outlineLevelRow="0" outlineLevelCol="0"/>
  <cols>
    <col collapsed="false" customWidth="true" hidden="false" outlineLevel="0" max="1" min="1" style="10" width="15.56"/>
    <col collapsed="false" customWidth="true" hidden="false" outlineLevel="0" max="2" min="2" style="0" width="15.13"/>
    <col collapsed="false" customWidth="true" hidden="false" outlineLevel="0" max="3" min="3" style="0" width="19.14"/>
    <col collapsed="false" customWidth="true" hidden="false" outlineLevel="0" max="4" min="4" style="0" width="16.99"/>
    <col collapsed="false" customWidth="true" hidden="false" outlineLevel="0" max="5" min="5" style="0" width="15.99"/>
    <col collapsed="false" customWidth="true" hidden="false" outlineLevel="0" max="6" min="6" style="0" width="36.56"/>
    <col collapsed="false" customWidth="true" hidden="false" outlineLevel="0" max="7" min="7" style="0" width="21.13"/>
    <col collapsed="false" customWidth="true" hidden="false" outlineLevel="0" max="8" min="8" style="0" width="15.7"/>
    <col collapsed="false" customWidth="true" hidden="false" outlineLevel="0" max="9" min="9" style="0" width="17.42"/>
    <col collapsed="false" customWidth="true" hidden="false" outlineLevel="0" max="10" min="10" style="0" width="18.41"/>
    <col collapsed="false" customWidth="true" hidden="false" outlineLevel="0" max="12" min="12" style="0" width="10.71"/>
    <col collapsed="false" customWidth="true" hidden="false" outlineLevel="0" max="14" min="14" style="0" width="17.56"/>
    <col collapsed="false" customWidth="true" hidden="false" outlineLevel="0" max="15" min="15" style="0" width="16.56"/>
  </cols>
  <sheetData>
    <row r="1" s="2" customFormat="true" ht="63.75" hidden="false" customHeight="false" outlineLevel="0" collapsed="false">
      <c r="A1" s="11" t="s">
        <v>1559</v>
      </c>
      <c r="B1" s="2" t="s">
        <v>1</v>
      </c>
      <c r="C1" s="2" t="s">
        <v>2</v>
      </c>
      <c r="D1" s="12" t="s">
        <v>3</v>
      </c>
      <c r="E1" s="3" t="s">
        <v>4</v>
      </c>
      <c r="F1" s="2" t="s">
        <v>5</v>
      </c>
      <c r="G1" s="2" t="s">
        <v>6</v>
      </c>
      <c r="H1" s="2" t="s">
        <v>7</v>
      </c>
      <c r="I1" s="3" t="s">
        <v>8</v>
      </c>
      <c r="J1" s="3" t="s">
        <v>9</v>
      </c>
      <c r="K1" s="3" t="s">
        <v>10</v>
      </c>
      <c r="L1" s="2" t="s">
        <v>11</v>
      </c>
      <c r="M1" s="2" t="s">
        <v>12</v>
      </c>
      <c r="N1" s="2" t="s">
        <v>13</v>
      </c>
      <c r="O1" s="3" t="s">
        <v>14</v>
      </c>
    </row>
    <row r="2" customFormat="false" ht="12.75" hidden="true" customHeight="false" outlineLevel="0" collapsed="false">
      <c r="A2" s="0"/>
      <c r="B2" s="0" t="s">
        <v>15</v>
      </c>
      <c r="C2" s="0" t="s">
        <v>16</v>
      </c>
      <c r="E2" s="0" t="s">
        <v>17</v>
      </c>
      <c r="F2" s="0" t="s">
        <v>18</v>
      </c>
      <c r="G2" s="4" t="n">
        <v>45183.1666666667</v>
      </c>
      <c r="H2" s="0" t="s">
        <v>19</v>
      </c>
      <c r="I2" s="0" t="s">
        <v>20</v>
      </c>
      <c r="K2" s="0" t="s">
        <v>21</v>
      </c>
      <c r="N2" s="0" t="n">
        <v>1</v>
      </c>
      <c r="O2" s="0" t="s">
        <v>22</v>
      </c>
    </row>
    <row r="3" customFormat="false" ht="12.75" hidden="true" customHeight="false" outlineLevel="0" collapsed="false">
      <c r="A3" s="0"/>
      <c r="B3" s="0" t="s">
        <v>23</v>
      </c>
      <c r="C3" s="0" t="s">
        <v>24</v>
      </c>
      <c r="D3" s="4" t="n">
        <v>45168.1666666667</v>
      </c>
      <c r="E3" s="0" t="s">
        <v>17</v>
      </c>
      <c r="F3" s="0" t="s">
        <v>18</v>
      </c>
      <c r="G3" s="4" t="n">
        <v>45176.1666666667</v>
      </c>
      <c r="H3" s="0" t="s">
        <v>19</v>
      </c>
      <c r="I3" s="0" t="s">
        <v>20</v>
      </c>
      <c r="K3" s="0" t="s">
        <v>25</v>
      </c>
      <c r="N3" s="0" t="n">
        <v>1</v>
      </c>
      <c r="O3" s="0" t="s">
        <v>26</v>
      </c>
    </row>
    <row r="4" s="9" customFormat="true" ht="12.75" hidden="false" customHeight="false" outlineLevel="0" collapsed="false">
      <c r="A4" s="10"/>
      <c r="B4" s="9" t="s">
        <v>27</v>
      </c>
      <c r="C4" s="9" t="s">
        <v>28</v>
      </c>
      <c r="D4" s="13" t="n">
        <v>45127.1666666667</v>
      </c>
      <c r="E4" s="9" t="s">
        <v>17</v>
      </c>
      <c r="F4" s="9" t="s">
        <v>29</v>
      </c>
      <c r="G4" s="13" t="n">
        <v>45163.1666666667</v>
      </c>
      <c r="H4" s="9" t="s">
        <v>19</v>
      </c>
      <c r="I4" s="9" t="s">
        <v>30</v>
      </c>
      <c r="J4" s="9" t="s">
        <v>31</v>
      </c>
      <c r="K4" s="9" t="s">
        <v>25</v>
      </c>
      <c r="N4" s="9" t="n">
        <v>1</v>
      </c>
      <c r="O4" s="9" t="s">
        <v>32</v>
      </c>
    </row>
    <row r="5" customFormat="false" ht="12.75" hidden="true" customHeight="false" outlineLevel="0" collapsed="false">
      <c r="A5" s="0"/>
      <c r="B5" s="0" t="s">
        <v>39</v>
      </c>
      <c r="C5" s="0" t="s">
        <v>40</v>
      </c>
      <c r="E5" s="0" t="s">
        <v>17</v>
      </c>
      <c r="F5" s="0" t="s">
        <v>41</v>
      </c>
      <c r="G5" s="4" t="n">
        <v>45162.1666666667</v>
      </c>
      <c r="H5" s="0" t="s">
        <v>19</v>
      </c>
      <c r="I5" s="0" t="s">
        <v>42</v>
      </c>
      <c r="K5" s="0" t="s">
        <v>43</v>
      </c>
      <c r="N5" s="0" t="n">
        <v>1</v>
      </c>
      <c r="O5" s="0" t="s">
        <v>44</v>
      </c>
    </row>
    <row r="6" customFormat="false" ht="12.75" hidden="true" customHeight="false" outlineLevel="0" collapsed="false">
      <c r="A6" s="0"/>
      <c r="B6" s="0" t="s">
        <v>49</v>
      </c>
      <c r="C6" s="0" t="s">
        <v>50</v>
      </c>
      <c r="E6" s="0" t="s">
        <v>17</v>
      </c>
      <c r="F6" s="0" t="s">
        <v>18</v>
      </c>
      <c r="G6" s="4" t="n">
        <v>45155.1666666667</v>
      </c>
      <c r="H6" s="0" t="s">
        <v>19</v>
      </c>
      <c r="I6" s="0" t="s">
        <v>20</v>
      </c>
      <c r="K6" s="0" t="s">
        <v>25</v>
      </c>
      <c r="N6" s="0" t="n">
        <v>1</v>
      </c>
      <c r="O6" s="0" t="s">
        <v>51</v>
      </c>
    </row>
    <row r="7" customFormat="false" ht="12.75" hidden="true" customHeight="false" outlineLevel="0" collapsed="false">
      <c r="A7" s="0"/>
      <c r="B7" s="0" t="s">
        <v>52</v>
      </c>
      <c r="C7" s="0" t="s">
        <v>53</v>
      </c>
      <c r="E7" s="0" t="s">
        <v>17</v>
      </c>
      <c r="F7" s="0" t="s">
        <v>18</v>
      </c>
      <c r="G7" s="5" t="n">
        <v>45146.1666666667</v>
      </c>
      <c r="H7" s="0" t="s">
        <v>19</v>
      </c>
      <c r="I7" s="0" t="s">
        <v>54</v>
      </c>
      <c r="K7" s="0" t="s">
        <v>25</v>
      </c>
      <c r="N7" s="0" t="n">
        <v>1</v>
      </c>
      <c r="O7" s="0" t="s">
        <v>55</v>
      </c>
    </row>
    <row r="8" customFormat="false" ht="12.75" hidden="true" customHeight="false" outlineLevel="0" collapsed="false">
      <c r="A8" s="0"/>
      <c r="B8" s="0" t="s">
        <v>60</v>
      </c>
      <c r="C8" s="0" t="s">
        <v>61</v>
      </c>
      <c r="E8" s="0" t="s">
        <v>17</v>
      </c>
      <c r="F8" s="0" t="s">
        <v>18</v>
      </c>
      <c r="G8" s="4" t="n">
        <v>45141.1666666667</v>
      </c>
      <c r="H8" s="0" t="s">
        <v>19</v>
      </c>
      <c r="I8" s="0" t="s">
        <v>54</v>
      </c>
      <c r="K8" s="0" t="s">
        <v>25</v>
      </c>
      <c r="N8" s="0" t="n">
        <v>1</v>
      </c>
      <c r="O8" s="0" t="s">
        <v>62</v>
      </c>
    </row>
    <row r="9" s="9" customFormat="true" ht="12.75" hidden="false" customHeight="false" outlineLevel="0" collapsed="false">
      <c r="A9" s="10"/>
      <c r="B9" s="9" t="s">
        <v>74</v>
      </c>
      <c r="C9" s="9" t="s">
        <v>75</v>
      </c>
      <c r="D9" s="13" t="n">
        <v>45061.1666666667</v>
      </c>
      <c r="E9" s="9" t="s">
        <v>17</v>
      </c>
      <c r="F9" s="9" t="s">
        <v>76</v>
      </c>
      <c r="G9" s="13" t="n">
        <v>45061.1666666667</v>
      </c>
      <c r="H9" s="9" t="s">
        <v>19</v>
      </c>
      <c r="I9" s="9" t="s">
        <v>77</v>
      </c>
      <c r="J9" s="9" t="s">
        <v>78</v>
      </c>
      <c r="K9" s="9" t="s">
        <v>25</v>
      </c>
      <c r="N9" s="9" t="n">
        <v>1</v>
      </c>
      <c r="O9" s="9" t="s">
        <v>79</v>
      </c>
    </row>
    <row r="10" customFormat="false" ht="12.75" hidden="true" customHeight="false" outlineLevel="0" collapsed="false">
      <c r="A10" s="0"/>
      <c r="B10" s="0" t="s">
        <v>82</v>
      </c>
      <c r="C10" s="0" t="s">
        <v>83</v>
      </c>
      <c r="D10" s="4" t="n">
        <v>45042.1666666667</v>
      </c>
      <c r="E10" s="0" t="s">
        <v>84</v>
      </c>
      <c r="F10" s="0" t="s">
        <v>85</v>
      </c>
      <c r="G10" s="4" t="n">
        <v>45043.1666666667</v>
      </c>
      <c r="H10" s="0" t="s">
        <v>19</v>
      </c>
      <c r="I10" s="0" t="s">
        <v>20</v>
      </c>
      <c r="J10" s="0" t="s">
        <v>86</v>
      </c>
      <c r="K10" s="0" t="s">
        <v>21</v>
      </c>
      <c r="N10" s="0" t="n">
        <v>1</v>
      </c>
      <c r="O10" s="0" t="s">
        <v>87</v>
      </c>
    </row>
    <row r="11" customFormat="false" ht="12.75" hidden="true" customHeight="false" outlineLevel="0" collapsed="false">
      <c r="A11" s="0"/>
      <c r="B11" s="0" t="s">
        <v>88</v>
      </c>
      <c r="C11" s="0" t="s">
        <v>89</v>
      </c>
      <c r="E11" s="0" t="s">
        <v>17</v>
      </c>
      <c r="F11" s="0" t="s">
        <v>18</v>
      </c>
      <c r="G11" s="4" t="n">
        <v>45007.1666666667</v>
      </c>
      <c r="H11" s="0" t="s">
        <v>19</v>
      </c>
      <c r="I11" s="0" t="s">
        <v>54</v>
      </c>
      <c r="J11" s="0" t="s">
        <v>90</v>
      </c>
      <c r="K11" s="0" t="s">
        <v>25</v>
      </c>
      <c r="N11" s="0" t="n">
        <v>1</v>
      </c>
      <c r="O11" s="0" t="s">
        <v>91</v>
      </c>
    </row>
    <row r="12" customFormat="false" ht="12.75" hidden="true" customHeight="false" outlineLevel="0" collapsed="false">
      <c r="A12" s="0"/>
      <c r="B12" s="0" t="s">
        <v>92</v>
      </c>
      <c r="C12" s="0" t="s">
        <v>93</v>
      </c>
      <c r="D12" s="4" t="n">
        <v>45000.1666666667</v>
      </c>
      <c r="E12" s="0" t="s">
        <v>17</v>
      </c>
      <c r="F12" s="0" t="s">
        <v>94</v>
      </c>
      <c r="G12" s="4" t="n">
        <v>45002.1666666667</v>
      </c>
      <c r="H12" s="0" t="s">
        <v>19</v>
      </c>
      <c r="I12" s="0" t="s">
        <v>20</v>
      </c>
      <c r="J12" s="0" t="s">
        <v>95</v>
      </c>
      <c r="K12" s="0" t="s">
        <v>21</v>
      </c>
      <c r="N12" s="0" t="n">
        <v>1</v>
      </c>
      <c r="O12" s="0" t="s">
        <v>96</v>
      </c>
    </row>
    <row r="13" customFormat="false" ht="12.75" hidden="true" customHeight="false" outlineLevel="0" collapsed="false">
      <c r="A13" s="0"/>
      <c r="B13" s="0" t="s">
        <v>97</v>
      </c>
      <c r="C13" s="0" t="s">
        <v>98</v>
      </c>
      <c r="E13" s="0" t="s">
        <v>17</v>
      </c>
      <c r="F13" s="0" t="s">
        <v>99</v>
      </c>
      <c r="G13" s="4" t="n">
        <v>45002.1666666667</v>
      </c>
      <c r="H13" s="0" t="s">
        <v>19</v>
      </c>
      <c r="I13" s="0" t="s">
        <v>54</v>
      </c>
      <c r="J13" s="0" t="s">
        <v>100</v>
      </c>
      <c r="K13" s="0" t="s">
        <v>21</v>
      </c>
      <c r="N13" s="0" t="n">
        <v>1</v>
      </c>
      <c r="O13" s="0" t="s">
        <v>101</v>
      </c>
    </row>
    <row r="14" customFormat="false" ht="12.75" hidden="true" customHeight="false" outlineLevel="0" collapsed="false">
      <c r="A14" s="0"/>
      <c r="B14" s="0" t="s">
        <v>104</v>
      </c>
      <c r="C14" s="0" t="s">
        <v>105</v>
      </c>
      <c r="D14" s="4" t="n">
        <v>44989.2083333333</v>
      </c>
      <c r="E14" s="0" t="s">
        <v>17</v>
      </c>
      <c r="F14" s="0" t="s">
        <v>18</v>
      </c>
      <c r="G14" s="4" t="n">
        <v>44993.2083333333</v>
      </c>
      <c r="H14" s="0" t="s">
        <v>19</v>
      </c>
      <c r="I14" s="0" t="s">
        <v>106</v>
      </c>
      <c r="J14" s="0" t="s">
        <v>107</v>
      </c>
      <c r="K14" s="0" t="s">
        <v>25</v>
      </c>
      <c r="N14" s="0" t="n">
        <v>1</v>
      </c>
      <c r="O14" s="0" t="s">
        <v>108</v>
      </c>
    </row>
    <row r="15" customFormat="false" ht="12.75" hidden="true" customHeight="false" outlineLevel="0" collapsed="false">
      <c r="A15" s="0"/>
      <c r="B15" s="0" t="s">
        <v>111</v>
      </c>
      <c r="C15" s="0" t="s">
        <v>112</v>
      </c>
      <c r="D15" s="4" t="n">
        <v>44965.2083333333</v>
      </c>
      <c r="E15" s="0" t="s">
        <v>17</v>
      </c>
      <c r="F15" s="0" t="s">
        <v>113</v>
      </c>
      <c r="G15" s="4" t="n">
        <v>44974.2083333333</v>
      </c>
      <c r="H15" s="0" t="s">
        <v>19</v>
      </c>
      <c r="I15" s="0" t="s">
        <v>114</v>
      </c>
      <c r="J15" s="0" t="s">
        <v>115</v>
      </c>
      <c r="K15" s="0" t="s">
        <v>21</v>
      </c>
      <c r="N15" s="0" t="n">
        <v>1</v>
      </c>
      <c r="O15" s="0" t="s">
        <v>116</v>
      </c>
    </row>
    <row r="16" s="9" customFormat="true" ht="12.75" hidden="false" customHeight="false" outlineLevel="0" collapsed="false">
      <c r="A16" s="10"/>
      <c r="B16" s="9" t="s">
        <v>117</v>
      </c>
      <c r="C16" s="9" t="s">
        <v>118</v>
      </c>
      <c r="D16" s="13" t="n">
        <v>44951.2083333333</v>
      </c>
      <c r="E16" s="9" t="s">
        <v>17</v>
      </c>
      <c r="F16" s="9" t="s">
        <v>119</v>
      </c>
      <c r="G16" s="13" t="n">
        <v>44967.2083333333</v>
      </c>
      <c r="H16" s="9" t="s">
        <v>19</v>
      </c>
      <c r="I16" s="9" t="s">
        <v>120</v>
      </c>
      <c r="J16" s="9" t="s">
        <v>121</v>
      </c>
      <c r="K16" s="9" t="s">
        <v>25</v>
      </c>
      <c r="N16" s="9" t="n">
        <v>1</v>
      </c>
      <c r="O16" s="9" t="s">
        <v>122</v>
      </c>
    </row>
    <row r="17" s="9" customFormat="true" ht="12.75" hidden="false" customHeight="false" outlineLevel="0" collapsed="false">
      <c r="A17" s="10"/>
      <c r="B17" s="9" t="s">
        <v>126</v>
      </c>
      <c r="C17" s="9" t="s">
        <v>127</v>
      </c>
      <c r="D17" s="13" t="n">
        <v>44923.2083333333</v>
      </c>
      <c r="E17" s="9" t="s">
        <v>17</v>
      </c>
      <c r="F17" s="9" t="s">
        <v>113</v>
      </c>
      <c r="G17" s="13" t="n">
        <v>44949.2083333333</v>
      </c>
      <c r="H17" s="9" t="s">
        <v>19</v>
      </c>
      <c r="I17" s="9" t="s">
        <v>128</v>
      </c>
      <c r="J17" s="9" t="s">
        <v>129</v>
      </c>
      <c r="K17" s="9" t="s">
        <v>25</v>
      </c>
      <c r="N17" s="9" t="n">
        <v>1</v>
      </c>
      <c r="O17" s="9" t="s">
        <v>130</v>
      </c>
    </row>
    <row r="18" s="9" customFormat="true" ht="12.75" hidden="false" customHeight="false" outlineLevel="0" collapsed="false">
      <c r="A18" s="10"/>
      <c r="B18" s="9" t="s">
        <v>131</v>
      </c>
      <c r="C18" s="9" t="s">
        <v>132</v>
      </c>
      <c r="D18" s="13" t="n">
        <v>44691.1666666667</v>
      </c>
      <c r="E18" s="9" t="s">
        <v>17</v>
      </c>
      <c r="F18" s="9" t="s">
        <v>119</v>
      </c>
      <c r="G18" s="13" t="n">
        <v>44945.2083333333</v>
      </c>
      <c r="H18" s="9" t="s">
        <v>19</v>
      </c>
      <c r="I18" s="9" t="s">
        <v>120</v>
      </c>
      <c r="J18" s="9" t="s">
        <v>133</v>
      </c>
      <c r="K18" s="9" t="s">
        <v>25</v>
      </c>
      <c r="N18" s="9" t="n">
        <v>1</v>
      </c>
      <c r="O18" s="9" t="s">
        <v>134</v>
      </c>
    </row>
    <row r="19" s="9" customFormat="true" ht="12.75" hidden="false" customHeight="false" outlineLevel="0" collapsed="false">
      <c r="A19" s="10"/>
      <c r="B19" s="9" t="s">
        <v>135</v>
      </c>
      <c r="C19" s="9" t="s">
        <v>136</v>
      </c>
      <c r="D19" s="13" t="n">
        <v>44692.1666666667</v>
      </c>
      <c r="E19" s="9" t="s">
        <v>17</v>
      </c>
      <c r="F19" s="9" t="s">
        <v>119</v>
      </c>
      <c r="G19" s="13" t="n">
        <v>44943.2083333333</v>
      </c>
      <c r="H19" s="9" t="s">
        <v>19</v>
      </c>
      <c r="I19" s="9" t="s">
        <v>120</v>
      </c>
      <c r="J19" s="9" t="s">
        <v>133</v>
      </c>
      <c r="K19" s="9" t="s">
        <v>25</v>
      </c>
      <c r="N19" s="9" t="n">
        <v>1</v>
      </c>
      <c r="O19" s="9" t="s">
        <v>134</v>
      </c>
    </row>
    <row r="20" customFormat="false" ht="12.75" hidden="true" customHeight="false" outlineLevel="0" collapsed="false">
      <c r="A20" s="0"/>
      <c r="B20" s="0" t="s">
        <v>148</v>
      </c>
      <c r="C20" s="0" t="s">
        <v>149</v>
      </c>
      <c r="E20" s="0" t="s">
        <v>17</v>
      </c>
      <c r="F20" s="0" t="s">
        <v>150</v>
      </c>
      <c r="G20" s="4" t="n">
        <v>44879.2083333333</v>
      </c>
      <c r="H20" s="0" t="s">
        <v>19</v>
      </c>
      <c r="I20" s="0" t="s">
        <v>151</v>
      </c>
      <c r="J20" s="0" t="s">
        <v>152</v>
      </c>
      <c r="K20" s="0" t="s">
        <v>25</v>
      </c>
      <c r="N20" s="0" t="n">
        <v>1</v>
      </c>
      <c r="O20" s="0" t="s">
        <v>153</v>
      </c>
    </row>
    <row r="21" customFormat="false" ht="12.75" hidden="true" customHeight="false" outlineLevel="0" collapsed="false">
      <c r="A21" s="0"/>
      <c r="B21" s="0" t="s">
        <v>148</v>
      </c>
      <c r="C21" s="0" t="s">
        <v>149</v>
      </c>
      <c r="E21" s="0" t="s">
        <v>17</v>
      </c>
      <c r="F21" s="0" t="s">
        <v>150</v>
      </c>
      <c r="G21" s="4" t="n">
        <v>44879.2083333333</v>
      </c>
      <c r="H21" s="0" t="s">
        <v>19</v>
      </c>
      <c r="I21" s="0" t="s">
        <v>151</v>
      </c>
      <c r="J21" s="0" t="s">
        <v>152</v>
      </c>
      <c r="K21" s="0" t="s">
        <v>25</v>
      </c>
      <c r="N21" s="0" t="n">
        <v>1</v>
      </c>
      <c r="O21" s="0" t="s">
        <v>153</v>
      </c>
    </row>
    <row r="22" customFormat="false" ht="12.75" hidden="true" customHeight="false" outlineLevel="0" collapsed="false">
      <c r="A22" s="0"/>
      <c r="B22" s="0" t="s">
        <v>154</v>
      </c>
      <c r="C22" s="0" t="s">
        <v>155</v>
      </c>
      <c r="D22" s="4" t="n">
        <v>44843.1666666667</v>
      </c>
      <c r="E22" s="0" t="s">
        <v>17</v>
      </c>
      <c r="F22" s="0" t="s">
        <v>18</v>
      </c>
      <c r="G22" s="4" t="n">
        <v>44858.1666666667</v>
      </c>
      <c r="H22" s="0" t="s">
        <v>19</v>
      </c>
      <c r="I22" s="0" t="s">
        <v>20</v>
      </c>
      <c r="J22" s="0" t="s">
        <v>156</v>
      </c>
      <c r="K22" s="0" t="s">
        <v>25</v>
      </c>
      <c r="N22" s="0" t="n">
        <v>1</v>
      </c>
      <c r="O22" s="0" t="s">
        <v>157</v>
      </c>
    </row>
    <row r="23" customFormat="false" ht="12.75" hidden="true" customHeight="false" outlineLevel="0" collapsed="false">
      <c r="A23" s="0"/>
      <c r="B23" s="0" t="s">
        <v>174</v>
      </c>
      <c r="C23" s="0" t="s">
        <v>175</v>
      </c>
      <c r="D23" s="4" t="n">
        <v>44796.1666666667</v>
      </c>
      <c r="E23" s="0" t="s">
        <v>84</v>
      </c>
      <c r="F23" s="0" t="s">
        <v>176</v>
      </c>
      <c r="G23" s="4" t="n">
        <v>44797.1666666667</v>
      </c>
      <c r="H23" s="0" t="s">
        <v>19</v>
      </c>
      <c r="I23" s="0" t="s">
        <v>20</v>
      </c>
      <c r="J23" s="0" t="s">
        <v>177</v>
      </c>
      <c r="K23" s="0" t="s">
        <v>25</v>
      </c>
      <c r="N23" s="0" t="n">
        <v>1</v>
      </c>
      <c r="O23" s="0" t="s">
        <v>178</v>
      </c>
    </row>
    <row r="24" s="9" customFormat="true" ht="12.75" hidden="false" customHeight="false" outlineLevel="0" collapsed="false">
      <c r="A24" s="10"/>
      <c r="B24" s="9" t="s">
        <v>182</v>
      </c>
      <c r="C24" s="9" t="s">
        <v>183</v>
      </c>
      <c r="D24" s="13" t="n">
        <v>44778.1666666667</v>
      </c>
      <c r="E24" s="9" t="s">
        <v>17</v>
      </c>
      <c r="F24" s="9" t="s">
        <v>184</v>
      </c>
      <c r="G24" s="13" t="n">
        <v>44791.1666666667</v>
      </c>
      <c r="H24" s="9" t="s">
        <v>19</v>
      </c>
      <c r="I24" s="9" t="s">
        <v>185</v>
      </c>
      <c r="J24" s="9" t="s">
        <v>186</v>
      </c>
      <c r="K24" s="9" t="s">
        <v>187</v>
      </c>
      <c r="L24" s="9" t="s">
        <v>188</v>
      </c>
      <c r="N24" s="9" t="n">
        <v>1</v>
      </c>
      <c r="O24" s="9" t="s">
        <v>189</v>
      </c>
    </row>
    <row r="25" customFormat="false" ht="12.75" hidden="true" customHeight="false" outlineLevel="0" collapsed="false">
      <c r="A25" s="0"/>
      <c r="B25" s="0" t="s">
        <v>192</v>
      </c>
      <c r="C25" s="0" t="s">
        <v>193</v>
      </c>
      <c r="D25" s="4" t="n">
        <v>44776.1666666667</v>
      </c>
      <c r="E25" s="0" t="s">
        <v>84</v>
      </c>
      <c r="F25" s="0" t="s">
        <v>194</v>
      </c>
      <c r="G25" s="4" t="n">
        <v>44778.1666666667</v>
      </c>
      <c r="H25" s="0" t="s">
        <v>19</v>
      </c>
      <c r="I25" s="0" t="s">
        <v>20</v>
      </c>
      <c r="J25" s="0" t="s">
        <v>195</v>
      </c>
      <c r="K25" s="0" t="s">
        <v>21</v>
      </c>
      <c r="N25" s="0" t="n">
        <v>1</v>
      </c>
      <c r="O25" s="0" t="s">
        <v>196</v>
      </c>
    </row>
    <row r="26" s="9" customFormat="true" ht="12.75" hidden="false" customHeight="false" outlineLevel="0" collapsed="false">
      <c r="A26" s="10"/>
      <c r="B26" s="9" t="s">
        <v>197</v>
      </c>
      <c r="C26" s="9" t="s">
        <v>198</v>
      </c>
      <c r="D26" s="13" t="n">
        <v>44728.1666666667</v>
      </c>
      <c r="E26" s="9" t="s">
        <v>17</v>
      </c>
      <c r="F26" s="9" t="s">
        <v>113</v>
      </c>
      <c r="G26" s="13" t="n">
        <v>44760.1666666667</v>
      </c>
      <c r="H26" s="9" t="s">
        <v>19</v>
      </c>
      <c r="I26" s="9" t="s">
        <v>199</v>
      </c>
      <c r="J26" s="9" t="s">
        <v>200</v>
      </c>
      <c r="K26" s="9" t="s">
        <v>25</v>
      </c>
      <c r="N26" s="9" t="n">
        <v>1</v>
      </c>
      <c r="O26" s="9" t="s">
        <v>201</v>
      </c>
    </row>
    <row r="27" s="9" customFormat="true" ht="12.75" hidden="false" customHeight="false" outlineLevel="0" collapsed="false">
      <c r="A27" s="10"/>
      <c r="B27" s="9" t="s">
        <v>206</v>
      </c>
      <c r="C27" s="9" t="s">
        <v>207</v>
      </c>
      <c r="D27" s="13" t="n">
        <v>44708.1666666667</v>
      </c>
      <c r="E27" s="9" t="s">
        <v>17</v>
      </c>
      <c r="F27" s="9" t="s">
        <v>113</v>
      </c>
      <c r="G27" s="13" t="n">
        <v>44754.1666666667</v>
      </c>
      <c r="H27" s="9" t="s">
        <v>19</v>
      </c>
      <c r="I27" s="9" t="s">
        <v>208</v>
      </c>
      <c r="J27" s="9" t="s">
        <v>209</v>
      </c>
      <c r="K27" s="9" t="s">
        <v>21</v>
      </c>
      <c r="N27" s="9" t="n">
        <v>1</v>
      </c>
      <c r="O27" s="9" t="s">
        <v>210</v>
      </c>
    </row>
    <row r="28" customFormat="false" ht="12.75" hidden="true" customHeight="false" outlineLevel="0" collapsed="false">
      <c r="A28" s="0"/>
      <c r="B28" s="0" t="s">
        <v>221</v>
      </c>
      <c r="C28" s="0" t="s">
        <v>222</v>
      </c>
      <c r="D28" s="4" t="n">
        <v>44697.1666666667</v>
      </c>
      <c r="E28" s="0" t="s">
        <v>17</v>
      </c>
      <c r="F28" s="0" t="s">
        <v>18</v>
      </c>
      <c r="G28" s="4" t="n">
        <v>44713.1666666667</v>
      </c>
      <c r="H28" s="0" t="s">
        <v>19</v>
      </c>
      <c r="I28" s="0" t="s">
        <v>54</v>
      </c>
      <c r="J28" s="0" t="s">
        <v>223</v>
      </c>
      <c r="K28" s="0" t="s">
        <v>25</v>
      </c>
      <c r="N28" s="0" t="n">
        <v>1</v>
      </c>
      <c r="O28" s="0" t="s">
        <v>224</v>
      </c>
    </row>
    <row r="29" customFormat="false" ht="12.75" hidden="true" customHeight="false" outlineLevel="0" collapsed="false">
      <c r="A29" s="0"/>
      <c r="B29" s="0" t="s">
        <v>229</v>
      </c>
      <c r="C29" s="0" t="s">
        <v>230</v>
      </c>
      <c r="E29" s="0" t="s">
        <v>17</v>
      </c>
      <c r="F29" s="0" t="s">
        <v>18</v>
      </c>
      <c r="G29" s="4" t="n">
        <v>44699.1666666667</v>
      </c>
      <c r="H29" s="0" t="s">
        <v>19</v>
      </c>
      <c r="I29" s="0" t="s">
        <v>20</v>
      </c>
      <c r="J29" s="0" t="s">
        <v>231</v>
      </c>
      <c r="K29" s="0" t="s">
        <v>25</v>
      </c>
      <c r="N29" s="0" t="n">
        <v>1</v>
      </c>
      <c r="O29" s="0" t="s">
        <v>232</v>
      </c>
    </row>
    <row r="30" customFormat="false" ht="12.75" hidden="true" customHeight="false" outlineLevel="0" collapsed="false">
      <c r="A30" s="0"/>
      <c r="B30" s="0" t="s">
        <v>233</v>
      </c>
      <c r="C30" s="0" t="s">
        <v>234</v>
      </c>
      <c r="E30" s="0" t="s">
        <v>84</v>
      </c>
      <c r="F30" s="0" t="s">
        <v>18</v>
      </c>
      <c r="G30" s="4" t="n">
        <v>44697.1666666667</v>
      </c>
      <c r="H30" s="0" t="s">
        <v>19</v>
      </c>
      <c r="I30" s="0" t="s">
        <v>54</v>
      </c>
      <c r="J30" s="0" t="s">
        <v>235</v>
      </c>
      <c r="K30" s="0" t="s">
        <v>236</v>
      </c>
      <c r="N30" s="0" t="n">
        <v>1</v>
      </c>
      <c r="O30" s="0" t="s">
        <v>237</v>
      </c>
    </row>
    <row r="31" s="14" customFormat="true" ht="114.75" hidden="true" customHeight="false" outlineLevel="0" collapsed="false">
      <c r="A31" s="11" t="s">
        <v>1560</v>
      </c>
      <c r="B31" s="14" t="s">
        <v>238</v>
      </c>
      <c r="C31" s="14" t="s">
        <v>239</v>
      </c>
      <c r="D31" s="15" t="n">
        <v>44685.1666666667</v>
      </c>
      <c r="E31" s="14" t="s">
        <v>17</v>
      </c>
      <c r="F31" s="14" t="s">
        <v>240</v>
      </c>
      <c r="G31" s="15" t="n">
        <v>44693.1666666667</v>
      </c>
      <c r="H31" s="14" t="s">
        <v>19</v>
      </c>
      <c r="I31" s="14" t="s">
        <v>241</v>
      </c>
      <c r="J31" s="14" t="s">
        <v>78</v>
      </c>
      <c r="K31" s="14" t="s">
        <v>25</v>
      </c>
      <c r="N31" s="14" t="n">
        <v>1</v>
      </c>
      <c r="O31" s="14" t="s">
        <v>242</v>
      </c>
    </row>
    <row r="32" s="14" customFormat="true" ht="12.75" hidden="true" customHeight="false" outlineLevel="0" collapsed="false">
      <c r="A32" s="10"/>
      <c r="B32" s="14" t="s">
        <v>238</v>
      </c>
      <c r="C32" s="14" t="s">
        <v>239</v>
      </c>
      <c r="D32" s="15" t="n">
        <v>44685.1666666667</v>
      </c>
      <c r="E32" s="14" t="s">
        <v>17</v>
      </c>
      <c r="F32" s="14" t="s">
        <v>240</v>
      </c>
      <c r="G32" s="15" t="n">
        <v>44693.1666666667</v>
      </c>
      <c r="H32" s="14" t="s">
        <v>19</v>
      </c>
      <c r="I32" s="14" t="s">
        <v>241</v>
      </c>
      <c r="J32" s="14" t="s">
        <v>78</v>
      </c>
      <c r="K32" s="14" t="s">
        <v>25</v>
      </c>
      <c r="N32" s="14" t="n">
        <v>1</v>
      </c>
      <c r="O32" s="14" t="s">
        <v>242</v>
      </c>
    </row>
    <row r="33" customFormat="false" ht="12.75" hidden="true" customHeight="false" outlineLevel="0" collapsed="false">
      <c r="A33" s="0"/>
      <c r="B33" s="0" t="s">
        <v>238</v>
      </c>
      <c r="C33" s="0" t="s">
        <v>239</v>
      </c>
      <c r="D33" s="4" t="n">
        <v>44685.1666666667</v>
      </c>
      <c r="E33" s="0" t="s">
        <v>17</v>
      </c>
      <c r="F33" s="0" t="s">
        <v>18</v>
      </c>
      <c r="G33" s="4" t="n">
        <v>44693.1666666667</v>
      </c>
      <c r="H33" s="0" t="s">
        <v>19</v>
      </c>
      <c r="I33" s="0" t="s">
        <v>20</v>
      </c>
      <c r="J33" s="0" t="s">
        <v>78</v>
      </c>
      <c r="K33" s="0" t="s">
        <v>25</v>
      </c>
      <c r="N33" s="0" t="n">
        <v>1</v>
      </c>
      <c r="O33" s="0" t="s">
        <v>242</v>
      </c>
    </row>
    <row r="34" customFormat="false" ht="12.75" hidden="true" customHeight="false" outlineLevel="0" collapsed="false">
      <c r="A34" s="0"/>
      <c r="B34" s="0" t="s">
        <v>252</v>
      </c>
      <c r="C34" s="0" t="s">
        <v>253</v>
      </c>
      <c r="E34" s="0" t="s">
        <v>17</v>
      </c>
      <c r="F34" s="0" t="s">
        <v>94</v>
      </c>
      <c r="G34" s="4" t="n">
        <v>44664.1666666667</v>
      </c>
      <c r="H34" s="0" t="s">
        <v>19</v>
      </c>
      <c r="I34" s="0" t="s">
        <v>254</v>
      </c>
      <c r="J34" s="0" t="s">
        <v>95</v>
      </c>
      <c r="K34" s="0" t="s">
        <v>25</v>
      </c>
      <c r="N34" s="0" t="n">
        <v>1</v>
      </c>
      <c r="O34" s="0" t="s">
        <v>255</v>
      </c>
    </row>
    <row r="35" customFormat="false" ht="12.75" hidden="true" customHeight="false" outlineLevel="0" collapsed="false">
      <c r="A35" s="0"/>
      <c r="B35" s="0" t="s">
        <v>258</v>
      </c>
      <c r="C35" s="0" t="s">
        <v>259</v>
      </c>
      <c r="E35" s="0" t="s">
        <v>17</v>
      </c>
      <c r="F35" s="0" t="s">
        <v>18</v>
      </c>
      <c r="G35" s="4" t="n">
        <v>44663.1666666667</v>
      </c>
      <c r="H35" s="0" t="s">
        <v>19</v>
      </c>
      <c r="I35" s="0" t="s">
        <v>54</v>
      </c>
      <c r="J35" s="0" t="s">
        <v>260</v>
      </c>
      <c r="K35" s="0" t="s">
        <v>25</v>
      </c>
      <c r="N35" s="0" t="n">
        <v>1</v>
      </c>
      <c r="O35" s="0" t="s">
        <v>261</v>
      </c>
    </row>
    <row r="36" customFormat="false" ht="12.75" hidden="true" customHeight="false" outlineLevel="0" collapsed="false">
      <c r="A36" s="0"/>
      <c r="B36" s="0" t="s">
        <v>262</v>
      </c>
      <c r="C36" s="0" t="s">
        <v>263</v>
      </c>
      <c r="E36" s="0" t="s">
        <v>17</v>
      </c>
      <c r="F36" s="0" t="s">
        <v>18</v>
      </c>
      <c r="G36" s="4" t="n">
        <v>44663.1666666667</v>
      </c>
      <c r="H36" s="0" t="s">
        <v>19</v>
      </c>
      <c r="I36" s="0" t="s">
        <v>20</v>
      </c>
      <c r="J36" s="0" t="s">
        <v>264</v>
      </c>
      <c r="K36" s="0" t="s">
        <v>25</v>
      </c>
      <c r="N36" s="0" t="n">
        <v>1</v>
      </c>
      <c r="O36" s="0" t="s">
        <v>265</v>
      </c>
    </row>
    <row r="37" customFormat="false" ht="12.75" hidden="true" customHeight="false" outlineLevel="0" collapsed="false">
      <c r="A37" s="0"/>
      <c r="B37" s="0" t="s">
        <v>266</v>
      </c>
      <c r="C37" s="0" t="s">
        <v>267</v>
      </c>
      <c r="E37" s="0" t="s">
        <v>17</v>
      </c>
      <c r="F37" s="0" t="s">
        <v>18</v>
      </c>
      <c r="G37" s="4" t="n">
        <v>44663.1666666667</v>
      </c>
      <c r="H37" s="0" t="s">
        <v>19</v>
      </c>
      <c r="I37" s="0" t="s">
        <v>254</v>
      </c>
      <c r="J37" s="0" t="s">
        <v>264</v>
      </c>
      <c r="K37" s="0" t="s">
        <v>21</v>
      </c>
      <c r="N37" s="0" t="n">
        <v>1</v>
      </c>
      <c r="O37" s="0" t="s">
        <v>268</v>
      </c>
    </row>
    <row r="38" customFormat="false" ht="12.75" hidden="true" customHeight="false" outlineLevel="0" collapsed="false">
      <c r="A38" s="0"/>
      <c r="B38" s="0" t="s">
        <v>271</v>
      </c>
      <c r="C38" s="0" t="s">
        <v>272</v>
      </c>
      <c r="E38" s="0" t="s">
        <v>17</v>
      </c>
      <c r="F38" s="0" t="s">
        <v>94</v>
      </c>
      <c r="G38" s="4" t="n">
        <v>44651.1666666667</v>
      </c>
      <c r="H38" s="0" t="s">
        <v>19</v>
      </c>
      <c r="I38" s="0" t="s">
        <v>54</v>
      </c>
      <c r="J38" s="0" t="s">
        <v>273</v>
      </c>
      <c r="K38" s="0" t="s">
        <v>21</v>
      </c>
      <c r="N38" s="0" t="n">
        <v>1</v>
      </c>
      <c r="O38" s="0" t="s">
        <v>274</v>
      </c>
    </row>
    <row r="39" customFormat="false" ht="12.75" hidden="true" customHeight="false" outlineLevel="0" collapsed="false">
      <c r="A39" s="0"/>
      <c r="B39" s="0" t="s">
        <v>275</v>
      </c>
      <c r="C39" s="0" t="s">
        <v>276</v>
      </c>
      <c r="E39" s="0" t="s">
        <v>17</v>
      </c>
      <c r="F39" s="0" t="s">
        <v>18</v>
      </c>
      <c r="G39" s="4" t="n">
        <v>44651.1666666667</v>
      </c>
      <c r="H39" s="0" t="s">
        <v>19</v>
      </c>
      <c r="I39" s="0" t="s">
        <v>20</v>
      </c>
      <c r="J39" s="0" t="s">
        <v>95</v>
      </c>
      <c r="K39" s="0" t="s">
        <v>21</v>
      </c>
      <c r="N39" s="0" t="n">
        <v>1</v>
      </c>
      <c r="O39" s="0" t="s">
        <v>277</v>
      </c>
    </row>
    <row r="40" customFormat="false" ht="12.75" hidden="true" customHeight="false" outlineLevel="0" collapsed="false">
      <c r="A40" s="0"/>
      <c r="B40" s="0" t="s">
        <v>286</v>
      </c>
      <c r="C40" s="0" t="s">
        <v>287</v>
      </c>
      <c r="E40" s="0" t="s">
        <v>17</v>
      </c>
      <c r="F40" s="0" t="s">
        <v>18</v>
      </c>
      <c r="G40" s="4" t="n">
        <v>44624.2083333333</v>
      </c>
      <c r="H40" s="0" t="s">
        <v>19</v>
      </c>
      <c r="I40" s="0" t="s">
        <v>54</v>
      </c>
      <c r="J40" s="0" t="s">
        <v>200</v>
      </c>
      <c r="K40" s="0" t="s">
        <v>25</v>
      </c>
      <c r="N40" s="0" t="n">
        <v>1</v>
      </c>
      <c r="O40" s="0" t="s">
        <v>288</v>
      </c>
    </row>
    <row r="41" customFormat="false" ht="12.75" hidden="true" customHeight="false" outlineLevel="0" collapsed="false">
      <c r="A41" s="0"/>
      <c r="B41" s="0" t="s">
        <v>296</v>
      </c>
      <c r="C41" s="0" t="s">
        <v>297</v>
      </c>
      <c r="D41" s="4" t="n">
        <v>44599.2083333333</v>
      </c>
      <c r="E41" s="0" t="s">
        <v>17</v>
      </c>
      <c r="F41" s="0" t="s">
        <v>298</v>
      </c>
      <c r="G41" s="4" t="n">
        <v>44601.2083333333</v>
      </c>
      <c r="H41" s="0" t="s">
        <v>19</v>
      </c>
      <c r="I41" s="0" t="s">
        <v>20</v>
      </c>
      <c r="J41" s="0" t="s">
        <v>299</v>
      </c>
      <c r="K41" s="0" t="s">
        <v>21</v>
      </c>
      <c r="N41" s="0" t="n">
        <v>1</v>
      </c>
      <c r="O41" s="0" t="s">
        <v>300</v>
      </c>
    </row>
    <row r="42" customFormat="false" ht="12.75" hidden="true" customHeight="false" outlineLevel="0" collapsed="false">
      <c r="A42" s="0"/>
      <c r="B42" s="0" t="s">
        <v>296</v>
      </c>
      <c r="C42" s="0" t="s">
        <v>297</v>
      </c>
      <c r="D42" s="4" t="n">
        <v>44599.2083333333</v>
      </c>
      <c r="E42" s="0" t="s">
        <v>17</v>
      </c>
      <c r="F42" s="0" t="s">
        <v>298</v>
      </c>
      <c r="G42" s="4" t="n">
        <v>44601.2083333333</v>
      </c>
      <c r="H42" s="0" t="s">
        <v>19</v>
      </c>
      <c r="I42" s="0" t="s">
        <v>20</v>
      </c>
      <c r="J42" s="0" t="s">
        <v>299</v>
      </c>
      <c r="K42" s="0" t="s">
        <v>21</v>
      </c>
      <c r="N42" s="0" t="n">
        <v>1</v>
      </c>
      <c r="O42" s="0" t="s">
        <v>300</v>
      </c>
    </row>
    <row r="43" customFormat="false" ht="12.75" hidden="true" customHeight="false" outlineLevel="0" collapsed="false">
      <c r="A43" s="0"/>
      <c r="B43" s="0" t="s">
        <v>296</v>
      </c>
      <c r="C43" s="0" t="s">
        <v>297</v>
      </c>
      <c r="D43" s="4" t="n">
        <v>44599.2083333333</v>
      </c>
      <c r="E43" s="0" t="s">
        <v>17</v>
      </c>
      <c r="F43" s="0" t="s">
        <v>298</v>
      </c>
      <c r="G43" s="4" t="n">
        <v>44601.2083333333</v>
      </c>
      <c r="H43" s="0" t="s">
        <v>19</v>
      </c>
      <c r="I43" s="0" t="s">
        <v>20</v>
      </c>
      <c r="J43" s="0" t="s">
        <v>299</v>
      </c>
      <c r="K43" s="0" t="s">
        <v>21</v>
      </c>
      <c r="N43" s="0" t="n">
        <v>1</v>
      </c>
      <c r="O43" s="0" t="s">
        <v>300</v>
      </c>
    </row>
    <row r="44" customFormat="false" ht="12.75" hidden="true" customHeight="false" outlineLevel="0" collapsed="false">
      <c r="A44" s="0"/>
      <c r="B44" s="0" t="s">
        <v>296</v>
      </c>
      <c r="C44" s="0" t="s">
        <v>297</v>
      </c>
      <c r="D44" s="4" t="n">
        <v>44599.2083333333</v>
      </c>
      <c r="E44" s="0" t="s">
        <v>17</v>
      </c>
      <c r="F44" s="0" t="s">
        <v>298</v>
      </c>
      <c r="G44" s="4" t="n">
        <v>44601.2083333333</v>
      </c>
      <c r="H44" s="0" t="s">
        <v>19</v>
      </c>
      <c r="I44" s="0" t="s">
        <v>20</v>
      </c>
      <c r="J44" s="0" t="s">
        <v>299</v>
      </c>
      <c r="K44" s="0" t="s">
        <v>21</v>
      </c>
      <c r="N44" s="0" t="n">
        <v>1</v>
      </c>
      <c r="O44" s="0" t="s">
        <v>300</v>
      </c>
    </row>
    <row r="45" s="9" customFormat="true" ht="12.75" hidden="false" customHeight="false" outlineLevel="0" collapsed="false">
      <c r="A45" s="10"/>
      <c r="B45" s="9" t="s">
        <v>306</v>
      </c>
      <c r="C45" s="9" t="s">
        <v>307</v>
      </c>
      <c r="D45" s="13" t="n">
        <v>44308.1666666667</v>
      </c>
      <c r="E45" s="9" t="s">
        <v>84</v>
      </c>
      <c r="F45" s="9" t="s">
        <v>308</v>
      </c>
      <c r="G45" s="13" t="n">
        <v>44596.2083333333</v>
      </c>
      <c r="H45" s="9" t="s">
        <v>19</v>
      </c>
      <c r="I45" s="9" t="s">
        <v>309</v>
      </c>
      <c r="J45" s="9" t="s">
        <v>310</v>
      </c>
      <c r="K45" s="9" t="s">
        <v>311</v>
      </c>
      <c r="N45" s="9" t="n">
        <v>1</v>
      </c>
      <c r="O45" s="9" t="s">
        <v>312</v>
      </c>
    </row>
    <row r="46" s="9" customFormat="true" ht="12.75" hidden="false" customHeight="false" outlineLevel="0" collapsed="false">
      <c r="A46" s="10"/>
      <c r="B46" s="9" t="s">
        <v>306</v>
      </c>
      <c r="C46" s="9" t="s">
        <v>307</v>
      </c>
      <c r="D46" s="13" t="n">
        <v>44308.1666666667</v>
      </c>
      <c r="E46" s="9" t="s">
        <v>84</v>
      </c>
      <c r="F46" s="9" t="s">
        <v>308</v>
      </c>
      <c r="G46" s="13" t="n">
        <v>44596.2083333333</v>
      </c>
      <c r="H46" s="9" t="s">
        <v>19</v>
      </c>
      <c r="I46" s="9" t="s">
        <v>313</v>
      </c>
      <c r="J46" s="9" t="s">
        <v>310</v>
      </c>
      <c r="K46" s="9" t="s">
        <v>311</v>
      </c>
      <c r="N46" s="9" t="n">
        <v>1</v>
      </c>
      <c r="O46" s="9" t="s">
        <v>312</v>
      </c>
    </row>
    <row r="47" s="9" customFormat="true" ht="12.75" hidden="false" customHeight="false" outlineLevel="0" collapsed="false">
      <c r="A47" s="10"/>
      <c r="B47" s="9" t="s">
        <v>306</v>
      </c>
      <c r="C47" s="9" t="s">
        <v>307</v>
      </c>
      <c r="D47" s="13" t="n">
        <v>44308.1666666667</v>
      </c>
      <c r="E47" s="9" t="s">
        <v>84</v>
      </c>
      <c r="F47" s="9" t="s">
        <v>308</v>
      </c>
      <c r="G47" s="13" t="n">
        <v>44596.2083333333</v>
      </c>
      <c r="H47" s="9" t="s">
        <v>19</v>
      </c>
      <c r="I47" s="9" t="s">
        <v>314</v>
      </c>
      <c r="J47" s="9" t="s">
        <v>310</v>
      </c>
      <c r="K47" s="9" t="s">
        <v>311</v>
      </c>
      <c r="N47" s="9" t="n">
        <v>1</v>
      </c>
      <c r="O47" s="9" t="s">
        <v>312</v>
      </c>
    </row>
    <row r="48" s="9" customFormat="true" ht="12.75" hidden="false" customHeight="false" outlineLevel="0" collapsed="false">
      <c r="A48" s="10"/>
      <c r="B48" s="9" t="s">
        <v>325</v>
      </c>
      <c r="C48" s="9" t="s">
        <v>326</v>
      </c>
      <c r="D48" s="13" t="n">
        <v>44337.1666666667</v>
      </c>
      <c r="E48" s="9" t="s">
        <v>17</v>
      </c>
      <c r="F48" s="9" t="s">
        <v>113</v>
      </c>
      <c r="G48" s="13" t="n">
        <v>44550.2083333333</v>
      </c>
      <c r="H48" s="9" t="s">
        <v>19</v>
      </c>
      <c r="I48" s="9" t="s">
        <v>208</v>
      </c>
      <c r="J48" s="9" t="s">
        <v>327</v>
      </c>
      <c r="K48" s="9" t="s">
        <v>21</v>
      </c>
      <c r="N48" s="9" t="n">
        <v>1</v>
      </c>
      <c r="O48" s="9" t="s">
        <v>328</v>
      </c>
    </row>
    <row r="49" customFormat="false" ht="12.75" hidden="true" customHeight="false" outlineLevel="0" collapsed="false">
      <c r="A49" s="0"/>
      <c r="B49" s="0" t="s">
        <v>340</v>
      </c>
      <c r="C49" s="0" t="s">
        <v>341</v>
      </c>
      <c r="E49" s="0" t="s">
        <v>17</v>
      </c>
      <c r="F49" s="0" t="s">
        <v>18</v>
      </c>
      <c r="G49" s="4" t="n">
        <v>44523.2083333333</v>
      </c>
      <c r="H49" s="0" t="s">
        <v>19</v>
      </c>
      <c r="I49" s="0" t="s">
        <v>54</v>
      </c>
      <c r="J49" s="0" t="s">
        <v>342</v>
      </c>
      <c r="K49" s="0" t="s">
        <v>21</v>
      </c>
      <c r="N49" s="0" t="n">
        <v>1</v>
      </c>
      <c r="O49" s="0" t="s">
        <v>343</v>
      </c>
    </row>
    <row r="50" customFormat="false" ht="12.75" hidden="true" customHeight="false" outlineLevel="0" collapsed="false">
      <c r="A50" s="0"/>
      <c r="B50" s="0" t="s">
        <v>348</v>
      </c>
      <c r="C50" s="0" t="s">
        <v>349</v>
      </c>
      <c r="E50" s="0" t="s">
        <v>17</v>
      </c>
      <c r="F50" s="0" t="s">
        <v>18</v>
      </c>
      <c r="G50" s="4" t="n">
        <v>44512.2083333333</v>
      </c>
      <c r="H50" s="0" t="s">
        <v>19</v>
      </c>
      <c r="I50" s="0" t="s">
        <v>20</v>
      </c>
      <c r="J50" s="0" t="s">
        <v>177</v>
      </c>
      <c r="K50" s="0" t="s">
        <v>21</v>
      </c>
      <c r="N50" s="0" t="n">
        <v>1</v>
      </c>
      <c r="O50" s="0" t="s">
        <v>350</v>
      </c>
    </row>
    <row r="51" customFormat="false" ht="12.75" hidden="true" customHeight="false" outlineLevel="0" collapsed="false">
      <c r="A51" s="0"/>
      <c r="B51" s="0" t="s">
        <v>351</v>
      </c>
      <c r="C51" s="0" t="s">
        <v>352</v>
      </c>
      <c r="D51" s="4" t="n">
        <v>44397.1666666667</v>
      </c>
      <c r="E51" s="0" t="s">
        <v>17</v>
      </c>
      <c r="F51" s="0" t="s">
        <v>113</v>
      </c>
      <c r="G51" s="4" t="n">
        <v>44510.2083333333</v>
      </c>
      <c r="H51" s="0" t="s">
        <v>19</v>
      </c>
      <c r="I51" s="0" t="s">
        <v>353</v>
      </c>
      <c r="J51" s="0" t="s">
        <v>107</v>
      </c>
      <c r="K51" s="0" t="s">
        <v>354</v>
      </c>
      <c r="N51" s="0" t="n">
        <v>1</v>
      </c>
      <c r="O51" s="0" t="s">
        <v>355</v>
      </c>
    </row>
    <row r="52" customFormat="false" ht="12.75" hidden="true" customHeight="false" outlineLevel="0" collapsed="false">
      <c r="A52" s="0"/>
      <c r="B52" s="0" t="s">
        <v>356</v>
      </c>
      <c r="C52" s="0" t="s">
        <v>357</v>
      </c>
      <c r="E52" s="0" t="s">
        <v>17</v>
      </c>
      <c r="F52" s="0" t="s">
        <v>99</v>
      </c>
      <c r="G52" s="4" t="n">
        <v>44502.1666666667</v>
      </c>
      <c r="H52" s="0" t="s">
        <v>19</v>
      </c>
      <c r="I52" s="0" t="s">
        <v>54</v>
      </c>
      <c r="J52" s="0" t="s">
        <v>358</v>
      </c>
      <c r="K52" s="0" t="s">
        <v>21</v>
      </c>
      <c r="N52" s="0" t="n">
        <v>1</v>
      </c>
      <c r="O52" s="0" t="s">
        <v>359</v>
      </c>
    </row>
    <row r="53" s="14" customFormat="true" ht="12.75" hidden="true" customHeight="false" outlineLevel="0" collapsed="false">
      <c r="A53" s="10"/>
      <c r="B53" s="14" t="s">
        <v>356</v>
      </c>
      <c r="C53" s="14" t="s">
        <v>357</v>
      </c>
      <c r="E53" s="14" t="s">
        <v>17</v>
      </c>
      <c r="F53" s="14" t="s">
        <v>240</v>
      </c>
      <c r="G53" s="15" t="n">
        <v>44502.1666666667</v>
      </c>
      <c r="H53" s="14" t="s">
        <v>19</v>
      </c>
      <c r="I53" s="14" t="s">
        <v>360</v>
      </c>
      <c r="J53" s="14" t="s">
        <v>358</v>
      </c>
      <c r="K53" s="14" t="s">
        <v>21</v>
      </c>
      <c r="N53" s="14" t="n">
        <v>1</v>
      </c>
      <c r="O53" s="14" t="s">
        <v>359</v>
      </c>
    </row>
    <row r="54" s="14" customFormat="true" ht="12.75" hidden="true" customHeight="false" outlineLevel="0" collapsed="false">
      <c r="A54" s="10"/>
      <c r="B54" s="14" t="s">
        <v>356</v>
      </c>
      <c r="C54" s="14" t="s">
        <v>357</v>
      </c>
      <c r="E54" s="14" t="s">
        <v>17</v>
      </c>
      <c r="F54" s="14" t="s">
        <v>240</v>
      </c>
      <c r="G54" s="15" t="n">
        <v>44502.1666666667</v>
      </c>
      <c r="H54" s="14" t="s">
        <v>19</v>
      </c>
      <c r="I54" s="14" t="s">
        <v>360</v>
      </c>
      <c r="J54" s="14" t="s">
        <v>358</v>
      </c>
      <c r="K54" s="14" t="s">
        <v>21</v>
      </c>
      <c r="N54" s="14" t="n">
        <v>1</v>
      </c>
      <c r="O54" s="14" t="s">
        <v>359</v>
      </c>
    </row>
    <row r="55" customFormat="false" ht="12.75" hidden="true" customHeight="false" outlineLevel="0" collapsed="false">
      <c r="A55" s="0"/>
      <c r="B55" s="0" t="s">
        <v>363</v>
      </c>
      <c r="C55" s="0" t="s">
        <v>364</v>
      </c>
      <c r="E55" s="0" t="s">
        <v>17</v>
      </c>
      <c r="F55" s="0" t="s">
        <v>18</v>
      </c>
      <c r="G55" s="6" t="n">
        <v>44497</v>
      </c>
      <c r="H55" s="0" t="s">
        <v>19</v>
      </c>
      <c r="I55" s="0" t="s">
        <v>54</v>
      </c>
      <c r="J55" s="0" t="s">
        <v>95</v>
      </c>
      <c r="K55" s="0" t="s">
        <v>21</v>
      </c>
      <c r="N55" s="0" t="n">
        <v>1</v>
      </c>
      <c r="O55" s="0" t="s">
        <v>365</v>
      </c>
    </row>
    <row r="56" customFormat="false" ht="12.75" hidden="true" customHeight="false" outlineLevel="0" collapsed="false">
      <c r="A56" s="0"/>
      <c r="B56" s="0" t="s">
        <v>375</v>
      </c>
      <c r="C56" s="0" t="s">
        <v>376</v>
      </c>
      <c r="D56" s="6" t="n">
        <v>44461</v>
      </c>
      <c r="E56" s="0" t="s">
        <v>17</v>
      </c>
      <c r="F56" s="0" t="s">
        <v>377</v>
      </c>
      <c r="G56" s="6" t="n">
        <v>44469</v>
      </c>
      <c r="H56" s="0" t="s">
        <v>19</v>
      </c>
      <c r="I56" s="0" t="s">
        <v>54</v>
      </c>
      <c r="J56" s="0" t="s">
        <v>378</v>
      </c>
      <c r="K56" s="0" t="s">
        <v>21</v>
      </c>
      <c r="N56" s="0" t="n">
        <v>1</v>
      </c>
      <c r="O56" s="0" t="s">
        <v>379</v>
      </c>
    </row>
    <row r="57" s="9" customFormat="true" ht="12.75" hidden="false" customHeight="false" outlineLevel="0" collapsed="false">
      <c r="A57" s="10"/>
      <c r="B57" s="9" t="s">
        <v>382</v>
      </c>
      <c r="C57" s="9" t="s">
        <v>383</v>
      </c>
      <c r="D57" s="16" t="n">
        <v>44456</v>
      </c>
      <c r="E57" s="9" t="s">
        <v>17</v>
      </c>
      <c r="F57" s="9" t="s">
        <v>113</v>
      </c>
      <c r="G57" s="16" t="n">
        <v>44466</v>
      </c>
      <c r="H57" s="9" t="s">
        <v>19</v>
      </c>
      <c r="I57" s="9" t="s">
        <v>384</v>
      </c>
      <c r="J57" s="9" t="s">
        <v>385</v>
      </c>
      <c r="K57" s="9" t="s">
        <v>21</v>
      </c>
      <c r="N57" s="9" t="n">
        <v>1</v>
      </c>
      <c r="O57" s="9" t="s">
        <v>386</v>
      </c>
    </row>
    <row r="58" customFormat="false" ht="12.75" hidden="true" customHeight="false" outlineLevel="0" collapsed="false">
      <c r="A58" s="0"/>
      <c r="B58" s="0" t="s">
        <v>387</v>
      </c>
      <c r="C58" s="0" t="s">
        <v>388</v>
      </c>
      <c r="E58" s="0" t="s">
        <v>17</v>
      </c>
      <c r="F58" s="0" t="s">
        <v>18</v>
      </c>
      <c r="G58" s="6" t="n">
        <v>44455</v>
      </c>
      <c r="H58" s="0" t="s">
        <v>19</v>
      </c>
      <c r="I58" s="0" t="s">
        <v>389</v>
      </c>
      <c r="J58" s="0" t="s">
        <v>200</v>
      </c>
      <c r="K58" s="0" t="s">
        <v>390</v>
      </c>
      <c r="N58" s="0" t="n">
        <v>1</v>
      </c>
      <c r="O58" s="0" t="s">
        <v>391</v>
      </c>
    </row>
    <row r="59" customFormat="false" ht="12.75" hidden="true" customHeight="false" outlineLevel="0" collapsed="false">
      <c r="A59" s="0"/>
      <c r="B59" s="0" t="s">
        <v>397</v>
      </c>
      <c r="C59" s="0" t="s">
        <v>398</v>
      </c>
      <c r="E59" s="0" t="s">
        <v>17</v>
      </c>
      <c r="F59" s="0" t="s">
        <v>377</v>
      </c>
      <c r="G59" s="7" t="n">
        <v>44448</v>
      </c>
      <c r="H59" s="0" t="s">
        <v>19</v>
      </c>
      <c r="I59" s="0" t="s">
        <v>54</v>
      </c>
      <c r="J59" s="0" t="s">
        <v>107</v>
      </c>
      <c r="K59" s="0" t="s">
        <v>25</v>
      </c>
      <c r="N59" s="0" t="n">
        <v>1</v>
      </c>
      <c r="O59" s="0" t="s">
        <v>399</v>
      </c>
    </row>
    <row r="60" customFormat="false" ht="12.75" hidden="true" customHeight="false" outlineLevel="0" collapsed="false">
      <c r="A60" s="0"/>
      <c r="B60" s="0" t="s">
        <v>400</v>
      </c>
      <c r="C60" s="0" t="s">
        <v>401</v>
      </c>
      <c r="E60" s="0" t="s">
        <v>17</v>
      </c>
      <c r="F60" s="0" t="s">
        <v>18</v>
      </c>
      <c r="G60" s="6" t="n">
        <v>44447</v>
      </c>
      <c r="H60" s="0" t="s">
        <v>19</v>
      </c>
      <c r="I60" s="0" t="s">
        <v>20</v>
      </c>
      <c r="J60" s="0" t="s">
        <v>273</v>
      </c>
      <c r="K60" s="0" t="s">
        <v>21</v>
      </c>
      <c r="N60" s="0" t="n">
        <v>1</v>
      </c>
      <c r="O60" s="0" t="s">
        <v>402</v>
      </c>
    </row>
    <row r="61" customFormat="false" ht="12.75" hidden="true" customHeight="false" outlineLevel="0" collapsed="false">
      <c r="A61" s="0"/>
      <c r="B61" s="0" t="s">
        <v>403</v>
      </c>
      <c r="C61" s="0" t="s">
        <v>404</v>
      </c>
      <c r="D61" s="6" t="n">
        <v>44354</v>
      </c>
      <c r="E61" s="0" t="s">
        <v>17</v>
      </c>
      <c r="F61" s="0" t="s">
        <v>18</v>
      </c>
      <c r="G61" s="6" t="n">
        <v>44447</v>
      </c>
      <c r="H61" s="0" t="s">
        <v>19</v>
      </c>
      <c r="I61" s="0" t="s">
        <v>20</v>
      </c>
      <c r="J61" s="0" t="s">
        <v>405</v>
      </c>
      <c r="K61" s="0" t="s">
        <v>25</v>
      </c>
      <c r="N61" s="0" t="n">
        <v>1</v>
      </c>
      <c r="O61" s="0" t="s">
        <v>406</v>
      </c>
    </row>
    <row r="62" customFormat="false" ht="12.75" hidden="true" customHeight="false" outlineLevel="0" collapsed="false">
      <c r="A62" s="0"/>
      <c r="B62" s="0" t="s">
        <v>411</v>
      </c>
      <c r="C62" s="0" t="s">
        <v>412</v>
      </c>
      <c r="E62" s="0" t="s">
        <v>84</v>
      </c>
      <c r="F62" s="0" t="s">
        <v>413</v>
      </c>
      <c r="G62" s="6" t="n">
        <v>44431</v>
      </c>
      <c r="H62" s="0" t="s">
        <v>19</v>
      </c>
      <c r="I62" s="0" t="s">
        <v>414</v>
      </c>
      <c r="J62" s="0" t="s">
        <v>415</v>
      </c>
      <c r="K62" s="0" t="s">
        <v>416</v>
      </c>
      <c r="N62" s="0" t="n">
        <v>1</v>
      </c>
      <c r="O62" s="0" t="s">
        <v>417</v>
      </c>
    </row>
    <row r="63" customFormat="false" ht="12.75" hidden="true" customHeight="false" outlineLevel="0" collapsed="false">
      <c r="A63" s="0"/>
      <c r="B63" s="0" t="s">
        <v>411</v>
      </c>
      <c r="C63" s="0" t="s">
        <v>412</v>
      </c>
      <c r="E63" s="0" t="s">
        <v>84</v>
      </c>
      <c r="F63" s="0" t="s">
        <v>413</v>
      </c>
      <c r="G63" s="6" t="n">
        <v>44431</v>
      </c>
      <c r="H63" s="0" t="s">
        <v>19</v>
      </c>
      <c r="I63" s="0" t="s">
        <v>42</v>
      </c>
      <c r="J63" s="0" t="s">
        <v>415</v>
      </c>
      <c r="K63" s="0" t="s">
        <v>416</v>
      </c>
      <c r="N63" s="0" t="n">
        <v>1</v>
      </c>
      <c r="O63" s="0" t="s">
        <v>417</v>
      </c>
    </row>
    <row r="64" customFormat="false" ht="12.75" hidden="true" customHeight="false" outlineLevel="0" collapsed="false">
      <c r="A64" s="0"/>
      <c r="B64" s="0" t="s">
        <v>411</v>
      </c>
      <c r="C64" s="0" t="s">
        <v>412</v>
      </c>
      <c r="E64" s="0" t="s">
        <v>84</v>
      </c>
      <c r="F64" s="0" t="s">
        <v>413</v>
      </c>
      <c r="G64" s="6" t="n">
        <v>44431</v>
      </c>
      <c r="H64" s="0" t="s">
        <v>19</v>
      </c>
      <c r="I64" s="0" t="s">
        <v>42</v>
      </c>
      <c r="J64" s="0" t="s">
        <v>415</v>
      </c>
      <c r="K64" s="0" t="s">
        <v>416</v>
      </c>
      <c r="N64" s="0" t="n">
        <v>1</v>
      </c>
      <c r="O64" s="0" t="s">
        <v>417</v>
      </c>
    </row>
    <row r="65" customFormat="false" ht="12.75" hidden="true" customHeight="false" outlineLevel="0" collapsed="false">
      <c r="A65" s="0"/>
      <c r="B65" s="0" t="s">
        <v>418</v>
      </c>
      <c r="C65" s="0" t="s">
        <v>419</v>
      </c>
      <c r="E65" s="0" t="s">
        <v>17</v>
      </c>
      <c r="F65" s="0" t="s">
        <v>420</v>
      </c>
      <c r="G65" s="6" t="n">
        <v>44431</v>
      </c>
      <c r="H65" s="0" t="s">
        <v>19</v>
      </c>
      <c r="I65" s="0" t="s">
        <v>42</v>
      </c>
      <c r="J65" s="0" t="s">
        <v>107</v>
      </c>
      <c r="K65" s="0" t="s">
        <v>21</v>
      </c>
      <c r="N65" s="0" t="n">
        <v>1</v>
      </c>
      <c r="O65" s="0" t="s">
        <v>421</v>
      </c>
    </row>
    <row r="66" customFormat="false" ht="12.75" hidden="true" customHeight="false" outlineLevel="0" collapsed="false">
      <c r="A66" s="0"/>
      <c r="B66" s="0" t="s">
        <v>426</v>
      </c>
      <c r="C66" s="0" t="s">
        <v>427</v>
      </c>
      <c r="E66" s="0" t="s">
        <v>17</v>
      </c>
      <c r="F66" s="0" t="s">
        <v>428</v>
      </c>
      <c r="G66" s="6" t="n">
        <v>44425</v>
      </c>
      <c r="H66" s="0" t="s">
        <v>19</v>
      </c>
      <c r="I66" s="0" t="s">
        <v>429</v>
      </c>
      <c r="J66" s="0" t="s">
        <v>177</v>
      </c>
      <c r="K66" s="0" t="s">
        <v>21</v>
      </c>
      <c r="N66" s="0" t="n">
        <v>1</v>
      </c>
      <c r="O66" s="0" t="s">
        <v>430</v>
      </c>
    </row>
    <row r="67" s="9" customFormat="true" ht="12.75" hidden="false" customHeight="false" outlineLevel="0" collapsed="false">
      <c r="A67" s="10"/>
      <c r="B67" s="9" t="s">
        <v>446</v>
      </c>
      <c r="C67" s="9" t="s">
        <v>447</v>
      </c>
      <c r="E67" s="9" t="s">
        <v>84</v>
      </c>
      <c r="F67" s="9" t="s">
        <v>448</v>
      </c>
      <c r="G67" s="16" t="n">
        <v>44391</v>
      </c>
      <c r="H67" s="9" t="s">
        <v>19</v>
      </c>
      <c r="I67" s="9" t="s">
        <v>449</v>
      </c>
      <c r="J67" s="9" t="s">
        <v>235</v>
      </c>
      <c r="K67" s="9" t="s">
        <v>450</v>
      </c>
      <c r="N67" s="9" t="n">
        <v>1</v>
      </c>
      <c r="O67" s="9" t="s">
        <v>451</v>
      </c>
    </row>
    <row r="68" s="9" customFormat="true" ht="12.75" hidden="false" customHeight="false" outlineLevel="0" collapsed="false">
      <c r="A68" s="10"/>
      <c r="B68" s="9" t="s">
        <v>452</v>
      </c>
      <c r="C68" s="9" t="s">
        <v>453</v>
      </c>
      <c r="D68" s="16" t="n">
        <v>44376</v>
      </c>
      <c r="E68" s="9" t="s">
        <v>17</v>
      </c>
      <c r="F68" s="9" t="s">
        <v>454</v>
      </c>
      <c r="G68" s="17" t="n">
        <v>44384</v>
      </c>
      <c r="H68" s="9" t="s">
        <v>19</v>
      </c>
      <c r="I68" s="9" t="s">
        <v>455</v>
      </c>
      <c r="J68" s="9" t="s">
        <v>456</v>
      </c>
      <c r="K68" s="9" t="s">
        <v>25</v>
      </c>
      <c r="N68" s="9" t="n">
        <v>1</v>
      </c>
      <c r="O68" s="9" t="s">
        <v>457</v>
      </c>
    </row>
    <row r="69" customFormat="false" ht="12.75" hidden="true" customHeight="false" outlineLevel="0" collapsed="false">
      <c r="A69" s="0"/>
      <c r="B69" s="0" t="s">
        <v>458</v>
      </c>
      <c r="C69" s="0" t="s">
        <v>459</v>
      </c>
      <c r="D69" s="6" t="n">
        <v>44383</v>
      </c>
      <c r="E69" s="0" t="s">
        <v>84</v>
      </c>
      <c r="F69" s="0" t="s">
        <v>18</v>
      </c>
      <c r="G69" s="7" t="n">
        <v>44384</v>
      </c>
      <c r="H69" s="0" t="s">
        <v>19</v>
      </c>
      <c r="I69" s="0" t="s">
        <v>106</v>
      </c>
      <c r="J69" s="0" t="s">
        <v>260</v>
      </c>
      <c r="K69" s="0" t="s">
        <v>21</v>
      </c>
      <c r="N69" s="0" t="n">
        <v>1</v>
      </c>
      <c r="O69" s="0" t="s">
        <v>460</v>
      </c>
    </row>
    <row r="70" customFormat="false" ht="12.75" hidden="true" customHeight="false" outlineLevel="0" collapsed="false">
      <c r="A70" s="0"/>
      <c r="B70" s="0" t="s">
        <v>471</v>
      </c>
      <c r="C70" s="0" t="s">
        <v>472</v>
      </c>
      <c r="D70" s="6" t="n">
        <v>44334</v>
      </c>
      <c r="E70" s="0" t="s">
        <v>17</v>
      </c>
      <c r="F70" s="0" t="s">
        <v>377</v>
      </c>
      <c r="G70" s="6" t="n">
        <v>44350</v>
      </c>
      <c r="H70" s="0" t="s">
        <v>19</v>
      </c>
      <c r="I70" s="0" t="s">
        <v>20</v>
      </c>
      <c r="J70" s="0" t="s">
        <v>260</v>
      </c>
      <c r="K70" s="0" t="s">
        <v>473</v>
      </c>
      <c r="N70" s="0" t="n">
        <v>1</v>
      </c>
      <c r="O70" s="0" t="s">
        <v>474</v>
      </c>
    </row>
    <row r="71" customFormat="false" ht="12.75" hidden="true" customHeight="false" outlineLevel="0" collapsed="false">
      <c r="A71" s="0"/>
      <c r="B71" s="0" t="s">
        <v>485</v>
      </c>
      <c r="C71" s="0" t="s">
        <v>486</v>
      </c>
      <c r="D71" s="6" t="n">
        <v>44326</v>
      </c>
      <c r="E71" s="0" t="s">
        <v>84</v>
      </c>
      <c r="F71" s="0" t="s">
        <v>448</v>
      </c>
      <c r="G71" s="6" t="n">
        <v>44328</v>
      </c>
      <c r="H71" s="0" t="s">
        <v>19</v>
      </c>
      <c r="I71" s="0" t="s">
        <v>106</v>
      </c>
      <c r="J71" s="0" t="s">
        <v>264</v>
      </c>
      <c r="K71" s="0" t="s">
        <v>25</v>
      </c>
      <c r="N71" s="0" t="n">
        <v>1</v>
      </c>
      <c r="O71" s="0" t="s">
        <v>487</v>
      </c>
    </row>
    <row r="72" customFormat="false" ht="12.75" hidden="true" customHeight="false" outlineLevel="0" collapsed="false">
      <c r="A72" s="0"/>
      <c r="B72" s="0" t="s">
        <v>496</v>
      </c>
      <c r="C72" s="0" t="s">
        <v>497</v>
      </c>
      <c r="E72" s="0" t="s">
        <v>17</v>
      </c>
      <c r="F72" s="0" t="s">
        <v>18</v>
      </c>
      <c r="G72" s="6" t="n">
        <v>44300</v>
      </c>
      <c r="H72" s="0" t="s">
        <v>19</v>
      </c>
      <c r="I72" s="0" t="s">
        <v>54</v>
      </c>
      <c r="J72" s="0" t="s">
        <v>107</v>
      </c>
      <c r="K72" s="0" t="s">
        <v>21</v>
      </c>
      <c r="N72" s="0" t="n">
        <v>1</v>
      </c>
      <c r="O72" s="0" t="s">
        <v>498</v>
      </c>
    </row>
    <row r="73" customFormat="false" ht="12.75" hidden="true" customHeight="false" outlineLevel="0" collapsed="false">
      <c r="A73" s="0"/>
      <c r="B73" s="0" t="s">
        <v>499</v>
      </c>
      <c r="C73" s="0" t="s">
        <v>500</v>
      </c>
      <c r="D73" s="6" t="n">
        <v>44299</v>
      </c>
      <c r="E73" s="0" t="s">
        <v>17</v>
      </c>
      <c r="F73" s="0" t="s">
        <v>18</v>
      </c>
      <c r="G73" s="6" t="n">
        <v>44300</v>
      </c>
      <c r="H73" s="0" t="s">
        <v>19</v>
      </c>
      <c r="I73" s="0" t="s">
        <v>106</v>
      </c>
      <c r="J73" s="0" t="s">
        <v>385</v>
      </c>
      <c r="K73" s="0" t="s">
        <v>21</v>
      </c>
      <c r="N73" s="0" t="n">
        <v>1</v>
      </c>
      <c r="O73" s="0" t="s">
        <v>501</v>
      </c>
    </row>
    <row r="74" customFormat="false" ht="12.75" hidden="true" customHeight="false" outlineLevel="0" collapsed="false">
      <c r="A74" s="0"/>
      <c r="B74" s="0" t="s">
        <v>504</v>
      </c>
      <c r="C74" s="0" t="s">
        <v>505</v>
      </c>
      <c r="D74" s="6" t="n">
        <v>44293</v>
      </c>
      <c r="E74" s="0" t="s">
        <v>84</v>
      </c>
      <c r="F74" s="0" t="s">
        <v>506</v>
      </c>
      <c r="G74" s="6" t="n">
        <v>44295</v>
      </c>
      <c r="H74" s="0" t="s">
        <v>19</v>
      </c>
      <c r="I74" s="0" t="s">
        <v>20</v>
      </c>
      <c r="J74" s="0" t="s">
        <v>507</v>
      </c>
      <c r="K74" s="0" t="s">
        <v>21</v>
      </c>
      <c r="N74" s="0" t="n">
        <v>1</v>
      </c>
      <c r="O74" s="0" t="s">
        <v>508</v>
      </c>
    </row>
    <row r="75" s="9" customFormat="true" ht="12.75" hidden="false" customHeight="false" outlineLevel="0" collapsed="false">
      <c r="A75" s="10"/>
      <c r="B75" s="9" t="s">
        <v>521</v>
      </c>
      <c r="C75" s="9" t="s">
        <v>522</v>
      </c>
      <c r="D75" s="16" t="n">
        <v>44127</v>
      </c>
      <c r="E75" s="9" t="s">
        <v>17</v>
      </c>
      <c r="F75" s="9" t="s">
        <v>113</v>
      </c>
      <c r="G75" s="16" t="n">
        <v>44272</v>
      </c>
      <c r="H75" s="9" t="s">
        <v>19</v>
      </c>
      <c r="I75" s="9" t="s">
        <v>208</v>
      </c>
      <c r="J75" s="9" t="s">
        <v>523</v>
      </c>
      <c r="K75" s="9" t="s">
        <v>21</v>
      </c>
      <c r="N75" s="9" t="n">
        <v>1</v>
      </c>
      <c r="O75" s="9" t="s">
        <v>524</v>
      </c>
    </row>
    <row r="76" s="14" customFormat="true" ht="12.75" hidden="true" customHeight="false" outlineLevel="0" collapsed="false">
      <c r="A76" s="10"/>
      <c r="B76" s="14" t="s">
        <v>525</v>
      </c>
      <c r="C76" s="14" t="s">
        <v>526</v>
      </c>
      <c r="E76" s="14" t="s">
        <v>17</v>
      </c>
      <c r="F76" s="14" t="s">
        <v>377</v>
      </c>
      <c r="G76" s="18" t="n">
        <v>44272</v>
      </c>
      <c r="H76" s="14" t="s">
        <v>19</v>
      </c>
      <c r="I76" s="14" t="s">
        <v>527</v>
      </c>
      <c r="J76" s="14" t="s">
        <v>528</v>
      </c>
      <c r="K76" s="14" t="s">
        <v>25</v>
      </c>
      <c r="N76" s="14" t="n">
        <v>1</v>
      </c>
      <c r="O76" s="14" t="s">
        <v>529</v>
      </c>
    </row>
    <row r="77" customFormat="false" ht="12.75" hidden="true" customHeight="false" outlineLevel="0" collapsed="false">
      <c r="A77" s="0"/>
      <c r="B77" s="0" t="s">
        <v>530</v>
      </c>
      <c r="C77" s="0" t="s">
        <v>531</v>
      </c>
      <c r="E77" s="0" t="s">
        <v>17</v>
      </c>
      <c r="F77" s="0" t="s">
        <v>448</v>
      </c>
      <c r="G77" s="6" t="n">
        <v>44271</v>
      </c>
      <c r="H77" s="0" t="s">
        <v>19</v>
      </c>
      <c r="I77" s="0" t="s">
        <v>54</v>
      </c>
      <c r="J77" s="0" t="s">
        <v>532</v>
      </c>
      <c r="K77" s="0" t="s">
        <v>21</v>
      </c>
      <c r="N77" s="0" t="n">
        <v>1</v>
      </c>
      <c r="O77" s="0" t="s">
        <v>533</v>
      </c>
    </row>
    <row r="78" s="9" customFormat="true" ht="12.75" hidden="false" customHeight="false" outlineLevel="0" collapsed="false">
      <c r="A78" s="10"/>
      <c r="B78" s="9" t="s">
        <v>534</v>
      </c>
      <c r="C78" s="9" t="s">
        <v>535</v>
      </c>
      <c r="D78" s="16" t="n">
        <v>44139</v>
      </c>
      <c r="E78" s="9" t="s">
        <v>17</v>
      </c>
      <c r="F78" s="9" t="s">
        <v>240</v>
      </c>
      <c r="G78" s="16" t="n">
        <v>44271</v>
      </c>
      <c r="H78" s="9" t="s">
        <v>19</v>
      </c>
      <c r="I78" s="9" t="s">
        <v>536</v>
      </c>
      <c r="J78" s="9" t="s">
        <v>537</v>
      </c>
      <c r="K78" s="9" t="s">
        <v>21</v>
      </c>
      <c r="N78" s="9" t="n">
        <v>1</v>
      </c>
      <c r="O78" s="9" t="s">
        <v>538</v>
      </c>
    </row>
    <row r="79" customFormat="false" ht="12.75" hidden="true" customHeight="false" outlineLevel="0" collapsed="false">
      <c r="A79" s="0"/>
      <c r="B79" s="0" t="s">
        <v>539</v>
      </c>
      <c r="C79" s="0" t="s">
        <v>540</v>
      </c>
      <c r="E79" s="0" t="s">
        <v>17</v>
      </c>
      <c r="F79" s="0" t="s">
        <v>377</v>
      </c>
      <c r="G79" s="6" t="n">
        <v>44260</v>
      </c>
      <c r="H79" s="0" t="s">
        <v>19</v>
      </c>
      <c r="I79" s="0" t="s">
        <v>54</v>
      </c>
      <c r="J79" s="0" t="s">
        <v>107</v>
      </c>
      <c r="K79" s="0" t="s">
        <v>25</v>
      </c>
      <c r="N79" s="0" t="n">
        <v>1</v>
      </c>
      <c r="O79" s="0" t="s">
        <v>541</v>
      </c>
    </row>
    <row r="80" customFormat="false" ht="12.75" hidden="true" customHeight="false" outlineLevel="0" collapsed="false">
      <c r="A80" s="0"/>
      <c r="B80" s="0" t="s">
        <v>550</v>
      </c>
      <c r="C80" s="0" t="s">
        <v>551</v>
      </c>
      <c r="D80" s="6" t="n">
        <v>44228</v>
      </c>
      <c r="E80" s="0" t="s">
        <v>17</v>
      </c>
      <c r="F80" s="0" t="s">
        <v>506</v>
      </c>
      <c r="G80" s="6" t="n">
        <v>44238</v>
      </c>
      <c r="H80" s="0" t="s">
        <v>19</v>
      </c>
      <c r="I80" s="0" t="s">
        <v>20</v>
      </c>
      <c r="J80" s="0" t="s">
        <v>552</v>
      </c>
      <c r="K80" s="0" t="s">
        <v>25</v>
      </c>
      <c r="N80" s="0" t="n">
        <v>1</v>
      </c>
      <c r="O80" s="0" t="s">
        <v>553</v>
      </c>
    </row>
    <row r="81" customFormat="false" ht="12.75" hidden="true" customHeight="false" outlineLevel="0" collapsed="false">
      <c r="A81" s="0"/>
      <c r="B81" s="0" t="s">
        <v>558</v>
      </c>
      <c r="C81" s="0" t="s">
        <v>559</v>
      </c>
      <c r="E81" s="0" t="s">
        <v>17</v>
      </c>
      <c r="F81" s="0" t="s">
        <v>18</v>
      </c>
      <c r="G81" s="6" t="n">
        <v>44236</v>
      </c>
      <c r="H81" s="0" t="s">
        <v>19</v>
      </c>
      <c r="I81" s="0" t="s">
        <v>20</v>
      </c>
      <c r="J81" s="0" t="s">
        <v>264</v>
      </c>
      <c r="K81" s="0" t="s">
        <v>21</v>
      </c>
      <c r="N81" s="0" t="n">
        <v>1</v>
      </c>
      <c r="O81" s="0" t="s">
        <v>560</v>
      </c>
    </row>
    <row r="82" customFormat="false" ht="12.75" hidden="true" customHeight="false" outlineLevel="0" collapsed="false">
      <c r="A82" s="0"/>
      <c r="B82" s="0" t="s">
        <v>563</v>
      </c>
      <c r="C82" s="0" t="s">
        <v>564</v>
      </c>
      <c r="E82" s="0" t="s">
        <v>84</v>
      </c>
      <c r="F82" s="0" t="s">
        <v>377</v>
      </c>
      <c r="G82" s="6" t="n">
        <v>44222</v>
      </c>
      <c r="H82" s="0" t="s">
        <v>19</v>
      </c>
      <c r="I82" s="0" t="s">
        <v>54</v>
      </c>
      <c r="J82" s="0" t="s">
        <v>100</v>
      </c>
      <c r="K82" s="0" t="s">
        <v>311</v>
      </c>
      <c r="N82" s="0" t="n">
        <v>1</v>
      </c>
      <c r="O82" s="0" t="s">
        <v>565</v>
      </c>
    </row>
    <row r="83" customFormat="false" ht="12.75" hidden="true" customHeight="false" outlineLevel="0" collapsed="false">
      <c r="A83" s="0"/>
      <c r="B83" s="0" t="s">
        <v>577</v>
      </c>
      <c r="C83" s="0" t="s">
        <v>578</v>
      </c>
      <c r="E83" s="0" t="s">
        <v>17</v>
      </c>
      <c r="F83" s="0" t="s">
        <v>579</v>
      </c>
      <c r="G83" s="6" t="n">
        <v>44216</v>
      </c>
      <c r="H83" s="0" t="s">
        <v>19</v>
      </c>
      <c r="I83" s="0" t="s">
        <v>54</v>
      </c>
      <c r="J83" s="0" t="s">
        <v>385</v>
      </c>
      <c r="K83" s="0" t="s">
        <v>21</v>
      </c>
      <c r="N83" s="0" t="n">
        <v>1</v>
      </c>
      <c r="O83" s="0" t="s">
        <v>580</v>
      </c>
    </row>
    <row r="84" customFormat="false" ht="12.75" hidden="true" customHeight="false" outlineLevel="0" collapsed="false">
      <c r="A84" s="0"/>
      <c r="B84" s="0" t="s">
        <v>583</v>
      </c>
      <c r="C84" s="0" t="s">
        <v>584</v>
      </c>
      <c r="E84" s="0" t="s">
        <v>17</v>
      </c>
      <c r="F84" s="0" t="s">
        <v>585</v>
      </c>
      <c r="G84" s="6" t="n">
        <v>44186</v>
      </c>
      <c r="H84" s="0" t="s">
        <v>19</v>
      </c>
      <c r="I84" s="0" t="s">
        <v>586</v>
      </c>
      <c r="J84" s="0" t="s">
        <v>273</v>
      </c>
      <c r="K84" s="0" t="s">
        <v>587</v>
      </c>
      <c r="N84" s="0" t="n">
        <v>1</v>
      </c>
      <c r="O84" s="0" t="s">
        <v>588</v>
      </c>
    </row>
    <row r="85" customFormat="false" ht="12.75" hidden="true" customHeight="false" outlineLevel="0" collapsed="false">
      <c r="A85" s="0"/>
      <c r="B85" s="0" t="s">
        <v>592</v>
      </c>
      <c r="C85" s="0" t="s">
        <v>593</v>
      </c>
      <c r="D85" s="6" t="n">
        <v>44168</v>
      </c>
      <c r="E85" s="0" t="s">
        <v>17</v>
      </c>
      <c r="F85" s="0" t="s">
        <v>448</v>
      </c>
      <c r="G85" s="6" t="n">
        <v>44180</v>
      </c>
      <c r="H85" s="0" t="s">
        <v>19</v>
      </c>
      <c r="I85" s="0" t="s">
        <v>20</v>
      </c>
      <c r="J85" s="0" t="s">
        <v>299</v>
      </c>
      <c r="K85" s="0" t="s">
        <v>25</v>
      </c>
      <c r="N85" s="0" t="n">
        <v>1</v>
      </c>
      <c r="O85" s="0" t="s">
        <v>594</v>
      </c>
    </row>
    <row r="86" customFormat="false" ht="12.75" hidden="true" customHeight="false" outlineLevel="0" collapsed="false">
      <c r="A86" s="0"/>
      <c r="B86" s="0" t="s">
        <v>595</v>
      </c>
      <c r="C86" s="0" t="s">
        <v>596</v>
      </c>
      <c r="E86" s="0" t="s">
        <v>17</v>
      </c>
      <c r="F86" s="0" t="s">
        <v>18</v>
      </c>
      <c r="G86" s="6" t="n">
        <v>44166</v>
      </c>
      <c r="H86" s="0" t="s">
        <v>19</v>
      </c>
      <c r="I86" s="0" t="s">
        <v>54</v>
      </c>
      <c r="J86" s="0" t="s">
        <v>260</v>
      </c>
      <c r="K86" s="0" t="s">
        <v>21</v>
      </c>
      <c r="N86" s="0" t="n">
        <v>1</v>
      </c>
      <c r="O86" s="0" t="s">
        <v>597</v>
      </c>
    </row>
    <row r="87" customFormat="false" ht="12.75" hidden="true" customHeight="false" outlineLevel="0" collapsed="false">
      <c r="A87" s="0"/>
      <c r="B87" s="0" t="s">
        <v>608</v>
      </c>
      <c r="C87" s="0" t="s">
        <v>609</v>
      </c>
      <c r="D87" s="6" t="n">
        <v>44139</v>
      </c>
      <c r="E87" s="0" t="s">
        <v>17</v>
      </c>
      <c r="F87" s="0" t="s">
        <v>377</v>
      </c>
      <c r="G87" s="6" t="n">
        <v>44148</v>
      </c>
      <c r="H87" s="0" t="s">
        <v>19</v>
      </c>
      <c r="I87" s="0" t="s">
        <v>610</v>
      </c>
      <c r="J87" s="0" t="s">
        <v>177</v>
      </c>
      <c r="K87" s="0" t="s">
        <v>21</v>
      </c>
      <c r="N87" s="0" t="n">
        <v>1</v>
      </c>
      <c r="O87" s="0" t="s">
        <v>611</v>
      </c>
    </row>
    <row r="88" customFormat="false" ht="12.75" hidden="true" customHeight="false" outlineLevel="0" collapsed="false">
      <c r="A88" s="0"/>
      <c r="B88" s="0" t="s">
        <v>624</v>
      </c>
      <c r="C88" s="0" t="s">
        <v>625</v>
      </c>
      <c r="E88" s="0" t="s">
        <v>17</v>
      </c>
      <c r="F88" s="0" t="s">
        <v>94</v>
      </c>
      <c r="G88" s="6" t="n">
        <v>44139</v>
      </c>
      <c r="H88" s="0" t="s">
        <v>19</v>
      </c>
      <c r="I88" s="0" t="s">
        <v>54</v>
      </c>
      <c r="J88" s="0" t="s">
        <v>90</v>
      </c>
      <c r="K88" s="0" t="s">
        <v>25</v>
      </c>
      <c r="N88" s="0" t="n">
        <v>1</v>
      </c>
      <c r="O88" s="0" t="s">
        <v>626</v>
      </c>
    </row>
    <row r="89" customFormat="false" ht="12.75" hidden="true" customHeight="false" outlineLevel="0" collapsed="false">
      <c r="A89" s="0"/>
      <c r="B89" s="0" t="s">
        <v>639</v>
      </c>
      <c r="C89" s="0" t="s">
        <v>640</v>
      </c>
      <c r="D89" s="6" t="n">
        <v>44119</v>
      </c>
      <c r="E89" s="0" t="s">
        <v>17</v>
      </c>
      <c r="F89" s="0" t="s">
        <v>377</v>
      </c>
      <c r="G89" s="6" t="n">
        <v>44123</v>
      </c>
      <c r="H89" s="0" t="s">
        <v>19</v>
      </c>
      <c r="I89" s="0" t="s">
        <v>610</v>
      </c>
      <c r="J89" s="0" t="s">
        <v>641</v>
      </c>
      <c r="K89" s="0" t="s">
        <v>642</v>
      </c>
      <c r="N89" s="0" t="n">
        <v>1</v>
      </c>
      <c r="O89" s="0" t="s">
        <v>643</v>
      </c>
    </row>
    <row r="90" customFormat="false" ht="12.75" hidden="true" customHeight="false" outlineLevel="0" collapsed="false">
      <c r="A90" s="0"/>
      <c r="B90" s="0" t="s">
        <v>650</v>
      </c>
      <c r="C90" s="0" t="s">
        <v>651</v>
      </c>
      <c r="D90" s="6" t="n">
        <v>44106</v>
      </c>
      <c r="E90" s="0" t="s">
        <v>17</v>
      </c>
      <c r="F90" s="0" t="s">
        <v>18</v>
      </c>
      <c r="G90" s="6" t="n">
        <v>44110</v>
      </c>
      <c r="H90" s="0" t="s">
        <v>19</v>
      </c>
      <c r="I90" s="0" t="s">
        <v>652</v>
      </c>
      <c r="J90" s="0" t="s">
        <v>86</v>
      </c>
      <c r="K90" s="0" t="s">
        <v>642</v>
      </c>
      <c r="N90" s="0" t="n">
        <v>1</v>
      </c>
      <c r="O90" s="0" t="s">
        <v>653</v>
      </c>
    </row>
    <row r="91" customFormat="false" ht="12.75" hidden="true" customHeight="false" outlineLevel="0" collapsed="false">
      <c r="A91" s="0"/>
      <c r="B91" s="0" t="s">
        <v>664</v>
      </c>
      <c r="C91" s="0" t="s">
        <v>665</v>
      </c>
      <c r="E91" s="0" t="s">
        <v>17</v>
      </c>
      <c r="F91" s="0" t="s">
        <v>666</v>
      </c>
      <c r="G91" s="6" t="n">
        <v>44092</v>
      </c>
      <c r="H91" s="0" t="s">
        <v>19</v>
      </c>
      <c r="I91" s="0" t="s">
        <v>54</v>
      </c>
      <c r="J91" s="0" t="s">
        <v>667</v>
      </c>
      <c r="K91" s="0" t="s">
        <v>587</v>
      </c>
      <c r="N91" s="0" t="n">
        <v>1</v>
      </c>
      <c r="O91" s="0" t="s">
        <v>668</v>
      </c>
    </row>
    <row r="92" customFormat="false" ht="12.75" hidden="true" customHeight="false" outlineLevel="0" collapsed="false">
      <c r="A92" s="0"/>
      <c r="B92" s="0" t="s">
        <v>664</v>
      </c>
      <c r="C92" s="0" t="s">
        <v>665</v>
      </c>
      <c r="E92" s="0" t="s">
        <v>17</v>
      </c>
      <c r="F92" s="0" t="s">
        <v>666</v>
      </c>
      <c r="G92" s="6" t="n">
        <v>44092</v>
      </c>
      <c r="H92" s="0" t="s">
        <v>19</v>
      </c>
      <c r="I92" s="0" t="s">
        <v>54</v>
      </c>
      <c r="J92" s="0" t="s">
        <v>667</v>
      </c>
      <c r="K92" s="0" t="s">
        <v>587</v>
      </c>
      <c r="N92" s="0" t="n">
        <v>1</v>
      </c>
      <c r="O92" s="0" t="s">
        <v>668</v>
      </c>
    </row>
    <row r="93" customFormat="false" ht="12.75" hidden="true" customHeight="false" outlineLevel="0" collapsed="false">
      <c r="A93" s="0"/>
      <c r="B93" s="0" t="s">
        <v>669</v>
      </c>
      <c r="C93" s="0" t="s">
        <v>670</v>
      </c>
      <c r="E93" s="0" t="s">
        <v>84</v>
      </c>
      <c r="F93" s="0" t="s">
        <v>666</v>
      </c>
      <c r="G93" s="6" t="n">
        <v>44092</v>
      </c>
      <c r="H93" s="0" t="s">
        <v>19</v>
      </c>
      <c r="I93" s="0" t="s">
        <v>610</v>
      </c>
      <c r="J93" s="0" t="s">
        <v>671</v>
      </c>
      <c r="K93" s="0" t="s">
        <v>672</v>
      </c>
      <c r="N93" s="0" t="n">
        <v>1</v>
      </c>
      <c r="O93" s="0" t="s">
        <v>673</v>
      </c>
    </row>
    <row r="94" customFormat="false" ht="12.75" hidden="true" customHeight="false" outlineLevel="0" collapsed="false">
      <c r="A94" s="0"/>
      <c r="B94" s="0" t="s">
        <v>674</v>
      </c>
      <c r="C94" s="0" t="s">
        <v>675</v>
      </c>
      <c r="D94" s="6" t="n">
        <v>44090</v>
      </c>
      <c r="E94" s="0" t="s">
        <v>17</v>
      </c>
      <c r="F94" s="0" t="s">
        <v>18</v>
      </c>
      <c r="G94" s="6" t="n">
        <v>44092</v>
      </c>
      <c r="H94" s="0" t="s">
        <v>19</v>
      </c>
      <c r="I94" s="0" t="s">
        <v>254</v>
      </c>
      <c r="J94" s="0" t="s">
        <v>264</v>
      </c>
      <c r="K94" s="0" t="s">
        <v>587</v>
      </c>
      <c r="N94" s="0" t="n">
        <v>1</v>
      </c>
      <c r="O94" s="0" t="s">
        <v>676</v>
      </c>
    </row>
    <row r="95" customFormat="false" ht="12.75" hidden="true" customHeight="false" outlineLevel="0" collapsed="false">
      <c r="A95" s="0"/>
      <c r="B95" s="0" t="s">
        <v>679</v>
      </c>
      <c r="C95" s="0" t="s">
        <v>680</v>
      </c>
      <c r="E95" s="0" t="s">
        <v>17</v>
      </c>
      <c r="F95" s="0" t="s">
        <v>448</v>
      </c>
      <c r="G95" s="6" t="n">
        <v>44090</v>
      </c>
      <c r="H95" s="0" t="s">
        <v>19</v>
      </c>
      <c r="I95" s="0" t="s">
        <v>54</v>
      </c>
      <c r="J95" s="0" t="s">
        <v>177</v>
      </c>
      <c r="K95" s="0" t="s">
        <v>25</v>
      </c>
      <c r="N95" s="0" t="n">
        <v>1</v>
      </c>
      <c r="O95" s="0" t="s">
        <v>681</v>
      </c>
    </row>
    <row r="96" customFormat="false" ht="12.75" hidden="true" customHeight="false" outlineLevel="0" collapsed="false">
      <c r="A96" s="0"/>
      <c r="B96" s="0" t="s">
        <v>684</v>
      </c>
      <c r="C96" s="0" t="s">
        <v>685</v>
      </c>
      <c r="E96" s="0" t="s">
        <v>17</v>
      </c>
      <c r="F96" s="0" t="s">
        <v>18</v>
      </c>
      <c r="G96" s="6" t="n">
        <v>44088</v>
      </c>
      <c r="H96" s="0" t="s">
        <v>19</v>
      </c>
      <c r="I96" s="0" t="s">
        <v>54</v>
      </c>
      <c r="J96" s="0" t="s">
        <v>177</v>
      </c>
      <c r="K96" s="0" t="s">
        <v>587</v>
      </c>
      <c r="N96" s="0" t="n">
        <v>1</v>
      </c>
      <c r="O96" s="0" t="s">
        <v>686</v>
      </c>
    </row>
    <row r="97" customFormat="false" ht="12.75" hidden="true" customHeight="false" outlineLevel="0" collapsed="false">
      <c r="A97" s="0"/>
      <c r="B97" s="0" t="s">
        <v>687</v>
      </c>
      <c r="C97" s="0" t="s">
        <v>688</v>
      </c>
      <c r="E97" s="0" t="s">
        <v>17</v>
      </c>
      <c r="F97" s="0" t="s">
        <v>18</v>
      </c>
      <c r="G97" s="6" t="n">
        <v>44088</v>
      </c>
      <c r="H97" s="0" t="s">
        <v>19</v>
      </c>
      <c r="I97" s="0" t="s">
        <v>689</v>
      </c>
      <c r="J97" s="0" t="s">
        <v>690</v>
      </c>
      <c r="K97" s="0" t="s">
        <v>691</v>
      </c>
      <c r="N97" s="0" t="n">
        <v>1</v>
      </c>
      <c r="O97" s="0" t="s">
        <v>692</v>
      </c>
    </row>
    <row r="98" customFormat="false" ht="12.75" hidden="true" customHeight="false" outlineLevel="0" collapsed="false">
      <c r="A98" s="0"/>
      <c r="B98" s="0" t="s">
        <v>697</v>
      </c>
      <c r="C98" s="0" t="s">
        <v>698</v>
      </c>
      <c r="D98" s="6" t="n">
        <v>44048</v>
      </c>
      <c r="E98" s="0" t="s">
        <v>17</v>
      </c>
      <c r="F98" s="0" t="s">
        <v>377</v>
      </c>
      <c r="G98" s="6" t="n">
        <v>44068</v>
      </c>
      <c r="H98" s="0" t="s">
        <v>19</v>
      </c>
      <c r="I98" s="0" t="s">
        <v>54</v>
      </c>
      <c r="J98" s="0" t="s">
        <v>107</v>
      </c>
      <c r="K98" s="0" t="s">
        <v>642</v>
      </c>
      <c r="N98" s="0" t="n">
        <v>1</v>
      </c>
      <c r="O98" s="0" t="s">
        <v>699</v>
      </c>
    </row>
    <row r="99" customFormat="false" ht="12.75" hidden="true" customHeight="false" outlineLevel="0" collapsed="false">
      <c r="A99" s="0"/>
      <c r="B99" s="0" t="s">
        <v>702</v>
      </c>
      <c r="C99" s="0" t="s">
        <v>703</v>
      </c>
      <c r="E99" s="0" t="s">
        <v>17</v>
      </c>
      <c r="F99" s="0" t="s">
        <v>448</v>
      </c>
      <c r="G99" s="6" t="n">
        <v>44064</v>
      </c>
      <c r="H99" s="0" t="s">
        <v>19</v>
      </c>
      <c r="I99" s="0" t="s">
        <v>54</v>
      </c>
      <c r="J99" s="0" t="s">
        <v>260</v>
      </c>
      <c r="K99" s="0" t="s">
        <v>642</v>
      </c>
      <c r="N99" s="0" t="n">
        <v>1</v>
      </c>
      <c r="O99" s="0" t="s">
        <v>704</v>
      </c>
    </row>
    <row r="100" customFormat="false" ht="12.75" hidden="true" customHeight="false" outlineLevel="0" collapsed="false">
      <c r="A100" s="0"/>
      <c r="B100" s="0" t="s">
        <v>702</v>
      </c>
      <c r="C100" s="0" t="s">
        <v>703</v>
      </c>
      <c r="E100" s="0" t="s">
        <v>17</v>
      </c>
      <c r="F100" s="0" t="s">
        <v>448</v>
      </c>
      <c r="G100" s="6" t="n">
        <v>44064</v>
      </c>
      <c r="H100" s="0" t="s">
        <v>19</v>
      </c>
      <c r="I100" s="0" t="s">
        <v>54</v>
      </c>
      <c r="J100" s="0" t="s">
        <v>260</v>
      </c>
      <c r="K100" s="0" t="s">
        <v>642</v>
      </c>
      <c r="N100" s="0" t="n">
        <v>1</v>
      </c>
      <c r="O100" s="0" t="s">
        <v>704</v>
      </c>
    </row>
    <row r="101" customFormat="false" ht="12.75" hidden="true" customHeight="false" outlineLevel="0" collapsed="false">
      <c r="A101" s="0"/>
      <c r="B101" s="0" t="s">
        <v>702</v>
      </c>
      <c r="C101" s="0" t="s">
        <v>703</v>
      </c>
      <c r="E101" s="0" t="s">
        <v>17</v>
      </c>
      <c r="F101" s="0" t="s">
        <v>448</v>
      </c>
      <c r="G101" s="6" t="n">
        <v>44064</v>
      </c>
      <c r="H101" s="0" t="s">
        <v>19</v>
      </c>
      <c r="I101" s="0" t="s">
        <v>54</v>
      </c>
      <c r="J101" s="0" t="s">
        <v>260</v>
      </c>
      <c r="K101" s="0" t="s">
        <v>642</v>
      </c>
      <c r="N101" s="0" t="n">
        <v>1</v>
      </c>
      <c r="O101" s="0" t="s">
        <v>704</v>
      </c>
    </row>
    <row r="102" customFormat="false" ht="12.75" hidden="true" customHeight="false" outlineLevel="0" collapsed="false">
      <c r="A102" s="0"/>
      <c r="B102" s="0" t="s">
        <v>702</v>
      </c>
      <c r="C102" s="0" t="s">
        <v>703</v>
      </c>
      <c r="E102" s="0" t="s">
        <v>17</v>
      </c>
      <c r="F102" s="0" t="s">
        <v>448</v>
      </c>
      <c r="G102" s="6" t="n">
        <v>44064</v>
      </c>
      <c r="H102" s="0" t="s">
        <v>19</v>
      </c>
      <c r="I102" s="0" t="s">
        <v>54</v>
      </c>
      <c r="J102" s="0" t="s">
        <v>260</v>
      </c>
      <c r="K102" s="0" t="s">
        <v>642</v>
      </c>
      <c r="N102" s="0" t="n">
        <v>1</v>
      </c>
      <c r="O102" s="0" t="s">
        <v>704</v>
      </c>
    </row>
    <row r="103" customFormat="false" ht="12.75" hidden="true" customHeight="false" outlineLevel="0" collapsed="false">
      <c r="A103" s="0"/>
      <c r="B103" s="0" t="s">
        <v>702</v>
      </c>
      <c r="C103" s="0" t="s">
        <v>703</v>
      </c>
      <c r="E103" s="0" t="s">
        <v>17</v>
      </c>
      <c r="F103" s="0" t="s">
        <v>448</v>
      </c>
      <c r="G103" s="6" t="n">
        <v>44064</v>
      </c>
      <c r="H103" s="0" t="s">
        <v>19</v>
      </c>
      <c r="I103" s="0" t="s">
        <v>54</v>
      </c>
      <c r="J103" s="0" t="s">
        <v>260</v>
      </c>
      <c r="K103" s="0" t="s">
        <v>642</v>
      </c>
      <c r="N103" s="0" t="n">
        <v>1</v>
      </c>
      <c r="O103" s="0" t="s">
        <v>704</v>
      </c>
    </row>
    <row r="104" customFormat="false" ht="12.75" hidden="true" customHeight="false" outlineLevel="0" collapsed="false">
      <c r="A104" s="0"/>
      <c r="B104" s="0" t="s">
        <v>707</v>
      </c>
      <c r="C104" s="0" t="s">
        <v>708</v>
      </c>
      <c r="E104" s="0" t="s">
        <v>17</v>
      </c>
      <c r="F104" s="0" t="s">
        <v>377</v>
      </c>
      <c r="G104" s="6" t="n">
        <v>44054</v>
      </c>
      <c r="H104" s="0" t="s">
        <v>19</v>
      </c>
      <c r="I104" s="0" t="s">
        <v>20</v>
      </c>
      <c r="J104" s="0" t="s">
        <v>709</v>
      </c>
      <c r="K104" s="0" t="s">
        <v>587</v>
      </c>
      <c r="N104" s="0" t="n">
        <v>1</v>
      </c>
      <c r="O104" s="0" t="s">
        <v>710</v>
      </c>
    </row>
    <row r="105" s="9" customFormat="true" ht="12.75" hidden="false" customHeight="false" outlineLevel="0" collapsed="false">
      <c r="A105" s="10"/>
      <c r="B105" s="9" t="s">
        <v>727</v>
      </c>
      <c r="C105" s="9" t="s">
        <v>728</v>
      </c>
      <c r="D105" s="16" t="n">
        <v>44014</v>
      </c>
      <c r="E105" s="9" t="s">
        <v>84</v>
      </c>
      <c r="F105" s="9" t="s">
        <v>729</v>
      </c>
      <c r="G105" s="16" t="n">
        <v>44036</v>
      </c>
      <c r="H105" s="9" t="s">
        <v>19</v>
      </c>
      <c r="I105" s="9" t="s">
        <v>730</v>
      </c>
      <c r="J105" s="9" t="s">
        <v>200</v>
      </c>
      <c r="K105" s="9" t="s">
        <v>587</v>
      </c>
      <c r="N105" s="9" t="n">
        <v>1</v>
      </c>
      <c r="O105" s="9" t="s">
        <v>731</v>
      </c>
    </row>
    <row r="106" customFormat="false" ht="12.75" hidden="true" customHeight="false" outlineLevel="0" collapsed="false">
      <c r="A106" s="0"/>
      <c r="B106" s="0" t="s">
        <v>736</v>
      </c>
      <c r="C106" s="0" t="s">
        <v>737</v>
      </c>
      <c r="D106" s="6" t="n">
        <v>43998</v>
      </c>
      <c r="E106" s="0" t="s">
        <v>17</v>
      </c>
      <c r="F106" s="0" t="s">
        <v>738</v>
      </c>
      <c r="G106" s="6" t="n">
        <v>44029</v>
      </c>
      <c r="H106" s="0" t="s">
        <v>19</v>
      </c>
      <c r="I106" s="0" t="s">
        <v>739</v>
      </c>
      <c r="J106" s="0" t="s">
        <v>177</v>
      </c>
      <c r="K106" s="0" t="s">
        <v>642</v>
      </c>
      <c r="N106" s="0" t="n">
        <v>1</v>
      </c>
      <c r="O106" s="0" t="s">
        <v>740</v>
      </c>
    </row>
    <row r="107" customFormat="false" ht="12.75" hidden="true" customHeight="false" outlineLevel="0" collapsed="false">
      <c r="A107" s="0"/>
      <c r="B107" s="0" t="s">
        <v>747</v>
      </c>
      <c r="C107" s="0" t="s">
        <v>748</v>
      </c>
      <c r="D107" s="6" t="n">
        <v>44020</v>
      </c>
      <c r="E107" s="0" t="s">
        <v>17</v>
      </c>
      <c r="F107" s="0" t="s">
        <v>377</v>
      </c>
      <c r="G107" s="6" t="n">
        <v>44021</v>
      </c>
      <c r="H107" s="0" t="s">
        <v>19</v>
      </c>
      <c r="I107" s="0" t="s">
        <v>20</v>
      </c>
      <c r="J107" s="0" t="s">
        <v>107</v>
      </c>
      <c r="K107" s="0" t="s">
        <v>642</v>
      </c>
      <c r="N107" s="0" t="n">
        <v>1</v>
      </c>
      <c r="O107" s="0" t="s">
        <v>749</v>
      </c>
    </row>
    <row r="108" customFormat="false" ht="12.75" hidden="true" customHeight="false" outlineLevel="0" collapsed="false">
      <c r="A108" s="0"/>
      <c r="B108" s="0" t="s">
        <v>753</v>
      </c>
      <c r="C108" s="0" t="s">
        <v>754</v>
      </c>
      <c r="E108" s="0" t="s">
        <v>17</v>
      </c>
      <c r="F108" s="0" t="s">
        <v>506</v>
      </c>
      <c r="G108" s="7" t="n">
        <v>44019</v>
      </c>
      <c r="H108" s="0" t="s">
        <v>19</v>
      </c>
      <c r="I108" s="0" t="s">
        <v>254</v>
      </c>
      <c r="J108" s="0" t="s">
        <v>107</v>
      </c>
      <c r="K108" s="0" t="s">
        <v>642</v>
      </c>
      <c r="N108" s="0" t="n">
        <v>1</v>
      </c>
      <c r="O108" s="0" t="s">
        <v>755</v>
      </c>
    </row>
    <row r="109" customFormat="false" ht="12.75" hidden="true" customHeight="false" outlineLevel="0" collapsed="false">
      <c r="A109" s="0"/>
      <c r="B109" s="0" t="s">
        <v>762</v>
      </c>
      <c r="C109" s="0" t="s">
        <v>763</v>
      </c>
      <c r="E109" s="0" t="s">
        <v>17</v>
      </c>
      <c r="F109" s="0" t="s">
        <v>377</v>
      </c>
      <c r="G109" s="6" t="n">
        <v>44012</v>
      </c>
      <c r="H109" s="0" t="s">
        <v>19</v>
      </c>
      <c r="I109" s="0" t="s">
        <v>610</v>
      </c>
      <c r="J109" s="0" t="s">
        <v>260</v>
      </c>
      <c r="K109" s="0" t="s">
        <v>642</v>
      </c>
      <c r="N109" s="0" t="n">
        <v>1</v>
      </c>
      <c r="O109" s="0" t="s">
        <v>764</v>
      </c>
    </row>
    <row r="110" customFormat="false" ht="12.75" hidden="true" customHeight="false" outlineLevel="0" collapsed="false">
      <c r="A110" s="0"/>
      <c r="B110" s="0" t="s">
        <v>770</v>
      </c>
      <c r="C110" s="0" t="s">
        <v>771</v>
      </c>
      <c r="D110" s="6" t="n">
        <v>43997</v>
      </c>
      <c r="E110" s="0" t="s">
        <v>17</v>
      </c>
      <c r="F110" s="0" t="s">
        <v>240</v>
      </c>
      <c r="G110" s="6" t="n">
        <v>43998</v>
      </c>
      <c r="H110" s="0" t="s">
        <v>19</v>
      </c>
      <c r="I110" s="0" t="s">
        <v>772</v>
      </c>
      <c r="J110" s="0" t="s">
        <v>177</v>
      </c>
      <c r="K110" s="0" t="s">
        <v>642</v>
      </c>
      <c r="N110" s="0" t="n">
        <v>1</v>
      </c>
      <c r="O110" s="0" t="s">
        <v>773</v>
      </c>
    </row>
    <row r="111" customFormat="false" ht="12.75" hidden="true" customHeight="false" outlineLevel="0" collapsed="false">
      <c r="A111" s="0"/>
      <c r="B111" s="0" t="s">
        <v>780</v>
      </c>
      <c r="C111" s="0" t="s">
        <v>781</v>
      </c>
      <c r="E111" s="0" t="s">
        <v>84</v>
      </c>
      <c r="F111" s="0" t="s">
        <v>94</v>
      </c>
      <c r="G111" s="6" t="n">
        <v>43990</v>
      </c>
      <c r="H111" s="0" t="s">
        <v>19</v>
      </c>
      <c r="I111" s="0" t="s">
        <v>54</v>
      </c>
      <c r="J111" s="0" t="s">
        <v>782</v>
      </c>
      <c r="K111" s="0" t="s">
        <v>783</v>
      </c>
      <c r="N111" s="0" t="n">
        <v>1</v>
      </c>
      <c r="O111" s="0" t="s">
        <v>784</v>
      </c>
    </row>
    <row r="112" customFormat="false" ht="12.75" hidden="true" customHeight="false" outlineLevel="0" collapsed="false">
      <c r="A112" s="0"/>
      <c r="B112" s="0" t="s">
        <v>785</v>
      </c>
      <c r="C112" s="0" t="s">
        <v>786</v>
      </c>
      <c r="D112" s="6" t="n">
        <v>43971</v>
      </c>
      <c r="E112" s="0" t="s">
        <v>17</v>
      </c>
      <c r="F112" s="0" t="s">
        <v>18</v>
      </c>
      <c r="G112" s="6" t="n">
        <v>43990</v>
      </c>
      <c r="H112" s="0" t="s">
        <v>19</v>
      </c>
      <c r="I112" s="0" t="s">
        <v>54</v>
      </c>
      <c r="J112" s="0" t="s">
        <v>95</v>
      </c>
      <c r="K112" s="0" t="s">
        <v>544</v>
      </c>
      <c r="N112" s="0" t="n">
        <v>1</v>
      </c>
      <c r="O112" s="0" t="s">
        <v>787</v>
      </c>
    </row>
    <row r="113" customFormat="false" ht="12.75" hidden="true" customHeight="false" outlineLevel="0" collapsed="false">
      <c r="A113" s="0"/>
      <c r="B113" s="0" t="s">
        <v>788</v>
      </c>
      <c r="C113" s="0" t="s">
        <v>789</v>
      </c>
      <c r="D113" s="6" t="n">
        <v>43972</v>
      </c>
      <c r="E113" s="0" t="s">
        <v>84</v>
      </c>
      <c r="F113" s="0" t="s">
        <v>377</v>
      </c>
      <c r="G113" s="6" t="n">
        <v>43990</v>
      </c>
      <c r="H113" s="0" t="s">
        <v>19</v>
      </c>
      <c r="I113" s="0" t="s">
        <v>20</v>
      </c>
      <c r="J113" s="0" t="s">
        <v>200</v>
      </c>
      <c r="K113" s="0" t="s">
        <v>790</v>
      </c>
      <c r="N113" s="0" t="n">
        <v>1</v>
      </c>
      <c r="O113" s="0" t="s">
        <v>791</v>
      </c>
    </row>
    <row r="114" customFormat="false" ht="12.75" hidden="true" customHeight="false" outlineLevel="0" collapsed="false">
      <c r="A114" s="0"/>
      <c r="B114" s="0" t="s">
        <v>792</v>
      </c>
      <c r="C114" s="0" t="s">
        <v>793</v>
      </c>
      <c r="E114" s="0" t="s">
        <v>17</v>
      </c>
      <c r="F114" s="0" t="s">
        <v>448</v>
      </c>
      <c r="G114" s="6" t="n">
        <v>43985</v>
      </c>
      <c r="H114" s="0" t="s">
        <v>19</v>
      </c>
      <c r="I114" s="0" t="s">
        <v>54</v>
      </c>
      <c r="J114" s="0" t="s">
        <v>273</v>
      </c>
      <c r="K114" s="0" t="s">
        <v>642</v>
      </c>
      <c r="N114" s="0" t="n">
        <v>1</v>
      </c>
      <c r="O114" s="0" t="s">
        <v>794</v>
      </c>
    </row>
    <row r="115" customFormat="false" ht="12.75" hidden="true" customHeight="false" outlineLevel="0" collapsed="false">
      <c r="A115" s="0"/>
      <c r="B115" s="0" t="s">
        <v>809</v>
      </c>
      <c r="C115" s="0" t="s">
        <v>810</v>
      </c>
      <c r="E115" s="0" t="s">
        <v>17</v>
      </c>
      <c r="F115" s="0" t="s">
        <v>448</v>
      </c>
      <c r="G115" s="6" t="n">
        <v>43965</v>
      </c>
      <c r="H115" s="0" t="s">
        <v>19</v>
      </c>
      <c r="I115" s="0" t="s">
        <v>811</v>
      </c>
      <c r="J115" s="0" t="s">
        <v>812</v>
      </c>
      <c r="K115" s="0" t="s">
        <v>642</v>
      </c>
      <c r="N115" s="0" t="n">
        <v>1</v>
      </c>
      <c r="O115" s="0" t="s">
        <v>813</v>
      </c>
    </row>
    <row r="116" customFormat="false" ht="12.75" hidden="true" customHeight="false" outlineLevel="0" collapsed="false">
      <c r="A116" s="0"/>
      <c r="B116" s="0" t="s">
        <v>814</v>
      </c>
      <c r="C116" s="0" t="s">
        <v>815</v>
      </c>
      <c r="E116" s="0" t="s">
        <v>17</v>
      </c>
      <c r="F116" s="0" t="s">
        <v>377</v>
      </c>
      <c r="G116" s="6" t="n">
        <v>43959</v>
      </c>
      <c r="H116" s="0" t="s">
        <v>19</v>
      </c>
      <c r="I116" s="0" t="s">
        <v>610</v>
      </c>
      <c r="J116" s="0" t="s">
        <v>200</v>
      </c>
      <c r="K116" s="0" t="s">
        <v>642</v>
      </c>
      <c r="N116" s="0" t="n">
        <v>1</v>
      </c>
      <c r="O116" s="0" t="s">
        <v>816</v>
      </c>
    </row>
    <row r="117" customFormat="false" ht="12.75" hidden="true" customHeight="false" outlineLevel="0" collapsed="false">
      <c r="A117" s="0"/>
      <c r="B117" s="0" t="s">
        <v>823</v>
      </c>
      <c r="C117" s="0" t="s">
        <v>824</v>
      </c>
      <c r="D117" s="6" t="n">
        <v>43934</v>
      </c>
      <c r="E117" s="0" t="s">
        <v>84</v>
      </c>
      <c r="F117" s="0" t="s">
        <v>428</v>
      </c>
      <c r="G117" s="6" t="n">
        <v>43935</v>
      </c>
      <c r="H117" s="0" t="s">
        <v>19</v>
      </c>
      <c r="I117" s="0" t="s">
        <v>429</v>
      </c>
      <c r="J117" s="0" t="s">
        <v>177</v>
      </c>
      <c r="K117" s="0" t="s">
        <v>587</v>
      </c>
      <c r="N117" s="0" t="n">
        <v>1</v>
      </c>
      <c r="O117" s="0" t="s">
        <v>825</v>
      </c>
    </row>
    <row r="118" customFormat="false" ht="12.75" hidden="true" customHeight="false" outlineLevel="0" collapsed="false">
      <c r="A118" s="0"/>
      <c r="B118" s="0" t="s">
        <v>828</v>
      </c>
      <c r="C118" s="0" t="s">
        <v>829</v>
      </c>
      <c r="E118" s="0" t="s">
        <v>17</v>
      </c>
      <c r="F118" s="0" t="s">
        <v>506</v>
      </c>
      <c r="G118" s="6" t="n">
        <v>43931</v>
      </c>
      <c r="H118" s="0" t="s">
        <v>19</v>
      </c>
      <c r="I118" s="0" t="s">
        <v>54</v>
      </c>
      <c r="J118" s="0" t="s">
        <v>107</v>
      </c>
      <c r="K118" s="0" t="s">
        <v>642</v>
      </c>
      <c r="N118" s="0" t="n">
        <v>1</v>
      </c>
      <c r="O118" s="0" t="s">
        <v>830</v>
      </c>
    </row>
    <row r="119" customFormat="false" ht="12.75" hidden="true" customHeight="false" outlineLevel="0" collapsed="false">
      <c r="A119" s="0"/>
      <c r="B119" s="0" t="s">
        <v>831</v>
      </c>
      <c r="C119" s="0" t="s">
        <v>832</v>
      </c>
      <c r="E119" s="0" t="s">
        <v>17</v>
      </c>
      <c r="F119" s="0" t="s">
        <v>18</v>
      </c>
      <c r="G119" s="6" t="n">
        <v>43930</v>
      </c>
      <c r="H119" s="0" t="s">
        <v>19</v>
      </c>
      <c r="I119" s="0" t="s">
        <v>20</v>
      </c>
      <c r="J119" s="0" t="s">
        <v>95</v>
      </c>
      <c r="K119" s="0" t="s">
        <v>642</v>
      </c>
      <c r="N119" s="0" t="n">
        <v>1</v>
      </c>
      <c r="O119" s="0" t="s">
        <v>833</v>
      </c>
    </row>
    <row r="120" customFormat="false" ht="12.75" hidden="true" customHeight="false" outlineLevel="0" collapsed="false">
      <c r="A120" s="0"/>
      <c r="B120" s="0" t="s">
        <v>834</v>
      </c>
      <c r="C120" s="0" t="s">
        <v>835</v>
      </c>
      <c r="E120" s="0" t="s">
        <v>17</v>
      </c>
      <c r="F120" s="0" t="s">
        <v>836</v>
      </c>
      <c r="G120" s="6" t="n">
        <v>43929</v>
      </c>
      <c r="H120" s="0" t="s">
        <v>19</v>
      </c>
      <c r="I120" s="0" t="s">
        <v>42</v>
      </c>
      <c r="J120" s="0" t="s">
        <v>837</v>
      </c>
      <c r="K120" s="0" t="s">
        <v>838</v>
      </c>
      <c r="L120" s="0" t="s">
        <v>839</v>
      </c>
      <c r="N120" s="0" t="n">
        <v>1</v>
      </c>
      <c r="O120" s="0" t="s">
        <v>840</v>
      </c>
    </row>
    <row r="121" customFormat="false" ht="12.75" hidden="true" customHeight="false" outlineLevel="0" collapsed="false">
      <c r="A121" s="0"/>
      <c r="B121" s="0" t="s">
        <v>843</v>
      </c>
      <c r="C121" s="0" t="s">
        <v>844</v>
      </c>
      <c r="D121" s="6" t="n">
        <v>43928</v>
      </c>
      <c r="E121" s="0" t="s">
        <v>17</v>
      </c>
      <c r="F121" s="0" t="s">
        <v>18</v>
      </c>
      <c r="G121" s="6" t="n">
        <v>43929</v>
      </c>
      <c r="H121" s="0" t="s">
        <v>19</v>
      </c>
      <c r="I121" s="0" t="s">
        <v>845</v>
      </c>
      <c r="J121" s="0" t="s">
        <v>107</v>
      </c>
      <c r="K121" s="0" t="s">
        <v>642</v>
      </c>
      <c r="N121" s="0" t="n">
        <v>1</v>
      </c>
      <c r="O121" s="0" t="s">
        <v>846</v>
      </c>
    </row>
    <row r="122" customFormat="false" ht="12.75" hidden="true" customHeight="false" outlineLevel="0" collapsed="false">
      <c r="A122" s="0"/>
      <c r="B122" s="0" t="s">
        <v>847</v>
      </c>
      <c r="C122" s="0" t="s">
        <v>848</v>
      </c>
      <c r="E122" s="0" t="s">
        <v>84</v>
      </c>
      <c r="F122" s="0" t="s">
        <v>849</v>
      </c>
      <c r="G122" s="6" t="n">
        <v>43928</v>
      </c>
      <c r="H122" s="0" t="s">
        <v>19</v>
      </c>
      <c r="I122" s="0" t="s">
        <v>54</v>
      </c>
      <c r="J122" s="0" t="s">
        <v>37</v>
      </c>
      <c r="K122" s="0" t="s">
        <v>850</v>
      </c>
      <c r="N122" s="0" t="n">
        <v>1</v>
      </c>
      <c r="O122" s="0" t="s">
        <v>851</v>
      </c>
    </row>
    <row r="123" customFormat="false" ht="12.75" hidden="true" customHeight="false" outlineLevel="0" collapsed="false">
      <c r="A123" s="0"/>
      <c r="B123" s="0" t="s">
        <v>884</v>
      </c>
      <c r="C123" s="0" t="s">
        <v>885</v>
      </c>
      <c r="D123" s="6" t="n">
        <v>43903</v>
      </c>
      <c r="E123" s="0" t="s">
        <v>886</v>
      </c>
      <c r="F123" s="0" t="s">
        <v>377</v>
      </c>
      <c r="G123" s="6" t="n">
        <v>43906</v>
      </c>
      <c r="H123" s="0" t="s">
        <v>19</v>
      </c>
      <c r="I123" s="0" t="s">
        <v>887</v>
      </c>
      <c r="J123" s="0" t="s">
        <v>888</v>
      </c>
      <c r="K123" s="0" t="s">
        <v>587</v>
      </c>
      <c r="N123" s="0" t="n">
        <v>1</v>
      </c>
      <c r="O123" s="0" t="s">
        <v>889</v>
      </c>
    </row>
    <row r="124" customFormat="false" ht="12.75" hidden="true" customHeight="false" outlineLevel="0" collapsed="false">
      <c r="A124" s="0"/>
      <c r="B124" s="0" t="s">
        <v>890</v>
      </c>
      <c r="C124" s="0" t="s">
        <v>891</v>
      </c>
      <c r="D124" s="6" t="n">
        <v>43902</v>
      </c>
      <c r="E124" s="0" t="s">
        <v>17</v>
      </c>
      <c r="F124" s="0" t="s">
        <v>892</v>
      </c>
      <c r="G124" s="6" t="n">
        <v>43906</v>
      </c>
      <c r="H124" s="0" t="s">
        <v>19</v>
      </c>
      <c r="I124" s="0" t="s">
        <v>42</v>
      </c>
      <c r="J124" s="0" t="s">
        <v>107</v>
      </c>
      <c r="K124" s="0" t="s">
        <v>642</v>
      </c>
      <c r="N124" s="0" t="n">
        <v>1</v>
      </c>
      <c r="O124" s="0" t="s">
        <v>893</v>
      </c>
    </row>
    <row r="125" customFormat="false" ht="12.75" hidden="true" customHeight="false" outlineLevel="0" collapsed="false">
      <c r="A125" s="0"/>
      <c r="B125" s="0" t="s">
        <v>894</v>
      </c>
      <c r="C125" s="0" t="s">
        <v>895</v>
      </c>
      <c r="D125" s="6" t="n">
        <v>43899</v>
      </c>
      <c r="E125" s="0" t="s">
        <v>84</v>
      </c>
      <c r="F125" s="0" t="s">
        <v>896</v>
      </c>
      <c r="G125" s="6" t="n">
        <v>43901</v>
      </c>
      <c r="H125" s="0" t="s">
        <v>19</v>
      </c>
      <c r="I125" s="0" t="s">
        <v>20</v>
      </c>
      <c r="J125" s="0" t="s">
        <v>897</v>
      </c>
      <c r="K125" s="0" t="s">
        <v>898</v>
      </c>
      <c r="N125" s="0" t="n">
        <v>1</v>
      </c>
      <c r="O125" s="0" t="s">
        <v>899</v>
      </c>
    </row>
    <row r="126" customFormat="false" ht="12.75" hidden="true" customHeight="false" outlineLevel="0" collapsed="false">
      <c r="A126" s="0"/>
      <c r="B126" s="0" t="s">
        <v>902</v>
      </c>
      <c r="C126" s="0" t="s">
        <v>903</v>
      </c>
      <c r="D126" s="6" t="n">
        <v>43895</v>
      </c>
      <c r="E126" s="0" t="s">
        <v>17</v>
      </c>
      <c r="F126" s="0" t="s">
        <v>377</v>
      </c>
      <c r="G126" s="6" t="n">
        <v>43899</v>
      </c>
      <c r="H126" s="0" t="s">
        <v>19</v>
      </c>
      <c r="I126" s="0" t="s">
        <v>904</v>
      </c>
      <c r="J126" s="0" t="s">
        <v>107</v>
      </c>
      <c r="K126" s="0" t="s">
        <v>642</v>
      </c>
      <c r="N126" s="0" t="n">
        <v>1</v>
      </c>
      <c r="O126" s="0" t="s">
        <v>905</v>
      </c>
    </row>
    <row r="127" customFormat="false" ht="12.75" hidden="true" customHeight="false" outlineLevel="0" collapsed="false">
      <c r="A127" s="0"/>
      <c r="B127" s="0" t="s">
        <v>906</v>
      </c>
      <c r="C127" s="0" t="s">
        <v>907</v>
      </c>
      <c r="D127" s="7" t="n">
        <v>43831</v>
      </c>
      <c r="E127" s="0" t="s">
        <v>17</v>
      </c>
      <c r="F127" s="0" t="s">
        <v>908</v>
      </c>
      <c r="G127" s="6" t="n">
        <v>43895</v>
      </c>
      <c r="H127" s="0" t="s">
        <v>19</v>
      </c>
      <c r="I127" s="0" t="s">
        <v>42</v>
      </c>
      <c r="J127" s="0" t="s">
        <v>909</v>
      </c>
      <c r="K127" s="0" t="s">
        <v>642</v>
      </c>
      <c r="N127" s="0" t="n">
        <v>1</v>
      </c>
      <c r="O127" s="0" t="s">
        <v>910</v>
      </c>
    </row>
    <row r="128" customFormat="false" ht="12.75" hidden="true" customHeight="false" outlineLevel="0" collapsed="false">
      <c r="A128" s="0"/>
      <c r="B128" s="0" t="s">
        <v>906</v>
      </c>
      <c r="C128" s="0" t="s">
        <v>907</v>
      </c>
      <c r="D128" s="7" t="n">
        <v>43831</v>
      </c>
      <c r="E128" s="0" t="s">
        <v>17</v>
      </c>
      <c r="F128" s="0" t="s">
        <v>908</v>
      </c>
      <c r="G128" s="6" t="n">
        <v>43895</v>
      </c>
      <c r="H128" s="0" t="s">
        <v>19</v>
      </c>
      <c r="I128" s="0" t="s">
        <v>42</v>
      </c>
      <c r="J128" s="0" t="s">
        <v>909</v>
      </c>
      <c r="K128" s="0" t="s">
        <v>642</v>
      </c>
      <c r="N128" s="0" t="n">
        <v>1</v>
      </c>
      <c r="O128" s="0" t="s">
        <v>910</v>
      </c>
    </row>
    <row r="129" customFormat="false" ht="12.75" hidden="true" customHeight="false" outlineLevel="0" collapsed="false">
      <c r="A129" s="0"/>
      <c r="B129" s="0" t="s">
        <v>911</v>
      </c>
      <c r="C129" s="0" t="s">
        <v>912</v>
      </c>
      <c r="D129" s="6" t="n">
        <v>43892</v>
      </c>
      <c r="E129" s="0" t="s">
        <v>17</v>
      </c>
      <c r="F129" s="0" t="s">
        <v>377</v>
      </c>
      <c r="G129" s="6" t="n">
        <v>43894</v>
      </c>
      <c r="H129" s="0" t="s">
        <v>19</v>
      </c>
      <c r="I129" s="0" t="s">
        <v>106</v>
      </c>
      <c r="J129" s="0" t="s">
        <v>107</v>
      </c>
      <c r="K129" s="0" t="s">
        <v>642</v>
      </c>
      <c r="N129" s="0" t="n">
        <v>1</v>
      </c>
      <c r="O129" s="0" t="s">
        <v>913</v>
      </c>
    </row>
    <row r="130" customFormat="false" ht="12.75" hidden="true" customHeight="false" outlineLevel="0" collapsed="false">
      <c r="A130" s="0"/>
      <c r="B130" s="0" t="s">
        <v>914</v>
      </c>
      <c r="C130" s="0" t="s">
        <v>915</v>
      </c>
      <c r="D130" s="6" t="n">
        <v>43864</v>
      </c>
      <c r="E130" s="0" t="s">
        <v>17</v>
      </c>
      <c r="F130" s="0" t="s">
        <v>916</v>
      </c>
      <c r="G130" s="6" t="n">
        <v>43892</v>
      </c>
      <c r="H130" s="0" t="s">
        <v>19</v>
      </c>
      <c r="I130" s="0" t="s">
        <v>887</v>
      </c>
      <c r="J130" s="0" t="s">
        <v>177</v>
      </c>
      <c r="K130" s="0" t="s">
        <v>642</v>
      </c>
      <c r="N130" s="0" t="n">
        <v>1</v>
      </c>
      <c r="O130" s="0" t="s">
        <v>917</v>
      </c>
    </row>
    <row r="131" customFormat="false" ht="12.75" hidden="true" customHeight="false" outlineLevel="0" collapsed="false">
      <c r="A131" s="0"/>
      <c r="B131" s="0" t="s">
        <v>918</v>
      </c>
      <c r="C131" s="0" t="s">
        <v>919</v>
      </c>
      <c r="E131" s="0" t="s">
        <v>17</v>
      </c>
      <c r="F131" s="0" t="s">
        <v>99</v>
      </c>
      <c r="G131" s="6" t="n">
        <v>43889</v>
      </c>
      <c r="H131" s="0" t="s">
        <v>19</v>
      </c>
      <c r="I131" s="0" t="s">
        <v>20</v>
      </c>
      <c r="J131" s="0" t="s">
        <v>177</v>
      </c>
      <c r="K131" s="0" t="s">
        <v>642</v>
      </c>
      <c r="N131" s="0" t="n">
        <v>1</v>
      </c>
      <c r="O131" s="0" t="s">
        <v>920</v>
      </c>
    </row>
    <row r="132" customFormat="false" ht="12.75" hidden="true" customHeight="false" outlineLevel="0" collapsed="false">
      <c r="A132" s="0"/>
      <c r="B132" s="0" t="s">
        <v>923</v>
      </c>
      <c r="C132" s="0" t="s">
        <v>924</v>
      </c>
      <c r="D132" s="6" t="n">
        <v>43883</v>
      </c>
      <c r="E132" s="0" t="s">
        <v>84</v>
      </c>
      <c r="F132" s="0" t="s">
        <v>99</v>
      </c>
      <c r="G132" s="6" t="n">
        <v>43886</v>
      </c>
      <c r="H132" s="0" t="s">
        <v>19</v>
      </c>
      <c r="I132" s="0" t="s">
        <v>20</v>
      </c>
      <c r="J132" s="0" t="s">
        <v>273</v>
      </c>
      <c r="K132" s="0" t="s">
        <v>642</v>
      </c>
      <c r="N132" s="0" t="n">
        <v>1</v>
      </c>
      <c r="O132" s="0" t="s">
        <v>925</v>
      </c>
    </row>
    <row r="133" customFormat="false" ht="12.75" hidden="true" customHeight="false" outlineLevel="0" collapsed="false">
      <c r="A133" s="0"/>
      <c r="B133" s="0" t="s">
        <v>926</v>
      </c>
      <c r="C133" s="0" t="s">
        <v>927</v>
      </c>
      <c r="D133" s="6" t="n">
        <v>43883</v>
      </c>
      <c r="E133" s="0" t="s">
        <v>84</v>
      </c>
      <c r="F133" s="0" t="s">
        <v>99</v>
      </c>
      <c r="G133" s="6" t="n">
        <v>43886</v>
      </c>
      <c r="H133" s="0" t="s">
        <v>19</v>
      </c>
      <c r="I133" s="0" t="s">
        <v>20</v>
      </c>
      <c r="J133" s="0" t="s">
        <v>273</v>
      </c>
      <c r="K133" s="0" t="s">
        <v>642</v>
      </c>
      <c r="N133" s="0" t="n">
        <v>1</v>
      </c>
      <c r="O133" s="0" t="s">
        <v>928</v>
      </c>
    </row>
    <row r="134" customFormat="false" ht="12.75" hidden="true" customHeight="false" outlineLevel="0" collapsed="false">
      <c r="A134" s="0"/>
      <c r="B134" s="0" t="s">
        <v>931</v>
      </c>
      <c r="C134" s="0" t="s">
        <v>932</v>
      </c>
      <c r="D134" s="6" t="n">
        <v>43874</v>
      </c>
      <c r="E134" s="0" t="s">
        <v>84</v>
      </c>
      <c r="F134" s="0" t="s">
        <v>428</v>
      </c>
      <c r="G134" s="6" t="n">
        <v>43885</v>
      </c>
      <c r="H134" s="0" t="s">
        <v>19</v>
      </c>
      <c r="I134" s="0" t="s">
        <v>933</v>
      </c>
      <c r="J134" s="0" t="s">
        <v>299</v>
      </c>
      <c r="K134" s="0" t="s">
        <v>587</v>
      </c>
      <c r="N134" s="0" t="n">
        <v>1</v>
      </c>
      <c r="O134" s="0" t="s">
        <v>934</v>
      </c>
    </row>
    <row r="135" customFormat="false" ht="12.75" hidden="true" customHeight="false" outlineLevel="0" collapsed="false">
      <c r="A135" s="0"/>
      <c r="B135" s="0" t="s">
        <v>937</v>
      </c>
      <c r="C135" s="0" t="s">
        <v>938</v>
      </c>
      <c r="D135" s="6" t="n">
        <v>43866</v>
      </c>
      <c r="E135" s="0" t="s">
        <v>84</v>
      </c>
      <c r="F135" s="0" t="s">
        <v>377</v>
      </c>
      <c r="G135" s="6" t="n">
        <v>43882</v>
      </c>
      <c r="H135" s="0" t="s">
        <v>19</v>
      </c>
      <c r="I135" s="0" t="s">
        <v>811</v>
      </c>
      <c r="J135" s="0" t="s">
        <v>260</v>
      </c>
      <c r="K135" s="0" t="s">
        <v>939</v>
      </c>
      <c r="N135" s="0" t="n">
        <v>1</v>
      </c>
      <c r="O135" s="0" t="s">
        <v>940</v>
      </c>
    </row>
    <row r="136" customFormat="false" ht="12.75" hidden="true" customHeight="false" outlineLevel="0" collapsed="false">
      <c r="A136" s="0"/>
      <c r="B136" s="0" t="s">
        <v>945</v>
      </c>
      <c r="C136" s="0" t="s">
        <v>946</v>
      </c>
      <c r="E136" s="0" t="s">
        <v>17</v>
      </c>
      <c r="F136" s="0" t="s">
        <v>836</v>
      </c>
      <c r="G136" s="6" t="n">
        <v>43875</v>
      </c>
      <c r="H136" s="0" t="s">
        <v>19</v>
      </c>
      <c r="I136" s="0" t="s">
        <v>947</v>
      </c>
      <c r="J136" s="0" t="s">
        <v>948</v>
      </c>
      <c r="K136" s="0" t="s">
        <v>838</v>
      </c>
      <c r="L136" s="0" t="s">
        <v>839</v>
      </c>
      <c r="N136" s="0" t="n">
        <v>1</v>
      </c>
      <c r="O136" s="0" t="s">
        <v>949</v>
      </c>
    </row>
    <row r="137" s="9" customFormat="true" ht="12.75" hidden="false" customHeight="false" outlineLevel="0" collapsed="false">
      <c r="A137" s="10"/>
      <c r="B137" s="9" t="s">
        <v>950</v>
      </c>
      <c r="C137" s="9" t="s">
        <v>951</v>
      </c>
      <c r="D137" s="16" t="n">
        <v>43869</v>
      </c>
      <c r="E137" s="9" t="s">
        <v>17</v>
      </c>
      <c r="F137" s="9" t="s">
        <v>952</v>
      </c>
      <c r="G137" s="16" t="n">
        <v>43875</v>
      </c>
      <c r="H137" s="9" t="s">
        <v>953</v>
      </c>
      <c r="I137" s="9" t="s">
        <v>954</v>
      </c>
      <c r="J137" s="9" t="s">
        <v>955</v>
      </c>
      <c r="K137" s="9" t="s">
        <v>956</v>
      </c>
      <c r="N137" s="9" t="n">
        <v>1</v>
      </c>
      <c r="O137" s="9" t="s">
        <v>957</v>
      </c>
    </row>
    <row r="138" s="9" customFormat="true" ht="12.75" hidden="false" customHeight="false" outlineLevel="0" collapsed="false">
      <c r="A138" s="10"/>
      <c r="B138" s="9" t="s">
        <v>958</v>
      </c>
      <c r="C138" s="9" t="s">
        <v>951</v>
      </c>
      <c r="D138" s="16" t="n">
        <v>43869</v>
      </c>
      <c r="E138" s="9" t="s">
        <v>17</v>
      </c>
      <c r="F138" s="9" t="s">
        <v>959</v>
      </c>
      <c r="G138" s="16" t="n">
        <v>43875</v>
      </c>
      <c r="H138" s="9" t="s">
        <v>19</v>
      </c>
      <c r="I138" s="9" t="s">
        <v>960</v>
      </c>
      <c r="J138" s="9" t="s">
        <v>955</v>
      </c>
      <c r="K138" s="9" t="s">
        <v>956</v>
      </c>
      <c r="N138" s="9" t="n">
        <v>1</v>
      </c>
      <c r="O138" s="9" t="s">
        <v>957</v>
      </c>
    </row>
    <row r="139" s="9" customFormat="true" ht="12.75" hidden="false" customHeight="false" outlineLevel="0" collapsed="false">
      <c r="A139" s="10"/>
      <c r="B139" s="9" t="s">
        <v>961</v>
      </c>
      <c r="C139" s="9" t="s">
        <v>951</v>
      </c>
      <c r="D139" s="16" t="n">
        <v>43869</v>
      </c>
      <c r="E139" s="9" t="s">
        <v>17</v>
      </c>
      <c r="F139" s="9" t="s">
        <v>952</v>
      </c>
      <c r="G139" s="16" t="n">
        <v>43875</v>
      </c>
      <c r="H139" s="9" t="s">
        <v>962</v>
      </c>
      <c r="I139" s="9" t="s">
        <v>963</v>
      </c>
      <c r="J139" s="9" t="s">
        <v>955</v>
      </c>
      <c r="K139" s="9" t="s">
        <v>956</v>
      </c>
      <c r="N139" s="9" t="n">
        <v>1</v>
      </c>
      <c r="O139" s="9" t="s">
        <v>957</v>
      </c>
    </row>
    <row r="140" customFormat="false" ht="12.75" hidden="true" customHeight="false" outlineLevel="0" collapsed="false">
      <c r="A140" s="0"/>
      <c r="B140" s="0" t="s">
        <v>966</v>
      </c>
      <c r="C140" s="0" t="s">
        <v>967</v>
      </c>
      <c r="D140" s="6" t="n">
        <v>43864</v>
      </c>
      <c r="E140" s="0" t="s">
        <v>886</v>
      </c>
      <c r="F140" s="0" t="s">
        <v>99</v>
      </c>
      <c r="G140" s="6" t="n">
        <v>43868</v>
      </c>
      <c r="H140" s="0" t="s">
        <v>19</v>
      </c>
      <c r="I140" s="0" t="s">
        <v>106</v>
      </c>
      <c r="J140" s="0" t="s">
        <v>667</v>
      </c>
      <c r="K140" s="0" t="s">
        <v>642</v>
      </c>
      <c r="N140" s="0" t="n">
        <v>1</v>
      </c>
      <c r="O140" s="0" t="s">
        <v>968</v>
      </c>
    </row>
    <row r="141" customFormat="false" ht="12.75" hidden="true" customHeight="false" outlineLevel="0" collapsed="false">
      <c r="A141" s="0"/>
      <c r="B141" s="0" t="s">
        <v>971</v>
      </c>
      <c r="C141" s="0" t="s">
        <v>972</v>
      </c>
      <c r="E141" s="0" t="s">
        <v>17</v>
      </c>
      <c r="F141" s="0" t="s">
        <v>973</v>
      </c>
      <c r="G141" s="6" t="n">
        <v>43867</v>
      </c>
      <c r="H141" s="0" t="s">
        <v>19</v>
      </c>
      <c r="I141" s="0" t="s">
        <v>974</v>
      </c>
      <c r="J141" s="0" t="s">
        <v>177</v>
      </c>
      <c r="K141" s="0" t="s">
        <v>642</v>
      </c>
      <c r="L141" s="0" t="s">
        <v>839</v>
      </c>
      <c r="N141" s="0" t="n">
        <v>1</v>
      </c>
      <c r="O141" s="0" t="s">
        <v>975</v>
      </c>
    </row>
    <row r="142" customFormat="false" ht="12.75" hidden="true" customHeight="false" outlineLevel="0" collapsed="false">
      <c r="A142" s="0"/>
      <c r="B142" s="0" t="s">
        <v>976</v>
      </c>
      <c r="C142" s="0" t="s">
        <v>977</v>
      </c>
      <c r="D142" s="6" t="n">
        <v>43847</v>
      </c>
      <c r="E142" s="0" t="s">
        <v>17</v>
      </c>
      <c r="F142" s="0" t="s">
        <v>99</v>
      </c>
      <c r="G142" s="6" t="n">
        <v>43867</v>
      </c>
      <c r="H142" s="0" t="s">
        <v>19</v>
      </c>
      <c r="I142" s="0" t="s">
        <v>20</v>
      </c>
      <c r="J142" s="0" t="s">
        <v>978</v>
      </c>
      <c r="K142" s="0" t="s">
        <v>642</v>
      </c>
      <c r="N142" s="0" t="n">
        <v>1</v>
      </c>
      <c r="O142" s="0" t="s">
        <v>979</v>
      </c>
    </row>
    <row r="143" customFormat="false" ht="12.75" hidden="true" customHeight="false" outlineLevel="0" collapsed="false">
      <c r="A143" s="0"/>
      <c r="B143" s="0" t="s">
        <v>980</v>
      </c>
      <c r="C143" s="0" t="s">
        <v>981</v>
      </c>
      <c r="D143" s="6" t="n">
        <v>43862</v>
      </c>
      <c r="E143" s="0" t="s">
        <v>84</v>
      </c>
      <c r="F143" s="0" t="s">
        <v>99</v>
      </c>
      <c r="G143" s="6" t="n">
        <v>43867</v>
      </c>
      <c r="H143" s="0" t="s">
        <v>19</v>
      </c>
      <c r="I143" s="0" t="s">
        <v>106</v>
      </c>
      <c r="J143" s="0" t="s">
        <v>264</v>
      </c>
      <c r="K143" s="0" t="s">
        <v>642</v>
      </c>
      <c r="N143" s="0" t="n">
        <v>1</v>
      </c>
      <c r="O143" s="0" t="s">
        <v>982</v>
      </c>
    </row>
    <row r="144" customFormat="false" ht="12.75" hidden="true" customHeight="false" outlineLevel="0" collapsed="false">
      <c r="A144" s="0"/>
      <c r="B144" s="0" t="s">
        <v>987</v>
      </c>
      <c r="C144" s="0" t="s">
        <v>988</v>
      </c>
      <c r="D144" s="6" t="n">
        <v>43858</v>
      </c>
      <c r="E144" s="0" t="s">
        <v>17</v>
      </c>
      <c r="F144" s="0" t="s">
        <v>99</v>
      </c>
      <c r="G144" s="6" t="n">
        <v>43864</v>
      </c>
      <c r="H144" s="0" t="s">
        <v>19</v>
      </c>
      <c r="I144" s="0" t="s">
        <v>20</v>
      </c>
      <c r="J144" s="0" t="s">
        <v>177</v>
      </c>
      <c r="K144" s="0" t="s">
        <v>642</v>
      </c>
      <c r="N144" s="0" t="n">
        <v>1</v>
      </c>
      <c r="O144" s="0" t="s">
        <v>989</v>
      </c>
    </row>
    <row r="145" customFormat="false" ht="12.75" hidden="true" customHeight="false" outlineLevel="0" collapsed="false">
      <c r="A145" s="0"/>
      <c r="B145" s="0" t="s">
        <v>993</v>
      </c>
      <c r="C145" s="0" t="s">
        <v>994</v>
      </c>
      <c r="E145" s="0" t="s">
        <v>17</v>
      </c>
      <c r="F145" s="0" t="s">
        <v>428</v>
      </c>
      <c r="G145" s="6" t="n">
        <v>43861</v>
      </c>
      <c r="H145" s="0" t="s">
        <v>19</v>
      </c>
      <c r="I145" s="0" t="s">
        <v>42</v>
      </c>
      <c r="J145" s="0" t="s">
        <v>523</v>
      </c>
      <c r="K145" s="0" t="s">
        <v>642</v>
      </c>
      <c r="N145" s="0" t="n">
        <v>1</v>
      </c>
      <c r="O145" s="0" t="s">
        <v>995</v>
      </c>
    </row>
    <row r="146" s="9" customFormat="true" ht="12.75" hidden="false" customHeight="false" outlineLevel="0" collapsed="false">
      <c r="A146" s="10"/>
      <c r="B146" s="9" t="s">
        <v>999</v>
      </c>
      <c r="C146" s="9" t="s">
        <v>1000</v>
      </c>
      <c r="D146" s="16" t="n">
        <v>43851</v>
      </c>
      <c r="E146" s="9" t="s">
        <v>17</v>
      </c>
      <c r="F146" s="9" t="s">
        <v>1001</v>
      </c>
      <c r="G146" s="16" t="n">
        <v>43859</v>
      </c>
      <c r="H146" s="9" t="s">
        <v>19</v>
      </c>
      <c r="I146" s="9" t="s">
        <v>730</v>
      </c>
      <c r="J146" s="9" t="s">
        <v>107</v>
      </c>
      <c r="K146" s="9" t="s">
        <v>642</v>
      </c>
      <c r="N146" s="9" t="n">
        <v>1</v>
      </c>
      <c r="O146" s="9" t="s">
        <v>1002</v>
      </c>
    </row>
    <row r="147" customFormat="false" ht="12.75" hidden="true" customHeight="false" outlineLevel="0" collapsed="false">
      <c r="A147" s="0"/>
      <c r="B147" s="0" t="s">
        <v>1003</v>
      </c>
      <c r="C147" s="0" t="s">
        <v>1004</v>
      </c>
      <c r="D147" s="6" t="n">
        <v>43856</v>
      </c>
      <c r="E147" s="0" t="s">
        <v>84</v>
      </c>
      <c r="F147" s="0" t="s">
        <v>916</v>
      </c>
      <c r="G147" s="6" t="n">
        <v>43859</v>
      </c>
      <c r="H147" s="0" t="s">
        <v>19</v>
      </c>
      <c r="I147" s="0" t="s">
        <v>20</v>
      </c>
      <c r="J147" s="0" t="s">
        <v>260</v>
      </c>
      <c r="K147" s="0" t="s">
        <v>1005</v>
      </c>
      <c r="N147" s="0" t="n">
        <v>1</v>
      </c>
      <c r="O147" s="0" t="s">
        <v>1006</v>
      </c>
    </row>
    <row r="148" customFormat="false" ht="12.75" hidden="true" customHeight="false" outlineLevel="0" collapsed="false">
      <c r="A148" s="0"/>
      <c r="B148" s="0" t="s">
        <v>1007</v>
      </c>
      <c r="C148" s="0" t="s">
        <v>1008</v>
      </c>
      <c r="D148" s="6" t="n">
        <v>43848</v>
      </c>
      <c r="E148" s="0" t="s">
        <v>84</v>
      </c>
      <c r="F148" s="0" t="s">
        <v>99</v>
      </c>
      <c r="G148" s="6" t="n">
        <v>43854</v>
      </c>
      <c r="H148" s="0" t="s">
        <v>19</v>
      </c>
      <c r="I148" s="0" t="s">
        <v>20</v>
      </c>
      <c r="J148" s="0" t="s">
        <v>273</v>
      </c>
      <c r="K148" s="0" t="s">
        <v>587</v>
      </c>
      <c r="N148" s="0" t="n">
        <v>1</v>
      </c>
      <c r="O148" s="0" t="s">
        <v>1009</v>
      </c>
    </row>
    <row r="149" customFormat="false" ht="12.75" hidden="true" customHeight="false" outlineLevel="0" collapsed="false">
      <c r="A149" s="0"/>
      <c r="B149" s="0" t="s">
        <v>1010</v>
      </c>
      <c r="C149" s="0" t="s">
        <v>1011</v>
      </c>
      <c r="D149" s="6" t="n">
        <v>43843</v>
      </c>
      <c r="E149" s="0" t="s">
        <v>17</v>
      </c>
      <c r="F149" s="0" t="s">
        <v>908</v>
      </c>
      <c r="G149" s="6" t="n">
        <v>43854</v>
      </c>
      <c r="H149" s="0" t="s">
        <v>19</v>
      </c>
      <c r="I149" s="0" t="s">
        <v>42</v>
      </c>
      <c r="J149" s="0" t="s">
        <v>1012</v>
      </c>
      <c r="K149" s="0" t="s">
        <v>642</v>
      </c>
      <c r="N149" s="0" t="n">
        <v>1</v>
      </c>
      <c r="O149" s="0" t="s">
        <v>1013</v>
      </c>
    </row>
    <row r="150" customFormat="false" ht="12.75" hidden="true" customHeight="false" outlineLevel="0" collapsed="false">
      <c r="A150" s="0"/>
      <c r="B150" s="0" t="s">
        <v>1014</v>
      </c>
      <c r="C150" s="0" t="s">
        <v>1015</v>
      </c>
      <c r="E150" s="0" t="s">
        <v>17</v>
      </c>
      <c r="F150" s="0" t="s">
        <v>916</v>
      </c>
      <c r="G150" s="6" t="n">
        <v>43854</v>
      </c>
      <c r="H150" s="0" t="s">
        <v>19</v>
      </c>
      <c r="I150" s="0" t="s">
        <v>20</v>
      </c>
      <c r="J150" s="0" t="s">
        <v>95</v>
      </c>
      <c r="K150" s="0" t="s">
        <v>642</v>
      </c>
      <c r="N150" s="0" t="n">
        <v>1</v>
      </c>
      <c r="O150" s="0" t="s">
        <v>1016</v>
      </c>
    </row>
    <row r="151" customFormat="false" ht="12.75" hidden="true" customHeight="false" outlineLevel="0" collapsed="false">
      <c r="A151" s="0"/>
      <c r="B151" s="0" t="s">
        <v>1027</v>
      </c>
      <c r="C151" s="0" t="s">
        <v>1028</v>
      </c>
      <c r="D151" s="6" t="n">
        <v>43843</v>
      </c>
      <c r="E151" s="0" t="s">
        <v>17</v>
      </c>
      <c r="F151" s="0" t="s">
        <v>377</v>
      </c>
      <c r="G151" s="6" t="n">
        <v>43846</v>
      </c>
      <c r="H151" s="0" t="s">
        <v>19</v>
      </c>
      <c r="I151" s="0" t="s">
        <v>106</v>
      </c>
      <c r="J151" s="0" t="s">
        <v>1029</v>
      </c>
      <c r="K151" s="0" t="s">
        <v>642</v>
      </c>
      <c r="N151" s="0" t="n">
        <v>1</v>
      </c>
      <c r="O151" s="0" t="s">
        <v>1030</v>
      </c>
    </row>
    <row r="152" customFormat="false" ht="12.75" hidden="true" customHeight="false" outlineLevel="0" collapsed="false">
      <c r="A152" s="0"/>
      <c r="B152" s="0" t="s">
        <v>1031</v>
      </c>
      <c r="C152" s="0" t="s">
        <v>1032</v>
      </c>
      <c r="D152" s="6" t="n">
        <v>43843</v>
      </c>
      <c r="E152" s="0" t="s">
        <v>84</v>
      </c>
      <c r="F152" s="0" t="s">
        <v>916</v>
      </c>
      <c r="G152" s="6" t="n">
        <v>43846</v>
      </c>
      <c r="H152" s="0" t="s">
        <v>19</v>
      </c>
      <c r="I152" s="0" t="s">
        <v>887</v>
      </c>
      <c r="J152" s="0" t="s">
        <v>235</v>
      </c>
      <c r="K152" s="0" t="s">
        <v>1033</v>
      </c>
      <c r="N152" s="0" t="n">
        <v>1</v>
      </c>
      <c r="O152" s="0" t="s">
        <v>1034</v>
      </c>
    </row>
    <row r="153" customFormat="false" ht="12.75" hidden="true" customHeight="false" outlineLevel="0" collapsed="false">
      <c r="A153" s="0"/>
      <c r="B153" s="0" t="s">
        <v>1038</v>
      </c>
      <c r="C153" s="0" t="s">
        <v>1039</v>
      </c>
      <c r="E153" s="0" t="s">
        <v>17</v>
      </c>
      <c r="F153" s="0" t="s">
        <v>973</v>
      </c>
      <c r="G153" s="6" t="n">
        <v>43839</v>
      </c>
      <c r="H153" s="0" t="s">
        <v>19</v>
      </c>
      <c r="I153" s="0" t="s">
        <v>974</v>
      </c>
      <c r="J153" s="0" t="s">
        <v>1040</v>
      </c>
      <c r="K153" s="0" t="s">
        <v>642</v>
      </c>
      <c r="L153" s="0" t="s">
        <v>839</v>
      </c>
      <c r="N153" s="0" t="n">
        <v>1</v>
      </c>
      <c r="O153" s="0" t="s">
        <v>1041</v>
      </c>
    </row>
    <row r="154" customFormat="false" ht="12.75" hidden="true" customHeight="false" outlineLevel="0" collapsed="false">
      <c r="A154" s="0"/>
      <c r="B154" s="0" t="s">
        <v>1044</v>
      </c>
      <c r="C154" s="0" t="s">
        <v>1045</v>
      </c>
      <c r="D154" s="6" t="n">
        <v>43833</v>
      </c>
      <c r="E154" s="0" t="s">
        <v>84</v>
      </c>
      <c r="F154" s="0" t="s">
        <v>377</v>
      </c>
      <c r="G154" s="6" t="n">
        <v>43837</v>
      </c>
      <c r="H154" s="0" t="s">
        <v>19</v>
      </c>
      <c r="I154" s="0" t="s">
        <v>106</v>
      </c>
      <c r="J154" s="0" t="s">
        <v>200</v>
      </c>
      <c r="K154" s="0" t="s">
        <v>642</v>
      </c>
      <c r="N154" s="0" t="n">
        <v>1</v>
      </c>
      <c r="O154" s="0" t="s">
        <v>1046</v>
      </c>
    </row>
    <row r="155" customFormat="false" ht="12.75" hidden="true" customHeight="false" outlineLevel="0" collapsed="false">
      <c r="A155" s="0"/>
      <c r="B155" s="0" t="s">
        <v>1049</v>
      </c>
      <c r="C155" s="0" t="s">
        <v>1050</v>
      </c>
      <c r="D155" s="6" t="n">
        <v>43833</v>
      </c>
      <c r="E155" s="0" t="s">
        <v>17</v>
      </c>
      <c r="F155" s="0" t="s">
        <v>916</v>
      </c>
      <c r="G155" s="6" t="n">
        <v>43836</v>
      </c>
      <c r="H155" s="0" t="s">
        <v>19</v>
      </c>
      <c r="I155" s="0" t="s">
        <v>106</v>
      </c>
      <c r="J155" s="0" t="s">
        <v>107</v>
      </c>
      <c r="K155" s="0" t="s">
        <v>642</v>
      </c>
      <c r="N155" s="0" t="n">
        <v>1</v>
      </c>
      <c r="O155" s="0" t="s">
        <v>1051</v>
      </c>
    </row>
    <row r="156" customFormat="false" ht="12.75" hidden="true" customHeight="false" outlineLevel="0" collapsed="false">
      <c r="A156" s="0"/>
      <c r="B156" s="0" t="s">
        <v>1052</v>
      </c>
      <c r="C156" s="0" t="s">
        <v>1053</v>
      </c>
      <c r="D156" s="6" t="n">
        <v>43832</v>
      </c>
      <c r="E156" s="0" t="s">
        <v>17</v>
      </c>
      <c r="F156" s="0" t="s">
        <v>428</v>
      </c>
      <c r="G156" s="6" t="n">
        <v>43836</v>
      </c>
      <c r="H156" s="0" t="s">
        <v>19</v>
      </c>
      <c r="I156" s="0" t="s">
        <v>1054</v>
      </c>
      <c r="J156" s="0" t="s">
        <v>260</v>
      </c>
      <c r="K156" s="0" t="s">
        <v>642</v>
      </c>
      <c r="N156" s="0" t="n">
        <v>1</v>
      </c>
      <c r="O156" s="0" t="s">
        <v>1055</v>
      </c>
    </row>
    <row r="157" customFormat="false" ht="12.75" hidden="true" customHeight="false" outlineLevel="0" collapsed="false">
      <c r="A157" s="0"/>
      <c r="B157" s="0" t="s">
        <v>1064</v>
      </c>
      <c r="C157" s="0" t="s">
        <v>1065</v>
      </c>
      <c r="D157" s="6" t="n">
        <v>43792</v>
      </c>
      <c r="E157" s="0" t="s">
        <v>84</v>
      </c>
      <c r="F157" s="0" t="s">
        <v>94</v>
      </c>
      <c r="G157" s="6" t="n">
        <v>43823</v>
      </c>
      <c r="H157" s="0" t="s">
        <v>19</v>
      </c>
      <c r="I157" s="0" t="s">
        <v>54</v>
      </c>
      <c r="J157" s="0" t="s">
        <v>37</v>
      </c>
      <c r="K157" s="0" t="s">
        <v>1066</v>
      </c>
      <c r="L157" s="0" t="s">
        <v>1067</v>
      </c>
      <c r="N157" s="0" t="n">
        <v>1</v>
      </c>
      <c r="O157" s="0" t="s">
        <v>1068</v>
      </c>
    </row>
    <row r="158" customFormat="false" ht="12.75" hidden="true" customHeight="false" outlineLevel="0" collapsed="false">
      <c r="A158" s="0"/>
      <c r="B158" s="0" t="s">
        <v>1069</v>
      </c>
      <c r="C158" s="0" t="s">
        <v>1070</v>
      </c>
      <c r="D158" s="6" t="n">
        <v>43730</v>
      </c>
      <c r="E158" s="0" t="s">
        <v>17</v>
      </c>
      <c r="F158" s="0" t="s">
        <v>454</v>
      </c>
      <c r="G158" s="6" t="n">
        <v>43822</v>
      </c>
      <c r="H158" s="0" t="s">
        <v>19</v>
      </c>
      <c r="I158" s="0" t="s">
        <v>353</v>
      </c>
      <c r="J158" s="0" t="s">
        <v>86</v>
      </c>
      <c r="K158" s="0" t="s">
        <v>642</v>
      </c>
      <c r="N158" s="0" t="n">
        <v>1</v>
      </c>
      <c r="O158" s="0" t="s">
        <v>1071</v>
      </c>
    </row>
    <row r="159" customFormat="false" ht="12.75" hidden="true" customHeight="false" outlineLevel="0" collapsed="false">
      <c r="A159" s="0"/>
      <c r="B159" s="0" t="s">
        <v>1075</v>
      </c>
      <c r="C159" s="0" t="s">
        <v>1076</v>
      </c>
      <c r="D159" s="6" t="n">
        <v>43801</v>
      </c>
      <c r="E159" s="0" t="s">
        <v>84</v>
      </c>
      <c r="F159" s="0" t="s">
        <v>1077</v>
      </c>
      <c r="G159" s="6" t="n">
        <v>43822</v>
      </c>
      <c r="H159" s="0" t="s">
        <v>19</v>
      </c>
      <c r="I159" s="0" t="s">
        <v>1078</v>
      </c>
      <c r="J159" s="0" t="s">
        <v>235</v>
      </c>
      <c r="K159" s="0" t="s">
        <v>587</v>
      </c>
      <c r="N159" s="0" t="n">
        <v>1</v>
      </c>
      <c r="O159" s="0" t="s">
        <v>1079</v>
      </c>
    </row>
    <row r="160" customFormat="false" ht="12.75" hidden="true" customHeight="false" outlineLevel="0" collapsed="false">
      <c r="A160" s="0"/>
      <c r="B160" s="0" t="s">
        <v>1082</v>
      </c>
      <c r="C160" s="0" t="s">
        <v>1083</v>
      </c>
      <c r="D160" s="6" t="n">
        <v>43815</v>
      </c>
      <c r="E160" s="0" t="s">
        <v>17</v>
      </c>
      <c r="F160" s="0" t="s">
        <v>99</v>
      </c>
      <c r="G160" s="6" t="n">
        <v>43819</v>
      </c>
      <c r="H160" s="0" t="s">
        <v>19</v>
      </c>
      <c r="I160" s="0" t="s">
        <v>106</v>
      </c>
      <c r="J160" s="0" t="s">
        <v>177</v>
      </c>
      <c r="K160" s="0" t="s">
        <v>642</v>
      </c>
      <c r="N160" s="0" t="n">
        <v>1</v>
      </c>
      <c r="O160" s="0" t="s">
        <v>1084</v>
      </c>
    </row>
    <row r="161" customFormat="false" ht="12.75" hidden="true" customHeight="false" outlineLevel="0" collapsed="false">
      <c r="A161" s="0"/>
      <c r="B161" s="0" t="s">
        <v>1085</v>
      </c>
      <c r="C161" s="0" t="s">
        <v>1086</v>
      </c>
      <c r="D161" s="6" t="n">
        <v>43815</v>
      </c>
      <c r="E161" s="0" t="s">
        <v>84</v>
      </c>
      <c r="F161" s="0" t="s">
        <v>41</v>
      </c>
      <c r="G161" s="6" t="n">
        <v>43819</v>
      </c>
      <c r="H161" s="0" t="s">
        <v>19</v>
      </c>
      <c r="I161" s="0" t="s">
        <v>1078</v>
      </c>
      <c r="J161" s="0" t="s">
        <v>177</v>
      </c>
      <c r="K161" s="0" t="s">
        <v>642</v>
      </c>
      <c r="N161" s="0" t="n">
        <v>1</v>
      </c>
      <c r="O161" s="0" t="s">
        <v>1087</v>
      </c>
    </row>
    <row r="162" customFormat="false" ht="12.75" hidden="true" customHeight="false" outlineLevel="0" collapsed="false">
      <c r="A162" s="0"/>
      <c r="B162" s="0" t="s">
        <v>1088</v>
      </c>
      <c r="C162" s="0" t="s">
        <v>1089</v>
      </c>
      <c r="E162" s="0" t="s">
        <v>17</v>
      </c>
      <c r="F162" s="0" t="s">
        <v>916</v>
      </c>
      <c r="G162" s="6" t="n">
        <v>43818</v>
      </c>
      <c r="H162" s="0" t="s">
        <v>19</v>
      </c>
      <c r="I162" s="0" t="s">
        <v>811</v>
      </c>
      <c r="J162" s="0" t="s">
        <v>264</v>
      </c>
      <c r="K162" s="0" t="s">
        <v>642</v>
      </c>
      <c r="N162" s="0" t="n">
        <v>1</v>
      </c>
      <c r="O162" s="0" t="s">
        <v>1090</v>
      </c>
    </row>
    <row r="163" customFormat="false" ht="12.75" hidden="true" customHeight="false" outlineLevel="0" collapsed="false">
      <c r="A163" s="0"/>
      <c r="B163" s="0" t="s">
        <v>1091</v>
      </c>
      <c r="C163" s="0" t="s">
        <v>1092</v>
      </c>
      <c r="E163" s="0" t="s">
        <v>17</v>
      </c>
      <c r="F163" s="0" t="s">
        <v>377</v>
      </c>
      <c r="G163" s="6" t="n">
        <v>43818</v>
      </c>
      <c r="H163" s="0" t="s">
        <v>19</v>
      </c>
      <c r="I163" s="0" t="s">
        <v>20</v>
      </c>
      <c r="J163" s="0" t="s">
        <v>1093</v>
      </c>
      <c r="K163" s="0" t="s">
        <v>642</v>
      </c>
      <c r="N163" s="0" t="n">
        <v>1</v>
      </c>
      <c r="O163" s="0" t="s">
        <v>1094</v>
      </c>
    </row>
    <row r="164" customFormat="false" ht="12.75" hidden="true" customHeight="false" outlineLevel="0" collapsed="false">
      <c r="A164" s="0"/>
      <c r="B164" s="0" t="s">
        <v>1095</v>
      </c>
      <c r="C164" s="0" t="s">
        <v>1096</v>
      </c>
      <c r="E164" s="0" t="s">
        <v>17</v>
      </c>
      <c r="F164" s="0" t="s">
        <v>18</v>
      </c>
      <c r="G164" s="6" t="n">
        <v>43817</v>
      </c>
      <c r="H164" s="0" t="s">
        <v>19</v>
      </c>
      <c r="I164" s="0" t="s">
        <v>54</v>
      </c>
      <c r="J164" s="0" t="s">
        <v>177</v>
      </c>
      <c r="K164" s="0" t="s">
        <v>642</v>
      </c>
      <c r="N164" s="0" t="n">
        <v>1</v>
      </c>
      <c r="O164" s="0" t="s">
        <v>1097</v>
      </c>
    </row>
    <row r="165" customFormat="false" ht="12.75" hidden="true" customHeight="false" outlineLevel="0" collapsed="false">
      <c r="A165" s="0"/>
      <c r="B165" s="0" t="s">
        <v>1098</v>
      </c>
      <c r="C165" s="0" t="s">
        <v>1099</v>
      </c>
      <c r="D165" s="6" t="n">
        <v>43731</v>
      </c>
      <c r="E165" s="0" t="s">
        <v>84</v>
      </c>
      <c r="F165" s="0" t="s">
        <v>849</v>
      </c>
      <c r="G165" s="6" t="n">
        <v>43816</v>
      </c>
      <c r="H165" s="0" t="s">
        <v>19</v>
      </c>
      <c r="I165" s="0" t="s">
        <v>54</v>
      </c>
      <c r="J165" s="0" t="s">
        <v>37</v>
      </c>
      <c r="K165" s="0" t="s">
        <v>1100</v>
      </c>
      <c r="N165" s="0" t="n">
        <v>1</v>
      </c>
      <c r="O165" s="0" t="s">
        <v>1101</v>
      </c>
    </row>
    <row r="166" customFormat="false" ht="12.75" hidden="true" customHeight="false" outlineLevel="0" collapsed="false">
      <c r="A166" s="0"/>
      <c r="B166" s="0" t="s">
        <v>1104</v>
      </c>
      <c r="C166" s="0" t="s">
        <v>1105</v>
      </c>
      <c r="D166" s="6" t="n">
        <v>43808</v>
      </c>
      <c r="E166" s="0" t="s">
        <v>84</v>
      </c>
      <c r="F166" s="0" t="s">
        <v>240</v>
      </c>
      <c r="G166" s="7" t="n">
        <v>43811</v>
      </c>
      <c r="H166" s="0" t="s">
        <v>19</v>
      </c>
      <c r="I166" s="0" t="s">
        <v>429</v>
      </c>
      <c r="J166" s="0" t="s">
        <v>177</v>
      </c>
      <c r="K166" s="0" t="s">
        <v>1106</v>
      </c>
      <c r="N166" s="0" t="n">
        <v>1</v>
      </c>
      <c r="O166" s="0" t="s">
        <v>1107</v>
      </c>
    </row>
    <row r="167" customFormat="false" ht="12.75" hidden="true" customHeight="false" outlineLevel="0" collapsed="false">
      <c r="A167" s="0"/>
      <c r="B167" s="0" t="s">
        <v>1110</v>
      </c>
      <c r="C167" s="0" t="s">
        <v>1111</v>
      </c>
      <c r="D167" s="6" t="n">
        <v>43802</v>
      </c>
      <c r="E167" s="0" t="s">
        <v>84</v>
      </c>
      <c r="F167" s="0" t="s">
        <v>916</v>
      </c>
      <c r="G167" s="6" t="n">
        <v>43805</v>
      </c>
      <c r="H167" s="0" t="s">
        <v>19</v>
      </c>
      <c r="I167" s="0" t="s">
        <v>106</v>
      </c>
      <c r="J167" s="0" t="s">
        <v>200</v>
      </c>
      <c r="K167" s="0" t="s">
        <v>642</v>
      </c>
      <c r="N167" s="0" t="n">
        <v>1</v>
      </c>
      <c r="O167" s="0" t="s">
        <v>1112</v>
      </c>
    </row>
    <row r="168" customFormat="false" ht="12.75" hidden="true" customHeight="false" outlineLevel="0" collapsed="false">
      <c r="A168" s="0"/>
      <c r="B168" s="0" t="s">
        <v>1113</v>
      </c>
      <c r="C168" s="0" t="s">
        <v>1114</v>
      </c>
      <c r="D168" s="6" t="n">
        <v>43787</v>
      </c>
      <c r="E168" s="0" t="s">
        <v>17</v>
      </c>
      <c r="F168" s="0" t="s">
        <v>377</v>
      </c>
      <c r="G168" s="6" t="n">
        <v>43804</v>
      </c>
      <c r="H168" s="0" t="s">
        <v>19</v>
      </c>
      <c r="I168" s="0" t="s">
        <v>20</v>
      </c>
      <c r="J168" s="0" t="s">
        <v>107</v>
      </c>
      <c r="K168" s="0" t="s">
        <v>642</v>
      </c>
      <c r="N168" s="0" t="n">
        <v>1</v>
      </c>
      <c r="O168" s="0" t="s">
        <v>1115</v>
      </c>
    </row>
    <row r="169" customFormat="false" ht="12.75" hidden="true" customHeight="false" outlineLevel="0" collapsed="false">
      <c r="A169" s="0"/>
      <c r="B169" s="0" t="s">
        <v>1116</v>
      </c>
      <c r="C169" s="0" t="s">
        <v>1117</v>
      </c>
      <c r="E169" s="0" t="s">
        <v>17</v>
      </c>
      <c r="F169" s="0" t="s">
        <v>377</v>
      </c>
      <c r="G169" s="6" t="n">
        <v>43801</v>
      </c>
      <c r="H169" s="0" t="s">
        <v>19</v>
      </c>
      <c r="I169" s="0" t="s">
        <v>811</v>
      </c>
      <c r="J169" s="0" t="s">
        <v>95</v>
      </c>
      <c r="K169" s="0" t="s">
        <v>642</v>
      </c>
      <c r="N169" s="0" t="n">
        <v>1</v>
      </c>
      <c r="O169" s="0" t="s">
        <v>1118</v>
      </c>
    </row>
    <row r="170" s="14" customFormat="true" ht="12.75" hidden="true" customHeight="false" outlineLevel="0" collapsed="false">
      <c r="A170" s="10"/>
      <c r="B170" s="14" t="s">
        <v>1119</v>
      </c>
      <c r="C170" s="14" t="s">
        <v>1120</v>
      </c>
      <c r="E170" s="14" t="s">
        <v>17</v>
      </c>
      <c r="F170" s="14" t="s">
        <v>1121</v>
      </c>
      <c r="G170" s="18" t="n">
        <v>43795</v>
      </c>
      <c r="H170" s="14" t="s">
        <v>19</v>
      </c>
      <c r="I170" s="14" t="s">
        <v>1122</v>
      </c>
      <c r="J170" s="14" t="s">
        <v>260</v>
      </c>
      <c r="K170" s="14" t="s">
        <v>642</v>
      </c>
      <c r="N170" s="14" t="n">
        <v>1</v>
      </c>
      <c r="O170" s="14" t="s">
        <v>1123</v>
      </c>
    </row>
    <row r="171" customFormat="false" ht="12.75" hidden="true" customHeight="false" outlineLevel="0" collapsed="false">
      <c r="A171" s="0"/>
      <c r="B171" s="0" t="s">
        <v>1124</v>
      </c>
      <c r="C171" s="0" t="s">
        <v>1125</v>
      </c>
      <c r="D171" s="6" t="n">
        <v>43789</v>
      </c>
      <c r="E171" s="0" t="s">
        <v>84</v>
      </c>
      <c r="F171" s="0" t="s">
        <v>916</v>
      </c>
      <c r="G171" s="6" t="n">
        <v>43794</v>
      </c>
      <c r="H171" s="0" t="s">
        <v>19</v>
      </c>
      <c r="I171" s="0" t="s">
        <v>106</v>
      </c>
      <c r="J171" s="0" t="s">
        <v>177</v>
      </c>
      <c r="K171" s="0" t="s">
        <v>642</v>
      </c>
      <c r="N171" s="0" t="n">
        <v>1</v>
      </c>
      <c r="O171" s="0" t="s">
        <v>1126</v>
      </c>
    </row>
    <row r="172" customFormat="false" ht="12.75" hidden="true" customHeight="false" outlineLevel="0" collapsed="false">
      <c r="A172" s="0"/>
      <c r="B172" s="0" t="s">
        <v>1133</v>
      </c>
      <c r="C172" s="0" t="s">
        <v>1134</v>
      </c>
      <c r="D172" s="6" t="n">
        <v>43774</v>
      </c>
      <c r="E172" s="0" t="s">
        <v>17</v>
      </c>
      <c r="F172" s="0" t="s">
        <v>377</v>
      </c>
      <c r="G172" s="6" t="n">
        <v>43777</v>
      </c>
      <c r="H172" s="0" t="s">
        <v>19</v>
      </c>
      <c r="I172" s="0" t="s">
        <v>20</v>
      </c>
      <c r="J172" s="0" t="s">
        <v>1135</v>
      </c>
      <c r="K172" s="0" t="s">
        <v>691</v>
      </c>
      <c r="N172" s="0" t="n">
        <v>1</v>
      </c>
      <c r="O172" s="0" t="s">
        <v>1136</v>
      </c>
    </row>
    <row r="173" customFormat="false" ht="12.75" hidden="true" customHeight="false" outlineLevel="0" collapsed="false">
      <c r="A173" s="0"/>
      <c r="B173" s="0" t="s">
        <v>1137</v>
      </c>
      <c r="C173" s="0" t="s">
        <v>1138</v>
      </c>
      <c r="E173" s="0" t="s">
        <v>17</v>
      </c>
      <c r="F173" s="0" t="s">
        <v>916</v>
      </c>
      <c r="G173" s="6" t="n">
        <v>43776</v>
      </c>
      <c r="H173" s="0" t="s">
        <v>19</v>
      </c>
      <c r="I173" s="0" t="s">
        <v>811</v>
      </c>
      <c r="J173" s="0" t="s">
        <v>273</v>
      </c>
      <c r="K173" s="0" t="s">
        <v>642</v>
      </c>
      <c r="N173" s="0" t="n">
        <v>1</v>
      </c>
      <c r="O173" s="0" t="s">
        <v>1139</v>
      </c>
    </row>
    <row r="174" customFormat="false" ht="12.75" hidden="true" customHeight="false" outlineLevel="0" collapsed="false">
      <c r="A174" s="0"/>
      <c r="B174" s="0" t="s">
        <v>1140</v>
      </c>
      <c r="C174" s="0" t="s">
        <v>1141</v>
      </c>
      <c r="D174" s="6" t="n">
        <v>43773</v>
      </c>
      <c r="E174" s="0" t="s">
        <v>84</v>
      </c>
      <c r="F174" s="0" t="s">
        <v>1121</v>
      </c>
      <c r="G174" s="6" t="n">
        <v>43776</v>
      </c>
      <c r="H174" s="0" t="s">
        <v>19</v>
      </c>
      <c r="I174" s="0" t="s">
        <v>42</v>
      </c>
      <c r="J174" s="0" t="s">
        <v>1142</v>
      </c>
      <c r="K174" s="0" t="s">
        <v>691</v>
      </c>
      <c r="N174" s="0" t="n">
        <v>1</v>
      </c>
      <c r="O174" s="0" t="s">
        <v>1143</v>
      </c>
    </row>
    <row r="175" customFormat="false" ht="12.75" hidden="true" customHeight="false" outlineLevel="0" collapsed="false">
      <c r="A175" s="0"/>
      <c r="B175" s="0" t="s">
        <v>1144</v>
      </c>
      <c r="C175" s="0" t="s">
        <v>1145</v>
      </c>
      <c r="E175" s="0" t="s">
        <v>17</v>
      </c>
      <c r="F175" s="0" t="s">
        <v>99</v>
      </c>
      <c r="G175" s="6" t="n">
        <v>43775</v>
      </c>
      <c r="H175" s="0" t="s">
        <v>19</v>
      </c>
      <c r="I175" s="0" t="s">
        <v>20</v>
      </c>
      <c r="J175" s="0" t="s">
        <v>1146</v>
      </c>
      <c r="K175" s="0" t="s">
        <v>642</v>
      </c>
      <c r="N175" s="0" t="n">
        <v>1</v>
      </c>
      <c r="O175" s="0" t="s">
        <v>1147</v>
      </c>
    </row>
    <row r="176" customFormat="false" ht="12.75" hidden="true" customHeight="false" outlineLevel="0" collapsed="false">
      <c r="A176" s="0"/>
      <c r="B176" s="0" t="s">
        <v>1148</v>
      </c>
      <c r="C176" s="0" t="s">
        <v>1149</v>
      </c>
      <c r="D176" s="6" t="n">
        <v>43763</v>
      </c>
      <c r="E176" s="0" t="s">
        <v>17</v>
      </c>
      <c r="F176" s="0" t="s">
        <v>377</v>
      </c>
      <c r="G176" s="6" t="n">
        <v>43768</v>
      </c>
      <c r="H176" s="0" t="s">
        <v>19</v>
      </c>
      <c r="I176" s="0" t="s">
        <v>20</v>
      </c>
      <c r="J176" s="0" t="s">
        <v>1146</v>
      </c>
      <c r="K176" s="0" t="s">
        <v>642</v>
      </c>
      <c r="N176" s="0" t="n">
        <v>1</v>
      </c>
      <c r="O176" s="0" t="s">
        <v>1150</v>
      </c>
    </row>
    <row r="177" customFormat="false" ht="12.75" hidden="true" customHeight="false" outlineLevel="0" collapsed="false">
      <c r="A177" s="0"/>
      <c r="B177" s="0" t="s">
        <v>1151</v>
      </c>
      <c r="C177" s="0" t="s">
        <v>1152</v>
      </c>
      <c r="E177" s="0" t="s">
        <v>17</v>
      </c>
      <c r="F177" s="0" t="s">
        <v>916</v>
      </c>
      <c r="G177" s="6" t="n">
        <v>43767</v>
      </c>
      <c r="H177" s="0" t="s">
        <v>19</v>
      </c>
      <c r="I177" s="0" t="s">
        <v>811</v>
      </c>
      <c r="J177" s="0" t="s">
        <v>107</v>
      </c>
      <c r="K177" s="0" t="s">
        <v>544</v>
      </c>
      <c r="N177" s="0" t="n">
        <v>1</v>
      </c>
      <c r="O177" s="0" t="s">
        <v>1153</v>
      </c>
    </row>
    <row r="178" s="14" customFormat="true" ht="12.75" hidden="true" customHeight="false" outlineLevel="0" collapsed="false">
      <c r="A178" s="10"/>
      <c r="B178" s="14" t="s">
        <v>1154</v>
      </c>
      <c r="C178" s="14" t="s">
        <v>1155</v>
      </c>
      <c r="D178" s="18" t="n">
        <v>43752</v>
      </c>
      <c r="E178" s="14" t="s">
        <v>17</v>
      </c>
      <c r="F178" s="14" t="s">
        <v>1156</v>
      </c>
      <c r="G178" s="18" t="n">
        <v>43766</v>
      </c>
      <c r="H178" s="14" t="s">
        <v>19</v>
      </c>
      <c r="I178" s="14" t="s">
        <v>1157</v>
      </c>
      <c r="J178" s="14" t="s">
        <v>177</v>
      </c>
      <c r="K178" s="14" t="s">
        <v>642</v>
      </c>
      <c r="N178" s="14" t="n">
        <v>1</v>
      </c>
      <c r="O178" s="14" t="s">
        <v>1158</v>
      </c>
    </row>
    <row r="179" customFormat="false" ht="12.75" hidden="true" customHeight="false" outlineLevel="0" collapsed="false">
      <c r="A179" s="0"/>
      <c r="B179" s="0" t="s">
        <v>1159</v>
      </c>
      <c r="C179" s="0" t="s">
        <v>1160</v>
      </c>
      <c r="D179" s="6" t="n">
        <v>43735</v>
      </c>
      <c r="E179" s="0" t="s">
        <v>17</v>
      </c>
      <c r="F179" s="0" t="s">
        <v>377</v>
      </c>
      <c r="G179" s="6" t="n">
        <v>43763</v>
      </c>
      <c r="H179" s="0" t="s">
        <v>19</v>
      </c>
      <c r="I179" s="0" t="s">
        <v>254</v>
      </c>
      <c r="J179" s="0" t="s">
        <v>299</v>
      </c>
      <c r="K179" s="0" t="s">
        <v>642</v>
      </c>
      <c r="N179" s="0" t="n">
        <v>1</v>
      </c>
      <c r="O179" s="0" t="s">
        <v>1161</v>
      </c>
    </row>
    <row r="180" customFormat="false" ht="12.75" hidden="true" customHeight="false" outlineLevel="0" collapsed="false">
      <c r="A180" s="0"/>
      <c r="B180" s="0" t="s">
        <v>1162</v>
      </c>
      <c r="C180" s="0" t="s">
        <v>1163</v>
      </c>
      <c r="E180" s="0" t="s">
        <v>17</v>
      </c>
      <c r="F180" s="0" t="s">
        <v>377</v>
      </c>
      <c r="G180" s="6" t="n">
        <v>43763</v>
      </c>
      <c r="H180" s="0" t="s">
        <v>19</v>
      </c>
      <c r="I180" s="0" t="s">
        <v>887</v>
      </c>
      <c r="J180" s="0" t="s">
        <v>1164</v>
      </c>
      <c r="K180" s="0" t="s">
        <v>642</v>
      </c>
      <c r="N180" s="0" t="n">
        <v>1</v>
      </c>
      <c r="O180" s="0" t="s">
        <v>1165</v>
      </c>
    </row>
    <row r="181" s="14" customFormat="true" ht="12.75" hidden="true" customHeight="false" outlineLevel="0" collapsed="false">
      <c r="A181" s="10"/>
      <c r="B181" s="14" t="s">
        <v>1168</v>
      </c>
      <c r="C181" s="14" t="s">
        <v>1169</v>
      </c>
      <c r="D181" s="18" t="n">
        <v>43757</v>
      </c>
      <c r="E181" s="14" t="s">
        <v>84</v>
      </c>
      <c r="F181" s="14" t="s">
        <v>1170</v>
      </c>
      <c r="G181" s="18" t="n">
        <v>43760</v>
      </c>
      <c r="H181" s="14" t="s">
        <v>19</v>
      </c>
      <c r="I181" s="14" t="s">
        <v>1171</v>
      </c>
      <c r="J181" s="14" t="s">
        <v>1172</v>
      </c>
      <c r="K181" s="14" t="s">
        <v>1173</v>
      </c>
      <c r="N181" s="14" t="n">
        <v>1</v>
      </c>
      <c r="O181" s="14" t="s">
        <v>1174</v>
      </c>
    </row>
    <row r="182" customFormat="false" ht="12.75" hidden="true" customHeight="false" outlineLevel="0" collapsed="false">
      <c r="A182" s="0"/>
      <c r="B182" s="0" t="s">
        <v>1175</v>
      </c>
      <c r="C182" s="0" t="s">
        <v>1176</v>
      </c>
      <c r="D182" s="7" t="n">
        <v>43748</v>
      </c>
      <c r="E182" s="0" t="s">
        <v>17</v>
      </c>
      <c r="F182" s="0" t="s">
        <v>377</v>
      </c>
      <c r="G182" s="6" t="n">
        <v>43753</v>
      </c>
      <c r="H182" s="0" t="s">
        <v>19</v>
      </c>
      <c r="I182" s="0" t="s">
        <v>1177</v>
      </c>
      <c r="J182" s="0" t="s">
        <v>1142</v>
      </c>
      <c r="K182" s="0" t="s">
        <v>416</v>
      </c>
      <c r="N182" s="0" t="n">
        <v>1</v>
      </c>
      <c r="O182" s="0" t="s">
        <v>1178</v>
      </c>
    </row>
    <row r="183" customFormat="false" ht="12.75" hidden="true" customHeight="false" outlineLevel="0" collapsed="false">
      <c r="A183" s="0"/>
      <c r="B183" s="0" t="s">
        <v>1179</v>
      </c>
      <c r="C183" s="0" t="s">
        <v>1180</v>
      </c>
      <c r="E183" s="0" t="s">
        <v>17</v>
      </c>
      <c r="F183" s="0" t="s">
        <v>377</v>
      </c>
      <c r="G183" s="6" t="n">
        <v>43742</v>
      </c>
      <c r="H183" s="0" t="s">
        <v>19</v>
      </c>
      <c r="I183" s="0" t="s">
        <v>811</v>
      </c>
      <c r="J183" s="0" t="s">
        <v>1181</v>
      </c>
      <c r="K183" s="0" t="s">
        <v>642</v>
      </c>
      <c r="N183" s="0" t="n">
        <v>1</v>
      </c>
      <c r="O183" s="0" t="s">
        <v>1182</v>
      </c>
    </row>
    <row r="184" customFormat="false" ht="12.75" hidden="true" customHeight="false" outlineLevel="0" collapsed="false">
      <c r="A184" s="0"/>
      <c r="B184" s="0" t="s">
        <v>1183</v>
      </c>
      <c r="C184" s="0" t="s">
        <v>1184</v>
      </c>
      <c r="D184" s="6" t="n">
        <v>43724</v>
      </c>
      <c r="E184" s="0" t="s">
        <v>17</v>
      </c>
      <c r="F184" s="0" t="s">
        <v>377</v>
      </c>
      <c r="G184" s="6" t="n">
        <v>43741</v>
      </c>
      <c r="H184" s="0" t="s">
        <v>19</v>
      </c>
      <c r="I184" s="0" t="s">
        <v>1185</v>
      </c>
      <c r="J184" s="0" t="s">
        <v>1186</v>
      </c>
      <c r="K184" s="0" t="s">
        <v>642</v>
      </c>
      <c r="N184" s="0" t="n">
        <v>1</v>
      </c>
      <c r="O184" s="0" t="s">
        <v>1187</v>
      </c>
    </row>
    <row r="185" customFormat="false" ht="12.75" hidden="true" customHeight="false" outlineLevel="0" collapsed="false">
      <c r="A185" s="0"/>
      <c r="B185" s="0" t="s">
        <v>1188</v>
      </c>
      <c r="C185" s="0" t="s">
        <v>1189</v>
      </c>
      <c r="D185" s="6" t="n">
        <v>43705</v>
      </c>
      <c r="E185" s="0" t="s">
        <v>17</v>
      </c>
      <c r="F185" s="0" t="s">
        <v>18</v>
      </c>
      <c r="G185" s="6" t="n">
        <v>43732</v>
      </c>
      <c r="H185" s="0" t="s">
        <v>19</v>
      </c>
      <c r="I185" s="0" t="s">
        <v>20</v>
      </c>
      <c r="J185" s="0" t="s">
        <v>1190</v>
      </c>
      <c r="K185" s="0" t="s">
        <v>642</v>
      </c>
      <c r="N185" s="0" t="n">
        <v>1</v>
      </c>
      <c r="O185" s="0" t="s">
        <v>1191</v>
      </c>
    </row>
    <row r="186" customFormat="false" ht="12.75" hidden="true" customHeight="false" outlineLevel="0" collapsed="false">
      <c r="A186" s="0"/>
      <c r="B186" s="0" t="s">
        <v>1195</v>
      </c>
      <c r="C186" s="0" t="s">
        <v>1196</v>
      </c>
      <c r="D186" s="7" t="n">
        <v>43717</v>
      </c>
      <c r="E186" s="0" t="s">
        <v>17</v>
      </c>
      <c r="F186" s="0" t="s">
        <v>916</v>
      </c>
      <c r="G186" s="6" t="n">
        <v>43721</v>
      </c>
      <c r="H186" s="0" t="s">
        <v>19</v>
      </c>
      <c r="I186" s="0" t="s">
        <v>20</v>
      </c>
      <c r="J186" s="0" t="s">
        <v>1197</v>
      </c>
      <c r="K186" s="0" t="s">
        <v>642</v>
      </c>
      <c r="N186" s="0" t="n">
        <v>1</v>
      </c>
      <c r="O186" s="0" t="s">
        <v>1198</v>
      </c>
    </row>
    <row r="187" s="14" customFormat="true" ht="12.75" hidden="true" customHeight="false" outlineLevel="0" collapsed="false">
      <c r="A187" s="10"/>
      <c r="B187" s="14" t="s">
        <v>1203</v>
      </c>
      <c r="C187" s="14" t="s">
        <v>1204</v>
      </c>
      <c r="D187" s="18" t="n">
        <v>43644</v>
      </c>
      <c r="E187" s="14" t="s">
        <v>17</v>
      </c>
      <c r="F187" s="14" t="s">
        <v>1205</v>
      </c>
      <c r="G187" s="18" t="n">
        <v>43706</v>
      </c>
      <c r="H187" s="14" t="s">
        <v>19</v>
      </c>
      <c r="I187" s="14" t="s">
        <v>1206</v>
      </c>
      <c r="J187" s="14" t="s">
        <v>415</v>
      </c>
      <c r="K187" s="14" t="s">
        <v>416</v>
      </c>
      <c r="N187" s="14" t="n">
        <v>1</v>
      </c>
      <c r="O187" s="14" t="s">
        <v>1207</v>
      </c>
    </row>
    <row r="188" customFormat="false" ht="12.75" hidden="true" customHeight="false" outlineLevel="0" collapsed="false">
      <c r="A188" s="0"/>
      <c r="B188" s="0" t="s">
        <v>1208</v>
      </c>
      <c r="C188" s="0" t="s">
        <v>1209</v>
      </c>
      <c r="D188" s="6" t="n">
        <v>43696</v>
      </c>
      <c r="E188" s="0" t="s">
        <v>17</v>
      </c>
      <c r="F188" s="0" t="s">
        <v>916</v>
      </c>
      <c r="G188" s="6" t="n">
        <v>43703</v>
      </c>
      <c r="H188" s="0" t="s">
        <v>19</v>
      </c>
      <c r="I188" s="0" t="s">
        <v>20</v>
      </c>
      <c r="J188" s="0" t="s">
        <v>1210</v>
      </c>
      <c r="K188" s="0" t="s">
        <v>642</v>
      </c>
      <c r="N188" s="0" t="n">
        <v>1</v>
      </c>
      <c r="O188" s="0" t="s">
        <v>1211</v>
      </c>
    </row>
    <row r="189" customFormat="false" ht="12.75" hidden="true" customHeight="false" outlineLevel="0" collapsed="false">
      <c r="A189" s="0"/>
      <c r="B189" s="0" t="s">
        <v>1212</v>
      </c>
      <c r="C189" s="0" t="s">
        <v>1213</v>
      </c>
      <c r="D189" s="7" t="n">
        <v>43685</v>
      </c>
      <c r="E189" s="0" t="s">
        <v>17</v>
      </c>
      <c r="F189" s="0" t="s">
        <v>377</v>
      </c>
      <c r="G189" s="6" t="n">
        <v>43698</v>
      </c>
      <c r="H189" s="0" t="s">
        <v>19</v>
      </c>
      <c r="I189" s="0" t="s">
        <v>54</v>
      </c>
      <c r="J189" s="0" t="s">
        <v>1214</v>
      </c>
      <c r="K189" s="0" t="s">
        <v>642</v>
      </c>
      <c r="N189" s="0" t="n">
        <v>1</v>
      </c>
      <c r="O189" s="0" t="s">
        <v>1215</v>
      </c>
    </row>
    <row r="190" customFormat="false" ht="12.75" hidden="true" customHeight="false" outlineLevel="0" collapsed="false">
      <c r="A190" s="0"/>
      <c r="B190" s="0" t="s">
        <v>1218</v>
      </c>
      <c r="C190" s="0" t="s">
        <v>1219</v>
      </c>
      <c r="D190" s="7" t="n">
        <v>43685</v>
      </c>
      <c r="E190" s="0" t="s">
        <v>17</v>
      </c>
      <c r="F190" s="0" t="s">
        <v>377</v>
      </c>
      <c r="G190" s="6" t="n">
        <v>43690</v>
      </c>
      <c r="H190" s="0" t="s">
        <v>19</v>
      </c>
      <c r="I190" s="0" t="s">
        <v>20</v>
      </c>
      <c r="J190" s="0" t="s">
        <v>385</v>
      </c>
      <c r="K190" s="0" t="s">
        <v>642</v>
      </c>
      <c r="N190" s="0" t="n">
        <v>1</v>
      </c>
      <c r="O190" s="0" t="s">
        <v>1220</v>
      </c>
    </row>
    <row r="191" customFormat="false" ht="12.75" hidden="true" customHeight="false" outlineLevel="0" collapsed="false">
      <c r="A191" s="0"/>
      <c r="B191" s="0" t="s">
        <v>1221</v>
      </c>
      <c r="C191" s="0" t="s">
        <v>1222</v>
      </c>
      <c r="D191" s="6" t="n">
        <v>43683</v>
      </c>
      <c r="E191" s="0" t="s">
        <v>84</v>
      </c>
      <c r="F191" s="0" t="s">
        <v>377</v>
      </c>
      <c r="G191" s="6" t="n">
        <v>43689</v>
      </c>
      <c r="H191" s="0" t="s">
        <v>19</v>
      </c>
      <c r="I191" s="0" t="s">
        <v>20</v>
      </c>
      <c r="J191" s="0" t="s">
        <v>671</v>
      </c>
      <c r="K191" s="0" t="s">
        <v>1223</v>
      </c>
      <c r="N191" s="0" t="n">
        <v>1</v>
      </c>
      <c r="O191" s="0" t="s">
        <v>1224</v>
      </c>
    </row>
    <row r="192" customFormat="false" ht="12.75" hidden="true" customHeight="false" outlineLevel="0" collapsed="false">
      <c r="A192" s="0"/>
      <c r="B192" s="0" t="s">
        <v>1225</v>
      </c>
      <c r="C192" s="0" t="s">
        <v>1226</v>
      </c>
      <c r="D192" s="6" t="n">
        <v>43683</v>
      </c>
      <c r="E192" s="0" t="s">
        <v>84</v>
      </c>
      <c r="F192" s="0" t="s">
        <v>377</v>
      </c>
      <c r="G192" s="6" t="n">
        <v>43689</v>
      </c>
      <c r="H192" s="0" t="s">
        <v>19</v>
      </c>
      <c r="I192" s="0" t="s">
        <v>20</v>
      </c>
      <c r="J192" s="0" t="s">
        <v>1227</v>
      </c>
      <c r="K192" s="0" t="s">
        <v>642</v>
      </c>
      <c r="N192" s="0" t="n">
        <v>1</v>
      </c>
      <c r="O192" s="0" t="s">
        <v>1228</v>
      </c>
    </row>
    <row r="193" customFormat="false" ht="12.75" hidden="true" customHeight="false" outlineLevel="0" collapsed="false">
      <c r="A193" s="0"/>
      <c r="B193" s="0" t="s">
        <v>1229</v>
      </c>
      <c r="C193" s="0" t="s">
        <v>1230</v>
      </c>
      <c r="E193" s="0" t="s">
        <v>17</v>
      </c>
      <c r="F193" s="0" t="s">
        <v>377</v>
      </c>
      <c r="G193" s="6" t="n">
        <v>43689</v>
      </c>
      <c r="H193" s="0" t="s">
        <v>19</v>
      </c>
      <c r="I193" s="0" t="s">
        <v>811</v>
      </c>
      <c r="J193" s="0" t="s">
        <v>200</v>
      </c>
      <c r="K193" s="0" t="s">
        <v>642</v>
      </c>
      <c r="N193" s="0" t="n">
        <v>1</v>
      </c>
      <c r="O193" s="0" t="s">
        <v>1231</v>
      </c>
    </row>
    <row r="194" customFormat="false" ht="12.75" hidden="true" customHeight="false" outlineLevel="0" collapsed="false">
      <c r="A194" s="0"/>
      <c r="B194" s="0" t="s">
        <v>1232</v>
      </c>
      <c r="C194" s="0" t="s">
        <v>1233</v>
      </c>
      <c r="D194" s="6" t="n">
        <v>43678</v>
      </c>
      <c r="E194" s="0" t="s">
        <v>84</v>
      </c>
      <c r="F194" s="0" t="s">
        <v>377</v>
      </c>
      <c r="G194" s="7" t="n">
        <v>43685</v>
      </c>
      <c r="H194" s="0" t="s">
        <v>19</v>
      </c>
      <c r="I194" s="0" t="s">
        <v>20</v>
      </c>
      <c r="J194" s="0" t="s">
        <v>385</v>
      </c>
      <c r="K194" s="0" t="s">
        <v>1234</v>
      </c>
      <c r="N194" s="0" t="n">
        <v>1</v>
      </c>
      <c r="O194" s="0" t="s">
        <v>1235</v>
      </c>
    </row>
    <row r="195" customFormat="false" ht="12.75" hidden="true" customHeight="false" outlineLevel="0" collapsed="false">
      <c r="A195" s="0"/>
      <c r="B195" s="0" t="s">
        <v>1236</v>
      </c>
      <c r="C195" s="0" t="s">
        <v>1237</v>
      </c>
      <c r="D195" s="6" t="n">
        <v>43678</v>
      </c>
      <c r="E195" s="0" t="s">
        <v>84</v>
      </c>
      <c r="F195" s="0" t="s">
        <v>916</v>
      </c>
      <c r="G195" s="6" t="n">
        <v>43684</v>
      </c>
      <c r="H195" s="0" t="s">
        <v>19</v>
      </c>
      <c r="I195" s="0" t="s">
        <v>20</v>
      </c>
      <c r="J195" s="0" t="s">
        <v>200</v>
      </c>
      <c r="K195" s="0" t="s">
        <v>691</v>
      </c>
      <c r="N195" s="0" t="n">
        <v>1</v>
      </c>
      <c r="O195" s="0" t="s">
        <v>1238</v>
      </c>
    </row>
    <row r="196" customFormat="false" ht="12.75" hidden="true" customHeight="false" outlineLevel="0" collapsed="false">
      <c r="A196" s="0"/>
      <c r="B196" s="0" t="s">
        <v>1239</v>
      </c>
      <c r="C196" s="0" t="s">
        <v>1240</v>
      </c>
      <c r="D196" s="6" t="n">
        <v>43661</v>
      </c>
      <c r="E196" s="0" t="s">
        <v>17</v>
      </c>
      <c r="F196" s="0" t="s">
        <v>377</v>
      </c>
      <c r="G196" s="6" t="n">
        <v>43676</v>
      </c>
      <c r="H196" s="0" t="s">
        <v>19</v>
      </c>
      <c r="I196" s="0" t="s">
        <v>54</v>
      </c>
      <c r="J196" s="0" t="s">
        <v>95</v>
      </c>
      <c r="K196" s="0" t="s">
        <v>642</v>
      </c>
      <c r="N196" s="0" t="n">
        <v>1</v>
      </c>
      <c r="O196" s="0" t="s">
        <v>1241</v>
      </c>
    </row>
    <row r="197" s="14" customFormat="true" ht="12.75" hidden="true" customHeight="false" outlineLevel="0" collapsed="false">
      <c r="A197" s="10"/>
      <c r="B197" s="14" t="s">
        <v>1248</v>
      </c>
      <c r="C197" s="14" t="s">
        <v>1249</v>
      </c>
      <c r="D197" s="18" t="n">
        <v>43661</v>
      </c>
      <c r="E197" s="14" t="s">
        <v>17</v>
      </c>
      <c r="F197" s="14" t="s">
        <v>1250</v>
      </c>
      <c r="G197" s="18" t="n">
        <v>43668</v>
      </c>
      <c r="H197" s="14" t="s">
        <v>19</v>
      </c>
      <c r="I197" s="14" t="s">
        <v>1251</v>
      </c>
      <c r="J197" s="14" t="s">
        <v>177</v>
      </c>
      <c r="K197" s="14" t="s">
        <v>642</v>
      </c>
      <c r="N197" s="14" t="n">
        <v>1</v>
      </c>
      <c r="O197" s="14" t="s">
        <v>1252</v>
      </c>
    </row>
    <row r="198" customFormat="false" ht="12.75" hidden="true" customHeight="false" outlineLevel="0" collapsed="false">
      <c r="A198" s="0"/>
      <c r="B198" s="0" t="s">
        <v>1257</v>
      </c>
      <c r="C198" s="0" t="s">
        <v>1258</v>
      </c>
      <c r="D198" s="6" t="n">
        <v>43643</v>
      </c>
      <c r="E198" s="0" t="s">
        <v>17</v>
      </c>
      <c r="F198" s="0" t="s">
        <v>377</v>
      </c>
      <c r="G198" s="6" t="n">
        <v>43655</v>
      </c>
      <c r="H198" s="0" t="s">
        <v>19</v>
      </c>
      <c r="I198" s="0" t="s">
        <v>20</v>
      </c>
      <c r="J198" s="0" t="s">
        <v>385</v>
      </c>
      <c r="K198" s="0" t="s">
        <v>642</v>
      </c>
      <c r="N198" s="0" t="n">
        <v>1</v>
      </c>
      <c r="O198" s="0" t="s">
        <v>1259</v>
      </c>
    </row>
    <row r="199" customFormat="false" ht="12.75" hidden="true" customHeight="false" outlineLevel="0" collapsed="false">
      <c r="A199" s="0"/>
      <c r="B199" s="0" t="s">
        <v>1260</v>
      </c>
      <c r="C199" s="0" t="s">
        <v>1261</v>
      </c>
      <c r="D199" s="6" t="n">
        <v>43640</v>
      </c>
      <c r="E199" s="0" t="s">
        <v>84</v>
      </c>
      <c r="F199" s="0" t="s">
        <v>377</v>
      </c>
      <c r="G199" s="6" t="n">
        <v>43655</v>
      </c>
      <c r="H199" s="0" t="s">
        <v>19</v>
      </c>
      <c r="I199" s="0" t="s">
        <v>887</v>
      </c>
      <c r="J199" s="0" t="s">
        <v>1262</v>
      </c>
      <c r="K199" s="0" t="s">
        <v>587</v>
      </c>
      <c r="N199" s="0" t="n">
        <v>1</v>
      </c>
      <c r="O199" s="0" t="s">
        <v>1263</v>
      </c>
    </row>
    <row r="200" customFormat="false" ht="12.75" hidden="true" customHeight="false" outlineLevel="0" collapsed="false">
      <c r="A200" s="0"/>
      <c r="B200" s="0" t="s">
        <v>1264</v>
      </c>
      <c r="C200" s="0" t="s">
        <v>1265</v>
      </c>
      <c r="D200" s="6" t="n">
        <v>43648</v>
      </c>
      <c r="E200" s="0" t="s">
        <v>17</v>
      </c>
      <c r="F200" s="0" t="s">
        <v>377</v>
      </c>
      <c r="G200" s="6" t="n">
        <v>43654</v>
      </c>
      <c r="H200" s="0" t="s">
        <v>19</v>
      </c>
      <c r="I200" s="0" t="s">
        <v>20</v>
      </c>
      <c r="J200" s="0" t="s">
        <v>1266</v>
      </c>
      <c r="K200" s="0" t="s">
        <v>587</v>
      </c>
      <c r="N200" s="0" t="n">
        <v>1</v>
      </c>
      <c r="O200" s="0" t="s">
        <v>1267</v>
      </c>
    </row>
    <row r="201" customFormat="false" ht="12.75" hidden="true" customHeight="false" outlineLevel="0" collapsed="false">
      <c r="A201" s="0"/>
      <c r="B201" s="0" t="s">
        <v>1274</v>
      </c>
      <c r="C201" s="0" t="s">
        <v>1275</v>
      </c>
      <c r="D201" s="6" t="n">
        <v>43623</v>
      </c>
      <c r="E201" s="0" t="s">
        <v>84</v>
      </c>
      <c r="F201" s="0" t="s">
        <v>240</v>
      </c>
      <c r="G201" s="6" t="n">
        <v>43629</v>
      </c>
      <c r="H201" s="0" t="s">
        <v>19</v>
      </c>
      <c r="I201" s="0" t="s">
        <v>42</v>
      </c>
      <c r="J201" s="0" t="s">
        <v>177</v>
      </c>
      <c r="K201" s="0" t="s">
        <v>642</v>
      </c>
      <c r="N201" s="0" t="n">
        <v>1</v>
      </c>
      <c r="O201" s="0" t="s">
        <v>1276</v>
      </c>
    </row>
    <row r="202" customFormat="false" ht="12.75" hidden="true" customHeight="false" outlineLevel="0" collapsed="false">
      <c r="A202" s="0"/>
      <c r="B202" s="0" t="s">
        <v>1277</v>
      </c>
      <c r="C202" s="0" t="s">
        <v>1278</v>
      </c>
      <c r="D202" s="6" t="n">
        <v>43574</v>
      </c>
      <c r="E202" s="0" t="s">
        <v>84</v>
      </c>
      <c r="F202" s="0" t="s">
        <v>240</v>
      </c>
      <c r="G202" s="6" t="n">
        <v>43629</v>
      </c>
      <c r="H202" s="0" t="s">
        <v>19</v>
      </c>
      <c r="I202" s="0" t="s">
        <v>1054</v>
      </c>
      <c r="J202" s="0" t="s">
        <v>1279</v>
      </c>
      <c r="K202" s="0" t="s">
        <v>642</v>
      </c>
      <c r="N202" s="0" t="n">
        <v>1</v>
      </c>
      <c r="O202" s="0" t="s">
        <v>1280</v>
      </c>
    </row>
    <row r="203" s="9" customFormat="true" ht="12.75" hidden="false" customHeight="false" outlineLevel="0" collapsed="false">
      <c r="A203" s="10"/>
      <c r="B203" s="9" t="s">
        <v>1281</v>
      </c>
      <c r="C203" s="9" t="s">
        <v>1282</v>
      </c>
      <c r="D203" s="16" t="n">
        <v>43607</v>
      </c>
      <c r="E203" s="9" t="s">
        <v>84</v>
      </c>
      <c r="F203" s="9" t="s">
        <v>1283</v>
      </c>
      <c r="G203" s="16" t="n">
        <v>43616</v>
      </c>
      <c r="H203" s="9" t="s">
        <v>19</v>
      </c>
      <c r="I203" s="9" t="s">
        <v>1284</v>
      </c>
      <c r="J203" s="9" t="s">
        <v>1285</v>
      </c>
      <c r="K203" s="9" t="s">
        <v>642</v>
      </c>
      <c r="N203" s="9" t="n">
        <v>1</v>
      </c>
      <c r="O203" s="9" t="s">
        <v>1286</v>
      </c>
    </row>
    <row r="204" customFormat="false" ht="12.75" hidden="true" customHeight="false" outlineLevel="0" collapsed="false">
      <c r="A204" s="0"/>
      <c r="B204" s="0" t="s">
        <v>1292</v>
      </c>
      <c r="C204" s="0" t="s">
        <v>1293</v>
      </c>
      <c r="D204" s="6" t="n">
        <v>43549</v>
      </c>
      <c r="E204" s="0" t="s">
        <v>17</v>
      </c>
      <c r="F204" s="0" t="s">
        <v>836</v>
      </c>
      <c r="G204" s="6" t="n">
        <v>43595</v>
      </c>
      <c r="H204" s="0" t="s">
        <v>19</v>
      </c>
      <c r="I204" s="0" t="s">
        <v>1294</v>
      </c>
      <c r="J204" s="0" t="s">
        <v>1295</v>
      </c>
      <c r="K204" s="0" t="s">
        <v>691</v>
      </c>
      <c r="L204" s="0" t="s">
        <v>839</v>
      </c>
      <c r="N204" s="0" t="n">
        <v>1</v>
      </c>
      <c r="O204" s="0" t="s">
        <v>1296</v>
      </c>
    </row>
    <row r="205" customFormat="false" ht="12.75" hidden="true" customHeight="false" outlineLevel="0" collapsed="false">
      <c r="A205" s="0"/>
      <c r="B205" s="0" t="s">
        <v>1297</v>
      </c>
      <c r="C205" s="0" t="s">
        <v>1298</v>
      </c>
      <c r="D205" s="6" t="n">
        <v>43580</v>
      </c>
      <c r="E205" s="0" t="s">
        <v>886</v>
      </c>
      <c r="F205" s="0" t="s">
        <v>428</v>
      </c>
      <c r="G205" s="6" t="n">
        <v>43586</v>
      </c>
      <c r="H205" s="0" t="s">
        <v>19</v>
      </c>
      <c r="I205" s="0" t="s">
        <v>1299</v>
      </c>
      <c r="J205" s="0" t="s">
        <v>1300</v>
      </c>
      <c r="K205" s="0" t="s">
        <v>587</v>
      </c>
      <c r="N205" s="0" t="n">
        <v>1</v>
      </c>
      <c r="O205" s="0" t="s">
        <v>1301</v>
      </c>
    </row>
    <row r="206" customFormat="false" ht="12.75" hidden="true" customHeight="false" outlineLevel="0" collapsed="false">
      <c r="A206" s="0"/>
      <c r="B206" s="0" t="s">
        <v>1302</v>
      </c>
      <c r="C206" s="0" t="s">
        <v>1303</v>
      </c>
      <c r="D206" s="6" t="n">
        <v>43580</v>
      </c>
      <c r="E206" s="0" t="s">
        <v>84</v>
      </c>
      <c r="F206" s="0" t="s">
        <v>18</v>
      </c>
      <c r="G206" s="6" t="n">
        <v>43586</v>
      </c>
      <c r="H206" s="0" t="s">
        <v>19</v>
      </c>
      <c r="I206" s="0" t="s">
        <v>20</v>
      </c>
      <c r="J206" s="0" t="s">
        <v>107</v>
      </c>
      <c r="K206" s="0" t="s">
        <v>642</v>
      </c>
      <c r="N206" s="0" t="n">
        <v>1</v>
      </c>
      <c r="O206" s="0" t="s">
        <v>1304</v>
      </c>
    </row>
    <row r="207" customFormat="false" ht="12.75" hidden="true" customHeight="false" outlineLevel="0" collapsed="false">
      <c r="A207" s="0"/>
      <c r="B207" s="0" t="s">
        <v>1307</v>
      </c>
      <c r="C207" s="0" t="s">
        <v>1308</v>
      </c>
      <c r="D207" s="6" t="n">
        <v>43579</v>
      </c>
      <c r="E207" s="0" t="s">
        <v>84</v>
      </c>
      <c r="F207" s="0" t="s">
        <v>377</v>
      </c>
      <c r="G207" s="6" t="n">
        <v>43585</v>
      </c>
      <c r="H207" s="0" t="s">
        <v>19</v>
      </c>
      <c r="I207" s="0" t="s">
        <v>1309</v>
      </c>
      <c r="J207" s="0" t="s">
        <v>1310</v>
      </c>
      <c r="K207" s="0" t="s">
        <v>642</v>
      </c>
      <c r="N207" s="0" t="n">
        <v>1</v>
      </c>
      <c r="O207" s="0" t="s">
        <v>1311</v>
      </c>
    </row>
    <row r="208" customFormat="false" ht="12.75" hidden="true" customHeight="false" outlineLevel="0" collapsed="false">
      <c r="A208" s="0"/>
      <c r="B208" s="0" t="s">
        <v>1314</v>
      </c>
      <c r="C208" s="0" t="s">
        <v>1315</v>
      </c>
      <c r="D208" s="6" t="n">
        <v>43563</v>
      </c>
      <c r="E208" s="0" t="s">
        <v>17</v>
      </c>
      <c r="F208" s="0" t="s">
        <v>454</v>
      </c>
      <c r="G208" s="6" t="n">
        <v>43571</v>
      </c>
      <c r="H208" s="0" t="s">
        <v>19</v>
      </c>
      <c r="I208" s="0" t="s">
        <v>353</v>
      </c>
      <c r="J208" s="0" t="s">
        <v>1316</v>
      </c>
      <c r="K208" s="0" t="s">
        <v>642</v>
      </c>
      <c r="N208" s="0" t="n">
        <v>1</v>
      </c>
      <c r="O208" s="0" t="s">
        <v>1317</v>
      </c>
    </row>
    <row r="209" s="9" customFormat="true" ht="12.75" hidden="false" customHeight="false" outlineLevel="0" collapsed="false">
      <c r="A209" s="10"/>
      <c r="B209" s="9" t="s">
        <v>1320</v>
      </c>
      <c r="C209" s="9" t="s">
        <v>1321</v>
      </c>
      <c r="E209" s="9" t="s">
        <v>886</v>
      </c>
      <c r="F209" s="9" t="s">
        <v>1322</v>
      </c>
      <c r="G209" s="16" t="n">
        <v>43558</v>
      </c>
      <c r="H209" s="9" t="s">
        <v>19</v>
      </c>
      <c r="I209" s="9" t="s">
        <v>1323</v>
      </c>
      <c r="J209" s="9" t="s">
        <v>1142</v>
      </c>
      <c r="K209" s="9" t="s">
        <v>642</v>
      </c>
      <c r="N209" s="9" t="n">
        <v>1</v>
      </c>
      <c r="O209" s="9" t="s">
        <v>1324</v>
      </c>
    </row>
    <row r="210" s="9" customFormat="true" ht="12.75" hidden="false" customHeight="false" outlineLevel="0" collapsed="false">
      <c r="A210" s="10"/>
      <c r="B210" s="9" t="s">
        <v>1325</v>
      </c>
      <c r="C210" s="9" t="s">
        <v>1321</v>
      </c>
      <c r="E210" s="9" t="s">
        <v>886</v>
      </c>
      <c r="F210" s="9" t="s">
        <v>1326</v>
      </c>
      <c r="G210" s="16" t="n">
        <v>43558</v>
      </c>
      <c r="H210" s="9" t="s">
        <v>1327</v>
      </c>
      <c r="I210" s="9" t="s">
        <v>1328</v>
      </c>
      <c r="J210" s="9" t="s">
        <v>1142</v>
      </c>
      <c r="K210" s="9" t="s">
        <v>642</v>
      </c>
      <c r="N210" s="9" t="n">
        <v>1</v>
      </c>
      <c r="O210" s="9" t="s">
        <v>1324</v>
      </c>
    </row>
    <row r="211" customFormat="false" ht="12.75" hidden="true" customHeight="false" outlineLevel="0" collapsed="false">
      <c r="A211" s="0"/>
      <c r="B211" s="0" t="s">
        <v>1331</v>
      </c>
      <c r="C211" s="0" t="s">
        <v>1332</v>
      </c>
      <c r="D211" s="6" t="n">
        <v>43549</v>
      </c>
      <c r="E211" s="0" t="s">
        <v>84</v>
      </c>
      <c r="F211" s="0" t="s">
        <v>1333</v>
      </c>
      <c r="G211" s="6" t="n">
        <v>43557</v>
      </c>
      <c r="H211" s="0" t="s">
        <v>19</v>
      </c>
      <c r="I211" s="0" t="s">
        <v>429</v>
      </c>
      <c r="J211" s="0" t="s">
        <v>1210</v>
      </c>
      <c r="K211" s="0" t="s">
        <v>642</v>
      </c>
      <c r="N211" s="0" t="n">
        <v>1</v>
      </c>
      <c r="O211" s="0" t="s">
        <v>1334</v>
      </c>
    </row>
    <row r="212" customFormat="false" ht="12.75" hidden="true" customHeight="false" outlineLevel="0" collapsed="false">
      <c r="A212" s="0"/>
      <c r="B212" s="0" t="s">
        <v>1341</v>
      </c>
      <c r="C212" s="0" t="s">
        <v>1342</v>
      </c>
      <c r="E212" s="0" t="s">
        <v>84</v>
      </c>
      <c r="F212" s="0" t="s">
        <v>94</v>
      </c>
      <c r="G212" s="6" t="n">
        <v>43539</v>
      </c>
      <c r="H212" s="0" t="s">
        <v>19</v>
      </c>
      <c r="I212" s="0" t="s">
        <v>54</v>
      </c>
      <c r="J212" s="0" t="s">
        <v>310</v>
      </c>
      <c r="K212" s="0" t="s">
        <v>1343</v>
      </c>
      <c r="N212" s="0" t="n">
        <v>1</v>
      </c>
      <c r="O212" s="0" t="s">
        <v>1344</v>
      </c>
    </row>
    <row r="213" customFormat="false" ht="12.75" hidden="true" customHeight="false" outlineLevel="0" collapsed="false">
      <c r="A213" s="0"/>
      <c r="B213" s="0" t="s">
        <v>1345</v>
      </c>
      <c r="C213" s="0" t="s">
        <v>1346</v>
      </c>
      <c r="D213" s="6" t="n">
        <v>43531</v>
      </c>
      <c r="E213" s="0" t="s">
        <v>84</v>
      </c>
      <c r="F213" s="0" t="s">
        <v>18</v>
      </c>
      <c r="G213" s="6" t="n">
        <v>43536</v>
      </c>
      <c r="H213" s="0" t="s">
        <v>19</v>
      </c>
      <c r="I213" s="0" t="s">
        <v>106</v>
      </c>
      <c r="J213" s="0" t="s">
        <v>95</v>
      </c>
      <c r="K213" s="0" t="s">
        <v>1223</v>
      </c>
      <c r="N213" s="0" t="n">
        <v>1</v>
      </c>
      <c r="O213" s="0" t="s">
        <v>1347</v>
      </c>
    </row>
    <row r="214" customFormat="false" ht="12.75" hidden="true" customHeight="false" outlineLevel="0" collapsed="false">
      <c r="A214" s="0"/>
      <c r="B214" s="0" t="s">
        <v>1348</v>
      </c>
      <c r="C214" s="0" t="s">
        <v>1349</v>
      </c>
      <c r="D214" s="6" t="n">
        <v>43344</v>
      </c>
      <c r="E214" s="0" t="s">
        <v>17</v>
      </c>
      <c r="F214" s="0" t="s">
        <v>18</v>
      </c>
      <c r="G214" s="6" t="n">
        <v>43532</v>
      </c>
      <c r="H214" s="0" t="s">
        <v>19</v>
      </c>
      <c r="I214" s="0" t="s">
        <v>54</v>
      </c>
      <c r="J214" s="0" t="s">
        <v>1350</v>
      </c>
      <c r="K214" s="0" t="s">
        <v>642</v>
      </c>
      <c r="N214" s="0" t="n">
        <v>1</v>
      </c>
      <c r="O214" s="0" t="s">
        <v>1351</v>
      </c>
    </row>
    <row r="215" customFormat="false" ht="12.75" hidden="true" customHeight="false" outlineLevel="0" collapsed="false">
      <c r="A215" s="0"/>
      <c r="B215" s="0" t="s">
        <v>1361</v>
      </c>
      <c r="C215" s="0" t="s">
        <v>1362</v>
      </c>
      <c r="D215" s="6" t="n">
        <v>43488</v>
      </c>
      <c r="E215" s="0" t="s">
        <v>84</v>
      </c>
      <c r="F215" s="0" t="s">
        <v>506</v>
      </c>
      <c r="G215" s="6" t="n">
        <v>43503</v>
      </c>
      <c r="H215" s="0" t="s">
        <v>19</v>
      </c>
      <c r="I215" s="0" t="s">
        <v>20</v>
      </c>
      <c r="J215" s="0" t="s">
        <v>1363</v>
      </c>
      <c r="K215" s="0" t="s">
        <v>790</v>
      </c>
      <c r="N215" s="0" t="n">
        <v>1</v>
      </c>
      <c r="O215" s="0" t="s">
        <v>1364</v>
      </c>
    </row>
    <row r="216" customFormat="false" ht="12.75" hidden="true" customHeight="false" outlineLevel="0" collapsed="false">
      <c r="A216" s="0"/>
      <c r="B216" s="0" t="s">
        <v>1365</v>
      </c>
      <c r="C216" s="0" t="s">
        <v>1366</v>
      </c>
      <c r="D216" s="6" t="n">
        <v>43496</v>
      </c>
      <c r="E216" s="0" t="s">
        <v>886</v>
      </c>
      <c r="F216" s="0" t="s">
        <v>18</v>
      </c>
      <c r="G216" s="6" t="n">
        <v>43502</v>
      </c>
      <c r="H216" s="0" t="s">
        <v>19</v>
      </c>
      <c r="I216" s="0" t="s">
        <v>20</v>
      </c>
      <c r="J216" s="0" t="s">
        <v>671</v>
      </c>
      <c r="K216" s="0" t="s">
        <v>642</v>
      </c>
      <c r="N216" s="0" t="n">
        <v>1</v>
      </c>
      <c r="O216" s="0" t="s">
        <v>1367</v>
      </c>
    </row>
    <row r="217" customFormat="false" ht="12.75" hidden="true" customHeight="false" outlineLevel="0" collapsed="false">
      <c r="A217" s="0"/>
      <c r="B217" s="0" t="s">
        <v>1379</v>
      </c>
      <c r="C217" s="0" t="s">
        <v>1380</v>
      </c>
      <c r="D217" s="6" t="n">
        <v>43444</v>
      </c>
      <c r="E217" s="0" t="s">
        <v>17</v>
      </c>
      <c r="F217" s="0" t="s">
        <v>1381</v>
      </c>
      <c r="G217" s="6" t="n">
        <v>43451</v>
      </c>
      <c r="H217" s="0" t="s">
        <v>19</v>
      </c>
      <c r="I217" s="0" t="s">
        <v>42</v>
      </c>
      <c r="J217" s="0" t="s">
        <v>107</v>
      </c>
      <c r="K217" s="0" t="s">
        <v>642</v>
      </c>
      <c r="N217" s="0" t="n">
        <v>1</v>
      </c>
      <c r="O217" s="0" t="s">
        <v>1382</v>
      </c>
    </row>
    <row r="218" customFormat="false" ht="12.75" hidden="true" customHeight="false" outlineLevel="0" collapsed="false">
      <c r="A218" s="0"/>
      <c r="B218" s="0" t="s">
        <v>1385</v>
      </c>
      <c r="C218" s="0" t="s">
        <v>1386</v>
      </c>
      <c r="D218" s="6" t="n">
        <v>43432</v>
      </c>
      <c r="E218" s="0" t="s">
        <v>17</v>
      </c>
      <c r="F218" s="0" t="s">
        <v>377</v>
      </c>
      <c r="G218" s="6" t="n">
        <v>43445</v>
      </c>
      <c r="H218" s="0" t="s">
        <v>19</v>
      </c>
      <c r="I218" s="0" t="s">
        <v>1387</v>
      </c>
      <c r="J218" s="0" t="s">
        <v>95</v>
      </c>
      <c r="K218" s="0" t="s">
        <v>544</v>
      </c>
      <c r="N218" s="0" t="n">
        <v>1</v>
      </c>
      <c r="O218" s="0" t="s">
        <v>1388</v>
      </c>
    </row>
    <row r="219" customFormat="false" ht="12.75" hidden="true" customHeight="false" outlineLevel="0" collapsed="false">
      <c r="A219" s="0"/>
      <c r="B219" s="0" t="s">
        <v>1415</v>
      </c>
      <c r="C219" s="0" t="s">
        <v>1416</v>
      </c>
      <c r="D219" s="6" t="n">
        <v>43322</v>
      </c>
      <c r="E219" s="0" t="s">
        <v>84</v>
      </c>
      <c r="F219" s="0" t="s">
        <v>836</v>
      </c>
      <c r="G219" s="6" t="n">
        <v>43381</v>
      </c>
      <c r="H219" s="0" t="s">
        <v>19</v>
      </c>
      <c r="I219" s="0" t="s">
        <v>974</v>
      </c>
      <c r="J219" s="0" t="s">
        <v>235</v>
      </c>
      <c r="K219" s="0" t="s">
        <v>879</v>
      </c>
      <c r="L219" s="0" t="s">
        <v>839</v>
      </c>
      <c r="N219" s="0" t="n">
        <v>1</v>
      </c>
      <c r="O219" s="0" t="s">
        <v>1417</v>
      </c>
    </row>
    <row r="220" s="9" customFormat="true" ht="12.75" hidden="false" customHeight="false" outlineLevel="0" collapsed="false">
      <c r="A220" s="10"/>
      <c r="B220" s="9" t="s">
        <v>1418</v>
      </c>
      <c r="C220" s="9" t="s">
        <v>1419</v>
      </c>
      <c r="D220" s="16" t="n">
        <v>42531</v>
      </c>
      <c r="E220" s="9" t="s">
        <v>84</v>
      </c>
      <c r="F220" s="9" t="s">
        <v>1420</v>
      </c>
      <c r="G220" s="16" t="n">
        <v>43371</v>
      </c>
      <c r="H220" s="9" t="s">
        <v>19</v>
      </c>
      <c r="I220" s="9" t="s">
        <v>128</v>
      </c>
      <c r="J220" s="9" t="s">
        <v>310</v>
      </c>
      <c r="K220" s="9" t="s">
        <v>1421</v>
      </c>
      <c r="N220" s="9" t="n">
        <v>1</v>
      </c>
      <c r="O220" s="9" t="s">
        <v>1422</v>
      </c>
    </row>
    <row r="221" s="9" customFormat="true" ht="12.75" hidden="false" customHeight="false" outlineLevel="0" collapsed="false">
      <c r="A221" s="10"/>
      <c r="B221" s="9" t="s">
        <v>1423</v>
      </c>
      <c r="C221" s="9" t="s">
        <v>1424</v>
      </c>
      <c r="D221" s="16" t="n">
        <v>43364</v>
      </c>
      <c r="E221" s="9" t="s">
        <v>84</v>
      </c>
      <c r="F221" s="9" t="s">
        <v>240</v>
      </c>
      <c r="G221" s="16" t="n">
        <v>43368</v>
      </c>
      <c r="H221" s="9" t="s">
        <v>19</v>
      </c>
      <c r="I221" s="9" t="s">
        <v>1157</v>
      </c>
      <c r="J221" s="9" t="s">
        <v>1425</v>
      </c>
      <c r="K221" s="9" t="s">
        <v>1426</v>
      </c>
      <c r="N221" s="9" t="n">
        <v>1</v>
      </c>
      <c r="O221" s="9" t="s">
        <v>1427</v>
      </c>
    </row>
    <row r="222" customFormat="false" ht="12.75" hidden="true" customHeight="false" outlineLevel="0" collapsed="false">
      <c r="A222" s="0"/>
      <c r="B222" s="0" t="s">
        <v>1428</v>
      </c>
      <c r="C222" s="0" t="s">
        <v>1429</v>
      </c>
      <c r="D222" s="6" t="n">
        <v>43347</v>
      </c>
      <c r="E222" s="0" t="s">
        <v>17</v>
      </c>
      <c r="F222" s="0" t="s">
        <v>377</v>
      </c>
      <c r="G222" s="6" t="n">
        <v>43364</v>
      </c>
      <c r="H222" s="0" t="s">
        <v>19</v>
      </c>
      <c r="I222" s="0" t="s">
        <v>54</v>
      </c>
      <c r="J222" s="0" t="s">
        <v>86</v>
      </c>
      <c r="K222" s="0" t="s">
        <v>642</v>
      </c>
      <c r="N222" s="0" t="n">
        <v>1</v>
      </c>
      <c r="O222" s="0" t="s">
        <v>1430</v>
      </c>
    </row>
    <row r="223" s="9" customFormat="true" ht="12.75" hidden="false" customHeight="false" outlineLevel="0" collapsed="false">
      <c r="A223" s="10"/>
      <c r="B223" s="9" t="s">
        <v>1449</v>
      </c>
      <c r="C223" s="9" t="s">
        <v>1450</v>
      </c>
      <c r="D223" s="16" t="n">
        <v>43314</v>
      </c>
      <c r="E223" s="9" t="s">
        <v>84</v>
      </c>
      <c r="F223" s="9" t="s">
        <v>119</v>
      </c>
      <c r="G223" s="16" t="n">
        <v>43340</v>
      </c>
      <c r="H223" s="9" t="s">
        <v>19</v>
      </c>
      <c r="I223" s="9" t="s">
        <v>1451</v>
      </c>
      <c r="J223" s="9" t="s">
        <v>671</v>
      </c>
      <c r="K223" s="9" t="s">
        <v>146</v>
      </c>
      <c r="N223" s="9" t="n">
        <v>1</v>
      </c>
      <c r="O223" s="9" t="s">
        <v>1452</v>
      </c>
    </row>
    <row r="224" s="9" customFormat="true" ht="12.75" hidden="false" customHeight="false" outlineLevel="0" collapsed="false">
      <c r="A224" s="10"/>
      <c r="B224" s="9" t="s">
        <v>1453</v>
      </c>
      <c r="C224" s="9" t="s">
        <v>1454</v>
      </c>
      <c r="D224" s="16" t="n">
        <v>43304</v>
      </c>
      <c r="E224" s="9" t="s">
        <v>17</v>
      </c>
      <c r="F224" s="9" t="s">
        <v>119</v>
      </c>
      <c r="G224" s="16" t="n">
        <v>43335</v>
      </c>
      <c r="H224" s="9" t="s">
        <v>19</v>
      </c>
      <c r="I224" s="9" t="s">
        <v>1455</v>
      </c>
      <c r="J224" s="9" t="s">
        <v>235</v>
      </c>
      <c r="K224" s="9" t="s">
        <v>1456</v>
      </c>
      <c r="N224" s="9" t="n">
        <v>1</v>
      </c>
      <c r="O224" s="9" t="s">
        <v>1457</v>
      </c>
    </row>
    <row r="225" customFormat="false" ht="12.75" hidden="true" customHeight="false" outlineLevel="0" collapsed="false">
      <c r="A225" s="0"/>
      <c r="B225" s="0" t="s">
        <v>1513</v>
      </c>
      <c r="C225" s="0" t="s">
        <v>1514</v>
      </c>
      <c r="E225" s="0" t="s">
        <v>17</v>
      </c>
      <c r="F225" s="0" t="s">
        <v>377</v>
      </c>
      <c r="G225" s="6" t="n">
        <v>43276</v>
      </c>
      <c r="H225" s="0" t="s">
        <v>19</v>
      </c>
      <c r="I225" s="0" t="s">
        <v>1515</v>
      </c>
      <c r="J225" s="0" t="s">
        <v>177</v>
      </c>
      <c r="K225" s="0" t="s">
        <v>642</v>
      </c>
      <c r="N225" s="0" t="n">
        <v>1</v>
      </c>
      <c r="O225" s="0" t="s">
        <v>1516</v>
      </c>
    </row>
    <row r="226" customFormat="false" ht="12.75" hidden="true" customHeight="false" outlineLevel="0" collapsed="false">
      <c r="A226" s="10" t="s">
        <v>1517</v>
      </c>
      <c r="B226" s="0" t="s">
        <v>1518</v>
      </c>
      <c r="C226" s="0" t="s">
        <v>1519</v>
      </c>
      <c r="D226" s="0" t="s">
        <v>1520</v>
      </c>
      <c r="E226" s="0" t="s">
        <v>1521</v>
      </c>
      <c r="F226" s="0" t="s">
        <v>1522</v>
      </c>
      <c r="G226" s="0" t="s">
        <v>1523</v>
      </c>
      <c r="H226" s="0" t="s">
        <v>1518</v>
      </c>
      <c r="I226" s="0" t="s">
        <v>1524</v>
      </c>
    </row>
    <row r="227" customFormat="false" ht="12.75" hidden="true" customHeight="false" outlineLevel="0" collapsed="false">
      <c r="A227" s="10" t="s">
        <v>1525</v>
      </c>
      <c r="B227" s="0" t="s">
        <v>1526</v>
      </c>
      <c r="C227" s="0" t="s">
        <v>1527</v>
      </c>
      <c r="D227" s="0" t="s">
        <v>1528</v>
      </c>
      <c r="E227" s="0" t="s">
        <v>1529</v>
      </c>
      <c r="F227" s="0" t="s">
        <v>1530</v>
      </c>
      <c r="G227" s="0" t="s">
        <v>1531</v>
      </c>
      <c r="H227" s="0" t="s">
        <v>1532</v>
      </c>
      <c r="I227" s="0" t="s">
        <v>1533</v>
      </c>
    </row>
    <row r="228" customFormat="false" ht="12.75" hidden="true" customHeight="false" outlineLevel="0" collapsed="false">
      <c r="A228" s="10" t="s">
        <v>1534</v>
      </c>
      <c r="B228" s="0" t="s">
        <v>1535</v>
      </c>
      <c r="C228" s="0" t="s">
        <v>1536</v>
      </c>
      <c r="D228" s="0" t="s">
        <v>1537</v>
      </c>
    </row>
    <row r="229" customFormat="false" ht="12.75" hidden="true" customHeight="false" outlineLevel="0" collapsed="false">
      <c r="A229" s="10" t="s">
        <v>1538</v>
      </c>
      <c r="B229" s="0" t="s">
        <v>1539</v>
      </c>
      <c r="C229" s="0" t="s">
        <v>1540</v>
      </c>
      <c r="D229" s="0" t="s">
        <v>1541</v>
      </c>
      <c r="E229" s="0" t="s">
        <v>1542</v>
      </c>
      <c r="F229" s="0" t="s">
        <v>1543</v>
      </c>
      <c r="G229" s="0" t="s">
        <v>1544</v>
      </c>
      <c r="H229" s="0" t="s">
        <v>1545</v>
      </c>
    </row>
    <row r="230" customFormat="false" ht="12.75" hidden="true" customHeight="false" outlineLevel="0" collapsed="false">
      <c r="A230" s="10" t="s">
        <v>1546</v>
      </c>
      <c r="B230" s="0" t="s">
        <v>1547</v>
      </c>
      <c r="C230" s="0" t="s">
        <v>1548</v>
      </c>
      <c r="D230" s="0" t="s">
        <v>1549</v>
      </c>
    </row>
    <row r="231" customFormat="false" ht="12.75" hidden="true" customHeight="false" outlineLevel="0" collapsed="false">
      <c r="A231" s="10" t="s">
        <v>1550</v>
      </c>
      <c r="B231" s="0" t="s">
        <v>1551</v>
      </c>
      <c r="C231" s="0" t="s">
        <v>1552</v>
      </c>
    </row>
    <row r="232" customFormat="false" ht="12.75" hidden="true" customHeight="false" outlineLevel="0" collapsed="false">
      <c r="A232" s="10" t="s">
        <v>1553</v>
      </c>
      <c r="B232" s="0" t="s">
        <v>1554</v>
      </c>
      <c r="C232" s="0" t="s">
        <v>1555</v>
      </c>
      <c r="D232" s="0" t="s">
        <v>1556</v>
      </c>
      <c r="E232" s="0" t="s">
        <v>1557</v>
      </c>
    </row>
  </sheetData>
  <autoFilter ref="A1:O232"/>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95"/>
  <sheetViews>
    <sheetView showFormulas="false" showGridLines="true" showRowColHeaders="true" showZeros="true" rightToLeft="false" tabSelected="false" showOutlineSymbols="true" defaultGridColor="true" view="normal" topLeftCell="A165" colorId="64" zoomScale="100" zoomScaleNormal="100" zoomScalePageLayoutView="100" workbookViewId="0">
      <selection pane="topLeft" activeCell="B4" activeCellId="0" sqref="B4"/>
    </sheetView>
  </sheetViews>
  <sheetFormatPr defaultColWidth="9.13671875" defaultRowHeight="12.75" zeroHeight="false" outlineLevelRow="0" outlineLevelCol="0"/>
  <cols>
    <col collapsed="false" customWidth="true" hidden="false" outlineLevel="0" max="1" min="1" style="10" width="15.56"/>
    <col collapsed="false" customWidth="true" hidden="false" outlineLevel="0" max="2" min="2" style="10" width="15.13"/>
    <col collapsed="false" customWidth="true" hidden="false" outlineLevel="0" max="3" min="3" style="10" width="19.14"/>
    <col collapsed="false" customWidth="true" hidden="false" outlineLevel="0" max="4" min="4" style="10" width="16.99"/>
    <col collapsed="false" customWidth="true" hidden="false" outlineLevel="0" max="5" min="5" style="10" width="15.99"/>
    <col collapsed="false" customWidth="true" hidden="false" outlineLevel="0" max="6" min="6" style="10" width="36.56"/>
    <col collapsed="false" customWidth="true" hidden="false" outlineLevel="0" max="7" min="7" style="10" width="21.13"/>
    <col collapsed="false" customWidth="true" hidden="false" outlineLevel="0" max="8" min="8" style="10" width="15.7"/>
    <col collapsed="false" customWidth="true" hidden="false" outlineLevel="0" max="9" min="9" style="10" width="17.42"/>
    <col collapsed="false" customWidth="true" hidden="false" outlineLevel="0" max="10" min="10" style="10" width="18.41"/>
    <col collapsed="false" customWidth="false" hidden="false" outlineLevel="0" max="11" min="11" style="10" width="9.14"/>
    <col collapsed="false" customWidth="true" hidden="false" outlineLevel="0" max="12" min="12" style="10" width="10.71"/>
    <col collapsed="false" customWidth="false" hidden="false" outlineLevel="0" max="13" min="13" style="10" width="9.14"/>
    <col collapsed="false" customWidth="true" hidden="false" outlineLevel="0" max="14" min="14" style="10" width="17.56"/>
    <col collapsed="false" customWidth="true" hidden="false" outlineLevel="0" max="15" min="15" style="10" width="16.56"/>
    <col collapsed="false" customWidth="false" hidden="false" outlineLevel="0" max="257" min="16" style="10" width="9.14"/>
  </cols>
  <sheetData>
    <row r="1" s="12" customFormat="true" ht="63.75" hidden="false" customHeight="false" outlineLevel="0" collapsed="false">
      <c r="A1" s="11" t="s">
        <v>1561</v>
      </c>
      <c r="B1" s="12" t="s">
        <v>1</v>
      </c>
      <c r="C1" s="12" t="s">
        <v>2</v>
      </c>
      <c r="D1" s="12" t="s">
        <v>3</v>
      </c>
      <c r="E1" s="3" t="s">
        <v>4</v>
      </c>
      <c r="F1" s="12" t="s">
        <v>5</v>
      </c>
      <c r="G1" s="12" t="s">
        <v>6</v>
      </c>
      <c r="H1" s="12" t="s">
        <v>7</v>
      </c>
      <c r="I1" s="3" t="s">
        <v>8</v>
      </c>
      <c r="J1" s="3" t="s">
        <v>9</v>
      </c>
      <c r="K1" s="3" t="s">
        <v>10</v>
      </c>
      <c r="L1" s="12" t="s">
        <v>11</v>
      </c>
      <c r="M1" s="12" t="s">
        <v>12</v>
      </c>
      <c r="N1" s="12" t="s">
        <v>13</v>
      </c>
      <c r="O1" s="3" t="s">
        <v>14</v>
      </c>
    </row>
    <row r="2" customFormat="false" ht="12.75" hidden="false" customHeight="false" outlineLevel="0" collapsed="false">
      <c r="B2" s="10" t="s">
        <v>15</v>
      </c>
      <c r="C2" s="10" t="s">
        <v>16</v>
      </c>
      <c r="E2" s="10" t="s">
        <v>17</v>
      </c>
      <c r="F2" s="10" t="s">
        <v>18</v>
      </c>
      <c r="G2" s="19" t="n">
        <v>45183.1666666667</v>
      </c>
      <c r="H2" s="10" t="s">
        <v>19</v>
      </c>
      <c r="I2" s="10" t="s">
        <v>20</v>
      </c>
      <c r="K2" s="10" t="s">
        <v>21</v>
      </c>
      <c r="N2" s="10" t="n">
        <v>1</v>
      </c>
      <c r="O2" s="10" t="s">
        <v>22</v>
      </c>
    </row>
    <row r="3" customFormat="false" ht="12.75" hidden="false" customHeight="false" outlineLevel="0" collapsed="false">
      <c r="B3" s="10" t="s">
        <v>23</v>
      </c>
      <c r="C3" s="10" t="s">
        <v>24</v>
      </c>
      <c r="D3" s="19" t="n">
        <v>45168.1666666667</v>
      </c>
      <c r="E3" s="10" t="s">
        <v>17</v>
      </c>
      <c r="F3" s="10" t="s">
        <v>18</v>
      </c>
      <c r="G3" s="19" t="n">
        <v>45176.1666666667</v>
      </c>
      <c r="H3" s="10" t="s">
        <v>19</v>
      </c>
      <c r="I3" s="10" t="s">
        <v>20</v>
      </c>
      <c r="K3" s="10" t="s">
        <v>25</v>
      </c>
      <c r="N3" s="10" t="n">
        <v>1</v>
      </c>
      <c r="O3" s="10" t="s">
        <v>26</v>
      </c>
    </row>
    <row r="4" customFormat="false" ht="12.75" hidden="false" customHeight="false" outlineLevel="0" collapsed="false">
      <c r="B4" s="10" t="s">
        <v>39</v>
      </c>
      <c r="C4" s="10" t="s">
        <v>40</v>
      </c>
      <c r="E4" s="10" t="s">
        <v>17</v>
      </c>
      <c r="F4" s="10" t="s">
        <v>41</v>
      </c>
      <c r="G4" s="19" t="n">
        <v>45162.1666666667</v>
      </c>
      <c r="H4" s="10" t="s">
        <v>19</v>
      </c>
      <c r="I4" s="10" t="s">
        <v>42</v>
      </c>
      <c r="K4" s="10" t="s">
        <v>43</v>
      </c>
      <c r="N4" s="10" t="n">
        <v>1</v>
      </c>
      <c r="O4" s="10" t="s">
        <v>44</v>
      </c>
    </row>
    <row r="5" customFormat="false" ht="12.75" hidden="false" customHeight="false" outlineLevel="0" collapsed="false">
      <c r="B5" s="10" t="s">
        <v>49</v>
      </c>
      <c r="C5" s="10" t="s">
        <v>50</v>
      </c>
      <c r="E5" s="10" t="s">
        <v>17</v>
      </c>
      <c r="F5" s="10" t="s">
        <v>18</v>
      </c>
      <c r="G5" s="19" t="n">
        <v>45155.1666666667</v>
      </c>
      <c r="H5" s="10" t="s">
        <v>19</v>
      </c>
      <c r="I5" s="10" t="s">
        <v>20</v>
      </c>
      <c r="K5" s="10" t="s">
        <v>25</v>
      </c>
      <c r="N5" s="10" t="n">
        <v>1</v>
      </c>
      <c r="O5" s="10" t="s">
        <v>51</v>
      </c>
    </row>
    <row r="6" customFormat="false" ht="12.75" hidden="false" customHeight="false" outlineLevel="0" collapsed="false">
      <c r="B6" s="10" t="s">
        <v>52</v>
      </c>
      <c r="C6" s="10" t="s">
        <v>53</v>
      </c>
      <c r="E6" s="10" t="s">
        <v>17</v>
      </c>
      <c r="F6" s="10" t="s">
        <v>18</v>
      </c>
      <c r="G6" s="20" t="n">
        <v>45146.1666666667</v>
      </c>
      <c r="H6" s="10" t="s">
        <v>19</v>
      </c>
      <c r="I6" s="10" t="s">
        <v>54</v>
      </c>
      <c r="K6" s="10" t="s">
        <v>25</v>
      </c>
      <c r="N6" s="10" t="n">
        <v>1</v>
      </c>
      <c r="O6" s="10" t="s">
        <v>55</v>
      </c>
    </row>
    <row r="7" customFormat="false" ht="12.75" hidden="false" customHeight="false" outlineLevel="0" collapsed="false">
      <c r="B7" s="10" t="s">
        <v>60</v>
      </c>
      <c r="C7" s="10" t="s">
        <v>61</v>
      </c>
      <c r="E7" s="10" t="s">
        <v>17</v>
      </c>
      <c r="F7" s="10" t="s">
        <v>18</v>
      </c>
      <c r="G7" s="19" t="n">
        <v>45141.1666666667</v>
      </c>
      <c r="H7" s="10" t="s">
        <v>19</v>
      </c>
      <c r="I7" s="10" t="s">
        <v>54</v>
      </c>
      <c r="K7" s="10" t="s">
        <v>25</v>
      </c>
      <c r="N7" s="10" t="n">
        <v>1</v>
      </c>
      <c r="O7" s="10" t="s">
        <v>62</v>
      </c>
    </row>
    <row r="8" customFormat="false" ht="12.75" hidden="false" customHeight="false" outlineLevel="0" collapsed="false">
      <c r="B8" s="10" t="s">
        <v>82</v>
      </c>
      <c r="C8" s="10" t="s">
        <v>83</v>
      </c>
      <c r="D8" s="19" t="n">
        <v>45042.1666666667</v>
      </c>
      <c r="E8" s="10" t="s">
        <v>84</v>
      </c>
      <c r="F8" s="10" t="s">
        <v>85</v>
      </c>
      <c r="G8" s="19" t="n">
        <v>45043.1666666667</v>
      </c>
      <c r="H8" s="10" t="s">
        <v>19</v>
      </c>
      <c r="I8" s="10" t="s">
        <v>20</v>
      </c>
      <c r="J8" s="10" t="s">
        <v>86</v>
      </c>
      <c r="K8" s="10" t="s">
        <v>21</v>
      </c>
      <c r="N8" s="10" t="n">
        <v>1</v>
      </c>
      <c r="O8" s="10" t="s">
        <v>87</v>
      </c>
    </row>
    <row r="9" customFormat="false" ht="12.75" hidden="false" customHeight="false" outlineLevel="0" collapsed="false">
      <c r="B9" s="10" t="s">
        <v>88</v>
      </c>
      <c r="C9" s="10" t="s">
        <v>89</v>
      </c>
      <c r="E9" s="10" t="s">
        <v>17</v>
      </c>
      <c r="F9" s="10" t="s">
        <v>18</v>
      </c>
      <c r="G9" s="19" t="n">
        <v>45007.1666666667</v>
      </c>
      <c r="H9" s="10" t="s">
        <v>19</v>
      </c>
      <c r="I9" s="10" t="s">
        <v>54</v>
      </c>
      <c r="J9" s="10" t="s">
        <v>90</v>
      </c>
      <c r="K9" s="10" t="s">
        <v>25</v>
      </c>
      <c r="N9" s="10" t="n">
        <v>1</v>
      </c>
      <c r="O9" s="10" t="s">
        <v>91</v>
      </c>
    </row>
    <row r="10" customFormat="false" ht="12.75" hidden="false" customHeight="false" outlineLevel="0" collapsed="false">
      <c r="B10" s="10" t="s">
        <v>92</v>
      </c>
      <c r="C10" s="10" t="s">
        <v>93</v>
      </c>
      <c r="D10" s="19" t="n">
        <v>45000.1666666667</v>
      </c>
      <c r="E10" s="10" t="s">
        <v>17</v>
      </c>
      <c r="F10" s="10" t="s">
        <v>94</v>
      </c>
      <c r="G10" s="19" t="n">
        <v>45002.1666666667</v>
      </c>
      <c r="H10" s="10" t="s">
        <v>19</v>
      </c>
      <c r="I10" s="10" t="s">
        <v>20</v>
      </c>
      <c r="J10" s="10" t="s">
        <v>95</v>
      </c>
      <c r="K10" s="10" t="s">
        <v>21</v>
      </c>
      <c r="N10" s="10" t="n">
        <v>1</v>
      </c>
      <c r="O10" s="10" t="s">
        <v>96</v>
      </c>
    </row>
    <row r="11" customFormat="false" ht="12.75" hidden="false" customHeight="false" outlineLevel="0" collapsed="false">
      <c r="B11" s="10" t="s">
        <v>97</v>
      </c>
      <c r="C11" s="10" t="s">
        <v>98</v>
      </c>
      <c r="E11" s="10" t="s">
        <v>17</v>
      </c>
      <c r="F11" s="10" t="s">
        <v>99</v>
      </c>
      <c r="G11" s="19" t="n">
        <v>45002.1666666667</v>
      </c>
      <c r="H11" s="10" t="s">
        <v>19</v>
      </c>
      <c r="I11" s="10" t="s">
        <v>54</v>
      </c>
      <c r="J11" s="10" t="s">
        <v>100</v>
      </c>
      <c r="K11" s="10" t="s">
        <v>21</v>
      </c>
      <c r="N11" s="10" t="n">
        <v>1</v>
      </c>
      <c r="O11" s="10" t="s">
        <v>101</v>
      </c>
    </row>
    <row r="12" customFormat="false" ht="12.75" hidden="false" customHeight="false" outlineLevel="0" collapsed="false">
      <c r="B12" s="10" t="s">
        <v>104</v>
      </c>
      <c r="C12" s="10" t="s">
        <v>105</v>
      </c>
      <c r="D12" s="19" t="n">
        <v>44989.2083333333</v>
      </c>
      <c r="E12" s="10" t="s">
        <v>17</v>
      </c>
      <c r="F12" s="10" t="s">
        <v>18</v>
      </c>
      <c r="G12" s="19" t="n">
        <v>44993.2083333333</v>
      </c>
      <c r="H12" s="10" t="s">
        <v>19</v>
      </c>
      <c r="I12" s="10" t="s">
        <v>106</v>
      </c>
      <c r="J12" s="10" t="s">
        <v>107</v>
      </c>
      <c r="K12" s="10" t="s">
        <v>25</v>
      </c>
      <c r="N12" s="10" t="n">
        <v>1</v>
      </c>
      <c r="O12" s="10" t="s">
        <v>108</v>
      </c>
    </row>
    <row r="13" customFormat="false" ht="12.75" hidden="false" customHeight="false" outlineLevel="0" collapsed="false">
      <c r="B13" s="10" t="s">
        <v>111</v>
      </c>
      <c r="C13" s="10" t="s">
        <v>112</v>
      </c>
      <c r="D13" s="19" t="n">
        <v>44965.2083333333</v>
      </c>
      <c r="E13" s="10" t="s">
        <v>17</v>
      </c>
      <c r="F13" s="10" t="s">
        <v>113</v>
      </c>
      <c r="G13" s="19" t="n">
        <v>44974.2083333333</v>
      </c>
      <c r="H13" s="10" t="s">
        <v>19</v>
      </c>
      <c r="I13" s="10" t="s">
        <v>114</v>
      </c>
      <c r="J13" s="10" t="s">
        <v>115</v>
      </c>
      <c r="K13" s="10" t="s">
        <v>21</v>
      </c>
      <c r="N13" s="10" t="n">
        <v>1</v>
      </c>
      <c r="O13" s="10" t="s">
        <v>116</v>
      </c>
    </row>
    <row r="14" customFormat="false" ht="12.75" hidden="false" customHeight="false" outlineLevel="0" collapsed="false">
      <c r="B14" s="10" t="s">
        <v>148</v>
      </c>
      <c r="C14" s="10" t="s">
        <v>149</v>
      </c>
      <c r="E14" s="10" t="s">
        <v>17</v>
      </c>
      <c r="F14" s="10" t="s">
        <v>150</v>
      </c>
      <c r="G14" s="19" t="n">
        <v>44879.2083333333</v>
      </c>
      <c r="H14" s="10" t="s">
        <v>19</v>
      </c>
      <c r="I14" s="10" t="s">
        <v>151</v>
      </c>
      <c r="J14" s="10" t="s">
        <v>152</v>
      </c>
      <c r="K14" s="10" t="s">
        <v>25</v>
      </c>
      <c r="N14" s="10" t="n">
        <v>1</v>
      </c>
      <c r="O14" s="10" t="s">
        <v>153</v>
      </c>
    </row>
    <row r="15" customFormat="false" ht="12.75" hidden="false" customHeight="false" outlineLevel="0" collapsed="false">
      <c r="B15" s="10" t="s">
        <v>148</v>
      </c>
      <c r="C15" s="10" t="s">
        <v>149</v>
      </c>
      <c r="E15" s="10" t="s">
        <v>17</v>
      </c>
      <c r="F15" s="10" t="s">
        <v>150</v>
      </c>
      <c r="G15" s="19" t="n">
        <v>44879.2083333333</v>
      </c>
      <c r="H15" s="10" t="s">
        <v>19</v>
      </c>
      <c r="I15" s="10" t="s">
        <v>151</v>
      </c>
      <c r="J15" s="10" t="s">
        <v>152</v>
      </c>
      <c r="K15" s="10" t="s">
        <v>25</v>
      </c>
      <c r="N15" s="10" t="n">
        <v>1</v>
      </c>
      <c r="O15" s="10" t="s">
        <v>153</v>
      </c>
    </row>
    <row r="16" customFormat="false" ht="12.75" hidden="false" customHeight="false" outlineLevel="0" collapsed="false">
      <c r="B16" s="10" t="s">
        <v>154</v>
      </c>
      <c r="C16" s="10" t="s">
        <v>155</v>
      </c>
      <c r="D16" s="19" t="n">
        <v>44843.1666666667</v>
      </c>
      <c r="E16" s="10" t="s">
        <v>17</v>
      </c>
      <c r="F16" s="10" t="s">
        <v>18</v>
      </c>
      <c r="G16" s="19" t="n">
        <v>44858.1666666667</v>
      </c>
      <c r="H16" s="10" t="s">
        <v>19</v>
      </c>
      <c r="I16" s="10" t="s">
        <v>20</v>
      </c>
      <c r="J16" s="10" t="s">
        <v>156</v>
      </c>
      <c r="K16" s="10" t="s">
        <v>25</v>
      </c>
      <c r="N16" s="10" t="n">
        <v>1</v>
      </c>
      <c r="O16" s="10" t="s">
        <v>157</v>
      </c>
    </row>
    <row r="17" customFormat="false" ht="12.75" hidden="false" customHeight="false" outlineLevel="0" collapsed="false">
      <c r="B17" s="10" t="s">
        <v>174</v>
      </c>
      <c r="C17" s="10" t="s">
        <v>175</v>
      </c>
      <c r="D17" s="19" t="n">
        <v>44796.1666666667</v>
      </c>
      <c r="E17" s="10" t="s">
        <v>84</v>
      </c>
      <c r="F17" s="10" t="s">
        <v>176</v>
      </c>
      <c r="G17" s="19" t="n">
        <v>44797.1666666667</v>
      </c>
      <c r="H17" s="10" t="s">
        <v>19</v>
      </c>
      <c r="I17" s="10" t="s">
        <v>20</v>
      </c>
      <c r="J17" s="10" t="s">
        <v>177</v>
      </c>
      <c r="K17" s="10" t="s">
        <v>25</v>
      </c>
      <c r="N17" s="10" t="n">
        <v>1</v>
      </c>
      <c r="O17" s="10" t="s">
        <v>178</v>
      </c>
    </row>
    <row r="18" customFormat="false" ht="12.75" hidden="false" customHeight="false" outlineLevel="0" collapsed="false">
      <c r="B18" s="10" t="s">
        <v>192</v>
      </c>
      <c r="C18" s="10" t="s">
        <v>193</v>
      </c>
      <c r="D18" s="19" t="n">
        <v>44776.1666666667</v>
      </c>
      <c r="E18" s="10" t="s">
        <v>84</v>
      </c>
      <c r="F18" s="10" t="s">
        <v>194</v>
      </c>
      <c r="G18" s="19" t="n">
        <v>44778.1666666667</v>
      </c>
      <c r="H18" s="10" t="s">
        <v>19</v>
      </c>
      <c r="I18" s="10" t="s">
        <v>20</v>
      </c>
      <c r="J18" s="10" t="s">
        <v>195</v>
      </c>
      <c r="K18" s="10" t="s">
        <v>21</v>
      </c>
      <c r="N18" s="10" t="n">
        <v>1</v>
      </c>
      <c r="O18" s="10" t="s">
        <v>196</v>
      </c>
    </row>
    <row r="19" customFormat="false" ht="12.75" hidden="false" customHeight="false" outlineLevel="0" collapsed="false">
      <c r="B19" s="10" t="s">
        <v>221</v>
      </c>
      <c r="C19" s="10" t="s">
        <v>222</v>
      </c>
      <c r="D19" s="19" t="n">
        <v>44697.1666666667</v>
      </c>
      <c r="E19" s="10" t="s">
        <v>17</v>
      </c>
      <c r="F19" s="10" t="s">
        <v>18</v>
      </c>
      <c r="G19" s="19" t="n">
        <v>44713.1666666667</v>
      </c>
      <c r="H19" s="10" t="s">
        <v>19</v>
      </c>
      <c r="I19" s="10" t="s">
        <v>54</v>
      </c>
      <c r="J19" s="10" t="s">
        <v>223</v>
      </c>
      <c r="K19" s="10" t="s">
        <v>25</v>
      </c>
      <c r="N19" s="10" t="n">
        <v>1</v>
      </c>
      <c r="O19" s="10" t="s">
        <v>224</v>
      </c>
    </row>
    <row r="20" customFormat="false" ht="12.75" hidden="false" customHeight="false" outlineLevel="0" collapsed="false">
      <c r="B20" s="10" t="s">
        <v>229</v>
      </c>
      <c r="C20" s="10" t="s">
        <v>230</v>
      </c>
      <c r="E20" s="10" t="s">
        <v>17</v>
      </c>
      <c r="F20" s="10" t="s">
        <v>18</v>
      </c>
      <c r="G20" s="19" t="n">
        <v>44699.1666666667</v>
      </c>
      <c r="H20" s="10" t="s">
        <v>19</v>
      </c>
      <c r="I20" s="10" t="s">
        <v>20</v>
      </c>
      <c r="J20" s="10" t="s">
        <v>231</v>
      </c>
      <c r="K20" s="10" t="s">
        <v>25</v>
      </c>
      <c r="N20" s="10" t="n">
        <v>1</v>
      </c>
      <c r="O20" s="10" t="s">
        <v>232</v>
      </c>
    </row>
    <row r="21" customFormat="false" ht="12.75" hidden="false" customHeight="false" outlineLevel="0" collapsed="false">
      <c r="B21" s="10" t="s">
        <v>233</v>
      </c>
      <c r="C21" s="10" t="s">
        <v>234</v>
      </c>
      <c r="E21" s="10" t="s">
        <v>84</v>
      </c>
      <c r="F21" s="10" t="s">
        <v>18</v>
      </c>
      <c r="G21" s="19" t="n">
        <v>44697.1666666667</v>
      </c>
      <c r="H21" s="10" t="s">
        <v>19</v>
      </c>
      <c r="I21" s="10" t="s">
        <v>54</v>
      </c>
      <c r="J21" s="10" t="s">
        <v>235</v>
      </c>
      <c r="K21" s="10" t="s">
        <v>236</v>
      </c>
      <c r="N21" s="10" t="n">
        <v>1</v>
      </c>
      <c r="O21" s="10" t="s">
        <v>237</v>
      </c>
    </row>
    <row r="22" customFormat="false" ht="12.75" hidden="false" customHeight="false" outlineLevel="0" collapsed="false">
      <c r="A22" s="11"/>
      <c r="B22" s="10" t="s">
        <v>238</v>
      </c>
      <c r="C22" s="10" t="s">
        <v>239</v>
      </c>
      <c r="D22" s="19" t="n">
        <v>44685.1666666667</v>
      </c>
      <c r="E22" s="10" t="s">
        <v>17</v>
      </c>
      <c r="F22" s="10" t="s">
        <v>240</v>
      </c>
      <c r="G22" s="19" t="n">
        <v>44693.1666666667</v>
      </c>
      <c r="H22" s="10" t="s">
        <v>19</v>
      </c>
      <c r="I22" s="10" t="s">
        <v>241</v>
      </c>
      <c r="J22" s="10" t="s">
        <v>78</v>
      </c>
      <c r="K22" s="10" t="s">
        <v>25</v>
      </c>
      <c r="N22" s="10" t="n">
        <v>1</v>
      </c>
      <c r="O22" s="10" t="s">
        <v>242</v>
      </c>
    </row>
    <row r="23" customFormat="false" ht="12.75" hidden="false" customHeight="false" outlineLevel="0" collapsed="false">
      <c r="B23" s="10" t="s">
        <v>238</v>
      </c>
      <c r="C23" s="10" t="s">
        <v>239</v>
      </c>
      <c r="D23" s="19" t="n">
        <v>44685.1666666667</v>
      </c>
      <c r="E23" s="10" t="s">
        <v>17</v>
      </c>
      <c r="F23" s="10" t="s">
        <v>240</v>
      </c>
      <c r="G23" s="19" t="n">
        <v>44693.1666666667</v>
      </c>
      <c r="H23" s="10" t="s">
        <v>19</v>
      </c>
      <c r="I23" s="10" t="s">
        <v>241</v>
      </c>
      <c r="J23" s="10" t="s">
        <v>78</v>
      </c>
      <c r="K23" s="10" t="s">
        <v>25</v>
      </c>
      <c r="N23" s="10" t="n">
        <v>1</v>
      </c>
      <c r="O23" s="10" t="s">
        <v>242</v>
      </c>
    </row>
    <row r="24" customFormat="false" ht="12.75" hidden="false" customHeight="false" outlineLevel="0" collapsed="false">
      <c r="B24" s="10" t="s">
        <v>238</v>
      </c>
      <c r="C24" s="10" t="s">
        <v>239</v>
      </c>
      <c r="D24" s="19" t="n">
        <v>44685.1666666667</v>
      </c>
      <c r="E24" s="10" t="s">
        <v>17</v>
      </c>
      <c r="F24" s="10" t="s">
        <v>18</v>
      </c>
      <c r="G24" s="19" t="n">
        <v>44693.1666666667</v>
      </c>
      <c r="H24" s="10" t="s">
        <v>19</v>
      </c>
      <c r="I24" s="10" t="s">
        <v>20</v>
      </c>
      <c r="J24" s="10" t="s">
        <v>78</v>
      </c>
      <c r="K24" s="10" t="s">
        <v>25</v>
      </c>
      <c r="N24" s="10" t="n">
        <v>1</v>
      </c>
      <c r="O24" s="10" t="s">
        <v>242</v>
      </c>
    </row>
    <row r="25" customFormat="false" ht="12.75" hidden="false" customHeight="false" outlineLevel="0" collapsed="false">
      <c r="B25" s="10" t="s">
        <v>252</v>
      </c>
      <c r="C25" s="10" t="s">
        <v>253</v>
      </c>
      <c r="E25" s="10" t="s">
        <v>17</v>
      </c>
      <c r="F25" s="10" t="s">
        <v>94</v>
      </c>
      <c r="G25" s="19" t="n">
        <v>44664.1666666667</v>
      </c>
      <c r="H25" s="10" t="s">
        <v>19</v>
      </c>
      <c r="I25" s="10" t="s">
        <v>254</v>
      </c>
      <c r="J25" s="10" t="s">
        <v>95</v>
      </c>
      <c r="K25" s="10" t="s">
        <v>25</v>
      </c>
      <c r="N25" s="10" t="n">
        <v>1</v>
      </c>
      <c r="O25" s="10" t="s">
        <v>255</v>
      </c>
    </row>
    <row r="26" customFormat="false" ht="12.75" hidden="false" customHeight="false" outlineLevel="0" collapsed="false">
      <c r="B26" s="10" t="s">
        <v>258</v>
      </c>
      <c r="C26" s="10" t="s">
        <v>259</v>
      </c>
      <c r="E26" s="10" t="s">
        <v>17</v>
      </c>
      <c r="F26" s="10" t="s">
        <v>18</v>
      </c>
      <c r="G26" s="19" t="n">
        <v>44663.1666666667</v>
      </c>
      <c r="H26" s="10" t="s">
        <v>19</v>
      </c>
      <c r="I26" s="10" t="s">
        <v>54</v>
      </c>
      <c r="J26" s="10" t="s">
        <v>260</v>
      </c>
      <c r="K26" s="10" t="s">
        <v>25</v>
      </c>
      <c r="N26" s="10" t="n">
        <v>1</v>
      </c>
      <c r="O26" s="10" t="s">
        <v>261</v>
      </c>
    </row>
    <row r="27" customFormat="false" ht="12.75" hidden="false" customHeight="false" outlineLevel="0" collapsed="false">
      <c r="B27" s="10" t="s">
        <v>262</v>
      </c>
      <c r="C27" s="10" t="s">
        <v>263</v>
      </c>
      <c r="E27" s="10" t="s">
        <v>17</v>
      </c>
      <c r="F27" s="10" t="s">
        <v>18</v>
      </c>
      <c r="G27" s="19" t="n">
        <v>44663.1666666667</v>
      </c>
      <c r="H27" s="10" t="s">
        <v>19</v>
      </c>
      <c r="I27" s="10" t="s">
        <v>20</v>
      </c>
      <c r="J27" s="10" t="s">
        <v>264</v>
      </c>
      <c r="K27" s="10" t="s">
        <v>25</v>
      </c>
      <c r="N27" s="10" t="n">
        <v>1</v>
      </c>
      <c r="O27" s="10" t="s">
        <v>265</v>
      </c>
    </row>
    <row r="28" customFormat="false" ht="12.75" hidden="false" customHeight="false" outlineLevel="0" collapsed="false">
      <c r="B28" s="10" t="s">
        <v>266</v>
      </c>
      <c r="C28" s="10" t="s">
        <v>267</v>
      </c>
      <c r="E28" s="10" t="s">
        <v>17</v>
      </c>
      <c r="F28" s="10" t="s">
        <v>18</v>
      </c>
      <c r="G28" s="19" t="n">
        <v>44663.1666666667</v>
      </c>
      <c r="H28" s="10" t="s">
        <v>19</v>
      </c>
      <c r="I28" s="10" t="s">
        <v>254</v>
      </c>
      <c r="J28" s="10" t="s">
        <v>264</v>
      </c>
      <c r="K28" s="10" t="s">
        <v>21</v>
      </c>
      <c r="N28" s="10" t="n">
        <v>1</v>
      </c>
      <c r="O28" s="10" t="s">
        <v>268</v>
      </c>
    </row>
    <row r="29" customFormat="false" ht="12.75" hidden="false" customHeight="false" outlineLevel="0" collapsed="false">
      <c r="B29" s="10" t="s">
        <v>271</v>
      </c>
      <c r="C29" s="10" t="s">
        <v>272</v>
      </c>
      <c r="E29" s="10" t="s">
        <v>17</v>
      </c>
      <c r="F29" s="10" t="s">
        <v>94</v>
      </c>
      <c r="G29" s="19" t="n">
        <v>44651.1666666667</v>
      </c>
      <c r="H29" s="10" t="s">
        <v>19</v>
      </c>
      <c r="I29" s="10" t="s">
        <v>54</v>
      </c>
      <c r="J29" s="10" t="s">
        <v>273</v>
      </c>
      <c r="K29" s="10" t="s">
        <v>21</v>
      </c>
      <c r="N29" s="10" t="n">
        <v>1</v>
      </c>
      <c r="O29" s="10" t="s">
        <v>274</v>
      </c>
    </row>
    <row r="30" customFormat="false" ht="12.75" hidden="false" customHeight="false" outlineLevel="0" collapsed="false">
      <c r="B30" s="10" t="s">
        <v>275</v>
      </c>
      <c r="C30" s="10" t="s">
        <v>276</v>
      </c>
      <c r="E30" s="10" t="s">
        <v>17</v>
      </c>
      <c r="F30" s="10" t="s">
        <v>18</v>
      </c>
      <c r="G30" s="19" t="n">
        <v>44651.1666666667</v>
      </c>
      <c r="H30" s="10" t="s">
        <v>19</v>
      </c>
      <c r="I30" s="10" t="s">
        <v>20</v>
      </c>
      <c r="J30" s="10" t="s">
        <v>95</v>
      </c>
      <c r="K30" s="10" t="s">
        <v>21</v>
      </c>
      <c r="N30" s="10" t="n">
        <v>1</v>
      </c>
      <c r="O30" s="10" t="s">
        <v>277</v>
      </c>
    </row>
    <row r="31" customFormat="false" ht="12.75" hidden="false" customHeight="false" outlineLevel="0" collapsed="false">
      <c r="B31" s="10" t="s">
        <v>286</v>
      </c>
      <c r="C31" s="10" t="s">
        <v>287</v>
      </c>
      <c r="E31" s="10" t="s">
        <v>17</v>
      </c>
      <c r="F31" s="10" t="s">
        <v>18</v>
      </c>
      <c r="G31" s="19" t="n">
        <v>44624.2083333333</v>
      </c>
      <c r="H31" s="10" t="s">
        <v>19</v>
      </c>
      <c r="I31" s="10" t="s">
        <v>54</v>
      </c>
      <c r="J31" s="10" t="s">
        <v>200</v>
      </c>
      <c r="K31" s="10" t="s">
        <v>25</v>
      </c>
      <c r="N31" s="10" t="n">
        <v>1</v>
      </c>
      <c r="O31" s="10" t="s">
        <v>288</v>
      </c>
    </row>
    <row r="32" customFormat="false" ht="12.75" hidden="false" customHeight="false" outlineLevel="0" collapsed="false">
      <c r="B32" s="10" t="s">
        <v>296</v>
      </c>
      <c r="C32" s="10" t="s">
        <v>297</v>
      </c>
      <c r="D32" s="19" t="n">
        <v>44599.2083333333</v>
      </c>
      <c r="E32" s="10" t="s">
        <v>17</v>
      </c>
      <c r="F32" s="10" t="s">
        <v>298</v>
      </c>
      <c r="G32" s="19" t="n">
        <v>44601.2083333333</v>
      </c>
      <c r="H32" s="10" t="s">
        <v>19</v>
      </c>
      <c r="I32" s="10" t="s">
        <v>20</v>
      </c>
      <c r="J32" s="10" t="s">
        <v>299</v>
      </c>
      <c r="K32" s="10" t="s">
        <v>21</v>
      </c>
      <c r="N32" s="10" t="n">
        <v>1</v>
      </c>
      <c r="O32" s="10" t="s">
        <v>300</v>
      </c>
    </row>
    <row r="33" customFormat="false" ht="12.75" hidden="false" customHeight="false" outlineLevel="0" collapsed="false">
      <c r="B33" s="10" t="s">
        <v>296</v>
      </c>
      <c r="C33" s="10" t="s">
        <v>297</v>
      </c>
      <c r="D33" s="19" t="n">
        <v>44599.2083333333</v>
      </c>
      <c r="E33" s="10" t="s">
        <v>17</v>
      </c>
      <c r="F33" s="10" t="s">
        <v>298</v>
      </c>
      <c r="G33" s="19" t="n">
        <v>44601.2083333333</v>
      </c>
      <c r="H33" s="10" t="s">
        <v>19</v>
      </c>
      <c r="I33" s="10" t="s">
        <v>20</v>
      </c>
      <c r="J33" s="10" t="s">
        <v>299</v>
      </c>
      <c r="K33" s="10" t="s">
        <v>21</v>
      </c>
      <c r="N33" s="10" t="n">
        <v>1</v>
      </c>
      <c r="O33" s="10" t="s">
        <v>300</v>
      </c>
    </row>
    <row r="34" customFormat="false" ht="12.75" hidden="false" customHeight="false" outlineLevel="0" collapsed="false">
      <c r="B34" s="10" t="s">
        <v>296</v>
      </c>
      <c r="C34" s="10" t="s">
        <v>297</v>
      </c>
      <c r="D34" s="19" t="n">
        <v>44599.2083333333</v>
      </c>
      <c r="E34" s="10" t="s">
        <v>17</v>
      </c>
      <c r="F34" s="10" t="s">
        <v>298</v>
      </c>
      <c r="G34" s="19" t="n">
        <v>44601.2083333333</v>
      </c>
      <c r="H34" s="10" t="s">
        <v>19</v>
      </c>
      <c r="I34" s="10" t="s">
        <v>20</v>
      </c>
      <c r="J34" s="10" t="s">
        <v>299</v>
      </c>
      <c r="K34" s="10" t="s">
        <v>21</v>
      </c>
      <c r="N34" s="10" t="n">
        <v>1</v>
      </c>
      <c r="O34" s="10" t="s">
        <v>300</v>
      </c>
    </row>
    <row r="35" customFormat="false" ht="12.75" hidden="false" customHeight="false" outlineLevel="0" collapsed="false">
      <c r="B35" s="10" t="s">
        <v>296</v>
      </c>
      <c r="C35" s="10" t="s">
        <v>297</v>
      </c>
      <c r="D35" s="19" t="n">
        <v>44599.2083333333</v>
      </c>
      <c r="E35" s="10" t="s">
        <v>17</v>
      </c>
      <c r="F35" s="10" t="s">
        <v>298</v>
      </c>
      <c r="G35" s="19" t="n">
        <v>44601.2083333333</v>
      </c>
      <c r="H35" s="10" t="s">
        <v>19</v>
      </c>
      <c r="I35" s="10" t="s">
        <v>20</v>
      </c>
      <c r="J35" s="10" t="s">
        <v>299</v>
      </c>
      <c r="K35" s="10" t="s">
        <v>21</v>
      </c>
      <c r="N35" s="10" t="n">
        <v>1</v>
      </c>
      <c r="O35" s="10" t="s">
        <v>300</v>
      </c>
    </row>
    <row r="36" customFormat="false" ht="12.75" hidden="false" customHeight="false" outlineLevel="0" collapsed="false">
      <c r="B36" s="10" t="s">
        <v>340</v>
      </c>
      <c r="C36" s="10" t="s">
        <v>341</v>
      </c>
      <c r="E36" s="10" t="s">
        <v>17</v>
      </c>
      <c r="F36" s="10" t="s">
        <v>18</v>
      </c>
      <c r="G36" s="19" t="n">
        <v>44523.2083333333</v>
      </c>
      <c r="H36" s="10" t="s">
        <v>19</v>
      </c>
      <c r="I36" s="10" t="s">
        <v>54</v>
      </c>
      <c r="J36" s="10" t="s">
        <v>342</v>
      </c>
      <c r="K36" s="10" t="s">
        <v>21</v>
      </c>
      <c r="N36" s="10" t="n">
        <v>1</v>
      </c>
      <c r="O36" s="10" t="s">
        <v>343</v>
      </c>
    </row>
    <row r="37" customFormat="false" ht="12.75" hidden="false" customHeight="false" outlineLevel="0" collapsed="false">
      <c r="B37" s="10" t="s">
        <v>348</v>
      </c>
      <c r="C37" s="10" t="s">
        <v>349</v>
      </c>
      <c r="E37" s="10" t="s">
        <v>17</v>
      </c>
      <c r="F37" s="10" t="s">
        <v>18</v>
      </c>
      <c r="G37" s="19" t="n">
        <v>44512.2083333333</v>
      </c>
      <c r="H37" s="10" t="s">
        <v>19</v>
      </c>
      <c r="I37" s="10" t="s">
        <v>20</v>
      </c>
      <c r="J37" s="10" t="s">
        <v>177</v>
      </c>
      <c r="K37" s="10" t="s">
        <v>21</v>
      </c>
      <c r="N37" s="10" t="n">
        <v>1</v>
      </c>
      <c r="O37" s="10" t="s">
        <v>350</v>
      </c>
    </row>
    <row r="38" customFormat="false" ht="12.75" hidden="false" customHeight="false" outlineLevel="0" collapsed="false">
      <c r="B38" s="10" t="s">
        <v>351</v>
      </c>
      <c r="C38" s="10" t="s">
        <v>352</v>
      </c>
      <c r="D38" s="19" t="n">
        <v>44397.1666666667</v>
      </c>
      <c r="E38" s="10" t="s">
        <v>17</v>
      </c>
      <c r="F38" s="10" t="s">
        <v>113</v>
      </c>
      <c r="G38" s="19" t="n">
        <v>44510.2083333333</v>
      </c>
      <c r="H38" s="10" t="s">
        <v>19</v>
      </c>
      <c r="I38" s="10" t="s">
        <v>353</v>
      </c>
      <c r="J38" s="10" t="s">
        <v>107</v>
      </c>
      <c r="K38" s="10" t="s">
        <v>354</v>
      </c>
      <c r="N38" s="10" t="n">
        <v>1</v>
      </c>
      <c r="O38" s="10" t="s">
        <v>355</v>
      </c>
    </row>
    <row r="39" customFormat="false" ht="12.75" hidden="false" customHeight="false" outlineLevel="0" collapsed="false">
      <c r="B39" s="10" t="s">
        <v>356</v>
      </c>
      <c r="C39" s="10" t="s">
        <v>357</v>
      </c>
      <c r="E39" s="10" t="s">
        <v>17</v>
      </c>
      <c r="F39" s="10" t="s">
        <v>99</v>
      </c>
      <c r="G39" s="19" t="n">
        <v>44502.1666666667</v>
      </c>
      <c r="H39" s="10" t="s">
        <v>19</v>
      </c>
      <c r="I39" s="10" t="s">
        <v>54</v>
      </c>
      <c r="J39" s="10" t="s">
        <v>358</v>
      </c>
      <c r="K39" s="10" t="s">
        <v>21</v>
      </c>
      <c r="N39" s="10" t="n">
        <v>1</v>
      </c>
      <c r="O39" s="10" t="s">
        <v>359</v>
      </c>
    </row>
    <row r="40" customFormat="false" ht="12.75" hidden="false" customHeight="false" outlineLevel="0" collapsed="false">
      <c r="B40" s="10" t="s">
        <v>356</v>
      </c>
      <c r="C40" s="10" t="s">
        <v>357</v>
      </c>
      <c r="E40" s="10" t="s">
        <v>17</v>
      </c>
      <c r="F40" s="10" t="s">
        <v>240</v>
      </c>
      <c r="G40" s="19" t="n">
        <v>44502.1666666667</v>
      </c>
      <c r="H40" s="10" t="s">
        <v>19</v>
      </c>
      <c r="I40" s="10" t="s">
        <v>360</v>
      </c>
      <c r="J40" s="10" t="s">
        <v>358</v>
      </c>
      <c r="K40" s="10" t="s">
        <v>21</v>
      </c>
      <c r="N40" s="10" t="n">
        <v>1</v>
      </c>
      <c r="O40" s="10" t="s">
        <v>359</v>
      </c>
    </row>
    <row r="41" customFormat="false" ht="12.75" hidden="false" customHeight="false" outlineLevel="0" collapsed="false">
      <c r="B41" s="10" t="s">
        <v>356</v>
      </c>
      <c r="C41" s="10" t="s">
        <v>357</v>
      </c>
      <c r="E41" s="10" t="s">
        <v>17</v>
      </c>
      <c r="F41" s="10" t="s">
        <v>240</v>
      </c>
      <c r="G41" s="19" t="n">
        <v>44502.1666666667</v>
      </c>
      <c r="H41" s="10" t="s">
        <v>19</v>
      </c>
      <c r="I41" s="10" t="s">
        <v>360</v>
      </c>
      <c r="J41" s="10" t="s">
        <v>358</v>
      </c>
      <c r="K41" s="10" t="s">
        <v>21</v>
      </c>
      <c r="N41" s="10" t="n">
        <v>1</v>
      </c>
      <c r="O41" s="10" t="s">
        <v>359</v>
      </c>
    </row>
    <row r="42" customFormat="false" ht="12.75" hidden="false" customHeight="false" outlineLevel="0" collapsed="false">
      <c r="B42" s="10" t="s">
        <v>363</v>
      </c>
      <c r="C42" s="10" t="s">
        <v>364</v>
      </c>
      <c r="E42" s="10" t="s">
        <v>17</v>
      </c>
      <c r="F42" s="10" t="s">
        <v>18</v>
      </c>
      <c r="G42" s="21" t="n">
        <v>44497</v>
      </c>
      <c r="H42" s="10" t="s">
        <v>19</v>
      </c>
      <c r="I42" s="10" t="s">
        <v>54</v>
      </c>
      <c r="J42" s="10" t="s">
        <v>95</v>
      </c>
      <c r="K42" s="10" t="s">
        <v>21</v>
      </c>
      <c r="N42" s="10" t="n">
        <v>1</v>
      </c>
      <c r="O42" s="10" t="s">
        <v>365</v>
      </c>
    </row>
    <row r="43" customFormat="false" ht="12.75" hidden="false" customHeight="false" outlineLevel="0" collapsed="false">
      <c r="B43" s="10" t="s">
        <v>375</v>
      </c>
      <c r="C43" s="10" t="s">
        <v>376</v>
      </c>
      <c r="D43" s="21" t="n">
        <v>44461</v>
      </c>
      <c r="E43" s="10" t="s">
        <v>17</v>
      </c>
      <c r="F43" s="10" t="s">
        <v>377</v>
      </c>
      <c r="G43" s="21" t="n">
        <v>44469</v>
      </c>
      <c r="H43" s="10" t="s">
        <v>19</v>
      </c>
      <c r="I43" s="10" t="s">
        <v>54</v>
      </c>
      <c r="J43" s="10" t="s">
        <v>378</v>
      </c>
      <c r="K43" s="10" t="s">
        <v>21</v>
      </c>
      <c r="N43" s="10" t="n">
        <v>1</v>
      </c>
      <c r="O43" s="10" t="s">
        <v>379</v>
      </c>
    </row>
    <row r="44" customFormat="false" ht="12.75" hidden="false" customHeight="false" outlineLevel="0" collapsed="false">
      <c r="B44" s="10" t="s">
        <v>387</v>
      </c>
      <c r="C44" s="10" t="s">
        <v>388</v>
      </c>
      <c r="E44" s="10" t="s">
        <v>17</v>
      </c>
      <c r="F44" s="10" t="s">
        <v>18</v>
      </c>
      <c r="G44" s="21" t="n">
        <v>44455</v>
      </c>
      <c r="H44" s="10" t="s">
        <v>19</v>
      </c>
      <c r="I44" s="10" t="s">
        <v>389</v>
      </c>
      <c r="J44" s="10" t="s">
        <v>200</v>
      </c>
      <c r="K44" s="10" t="s">
        <v>390</v>
      </c>
      <c r="N44" s="10" t="n">
        <v>1</v>
      </c>
      <c r="O44" s="10" t="s">
        <v>391</v>
      </c>
    </row>
    <row r="45" customFormat="false" ht="12.75" hidden="false" customHeight="false" outlineLevel="0" collapsed="false">
      <c r="B45" s="10" t="s">
        <v>397</v>
      </c>
      <c r="C45" s="10" t="s">
        <v>398</v>
      </c>
      <c r="E45" s="10" t="s">
        <v>17</v>
      </c>
      <c r="F45" s="10" t="s">
        <v>377</v>
      </c>
      <c r="G45" s="22" t="n">
        <v>44448</v>
      </c>
      <c r="H45" s="10" t="s">
        <v>19</v>
      </c>
      <c r="I45" s="10" t="s">
        <v>54</v>
      </c>
      <c r="J45" s="10" t="s">
        <v>107</v>
      </c>
      <c r="K45" s="10" t="s">
        <v>25</v>
      </c>
      <c r="N45" s="10" t="n">
        <v>1</v>
      </c>
      <c r="O45" s="10" t="s">
        <v>399</v>
      </c>
    </row>
    <row r="46" customFormat="false" ht="12.75" hidden="false" customHeight="false" outlineLevel="0" collapsed="false">
      <c r="B46" s="10" t="s">
        <v>400</v>
      </c>
      <c r="C46" s="10" t="s">
        <v>401</v>
      </c>
      <c r="E46" s="10" t="s">
        <v>17</v>
      </c>
      <c r="F46" s="10" t="s">
        <v>18</v>
      </c>
      <c r="G46" s="21" t="n">
        <v>44447</v>
      </c>
      <c r="H46" s="10" t="s">
        <v>19</v>
      </c>
      <c r="I46" s="10" t="s">
        <v>20</v>
      </c>
      <c r="J46" s="10" t="s">
        <v>273</v>
      </c>
      <c r="K46" s="10" t="s">
        <v>21</v>
      </c>
      <c r="N46" s="10" t="n">
        <v>1</v>
      </c>
      <c r="O46" s="10" t="s">
        <v>402</v>
      </c>
    </row>
    <row r="47" customFormat="false" ht="12.75" hidden="false" customHeight="false" outlineLevel="0" collapsed="false">
      <c r="B47" s="10" t="s">
        <v>403</v>
      </c>
      <c r="C47" s="10" t="s">
        <v>404</v>
      </c>
      <c r="D47" s="21" t="n">
        <v>44354</v>
      </c>
      <c r="E47" s="10" t="s">
        <v>17</v>
      </c>
      <c r="F47" s="10" t="s">
        <v>18</v>
      </c>
      <c r="G47" s="21" t="n">
        <v>44447</v>
      </c>
      <c r="H47" s="10" t="s">
        <v>19</v>
      </c>
      <c r="I47" s="10" t="s">
        <v>20</v>
      </c>
      <c r="J47" s="10" t="s">
        <v>405</v>
      </c>
      <c r="K47" s="10" t="s">
        <v>25</v>
      </c>
      <c r="N47" s="10" t="n">
        <v>1</v>
      </c>
      <c r="O47" s="10" t="s">
        <v>406</v>
      </c>
    </row>
    <row r="48" customFormat="false" ht="12.75" hidden="false" customHeight="false" outlineLevel="0" collapsed="false">
      <c r="B48" s="10" t="s">
        <v>411</v>
      </c>
      <c r="C48" s="10" t="s">
        <v>412</v>
      </c>
      <c r="E48" s="10" t="s">
        <v>84</v>
      </c>
      <c r="F48" s="10" t="s">
        <v>413</v>
      </c>
      <c r="G48" s="21" t="n">
        <v>44431</v>
      </c>
      <c r="H48" s="10" t="s">
        <v>19</v>
      </c>
      <c r="I48" s="10" t="s">
        <v>414</v>
      </c>
      <c r="J48" s="10" t="s">
        <v>415</v>
      </c>
      <c r="K48" s="10" t="s">
        <v>416</v>
      </c>
      <c r="N48" s="10" t="n">
        <v>1</v>
      </c>
      <c r="O48" s="10" t="s">
        <v>417</v>
      </c>
    </row>
    <row r="49" customFormat="false" ht="12.75" hidden="false" customHeight="false" outlineLevel="0" collapsed="false">
      <c r="B49" s="10" t="s">
        <v>411</v>
      </c>
      <c r="C49" s="10" t="s">
        <v>412</v>
      </c>
      <c r="E49" s="10" t="s">
        <v>84</v>
      </c>
      <c r="F49" s="10" t="s">
        <v>413</v>
      </c>
      <c r="G49" s="21" t="n">
        <v>44431</v>
      </c>
      <c r="H49" s="10" t="s">
        <v>19</v>
      </c>
      <c r="I49" s="10" t="s">
        <v>42</v>
      </c>
      <c r="J49" s="10" t="s">
        <v>415</v>
      </c>
      <c r="K49" s="10" t="s">
        <v>416</v>
      </c>
      <c r="N49" s="10" t="n">
        <v>1</v>
      </c>
      <c r="O49" s="10" t="s">
        <v>417</v>
      </c>
    </row>
    <row r="50" customFormat="false" ht="12.75" hidden="false" customHeight="false" outlineLevel="0" collapsed="false">
      <c r="B50" s="10" t="s">
        <v>411</v>
      </c>
      <c r="C50" s="10" t="s">
        <v>412</v>
      </c>
      <c r="E50" s="10" t="s">
        <v>84</v>
      </c>
      <c r="F50" s="10" t="s">
        <v>413</v>
      </c>
      <c r="G50" s="21" t="n">
        <v>44431</v>
      </c>
      <c r="H50" s="10" t="s">
        <v>19</v>
      </c>
      <c r="I50" s="10" t="s">
        <v>42</v>
      </c>
      <c r="J50" s="10" t="s">
        <v>415</v>
      </c>
      <c r="K50" s="10" t="s">
        <v>416</v>
      </c>
      <c r="N50" s="10" t="n">
        <v>1</v>
      </c>
      <c r="O50" s="10" t="s">
        <v>417</v>
      </c>
    </row>
    <row r="51" customFormat="false" ht="12.75" hidden="false" customHeight="false" outlineLevel="0" collapsed="false">
      <c r="B51" s="10" t="s">
        <v>418</v>
      </c>
      <c r="C51" s="10" t="s">
        <v>419</v>
      </c>
      <c r="E51" s="10" t="s">
        <v>17</v>
      </c>
      <c r="F51" s="10" t="s">
        <v>420</v>
      </c>
      <c r="G51" s="21" t="n">
        <v>44431</v>
      </c>
      <c r="H51" s="10" t="s">
        <v>19</v>
      </c>
      <c r="I51" s="10" t="s">
        <v>42</v>
      </c>
      <c r="J51" s="10" t="s">
        <v>107</v>
      </c>
      <c r="K51" s="10" t="s">
        <v>21</v>
      </c>
      <c r="N51" s="10" t="n">
        <v>1</v>
      </c>
      <c r="O51" s="10" t="s">
        <v>421</v>
      </c>
    </row>
    <row r="52" customFormat="false" ht="12.75" hidden="false" customHeight="false" outlineLevel="0" collapsed="false">
      <c r="B52" s="10" t="s">
        <v>426</v>
      </c>
      <c r="C52" s="10" t="s">
        <v>427</v>
      </c>
      <c r="E52" s="10" t="s">
        <v>17</v>
      </c>
      <c r="F52" s="10" t="s">
        <v>428</v>
      </c>
      <c r="G52" s="21" t="n">
        <v>44425</v>
      </c>
      <c r="H52" s="10" t="s">
        <v>19</v>
      </c>
      <c r="I52" s="10" t="s">
        <v>429</v>
      </c>
      <c r="J52" s="10" t="s">
        <v>177</v>
      </c>
      <c r="K52" s="10" t="s">
        <v>21</v>
      </c>
      <c r="N52" s="10" t="n">
        <v>1</v>
      </c>
      <c r="O52" s="10" t="s">
        <v>430</v>
      </c>
    </row>
    <row r="53" customFormat="false" ht="12.75" hidden="false" customHeight="false" outlineLevel="0" collapsed="false">
      <c r="B53" s="10" t="s">
        <v>458</v>
      </c>
      <c r="C53" s="10" t="s">
        <v>459</v>
      </c>
      <c r="D53" s="21" t="n">
        <v>44383</v>
      </c>
      <c r="E53" s="10" t="s">
        <v>84</v>
      </c>
      <c r="F53" s="10" t="s">
        <v>18</v>
      </c>
      <c r="G53" s="22" t="n">
        <v>44384</v>
      </c>
      <c r="H53" s="10" t="s">
        <v>19</v>
      </c>
      <c r="I53" s="10" t="s">
        <v>106</v>
      </c>
      <c r="J53" s="10" t="s">
        <v>260</v>
      </c>
      <c r="K53" s="10" t="s">
        <v>21</v>
      </c>
      <c r="N53" s="10" t="n">
        <v>1</v>
      </c>
      <c r="O53" s="10" t="s">
        <v>460</v>
      </c>
    </row>
    <row r="54" customFormat="false" ht="12.75" hidden="false" customHeight="false" outlineLevel="0" collapsed="false">
      <c r="B54" s="10" t="s">
        <v>471</v>
      </c>
      <c r="C54" s="10" t="s">
        <v>472</v>
      </c>
      <c r="D54" s="21" t="n">
        <v>44334</v>
      </c>
      <c r="E54" s="10" t="s">
        <v>17</v>
      </c>
      <c r="F54" s="10" t="s">
        <v>377</v>
      </c>
      <c r="G54" s="21" t="n">
        <v>44350</v>
      </c>
      <c r="H54" s="10" t="s">
        <v>19</v>
      </c>
      <c r="I54" s="10" t="s">
        <v>20</v>
      </c>
      <c r="J54" s="10" t="s">
        <v>260</v>
      </c>
      <c r="K54" s="10" t="s">
        <v>473</v>
      </c>
      <c r="N54" s="10" t="n">
        <v>1</v>
      </c>
      <c r="O54" s="10" t="s">
        <v>474</v>
      </c>
    </row>
    <row r="55" customFormat="false" ht="12.75" hidden="false" customHeight="false" outlineLevel="0" collapsed="false">
      <c r="B55" s="10" t="s">
        <v>485</v>
      </c>
      <c r="C55" s="10" t="s">
        <v>486</v>
      </c>
      <c r="D55" s="21" t="n">
        <v>44326</v>
      </c>
      <c r="E55" s="10" t="s">
        <v>84</v>
      </c>
      <c r="F55" s="10" t="s">
        <v>448</v>
      </c>
      <c r="G55" s="21" t="n">
        <v>44328</v>
      </c>
      <c r="H55" s="10" t="s">
        <v>19</v>
      </c>
      <c r="I55" s="10" t="s">
        <v>106</v>
      </c>
      <c r="J55" s="10" t="s">
        <v>264</v>
      </c>
      <c r="K55" s="10" t="s">
        <v>25</v>
      </c>
      <c r="N55" s="10" t="n">
        <v>1</v>
      </c>
      <c r="O55" s="10" t="s">
        <v>487</v>
      </c>
    </row>
    <row r="56" customFormat="false" ht="12.75" hidden="false" customHeight="false" outlineLevel="0" collapsed="false">
      <c r="B56" s="10" t="s">
        <v>496</v>
      </c>
      <c r="C56" s="10" t="s">
        <v>497</v>
      </c>
      <c r="E56" s="10" t="s">
        <v>17</v>
      </c>
      <c r="F56" s="10" t="s">
        <v>18</v>
      </c>
      <c r="G56" s="21" t="n">
        <v>44300</v>
      </c>
      <c r="H56" s="10" t="s">
        <v>19</v>
      </c>
      <c r="I56" s="10" t="s">
        <v>54</v>
      </c>
      <c r="J56" s="10" t="s">
        <v>107</v>
      </c>
      <c r="K56" s="10" t="s">
        <v>21</v>
      </c>
      <c r="N56" s="10" t="n">
        <v>1</v>
      </c>
      <c r="O56" s="10" t="s">
        <v>498</v>
      </c>
    </row>
    <row r="57" customFormat="false" ht="12.75" hidden="false" customHeight="false" outlineLevel="0" collapsed="false">
      <c r="B57" s="10" t="s">
        <v>499</v>
      </c>
      <c r="C57" s="10" t="s">
        <v>500</v>
      </c>
      <c r="D57" s="21" t="n">
        <v>44299</v>
      </c>
      <c r="E57" s="10" t="s">
        <v>17</v>
      </c>
      <c r="F57" s="10" t="s">
        <v>18</v>
      </c>
      <c r="G57" s="21" t="n">
        <v>44300</v>
      </c>
      <c r="H57" s="10" t="s">
        <v>19</v>
      </c>
      <c r="I57" s="10" t="s">
        <v>106</v>
      </c>
      <c r="J57" s="10" t="s">
        <v>385</v>
      </c>
      <c r="K57" s="10" t="s">
        <v>21</v>
      </c>
      <c r="N57" s="10" t="n">
        <v>1</v>
      </c>
      <c r="O57" s="10" t="s">
        <v>501</v>
      </c>
    </row>
    <row r="58" customFormat="false" ht="12.75" hidden="false" customHeight="false" outlineLevel="0" collapsed="false">
      <c r="B58" s="10" t="s">
        <v>504</v>
      </c>
      <c r="C58" s="10" t="s">
        <v>505</v>
      </c>
      <c r="D58" s="21" t="n">
        <v>44293</v>
      </c>
      <c r="E58" s="10" t="s">
        <v>84</v>
      </c>
      <c r="F58" s="10" t="s">
        <v>506</v>
      </c>
      <c r="G58" s="21" t="n">
        <v>44295</v>
      </c>
      <c r="H58" s="10" t="s">
        <v>19</v>
      </c>
      <c r="I58" s="10" t="s">
        <v>20</v>
      </c>
      <c r="J58" s="10" t="s">
        <v>507</v>
      </c>
      <c r="K58" s="10" t="s">
        <v>21</v>
      </c>
      <c r="N58" s="10" t="n">
        <v>1</v>
      </c>
      <c r="O58" s="10" t="s">
        <v>508</v>
      </c>
    </row>
    <row r="59" customFormat="false" ht="12.75" hidden="false" customHeight="false" outlineLevel="0" collapsed="false">
      <c r="B59" s="10" t="s">
        <v>525</v>
      </c>
      <c r="C59" s="10" t="s">
        <v>526</v>
      </c>
      <c r="E59" s="10" t="s">
        <v>17</v>
      </c>
      <c r="F59" s="10" t="s">
        <v>377</v>
      </c>
      <c r="G59" s="21" t="n">
        <v>44272</v>
      </c>
      <c r="H59" s="10" t="s">
        <v>19</v>
      </c>
      <c r="I59" s="10" t="s">
        <v>527</v>
      </c>
      <c r="J59" s="10" t="s">
        <v>528</v>
      </c>
      <c r="K59" s="10" t="s">
        <v>25</v>
      </c>
      <c r="N59" s="10" t="n">
        <v>1</v>
      </c>
      <c r="O59" s="10" t="s">
        <v>529</v>
      </c>
    </row>
    <row r="60" customFormat="false" ht="12.75" hidden="false" customHeight="false" outlineLevel="0" collapsed="false">
      <c r="B60" s="10" t="s">
        <v>530</v>
      </c>
      <c r="C60" s="10" t="s">
        <v>531</v>
      </c>
      <c r="E60" s="10" t="s">
        <v>17</v>
      </c>
      <c r="F60" s="10" t="s">
        <v>448</v>
      </c>
      <c r="G60" s="21" t="n">
        <v>44271</v>
      </c>
      <c r="H60" s="10" t="s">
        <v>19</v>
      </c>
      <c r="I60" s="10" t="s">
        <v>54</v>
      </c>
      <c r="J60" s="10" t="s">
        <v>532</v>
      </c>
      <c r="K60" s="10" t="s">
        <v>21</v>
      </c>
      <c r="N60" s="10" t="n">
        <v>1</v>
      </c>
      <c r="O60" s="10" t="s">
        <v>533</v>
      </c>
    </row>
    <row r="61" customFormat="false" ht="12.75" hidden="false" customHeight="false" outlineLevel="0" collapsed="false">
      <c r="B61" s="10" t="s">
        <v>539</v>
      </c>
      <c r="C61" s="10" t="s">
        <v>540</v>
      </c>
      <c r="E61" s="10" t="s">
        <v>17</v>
      </c>
      <c r="F61" s="10" t="s">
        <v>377</v>
      </c>
      <c r="G61" s="21" t="n">
        <v>44260</v>
      </c>
      <c r="H61" s="10" t="s">
        <v>19</v>
      </c>
      <c r="I61" s="10" t="s">
        <v>54</v>
      </c>
      <c r="J61" s="10" t="s">
        <v>107</v>
      </c>
      <c r="K61" s="10" t="s">
        <v>25</v>
      </c>
      <c r="N61" s="10" t="n">
        <v>1</v>
      </c>
      <c r="O61" s="10" t="s">
        <v>541</v>
      </c>
    </row>
    <row r="62" customFormat="false" ht="12.75" hidden="false" customHeight="false" outlineLevel="0" collapsed="false">
      <c r="B62" s="10" t="s">
        <v>550</v>
      </c>
      <c r="C62" s="10" t="s">
        <v>551</v>
      </c>
      <c r="D62" s="21" t="n">
        <v>44228</v>
      </c>
      <c r="E62" s="10" t="s">
        <v>17</v>
      </c>
      <c r="F62" s="10" t="s">
        <v>506</v>
      </c>
      <c r="G62" s="21" t="n">
        <v>44238</v>
      </c>
      <c r="H62" s="10" t="s">
        <v>19</v>
      </c>
      <c r="I62" s="10" t="s">
        <v>20</v>
      </c>
      <c r="J62" s="10" t="s">
        <v>552</v>
      </c>
      <c r="K62" s="10" t="s">
        <v>25</v>
      </c>
      <c r="N62" s="10" t="n">
        <v>1</v>
      </c>
      <c r="O62" s="10" t="s">
        <v>553</v>
      </c>
    </row>
    <row r="63" customFormat="false" ht="12.75" hidden="false" customHeight="false" outlineLevel="0" collapsed="false">
      <c r="B63" s="10" t="s">
        <v>558</v>
      </c>
      <c r="C63" s="10" t="s">
        <v>559</v>
      </c>
      <c r="E63" s="10" t="s">
        <v>17</v>
      </c>
      <c r="F63" s="10" t="s">
        <v>18</v>
      </c>
      <c r="G63" s="21" t="n">
        <v>44236</v>
      </c>
      <c r="H63" s="10" t="s">
        <v>19</v>
      </c>
      <c r="I63" s="10" t="s">
        <v>20</v>
      </c>
      <c r="J63" s="10" t="s">
        <v>264</v>
      </c>
      <c r="K63" s="10" t="s">
        <v>21</v>
      </c>
      <c r="N63" s="10" t="n">
        <v>1</v>
      </c>
      <c r="O63" s="10" t="s">
        <v>560</v>
      </c>
    </row>
    <row r="64" customFormat="false" ht="12.75" hidden="false" customHeight="false" outlineLevel="0" collapsed="false">
      <c r="B64" s="10" t="s">
        <v>563</v>
      </c>
      <c r="C64" s="10" t="s">
        <v>564</v>
      </c>
      <c r="E64" s="10" t="s">
        <v>84</v>
      </c>
      <c r="F64" s="10" t="s">
        <v>377</v>
      </c>
      <c r="G64" s="21" t="n">
        <v>44222</v>
      </c>
      <c r="H64" s="10" t="s">
        <v>19</v>
      </c>
      <c r="I64" s="10" t="s">
        <v>54</v>
      </c>
      <c r="J64" s="10" t="s">
        <v>100</v>
      </c>
      <c r="K64" s="10" t="s">
        <v>311</v>
      </c>
      <c r="N64" s="10" t="n">
        <v>1</v>
      </c>
      <c r="O64" s="10" t="s">
        <v>565</v>
      </c>
    </row>
    <row r="65" customFormat="false" ht="12.75" hidden="false" customHeight="false" outlineLevel="0" collapsed="false">
      <c r="B65" s="10" t="s">
        <v>577</v>
      </c>
      <c r="C65" s="10" t="s">
        <v>578</v>
      </c>
      <c r="E65" s="10" t="s">
        <v>17</v>
      </c>
      <c r="F65" s="10" t="s">
        <v>579</v>
      </c>
      <c r="G65" s="21" t="n">
        <v>44216</v>
      </c>
      <c r="H65" s="10" t="s">
        <v>19</v>
      </c>
      <c r="I65" s="10" t="s">
        <v>54</v>
      </c>
      <c r="J65" s="10" t="s">
        <v>385</v>
      </c>
      <c r="K65" s="10" t="s">
        <v>21</v>
      </c>
      <c r="N65" s="10" t="n">
        <v>1</v>
      </c>
      <c r="O65" s="10" t="s">
        <v>580</v>
      </c>
    </row>
    <row r="66" customFormat="false" ht="12.75" hidden="false" customHeight="false" outlineLevel="0" collapsed="false">
      <c r="B66" s="10" t="s">
        <v>583</v>
      </c>
      <c r="C66" s="10" t="s">
        <v>584</v>
      </c>
      <c r="E66" s="10" t="s">
        <v>17</v>
      </c>
      <c r="F66" s="10" t="s">
        <v>585</v>
      </c>
      <c r="G66" s="21" t="n">
        <v>44186</v>
      </c>
      <c r="H66" s="10" t="s">
        <v>19</v>
      </c>
      <c r="I66" s="10" t="s">
        <v>586</v>
      </c>
      <c r="J66" s="10" t="s">
        <v>273</v>
      </c>
      <c r="K66" s="10" t="s">
        <v>587</v>
      </c>
      <c r="N66" s="10" t="n">
        <v>1</v>
      </c>
      <c r="O66" s="10" t="s">
        <v>588</v>
      </c>
    </row>
    <row r="67" customFormat="false" ht="12.75" hidden="false" customHeight="false" outlineLevel="0" collapsed="false">
      <c r="B67" s="10" t="s">
        <v>592</v>
      </c>
      <c r="C67" s="10" t="s">
        <v>593</v>
      </c>
      <c r="D67" s="21" t="n">
        <v>44168</v>
      </c>
      <c r="E67" s="10" t="s">
        <v>17</v>
      </c>
      <c r="F67" s="10" t="s">
        <v>448</v>
      </c>
      <c r="G67" s="21" t="n">
        <v>44180</v>
      </c>
      <c r="H67" s="10" t="s">
        <v>19</v>
      </c>
      <c r="I67" s="10" t="s">
        <v>20</v>
      </c>
      <c r="J67" s="10" t="s">
        <v>299</v>
      </c>
      <c r="K67" s="10" t="s">
        <v>25</v>
      </c>
      <c r="N67" s="10" t="n">
        <v>1</v>
      </c>
      <c r="O67" s="10" t="s">
        <v>594</v>
      </c>
    </row>
    <row r="68" customFormat="false" ht="12.75" hidden="false" customHeight="false" outlineLevel="0" collapsed="false">
      <c r="B68" s="10" t="s">
        <v>595</v>
      </c>
      <c r="C68" s="10" t="s">
        <v>596</v>
      </c>
      <c r="E68" s="10" t="s">
        <v>17</v>
      </c>
      <c r="F68" s="10" t="s">
        <v>18</v>
      </c>
      <c r="G68" s="21" t="n">
        <v>44166</v>
      </c>
      <c r="H68" s="10" t="s">
        <v>19</v>
      </c>
      <c r="I68" s="10" t="s">
        <v>54</v>
      </c>
      <c r="J68" s="10" t="s">
        <v>260</v>
      </c>
      <c r="K68" s="10" t="s">
        <v>21</v>
      </c>
      <c r="N68" s="10" t="n">
        <v>1</v>
      </c>
      <c r="O68" s="10" t="s">
        <v>597</v>
      </c>
    </row>
    <row r="69" customFormat="false" ht="12.75" hidden="false" customHeight="false" outlineLevel="0" collapsed="false">
      <c r="B69" s="10" t="s">
        <v>608</v>
      </c>
      <c r="C69" s="10" t="s">
        <v>609</v>
      </c>
      <c r="D69" s="21" t="n">
        <v>44139</v>
      </c>
      <c r="E69" s="10" t="s">
        <v>17</v>
      </c>
      <c r="F69" s="10" t="s">
        <v>377</v>
      </c>
      <c r="G69" s="21" t="n">
        <v>44148</v>
      </c>
      <c r="H69" s="10" t="s">
        <v>19</v>
      </c>
      <c r="I69" s="10" t="s">
        <v>610</v>
      </c>
      <c r="J69" s="10" t="s">
        <v>177</v>
      </c>
      <c r="K69" s="10" t="s">
        <v>21</v>
      </c>
      <c r="N69" s="10" t="n">
        <v>1</v>
      </c>
      <c r="O69" s="10" t="s">
        <v>611</v>
      </c>
    </row>
    <row r="70" customFormat="false" ht="12.75" hidden="false" customHeight="false" outlineLevel="0" collapsed="false">
      <c r="B70" s="10" t="s">
        <v>624</v>
      </c>
      <c r="C70" s="10" t="s">
        <v>625</v>
      </c>
      <c r="E70" s="10" t="s">
        <v>17</v>
      </c>
      <c r="F70" s="10" t="s">
        <v>94</v>
      </c>
      <c r="G70" s="21" t="n">
        <v>44139</v>
      </c>
      <c r="H70" s="10" t="s">
        <v>19</v>
      </c>
      <c r="I70" s="10" t="s">
        <v>54</v>
      </c>
      <c r="J70" s="10" t="s">
        <v>90</v>
      </c>
      <c r="K70" s="10" t="s">
        <v>25</v>
      </c>
      <c r="N70" s="10" t="n">
        <v>1</v>
      </c>
      <c r="O70" s="10" t="s">
        <v>626</v>
      </c>
    </row>
    <row r="71" customFormat="false" ht="12.75" hidden="false" customHeight="false" outlineLevel="0" collapsed="false">
      <c r="B71" s="10" t="s">
        <v>639</v>
      </c>
      <c r="C71" s="10" t="s">
        <v>640</v>
      </c>
      <c r="D71" s="21" t="n">
        <v>44119</v>
      </c>
      <c r="E71" s="10" t="s">
        <v>17</v>
      </c>
      <c r="F71" s="10" t="s">
        <v>377</v>
      </c>
      <c r="G71" s="21" t="n">
        <v>44123</v>
      </c>
      <c r="H71" s="10" t="s">
        <v>19</v>
      </c>
      <c r="I71" s="10" t="s">
        <v>610</v>
      </c>
      <c r="J71" s="10" t="s">
        <v>641</v>
      </c>
      <c r="K71" s="10" t="s">
        <v>642</v>
      </c>
      <c r="N71" s="10" t="n">
        <v>1</v>
      </c>
      <c r="O71" s="10" t="s">
        <v>643</v>
      </c>
    </row>
    <row r="72" customFormat="false" ht="12.75" hidden="false" customHeight="false" outlineLevel="0" collapsed="false">
      <c r="B72" s="10" t="s">
        <v>650</v>
      </c>
      <c r="C72" s="10" t="s">
        <v>651</v>
      </c>
      <c r="D72" s="21" t="n">
        <v>44106</v>
      </c>
      <c r="E72" s="10" t="s">
        <v>17</v>
      </c>
      <c r="F72" s="10" t="s">
        <v>18</v>
      </c>
      <c r="G72" s="21" t="n">
        <v>44110</v>
      </c>
      <c r="H72" s="10" t="s">
        <v>19</v>
      </c>
      <c r="I72" s="10" t="s">
        <v>652</v>
      </c>
      <c r="J72" s="10" t="s">
        <v>86</v>
      </c>
      <c r="K72" s="10" t="s">
        <v>642</v>
      </c>
      <c r="N72" s="10" t="n">
        <v>1</v>
      </c>
      <c r="O72" s="10" t="s">
        <v>653</v>
      </c>
    </row>
    <row r="73" customFormat="false" ht="12.75" hidden="false" customHeight="false" outlineLevel="0" collapsed="false">
      <c r="B73" s="10" t="s">
        <v>664</v>
      </c>
      <c r="C73" s="10" t="s">
        <v>665</v>
      </c>
      <c r="E73" s="10" t="s">
        <v>17</v>
      </c>
      <c r="F73" s="10" t="s">
        <v>666</v>
      </c>
      <c r="G73" s="21" t="n">
        <v>44092</v>
      </c>
      <c r="H73" s="10" t="s">
        <v>19</v>
      </c>
      <c r="I73" s="10" t="s">
        <v>54</v>
      </c>
      <c r="J73" s="10" t="s">
        <v>667</v>
      </c>
      <c r="K73" s="10" t="s">
        <v>587</v>
      </c>
      <c r="N73" s="10" t="n">
        <v>1</v>
      </c>
      <c r="O73" s="10" t="s">
        <v>668</v>
      </c>
    </row>
    <row r="74" customFormat="false" ht="12.75" hidden="false" customHeight="false" outlineLevel="0" collapsed="false">
      <c r="B74" s="10" t="s">
        <v>664</v>
      </c>
      <c r="C74" s="10" t="s">
        <v>665</v>
      </c>
      <c r="E74" s="10" t="s">
        <v>17</v>
      </c>
      <c r="F74" s="10" t="s">
        <v>666</v>
      </c>
      <c r="G74" s="21" t="n">
        <v>44092</v>
      </c>
      <c r="H74" s="10" t="s">
        <v>19</v>
      </c>
      <c r="I74" s="10" t="s">
        <v>54</v>
      </c>
      <c r="J74" s="10" t="s">
        <v>667</v>
      </c>
      <c r="K74" s="10" t="s">
        <v>587</v>
      </c>
      <c r="N74" s="10" t="n">
        <v>1</v>
      </c>
      <c r="O74" s="10" t="s">
        <v>668</v>
      </c>
    </row>
    <row r="75" customFormat="false" ht="12.75" hidden="false" customHeight="false" outlineLevel="0" collapsed="false">
      <c r="B75" s="10" t="s">
        <v>669</v>
      </c>
      <c r="C75" s="10" t="s">
        <v>670</v>
      </c>
      <c r="E75" s="10" t="s">
        <v>84</v>
      </c>
      <c r="F75" s="10" t="s">
        <v>666</v>
      </c>
      <c r="G75" s="21" t="n">
        <v>44092</v>
      </c>
      <c r="H75" s="10" t="s">
        <v>19</v>
      </c>
      <c r="I75" s="10" t="s">
        <v>610</v>
      </c>
      <c r="J75" s="10" t="s">
        <v>671</v>
      </c>
      <c r="K75" s="10" t="s">
        <v>672</v>
      </c>
      <c r="N75" s="10" t="n">
        <v>1</v>
      </c>
      <c r="O75" s="10" t="s">
        <v>673</v>
      </c>
    </row>
    <row r="76" customFormat="false" ht="12.75" hidden="false" customHeight="false" outlineLevel="0" collapsed="false">
      <c r="B76" s="10" t="s">
        <v>674</v>
      </c>
      <c r="C76" s="10" t="s">
        <v>675</v>
      </c>
      <c r="D76" s="21" t="n">
        <v>44090</v>
      </c>
      <c r="E76" s="10" t="s">
        <v>17</v>
      </c>
      <c r="F76" s="10" t="s">
        <v>18</v>
      </c>
      <c r="G76" s="21" t="n">
        <v>44092</v>
      </c>
      <c r="H76" s="10" t="s">
        <v>19</v>
      </c>
      <c r="I76" s="10" t="s">
        <v>254</v>
      </c>
      <c r="J76" s="10" t="s">
        <v>264</v>
      </c>
      <c r="K76" s="10" t="s">
        <v>587</v>
      </c>
      <c r="N76" s="10" t="n">
        <v>1</v>
      </c>
      <c r="O76" s="10" t="s">
        <v>676</v>
      </c>
    </row>
    <row r="77" customFormat="false" ht="12.75" hidden="false" customHeight="false" outlineLevel="0" collapsed="false">
      <c r="B77" s="10" t="s">
        <v>679</v>
      </c>
      <c r="C77" s="10" t="s">
        <v>680</v>
      </c>
      <c r="E77" s="10" t="s">
        <v>17</v>
      </c>
      <c r="F77" s="10" t="s">
        <v>448</v>
      </c>
      <c r="G77" s="21" t="n">
        <v>44090</v>
      </c>
      <c r="H77" s="10" t="s">
        <v>19</v>
      </c>
      <c r="I77" s="10" t="s">
        <v>54</v>
      </c>
      <c r="J77" s="10" t="s">
        <v>177</v>
      </c>
      <c r="K77" s="10" t="s">
        <v>25</v>
      </c>
      <c r="N77" s="10" t="n">
        <v>1</v>
      </c>
      <c r="O77" s="10" t="s">
        <v>681</v>
      </c>
    </row>
    <row r="78" customFormat="false" ht="12.75" hidden="false" customHeight="false" outlineLevel="0" collapsed="false">
      <c r="B78" s="10" t="s">
        <v>684</v>
      </c>
      <c r="C78" s="10" t="s">
        <v>685</v>
      </c>
      <c r="E78" s="10" t="s">
        <v>17</v>
      </c>
      <c r="F78" s="10" t="s">
        <v>18</v>
      </c>
      <c r="G78" s="21" t="n">
        <v>44088</v>
      </c>
      <c r="H78" s="10" t="s">
        <v>19</v>
      </c>
      <c r="I78" s="10" t="s">
        <v>54</v>
      </c>
      <c r="J78" s="10" t="s">
        <v>177</v>
      </c>
      <c r="K78" s="10" t="s">
        <v>587</v>
      </c>
      <c r="N78" s="10" t="n">
        <v>1</v>
      </c>
      <c r="O78" s="10" t="s">
        <v>686</v>
      </c>
    </row>
    <row r="79" customFormat="false" ht="12.75" hidden="false" customHeight="false" outlineLevel="0" collapsed="false">
      <c r="B79" s="10" t="s">
        <v>687</v>
      </c>
      <c r="C79" s="10" t="s">
        <v>688</v>
      </c>
      <c r="E79" s="10" t="s">
        <v>17</v>
      </c>
      <c r="F79" s="10" t="s">
        <v>18</v>
      </c>
      <c r="G79" s="21" t="n">
        <v>44088</v>
      </c>
      <c r="H79" s="10" t="s">
        <v>19</v>
      </c>
      <c r="I79" s="10" t="s">
        <v>689</v>
      </c>
      <c r="J79" s="10" t="s">
        <v>690</v>
      </c>
      <c r="K79" s="10" t="s">
        <v>691</v>
      </c>
      <c r="N79" s="10" t="n">
        <v>1</v>
      </c>
      <c r="O79" s="10" t="s">
        <v>692</v>
      </c>
    </row>
    <row r="80" customFormat="false" ht="12.75" hidden="false" customHeight="false" outlineLevel="0" collapsed="false">
      <c r="B80" s="10" t="s">
        <v>697</v>
      </c>
      <c r="C80" s="10" t="s">
        <v>698</v>
      </c>
      <c r="D80" s="21" t="n">
        <v>44048</v>
      </c>
      <c r="E80" s="10" t="s">
        <v>17</v>
      </c>
      <c r="F80" s="10" t="s">
        <v>377</v>
      </c>
      <c r="G80" s="21" t="n">
        <v>44068</v>
      </c>
      <c r="H80" s="10" t="s">
        <v>19</v>
      </c>
      <c r="I80" s="10" t="s">
        <v>54</v>
      </c>
      <c r="J80" s="10" t="s">
        <v>107</v>
      </c>
      <c r="K80" s="10" t="s">
        <v>642</v>
      </c>
      <c r="N80" s="10" t="n">
        <v>1</v>
      </c>
      <c r="O80" s="10" t="s">
        <v>699</v>
      </c>
    </row>
    <row r="81" customFormat="false" ht="12.75" hidden="false" customHeight="false" outlineLevel="0" collapsed="false">
      <c r="B81" s="10" t="s">
        <v>702</v>
      </c>
      <c r="C81" s="10" t="s">
        <v>703</v>
      </c>
      <c r="E81" s="10" t="s">
        <v>17</v>
      </c>
      <c r="F81" s="10" t="s">
        <v>448</v>
      </c>
      <c r="G81" s="21" t="n">
        <v>44064</v>
      </c>
      <c r="H81" s="10" t="s">
        <v>19</v>
      </c>
      <c r="I81" s="10" t="s">
        <v>54</v>
      </c>
      <c r="J81" s="10" t="s">
        <v>260</v>
      </c>
      <c r="K81" s="10" t="s">
        <v>642</v>
      </c>
      <c r="N81" s="10" t="n">
        <v>1</v>
      </c>
      <c r="O81" s="10" t="s">
        <v>704</v>
      </c>
    </row>
    <row r="82" customFormat="false" ht="12.75" hidden="false" customHeight="false" outlineLevel="0" collapsed="false">
      <c r="B82" s="10" t="s">
        <v>702</v>
      </c>
      <c r="C82" s="10" t="s">
        <v>703</v>
      </c>
      <c r="E82" s="10" t="s">
        <v>17</v>
      </c>
      <c r="F82" s="10" t="s">
        <v>448</v>
      </c>
      <c r="G82" s="21" t="n">
        <v>44064</v>
      </c>
      <c r="H82" s="10" t="s">
        <v>19</v>
      </c>
      <c r="I82" s="10" t="s">
        <v>54</v>
      </c>
      <c r="J82" s="10" t="s">
        <v>260</v>
      </c>
      <c r="K82" s="10" t="s">
        <v>642</v>
      </c>
      <c r="N82" s="10" t="n">
        <v>1</v>
      </c>
      <c r="O82" s="10" t="s">
        <v>704</v>
      </c>
    </row>
    <row r="83" customFormat="false" ht="12.75" hidden="false" customHeight="false" outlineLevel="0" collapsed="false">
      <c r="B83" s="10" t="s">
        <v>702</v>
      </c>
      <c r="C83" s="10" t="s">
        <v>703</v>
      </c>
      <c r="E83" s="10" t="s">
        <v>17</v>
      </c>
      <c r="F83" s="10" t="s">
        <v>448</v>
      </c>
      <c r="G83" s="21" t="n">
        <v>44064</v>
      </c>
      <c r="H83" s="10" t="s">
        <v>19</v>
      </c>
      <c r="I83" s="10" t="s">
        <v>54</v>
      </c>
      <c r="J83" s="10" t="s">
        <v>260</v>
      </c>
      <c r="K83" s="10" t="s">
        <v>642</v>
      </c>
      <c r="N83" s="10" t="n">
        <v>1</v>
      </c>
      <c r="O83" s="10" t="s">
        <v>704</v>
      </c>
    </row>
    <row r="84" customFormat="false" ht="12.75" hidden="false" customHeight="false" outlineLevel="0" collapsed="false">
      <c r="B84" s="10" t="s">
        <v>702</v>
      </c>
      <c r="C84" s="10" t="s">
        <v>703</v>
      </c>
      <c r="E84" s="10" t="s">
        <v>17</v>
      </c>
      <c r="F84" s="10" t="s">
        <v>448</v>
      </c>
      <c r="G84" s="21" t="n">
        <v>44064</v>
      </c>
      <c r="H84" s="10" t="s">
        <v>19</v>
      </c>
      <c r="I84" s="10" t="s">
        <v>54</v>
      </c>
      <c r="J84" s="10" t="s">
        <v>260</v>
      </c>
      <c r="K84" s="10" t="s">
        <v>642</v>
      </c>
      <c r="N84" s="10" t="n">
        <v>1</v>
      </c>
      <c r="O84" s="10" t="s">
        <v>704</v>
      </c>
    </row>
    <row r="85" customFormat="false" ht="12.75" hidden="false" customHeight="false" outlineLevel="0" collapsed="false">
      <c r="B85" s="10" t="s">
        <v>702</v>
      </c>
      <c r="C85" s="10" t="s">
        <v>703</v>
      </c>
      <c r="E85" s="10" t="s">
        <v>17</v>
      </c>
      <c r="F85" s="10" t="s">
        <v>448</v>
      </c>
      <c r="G85" s="21" t="n">
        <v>44064</v>
      </c>
      <c r="H85" s="10" t="s">
        <v>19</v>
      </c>
      <c r="I85" s="10" t="s">
        <v>54</v>
      </c>
      <c r="J85" s="10" t="s">
        <v>260</v>
      </c>
      <c r="K85" s="10" t="s">
        <v>642</v>
      </c>
      <c r="N85" s="10" t="n">
        <v>1</v>
      </c>
      <c r="O85" s="10" t="s">
        <v>704</v>
      </c>
    </row>
    <row r="86" customFormat="false" ht="12.75" hidden="false" customHeight="false" outlineLevel="0" collapsed="false">
      <c r="B86" s="10" t="s">
        <v>707</v>
      </c>
      <c r="C86" s="10" t="s">
        <v>708</v>
      </c>
      <c r="E86" s="10" t="s">
        <v>17</v>
      </c>
      <c r="F86" s="10" t="s">
        <v>377</v>
      </c>
      <c r="G86" s="21" t="n">
        <v>44054</v>
      </c>
      <c r="H86" s="10" t="s">
        <v>19</v>
      </c>
      <c r="I86" s="10" t="s">
        <v>20</v>
      </c>
      <c r="J86" s="10" t="s">
        <v>709</v>
      </c>
      <c r="K86" s="10" t="s">
        <v>587</v>
      </c>
      <c r="N86" s="10" t="n">
        <v>1</v>
      </c>
      <c r="O86" s="10" t="s">
        <v>710</v>
      </c>
    </row>
    <row r="87" customFormat="false" ht="12.75" hidden="false" customHeight="false" outlineLevel="0" collapsed="false">
      <c r="B87" s="10" t="s">
        <v>736</v>
      </c>
      <c r="C87" s="10" t="s">
        <v>737</v>
      </c>
      <c r="D87" s="21" t="n">
        <v>43998</v>
      </c>
      <c r="E87" s="10" t="s">
        <v>17</v>
      </c>
      <c r="F87" s="10" t="s">
        <v>738</v>
      </c>
      <c r="G87" s="21" t="n">
        <v>44029</v>
      </c>
      <c r="H87" s="10" t="s">
        <v>19</v>
      </c>
      <c r="I87" s="10" t="s">
        <v>739</v>
      </c>
      <c r="J87" s="10" t="s">
        <v>177</v>
      </c>
      <c r="K87" s="10" t="s">
        <v>642</v>
      </c>
      <c r="N87" s="10" t="n">
        <v>1</v>
      </c>
      <c r="O87" s="10" t="s">
        <v>740</v>
      </c>
    </row>
    <row r="88" customFormat="false" ht="12.75" hidden="false" customHeight="false" outlineLevel="0" collapsed="false">
      <c r="B88" s="10" t="s">
        <v>747</v>
      </c>
      <c r="C88" s="10" t="s">
        <v>748</v>
      </c>
      <c r="D88" s="21" t="n">
        <v>44020</v>
      </c>
      <c r="E88" s="10" t="s">
        <v>17</v>
      </c>
      <c r="F88" s="10" t="s">
        <v>377</v>
      </c>
      <c r="G88" s="21" t="n">
        <v>44021</v>
      </c>
      <c r="H88" s="10" t="s">
        <v>19</v>
      </c>
      <c r="I88" s="10" t="s">
        <v>20</v>
      </c>
      <c r="J88" s="10" t="s">
        <v>107</v>
      </c>
      <c r="K88" s="10" t="s">
        <v>642</v>
      </c>
      <c r="N88" s="10" t="n">
        <v>1</v>
      </c>
      <c r="O88" s="10" t="s">
        <v>749</v>
      </c>
    </row>
    <row r="89" customFormat="false" ht="12.75" hidden="false" customHeight="false" outlineLevel="0" collapsed="false">
      <c r="B89" s="10" t="s">
        <v>753</v>
      </c>
      <c r="C89" s="10" t="s">
        <v>754</v>
      </c>
      <c r="E89" s="10" t="s">
        <v>17</v>
      </c>
      <c r="F89" s="10" t="s">
        <v>506</v>
      </c>
      <c r="G89" s="22" t="n">
        <v>44019</v>
      </c>
      <c r="H89" s="10" t="s">
        <v>19</v>
      </c>
      <c r="I89" s="10" t="s">
        <v>254</v>
      </c>
      <c r="J89" s="10" t="s">
        <v>107</v>
      </c>
      <c r="K89" s="10" t="s">
        <v>642</v>
      </c>
      <c r="N89" s="10" t="n">
        <v>1</v>
      </c>
      <c r="O89" s="10" t="s">
        <v>755</v>
      </c>
    </row>
    <row r="90" customFormat="false" ht="12.75" hidden="false" customHeight="false" outlineLevel="0" collapsed="false">
      <c r="B90" s="10" t="s">
        <v>762</v>
      </c>
      <c r="C90" s="10" t="s">
        <v>763</v>
      </c>
      <c r="E90" s="10" t="s">
        <v>17</v>
      </c>
      <c r="F90" s="10" t="s">
        <v>377</v>
      </c>
      <c r="G90" s="21" t="n">
        <v>44012</v>
      </c>
      <c r="H90" s="10" t="s">
        <v>19</v>
      </c>
      <c r="I90" s="10" t="s">
        <v>610</v>
      </c>
      <c r="J90" s="10" t="s">
        <v>260</v>
      </c>
      <c r="K90" s="10" t="s">
        <v>642</v>
      </c>
      <c r="N90" s="10" t="n">
        <v>1</v>
      </c>
      <c r="O90" s="10" t="s">
        <v>764</v>
      </c>
    </row>
    <row r="91" customFormat="false" ht="12.75" hidden="false" customHeight="false" outlineLevel="0" collapsed="false">
      <c r="B91" s="10" t="s">
        <v>770</v>
      </c>
      <c r="C91" s="10" t="s">
        <v>771</v>
      </c>
      <c r="D91" s="21" t="n">
        <v>43997</v>
      </c>
      <c r="E91" s="10" t="s">
        <v>17</v>
      </c>
      <c r="F91" s="10" t="s">
        <v>240</v>
      </c>
      <c r="G91" s="21" t="n">
        <v>43998</v>
      </c>
      <c r="H91" s="10" t="s">
        <v>19</v>
      </c>
      <c r="I91" s="10" t="s">
        <v>772</v>
      </c>
      <c r="J91" s="10" t="s">
        <v>177</v>
      </c>
      <c r="K91" s="10" t="s">
        <v>642</v>
      </c>
      <c r="N91" s="10" t="n">
        <v>1</v>
      </c>
      <c r="O91" s="10" t="s">
        <v>773</v>
      </c>
    </row>
    <row r="92" customFormat="false" ht="12.75" hidden="false" customHeight="false" outlineLevel="0" collapsed="false">
      <c r="B92" s="10" t="s">
        <v>780</v>
      </c>
      <c r="C92" s="10" t="s">
        <v>781</v>
      </c>
      <c r="E92" s="10" t="s">
        <v>84</v>
      </c>
      <c r="F92" s="10" t="s">
        <v>94</v>
      </c>
      <c r="G92" s="21" t="n">
        <v>43990</v>
      </c>
      <c r="H92" s="10" t="s">
        <v>19</v>
      </c>
      <c r="I92" s="10" t="s">
        <v>54</v>
      </c>
      <c r="J92" s="10" t="s">
        <v>782</v>
      </c>
      <c r="K92" s="10" t="s">
        <v>783</v>
      </c>
      <c r="N92" s="10" t="n">
        <v>1</v>
      </c>
      <c r="O92" s="10" t="s">
        <v>784</v>
      </c>
    </row>
    <row r="93" customFormat="false" ht="12.75" hidden="false" customHeight="false" outlineLevel="0" collapsed="false">
      <c r="B93" s="10" t="s">
        <v>785</v>
      </c>
      <c r="C93" s="10" t="s">
        <v>786</v>
      </c>
      <c r="D93" s="21" t="n">
        <v>43971</v>
      </c>
      <c r="E93" s="10" t="s">
        <v>17</v>
      </c>
      <c r="F93" s="10" t="s">
        <v>18</v>
      </c>
      <c r="G93" s="21" t="n">
        <v>43990</v>
      </c>
      <c r="H93" s="10" t="s">
        <v>19</v>
      </c>
      <c r="I93" s="10" t="s">
        <v>54</v>
      </c>
      <c r="J93" s="10" t="s">
        <v>95</v>
      </c>
      <c r="K93" s="10" t="s">
        <v>544</v>
      </c>
      <c r="N93" s="10" t="n">
        <v>1</v>
      </c>
      <c r="O93" s="10" t="s">
        <v>787</v>
      </c>
    </row>
    <row r="94" customFormat="false" ht="12.75" hidden="false" customHeight="false" outlineLevel="0" collapsed="false">
      <c r="B94" s="10" t="s">
        <v>788</v>
      </c>
      <c r="C94" s="10" t="s">
        <v>789</v>
      </c>
      <c r="D94" s="21" t="n">
        <v>43972</v>
      </c>
      <c r="E94" s="10" t="s">
        <v>84</v>
      </c>
      <c r="F94" s="10" t="s">
        <v>377</v>
      </c>
      <c r="G94" s="21" t="n">
        <v>43990</v>
      </c>
      <c r="H94" s="10" t="s">
        <v>19</v>
      </c>
      <c r="I94" s="10" t="s">
        <v>20</v>
      </c>
      <c r="J94" s="10" t="s">
        <v>200</v>
      </c>
      <c r="K94" s="10" t="s">
        <v>790</v>
      </c>
      <c r="N94" s="10" t="n">
        <v>1</v>
      </c>
      <c r="O94" s="10" t="s">
        <v>791</v>
      </c>
    </row>
    <row r="95" customFormat="false" ht="12.75" hidden="false" customHeight="false" outlineLevel="0" collapsed="false">
      <c r="B95" s="10" t="s">
        <v>792</v>
      </c>
      <c r="C95" s="10" t="s">
        <v>793</v>
      </c>
      <c r="E95" s="10" t="s">
        <v>17</v>
      </c>
      <c r="F95" s="10" t="s">
        <v>448</v>
      </c>
      <c r="G95" s="21" t="n">
        <v>43985</v>
      </c>
      <c r="H95" s="10" t="s">
        <v>19</v>
      </c>
      <c r="I95" s="10" t="s">
        <v>54</v>
      </c>
      <c r="J95" s="10" t="s">
        <v>273</v>
      </c>
      <c r="K95" s="10" t="s">
        <v>642</v>
      </c>
      <c r="N95" s="10" t="n">
        <v>1</v>
      </c>
      <c r="O95" s="10" t="s">
        <v>794</v>
      </c>
    </row>
    <row r="96" customFormat="false" ht="12.75" hidden="false" customHeight="false" outlineLevel="0" collapsed="false">
      <c r="B96" s="10" t="s">
        <v>809</v>
      </c>
      <c r="C96" s="10" t="s">
        <v>810</v>
      </c>
      <c r="E96" s="10" t="s">
        <v>17</v>
      </c>
      <c r="F96" s="10" t="s">
        <v>448</v>
      </c>
      <c r="G96" s="21" t="n">
        <v>43965</v>
      </c>
      <c r="H96" s="10" t="s">
        <v>19</v>
      </c>
      <c r="I96" s="10" t="s">
        <v>811</v>
      </c>
      <c r="J96" s="10" t="s">
        <v>812</v>
      </c>
      <c r="K96" s="10" t="s">
        <v>642</v>
      </c>
      <c r="N96" s="10" t="n">
        <v>1</v>
      </c>
      <c r="O96" s="10" t="s">
        <v>813</v>
      </c>
    </row>
    <row r="97" customFormat="false" ht="12.75" hidden="false" customHeight="false" outlineLevel="0" collapsed="false">
      <c r="B97" s="10" t="s">
        <v>814</v>
      </c>
      <c r="C97" s="10" t="s">
        <v>815</v>
      </c>
      <c r="E97" s="10" t="s">
        <v>17</v>
      </c>
      <c r="F97" s="10" t="s">
        <v>377</v>
      </c>
      <c r="G97" s="21" t="n">
        <v>43959</v>
      </c>
      <c r="H97" s="10" t="s">
        <v>19</v>
      </c>
      <c r="I97" s="10" t="s">
        <v>610</v>
      </c>
      <c r="J97" s="10" t="s">
        <v>200</v>
      </c>
      <c r="K97" s="10" t="s">
        <v>642</v>
      </c>
      <c r="N97" s="10" t="n">
        <v>1</v>
      </c>
      <c r="O97" s="10" t="s">
        <v>816</v>
      </c>
    </row>
    <row r="98" customFormat="false" ht="12.75" hidden="false" customHeight="false" outlineLevel="0" collapsed="false">
      <c r="B98" s="10" t="s">
        <v>823</v>
      </c>
      <c r="C98" s="10" t="s">
        <v>824</v>
      </c>
      <c r="D98" s="21" t="n">
        <v>43934</v>
      </c>
      <c r="E98" s="10" t="s">
        <v>84</v>
      </c>
      <c r="F98" s="10" t="s">
        <v>428</v>
      </c>
      <c r="G98" s="21" t="n">
        <v>43935</v>
      </c>
      <c r="H98" s="10" t="s">
        <v>19</v>
      </c>
      <c r="I98" s="10" t="s">
        <v>429</v>
      </c>
      <c r="J98" s="10" t="s">
        <v>177</v>
      </c>
      <c r="K98" s="10" t="s">
        <v>587</v>
      </c>
      <c r="N98" s="10" t="n">
        <v>1</v>
      </c>
      <c r="O98" s="10" t="s">
        <v>825</v>
      </c>
    </row>
    <row r="99" customFormat="false" ht="12.75" hidden="false" customHeight="false" outlineLevel="0" collapsed="false">
      <c r="B99" s="10" t="s">
        <v>828</v>
      </c>
      <c r="C99" s="10" t="s">
        <v>829</v>
      </c>
      <c r="E99" s="10" t="s">
        <v>17</v>
      </c>
      <c r="F99" s="10" t="s">
        <v>506</v>
      </c>
      <c r="G99" s="21" t="n">
        <v>43931</v>
      </c>
      <c r="H99" s="10" t="s">
        <v>19</v>
      </c>
      <c r="I99" s="10" t="s">
        <v>54</v>
      </c>
      <c r="J99" s="10" t="s">
        <v>107</v>
      </c>
      <c r="K99" s="10" t="s">
        <v>642</v>
      </c>
      <c r="N99" s="10" t="n">
        <v>1</v>
      </c>
      <c r="O99" s="10" t="s">
        <v>830</v>
      </c>
    </row>
    <row r="100" customFormat="false" ht="12.75" hidden="false" customHeight="false" outlineLevel="0" collapsed="false">
      <c r="B100" s="10" t="s">
        <v>831</v>
      </c>
      <c r="C100" s="10" t="s">
        <v>832</v>
      </c>
      <c r="E100" s="10" t="s">
        <v>17</v>
      </c>
      <c r="F100" s="10" t="s">
        <v>18</v>
      </c>
      <c r="G100" s="21" t="n">
        <v>43930</v>
      </c>
      <c r="H100" s="10" t="s">
        <v>19</v>
      </c>
      <c r="I100" s="10" t="s">
        <v>20</v>
      </c>
      <c r="J100" s="10" t="s">
        <v>95</v>
      </c>
      <c r="K100" s="10" t="s">
        <v>642</v>
      </c>
      <c r="N100" s="10" t="n">
        <v>1</v>
      </c>
      <c r="O100" s="10" t="s">
        <v>833</v>
      </c>
    </row>
    <row r="101" customFormat="false" ht="12.75" hidden="false" customHeight="false" outlineLevel="0" collapsed="false">
      <c r="B101" s="10" t="s">
        <v>834</v>
      </c>
      <c r="C101" s="10" t="s">
        <v>835</v>
      </c>
      <c r="E101" s="10" t="s">
        <v>17</v>
      </c>
      <c r="F101" s="10" t="s">
        <v>836</v>
      </c>
      <c r="G101" s="21" t="n">
        <v>43929</v>
      </c>
      <c r="H101" s="10" t="s">
        <v>19</v>
      </c>
      <c r="I101" s="10" t="s">
        <v>42</v>
      </c>
      <c r="J101" s="10" t="s">
        <v>837</v>
      </c>
      <c r="K101" s="10" t="s">
        <v>838</v>
      </c>
      <c r="L101" s="10" t="s">
        <v>839</v>
      </c>
      <c r="N101" s="10" t="n">
        <v>1</v>
      </c>
      <c r="O101" s="10" t="s">
        <v>840</v>
      </c>
    </row>
    <row r="102" customFormat="false" ht="12.75" hidden="false" customHeight="false" outlineLevel="0" collapsed="false">
      <c r="B102" s="10" t="s">
        <v>843</v>
      </c>
      <c r="C102" s="10" t="s">
        <v>844</v>
      </c>
      <c r="D102" s="21" t="n">
        <v>43928</v>
      </c>
      <c r="E102" s="10" t="s">
        <v>17</v>
      </c>
      <c r="F102" s="10" t="s">
        <v>18</v>
      </c>
      <c r="G102" s="21" t="n">
        <v>43929</v>
      </c>
      <c r="H102" s="10" t="s">
        <v>19</v>
      </c>
      <c r="I102" s="10" t="s">
        <v>845</v>
      </c>
      <c r="J102" s="10" t="s">
        <v>107</v>
      </c>
      <c r="K102" s="10" t="s">
        <v>642</v>
      </c>
      <c r="N102" s="10" t="n">
        <v>1</v>
      </c>
      <c r="O102" s="10" t="s">
        <v>846</v>
      </c>
    </row>
    <row r="103" customFormat="false" ht="12.75" hidden="false" customHeight="false" outlineLevel="0" collapsed="false">
      <c r="B103" s="10" t="s">
        <v>847</v>
      </c>
      <c r="C103" s="10" t="s">
        <v>848</v>
      </c>
      <c r="E103" s="10" t="s">
        <v>84</v>
      </c>
      <c r="F103" s="10" t="s">
        <v>849</v>
      </c>
      <c r="G103" s="21" t="n">
        <v>43928</v>
      </c>
      <c r="H103" s="10" t="s">
        <v>19</v>
      </c>
      <c r="I103" s="10" t="s">
        <v>54</v>
      </c>
      <c r="J103" s="10" t="s">
        <v>37</v>
      </c>
      <c r="K103" s="10" t="s">
        <v>850</v>
      </c>
      <c r="N103" s="10" t="n">
        <v>1</v>
      </c>
      <c r="O103" s="10" t="s">
        <v>851</v>
      </c>
    </row>
    <row r="104" customFormat="false" ht="12.75" hidden="false" customHeight="false" outlineLevel="0" collapsed="false">
      <c r="B104" s="10" t="s">
        <v>884</v>
      </c>
      <c r="C104" s="10" t="s">
        <v>885</v>
      </c>
      <c r="D104" s="21" t="n">
        <v>43903</v>
      </c>
      <c r="E104" s="10" t="s">
        <v>886</v>
      </c>
      <c r="F104" s="10" t="s">
        <v>377</v>
      </c>
      <c r="G104" s="21" t="n">
        <v>43906</v>
      </c>
      <c r="H104" s="10" t="s">
        <v>19</v>
      </c>
      <c r="I104" s="10" t="s">
        <v>887</v>
      </c>
      <c r="J104" s="10" t="s">
        <v>888</v>
      </c>
      <c r="K104" s="10" t="s">
        <v>587</v>
      </c>
      <c r="N104" s="10" t="n">
        <v>1</v>
      </c>
      <c r="O104" s="10" t="s">
        <v>889</v>
      </c>
    </row>
    <row r="105" customFormat="false" ht="12.75" hidden="false" customHeight="false" outlineLevel="0" collapsed="false">
      <c r="B105" s="10" t="s">
        <v>890</v>
      </c>
      <c r="C105" s="10" t="s">
        <v>891</v>
      </c>
      <c r="D105" s="21" t="n">
        <v>43902</v>
      </c>
      <c r="E105" s="10" t="s">
        <v>17</v>
      </c>
      <c r="F105" s="10" t="s">
        <v>892</v>
      </c>
      <c r="G105" s="21" t="n">
        <v>43906</v>
      </c>
      <c r="H105" s="10" t="s">
        <v>19</v>
      </c>
      <c r="I105" s="10" t="s">
        <v>42</v>
      </c>
      <c r="J105" s="10" t="s">
        <v>107</v>
      </c>
      <c r="K105" s="10" t="s">
        <v>642</v>
      </c>
      <c r="N105" s="10" t="n">
        <v>1</v>
      </c>
      <c r="O105" s="10" t="s">
        <v>893</v>
      </c>
    </row>
    <row r="106" customFormat="false" ht="12.75" hidden="false" customHeight="false" outlineLevel="0" collapsed="false">
      <c r="B106" s="10" t="s">
        <v>894</v>
      </c>
      <c r="C106" s="10" t="s">
        <v>895</v>
      </c>
      <c r="D106" s="21" t="n">
        <v>43899</v>
      </c>
      <c r="E106" s="10" t="s">
        <v>84</v>
      </c>
      <c r="F106" s="10" t="s">
        <v>896</v>
      </c>
      <c r="G106" s="21" t="n">
        <v>43901</v>
      </c>
      <c r="H106" s="10" t="s">
        <v>19</v>
      </c>
      <c r="I106" s="10" t="s">
        <v>20</v>
      </c>
      <c r="J106" s="10" t="s">
        <v>897</v>
      </c>
      <c r="K106" s="10" t="s">
        <v>898</v>
      </c>
      <c r="N106" s="10" t="n">
        <v>1</v>
      </c>
      <c r="O106" s="10" t="s">
        <v>899</v>
      </c>
    </row>
    <row r="107" customFormat="false" ht="12.75" hidden="false" customHeight="false" outlineLevel="0" collapsed="false">
      <c r="B107" s="10" t="s">
        <v>902</v>
      </c>
      <c r="C107" s="10" t="s">
        <v>903</v>
      </c>
      <c r="D107" s="21" t="n">
        <v>43895</v>
      </c>
      <c r="E107" s="10" t="s">
        <v>17</v>
      </c>
      <c r="F107" s="10" t="s">
        <v>377</v>
      </c>
      <c r="G107" s="21" t="n">
        <v>43899</v>
      </c>
      <c r="H107" s="10" t="s">
        <v>19</v>
      </c>
      <c r="I107" s="10" t="s">
        <v>904</v>
      </c>
      <c r="J107" s="10" t="s">
        <v>107</v>
      </c>
      <c r="K107" s="10" t="s">
        <v>642</v>
      </c>
      <c r="N107" s="10" t="n">
        <v>1</v>
      </c>
      <c r="O107" s="10" t="s">
        <v>905</v>
      </c>
    </row>
    <row r="108" customFormat="false" ht="12.75" hidden="false" customHeight="false" outlineLevel="0" collapsed="false">
      <c r="B108" s="10" t="s">
        <v>906</v>
      </c>
      <c r="C108" s="10" t="s">
        <v>907</v>
      </c>
      <c r="D108" s="22" t="n">
        <v>43831</v>
      </c>
      <c r="E108" s="10" t="s">
        <v>17</v>
      </c>
      <c r="F108" s="10" t="s">
        <v>908</v>
      </c>
      <c r="G108" s="21" t="n">
        <v>43895</v>
      </c>
      <c r="H108" s="10" t="s">
        <v>19</v>
      </c>
      <c r="I108" s="10" t="s">
        <v>42</v>
      </c>
      <c r="J108" s="10" t="s">
        <v>909</v>
      </c>
      <c r="K108" s="10" t="s">
        <v>642</v>
      </c>
      <c r="N108" s="10" t="n">
        <v>1</v>
      </c>
      <c r="O108" s="10" t="s">
        <v>910</v>
      </c>
    </row>
    <row r="109" customFormat="false" ht="12.75" hidden="false" customHeight="false" outlineLevel="0" collapsed="false">
      <c r="B109" s="10" t="s">
        <v>906</v>
      </c>
      <c r="C109" s="10" t="s">
        <v>907</v>
      </c>
      <c r="D109" s="22" t="n">
        <v>43831</v>
      </c>
      <c r="E109" s="10" t="s">
        <v>17</v>
      </c>
      <c r="F109" s="10" t="s">
        <v>908</v>
      </c>
      <c r="G109" s="21" t="n">
        <v>43895</v>
      </c>
      <c r="H109" s="10" t="s">
        <v>19</v>
      </c>
      <c r="I109" s="10" t="s">
        <v>42</v>
      </c>
      <c r="J109" s="10" t="s">
        <v>909</v>
      </c>
      <c r="K109" s="10" t="s">
        <v>642</v>
      </c>
      <c r="N109" s="10" t="n">
        <v>1</v>
      </c>
      <c r="O109" s="10" t="s">
        <v>910</v>
      </c>
    </row>
    <row r="110" customFormat="false" ht="12.75" hidden="false" customHeight="false" outlineLevel="0" collapsed="false">
      <c r="B110" s="10" t="s">
        <v>911</v>
      </c>
      <c r="C110" s="10" t="s">
        <v>912</v>
      </c>
      <c r="D110" s="21" t="n">
        <v>43892</v>
      </c>
      <c r="E110" s="10" t="s">
        <v>17</v>
      </c>
      <c r="F110" s="10" t="s">
        <v>377</v>
      </c>
      <c r="G110" s="21" t="n">
        <v>43894</v>
      </c>
      <c r="H110" s="10" t="s">
        <v>19</v>
      </c>
      <c r="I110" s="10" t="s">
        <v>106</v>
      </c>
      <c r="J110" s="10" t="s">
        <v>107</v>
      </c>
      <c r="K110" s="10" t="s">
        <v>642</v>
      </c>
      <c r="N110" s="10" t="n">
        <v>1</v>
      </c>
      <c r="O110" s="10" t="s">
        <v>913</v>
      </c>
    </row>
    <row r="111" customFormat="false" ht="12.75" hidden="false" customHeight="false" outlineLevel="0" collapsed="false">
      <c r="B111" s="10" t="s">
        <v>914</v>
      </c>
      <c r="C111" s="10" t="s">
        <v>915</v>
      </c>
      <c r="D111" s="21" t="n">
        <v>43864</v>
      </c>
      <c r="E111" s="10" t="s">
        <v>17</v>
      </c>
      <c r="F111" s="10" t="s">
        <v>916</v>
      </c>
      <c r="G111" s="21" t="n">
        <v>43892</v>
      </c>
      <c r="H111" s="10" t="s">
        <v>19</v>
      </c>
      <c r="I111" s="10" t="s">
        <v>887</v>
      </c>
      <c r="J111" s="10" t="s">
        <v>177</v>
      </c>
      <c r="K111" s="10" t="s">
        <v>642</v>
      </c>
      <c r="N111" s="10" t="n">
        <v>1</v>
      </c>
      <c r="O111" s="10" t="s">
        <v>917</v>
      </c>
    </row>
    <row r="112" customFormat="false" ht="12.75" hidden="false" customHeight="false" outlineLevel="0" collapsed="false">
      <c r="B112" s="10" t="s">
        <v>918</v>
      </c>
      <c r="C112" s="10" t="s">
        <v>919</v>
      </c>
      <c r="E112" s="10" t="s">
        <v>17</v>
      </c>
      <c r="F112" s="10" t="s">
        <v>99</v>
      </c>
      <c r="G112" s="21" t="n">
        <v>43889</v>
      </c>
      <c r="H112" s="10" t="s">
        <v>19</v>
      </c>
      <c r="I112" s="10" t="s">
        <v>20</v>
      </c>
      <c r="J112" s="10" t="s">
        <v>177</v>
      </c>
      <c r="K112" s="10" t="s">
        <v>642</v>
      </c>
      <c r="N112" s="10" t="n">
        <v>1</v>
      </c>
      <c r="O112" s="10" t="s">
        <v>920</v>
      </c>
    </row>
    <row r="113" customFormat="false" ht="12.75" hidden="false" customHeight="false" outlineLevel="0" collapsed="false">
      <c r="B113" s="10" t="s">
        <v>923</v>
      </c>
      <c r="C113" s="10" t="s">
        <v>924</v>
      </c>
      <c r="D113" s="21" t="n">
        <v>43883</v>
      </c>
      <c r="E113" s="10" t="s">
        <v>84</v>
      </c>
      <c r="F113" s="10" t="s">
        <v>99</v>
      </c>
      <c r="G113" s="21" t="n">
        <v>43886</v>
      </c>
      <c r="H113" s="10" t="s">
        <v>19</v>
      </c>
      <c r="I113" s="10" t="s">
        <v>20</v>
      </c>
      <c r="J113" s="10" t="s">
        <v>273</v>
      </c>
      <c r="K113" s="10" t="s">
        <v>642</v>
      </c>
      <c r="N113" s="10" t="n">
        <v>1</v>
      </c>
      <c r="O113" s="10" t="s">
        <v>925</v>
      </c>
    </row>
    <row r="114" customFormat="false" ht="12.75" hidden="false" customHeight="false" outlineLevel="0" collapsed="false">
      <c r="B114" s="10" t="s">
        <v>926</v>
      </c>
      <c r="C114" s="10" t="s">
        <v>927</v>
      </c>
      <c r="D114" s="21" t="n">
        <v>43883</v>
      </c>
      <c r="E114" s="10" t="s">
        <v>84</v>
      </c>
      <c r="F114" s="10" t="s">
        <v>99</v>
      </c>
      <c r="G114" s="21" t="n">
        <v>43886</v>
      </c>
      <c r="H114" s="10" t="s">
        <v>19</v>
      </c>
      <c r="I114" s="10" t="s">
        <v>20</v>
      </c>
      <c r="J114" s="10" t="s">
        <v>273</v>
      </c>
      <c r="K114" s="10" t="s">
        <v>642</v>
      </c>
      <c r="N114" s="10" t="n">
        <v>1</v>
      </c>
      <c r="O114" s="10" t="s">
        <v>928</v>
      </c>
    </row>
    <row r="115" customFormat="false" ht="12.75" hidden="false" customHeight="false" outlineLevel="0" collapsed="false">
      <c r="B115" s="10" t="s">
        <v>931</v>
      </c>
      <c r="C115" s="10" t="s">
        <v>932</v>
      </c>
      <c r="D115" s="21" t="n">
        <v>43874</v>
      </c>
      <c r="E115" s="10" t="s">
        <v>84</v>
      </c>
      <c r="F115" s="10" t="s">
        <v>428</v>
      </c>
      <c r="G115" s="21" t="n">
        <v>43885</v>
      </c>
      <c r="H115" s="10" t="s">
        <v>19</v>
      </c>
      <c r="I115" s="10" t="s">
        <v>933</v>
      </c>
      <c r="J115" s="10" t="s">
        <v>299</v>
      </c>
      <c r="K115" s="10" t="s">
        <v>587</v>
      </c>
      <c r="N115" s="10" t="n">
        <v>1</v>
      </c>
      <c r="O115" s="10" t="s">
        <v>934</v>
      </c>
    </row>
    <row r="116" customFormat="false" ht="12.75" hidden="false" customHeight="false" outlineLevel="0" collapsed="false">
      <c r="B116" s="10" t="s">
        <v>937</v>
      </c>
      <c r="C116" s="10" t="s">
        <v>938</v>
      </c>
      <c r="D116" s="21" t="n">
        <v>43866</v>
      </c>
      <c r="E116" s="10" t="s">
        <v>84</v>
      </c>
      <c r="F116" s="10" t="s">
        <v>377</v>
      </c>
      <c r="G116" s="21" t="n">
        <v>43882</v>
      </c>
      <c r="H116" s="10" t="s">
        <v>19</v>
      </c>
      <c r="I116" s="10" t="s">
        <v>811</v>
      </c>
      <c r="J116" s="10" t="s">
        <v>260</v>
      </c>
      <c r="K116" s="10" t="s">
        <v>939</v>
      </c>
      <c r="N116" s="10" t="n">
        <v>1</v>
      </c>
      <c r="O116" s="10" t="s">
        <v>940</v>
      </c>
    </row>
    <row r="117" customFormat="false" ht="12.75" hidden="false" customHeight="false" outlineLevel="0" collapsed="false">
      <c r="B117" s="10" t="s">
        <v>945</v>
      </c>
      <c r="C117" s="10" t="s">
        <v>946</v>
      </c>
      <c r="E117" s="10" t="s">
        <v>17</v>
      </c>
      <c r="F117" s="10" t="s">
        <v>836</v>
      </c>
      <c r="G117" s="21" t="n">
        <v>43875</v>
      </c>
      <c r="H117" s="10" t="s">
        <v>19</v>
      </c>
      <c r="I117" s="10" t="s">
        <v>947</v>
      </c>
      <c r="J117" s="10" t="s">
        <v>948</v>
      </c>
      <c r="K117" s="10" t="s">
        <v>838</v>
      </c>
      <c r="L117" s="10" t="s">
        <v>839</v>
      </c>
      <c r="N117" s="10" t="n">
        <v>1</v>
      </c>
      <c r="O117" s="10" t="s">
        <v>949</v>
      </c>
    </row>
    <row r="118" customFormat="false" ht="12.75" hidden="false" customHeight="false" outlineLevel="0" collapsed="false">
      <c r="B118" s="10" t="s">
        <v>966</v>
      </c>
      <c r="C118" s="10" t="s">
        <v>967</v>
      </c>
      <c r="D118" s="21" t="n">
        <v>43864</v>
      </c>
      <c r="E118" s="10" t="s">
        <v>886</v>
      </c>
      <c r="F118" s="10" t="s">
        <v>99</v>
      </c>
      <c r="G118" s="21" t="n">
        <v>43868</v>
      </c>
      <c r="H118" s="10" t="s">
        <v>19</v>
      </c>
      <c r="I118" s="10" t="s">
        <v>106</v>
      </c>
      <c r="J118" s="10" t="s">
        <v>667</v>
      </c>
      <c r="K118" s="10" t="s">
        <v>642</v>
      </c>
      <c r="N118" s="10" t="n">
        <v>1</v>
      </c>
      <c r="O118" s="10" t="s">
        <v>968</v>
      </c>
    </row>
    <row r="119" customFormat="false" ht="12.75" hidden="false" customHeight="false" outlineLevel="0" collapsed="false">
      <c r="B119" s="10" t="s">
        <v>971</v>
      </c>
      <c r="C119" s="10" t="s">
        <v>972</v>
      </c>
      <c r="E119" s="10" t="s">
        <v>17</v>
      </c>
      <c r="F119" s="10" t="s">
        <v>973</v>
      </c>
      <c r="G119" s="21" t="n">
        <v>43867</v>
      </c>
      <c r="H119" s="10" t="s">
        <v>19</v>
      </c>
      <c r="I119" s="10" t="s">
        <v>974</v>
      </c>
      <c r="J119" s="10" t="s">
        <v>177</v>
      </c>
      <c r="K119" s="10" t="s">
        <v>642</v>
      </c>
      <c r="L119" s="10" t="s">
        <v>839</v>
      </c>
      <c r="N119" s="10" t="n">
        <v>1</v>
      </c>
      <c r="O119" s="10" t="s">
        <v>975</v>
      </c>
    </row>
    <row r="120" customFormat="false" ht="12.75" hidden="false" customHeight="false" outlineLevel="0" collapsed="false">
      <c r="B120" s="10" t="s">
        <v>976</v>
      </c>
      <c r="C120" s="10" t="s">
        <v>977</v>
      </c>
      <c r="D120" s="21" t="n">
        <v>43847</v>
      </c>
      <c r="E120" s="10" t="s">
        <v>17</v>
      </c>
      <c r="F120" s="10" t="s">
        <v>99</v>
      </c>
      <c r="G120" s="21" t="n">
        <v>43867</v>
      </c>
      <c r="H120" s="10" t="s">
        <v>19</v>
      </c>
      <c r="I120" s="10" t="s">
        <v>20</v>
      </c>
      <c r="J120" s="10" t="s">
        <v>978</v>
      </c>
      <c r="K120" s="10" t="s">
        <v>642</v>
      </c>
      <c r="N120" s="10" t="n">
        <v>1</v>
      </c>
      <c r="O120" s="10" t="s">
        <v>979</v>
      </c>
    </row>
    <row r="121" customFormat="false" ht="12.75" hidden="false" customHeight="false" outlineLevel="0" collapsed="false">
      <c r="B121" s="10" t="s">
        <v>980</v>
      </c>
      <c r="C121" s="10" t="s">
        <v>981</v>
      </c>
      <c r="D121" s="21" t="n">
        <v>43862</v>
      </c>
      <c r="E121" s="10" t="s">
        <v>84</v>
      </c>
      <c r="F121" s="10" t="s">
        <v>99</v>
      </c>
      <c r="G121" s="21" t="n">
        <v>43867</v>
      </c>
      <c r="H121" s="10" t="s">
        <v>19</v>
      </c>
      <c r="I121" s="10" t="s">
        <v>106</v>
      </c>
      <c r="J121" s="10" t="s">
        <v>264</v>
      </c>
      <c r="K121" s="10" t="s">
        <v>642</v>
      </c>
      <c r="N121" s="10" t="n">
        <v>1</v>
      </c>
      <c r="O121" s="10" t="s">
        <v>982</v>
      </c>
    </row>
    <row r="122" customFormat="false" ht="12.75" hidden="false" customHeight="false" outlineLevel="0" collapsed="false">
      <c r="B122" s="10" t="s">
        <v>987</v>
      </c>
      <c r="C122" s="10" t="s">
        <v>988</v>
      </c>
      <c r="D122" s="21" t="n">
        <v>43858</v>
      </c>
      <c r="E122" s="10" t="s">
        <v>17</v>
      </c>
      <c r="F122" s="10" t="s">
        <v>99</v>
      </c>
      <c r="G122" s="21" t="n">
        <v>43864</v>
      </c>
      <c r="H122" s="10" t="s">
        <v>19</v>
      </c>
      <c r="I122" s="10" t="s">
        <v>20</v>
      </c>
      <c r="J122" s="10" t="s">
        <v>177</v>
      </c>
      <c r="K122" s="10" t="s">
        <v>642</v>
      </c>
      <c r="N122" s="10" t="n">
        <v>1</v>
      </c>
      <c r="O122" s="10" t="s">
        <v>989</v>
      </c>
    </row>
    <row r="123" customFormat="false" ht="12.75" hidden="false" customHeight="false" outlineLevel="0" collapsed="false">
      <c r="B123" s="10" t="s">
        <v>993</v>
      </c>
      <c r="C123" s="10" t="s">
        <v>994</v>
      </c>
      <c r="E123" s="10" t="s">
        <v>17</v>
      </c>
      <c r="F123" s="10" t="s">
        <v>428</v>
      </c>
      <c r="G123" s="21" t="n">
        <v>43861</v>
      </c>
      <c r="H123" s="10" t="s">
        <v>19</v>
      </c>
      <c r="I123" s="10" t="s">
        <v>42</v>
      </c>
      <c r="J123" s="10" t="s">
        <v>523</v>
      </c>
      <c r="K123" s="10" t="s">
        <v>642</v>
      </c>
      <c r="N123" s="10" t="n">
        <v>1</v>
      </c>
      <c r="O123" s="10" t="s">
        <v>995</v>
      </c>
    </row>
    <row r="124" customFormat="false" ht="12.75" hidden="false" customHeight="false" outlineLevel="0" collapsed="false">
      <c r="B124" s="10" t="s">
        <v>1003</v>
      </c>
      <c r="C124" s="10" t="s">
        <v>1004</v>
      </c>
      <c r="D124" s="21" t="n">
        <v>43856</v>
      </c>
      <c r="E124" s="10" t="s">
        <v>84</v>
      </c>
      <c r="F124" s="10" t="s">
        <v>916</v>
      </c>
      <c r="G124" s="21" t="n">
        <v>43859</v>
      </c>
      <c r="H124" s="10" t="s">
        <v>19</v>
      </c>
      <c r="I124" s="10" t="s">
        <v>20</v>
      </c>
      <c r="J124" s="10" t="s">
        <v>260</v>
      </c>
      <c r="K124" s="10" t="s">
        <v>1005</v>
      </c>
      <c r="N124" s="10" t="n">
        <v>1</v>
      </c>
      <c r="O124" s="10" t="s">
        <v>1006</v>
      </c>
    </row>
    <row r="125" customFormat="false" ht="12.75" hidden="false" customHeight="false" outlineLevel="0" collapsed="false">
      <c r="B125" s="10" t="s">
        <v>1007</v>
      </c>
      <c r="C125" s="10" t="s">
        <v>1008</v>
      </c>
      <c r="D125" s="21" t="n">
        <v>43848</v>
      </c>
      <c r="E125" s="10" t="s">
        <v>84</v>
      </c>
      <c r="F125" s="10" t="s">
        <v>99</v>
      </c>
      <c r="G125" s="21" t="n">
        <v>43854</v>
      </c>
      <c r="H125" s="10" t="s">
        <v>19</v>
      </c>
      <c r="I125" s="10" t="s">
        <v>20</v>
      </c>
      <c r="J125" s="10" t="s">
        <v>273</v>
      </c>
      <c r="K125" s="10" t="s">
        <v>587</v>
      </c>
      <c r="N125" s="10" t="n">
        <v>1</v>
      </c>
      <c r="O125" s="10" t="s">
        <v>1009</v>
      </c>
    </row>
    <row r="126" customFormat="false" ht="12.75" hidden="false" customHeight="false" outlineLevel="0" collapsed="false">
      <c r="B126" s="10" t="s">
        <v>1010</v>
      </c>
      <c r="C126" s="10" t="s">
        <v>1011</v>
      </c>
      <c r="D126" s="21" t="n">
        <v>43843</v>
      </c>
      <c r="E126" s="10" t="s">
        <v>17</v>
      </c>
      <c r="F126" s="10" t="s">
        <v>908</v>
      </c>
      <c r="G126" s="21" t="n">
        <v>43854</v>
      </c>
      <c r="H126" s="10" t="s">
        <v>19</v>
      </c>
      <c r="I126" s="10" t="s">
        <v>42</v>
      </c>
      <c r="J126" s="10" t="s">
        <v>1012</v>
      </c>
      <c r="K126" s="10" t="s">
        <v>642</v>
      </c>
      <c r="N126" s="10" t="n">
        <v>1</v>
      </c>
      <c r="O126" s="10" t="s">
        <v>1013</v>
      </c>
    </row>
    <row r="127" customFormat="false" ht="12.75" hidden="false" customHeight="false" outlineLevel="0" collapsed="false">
      <c r="B127" s="10" t="s">
        <v>1014</v>
      </c>
      <c r="C127" s="10" t="s">
        <v>1015</v>
      </c>
      <c r="E127" s="10" t="s">
        <v>17</v>
      </c>
      <c r="F127" s="10" t="s">
        <v>916</v>
      </c>
      <c r="G127" s="21" t="n">
        <v>43854</v>
      </c>
      <c r="H127" s="10" t="s">
        <v>19</v>
      </c>
      <c r="I127" s="10" t="s">
        <v>20</v>
      </c>
      <c r="J127" s="10" t="s">
        <v>95</v>
      </c>
      <c r="K127" s="10" t="s">
        <v>642</v>
      </c>
      <c r="N127" s="10" t="n">
        <v>1</v>
      </c>
      <c r="O127" s="10" t="s">
        <v>1016</v>
      </c>
    </row>
    <row r="128" customFormat="false" ht="12.75" hidden="false" customHeight="false" outlineLevel="0" collapsed="false">
      <c r="B128" s="10" t="s">
        <v>1027</v>
      </c>
      <c r="C128" s="10" t="s">
        <v>1028</v>
      </c>
      <c r="D128" s="21" t="n">
        <v>43843</v>
      </c>
      <c r="E128" s="10" t="s">
        <v>17</v>
      </c>
      <c r="F128" s="10" t="s">
        <v>377</v>
      </c>
      <c r="G128" s="21" t="n">
        <v>43846</v>
      </c>
      <c r="H128" s="10" t="s">
        <v>19</v>
      </c>
      <c r="I128" s="10" t="s">
        <v>106</v>
      </c>
      <c r="J128" s="10" t="s">
        <v>1029</v>
      </c>
      <c r="K128" s="10" t="s">
        <v>642</v>
      </c>
      <c r="N128" s="10" t="n">
        <v>1</v>
      </c>
      <c r="O128" s="10" t="s">
        <v>1030</v>
      </c>
    </row>
    <row r="129" customFormat="false" ht="12.75" hidden="false" customHeight="false" outlineLevel="0" collapsed="false">
      <c r="B129" s="10" t="s">
        <v>1031</v>
      </c>
      <c r="C129" s="10" t="s">
        <v>1032</v>
      </c>
      <c r="D129" s="21" t="n">
        <v>43843</v>
      </c>
      <c r="E129" s="10" t="s">
        <v>84</v>
      </c>
      <c r="F129" s="10" t="s">
        <v>916</v>
      </c>
      <c r="G129" s="21" t="n">
        <v>43846</v>
      </c>
      <c r="H129" s="10" t="s">
        <v>19</v>
      </c>
      <c r="I129" s="10" t="s">
        <v>887</v>
      </c>
      <c r="J129" s="10" t="s">
        <v>235</v>
      </c>
      <c r="K129" s="10" t="s">
        <v>1033</v>
      </c>
      <c r="N129" s="10" t="n">
        <v>1</v>
      </c>
      <c r="O129" s="10" t="s">
        <v>1034</v>
      </c>
    </row>
    <row r="130" customFormat="false" ht="12.75" hidden="false" customHeight="false" outlineLevel="0" collapsed="false">
      <c r="B130" s="10" t="s">
        <v>1038</v>
      </c>
      <c r="C130" s="10" t="s">
        <v>1039</v>
      </c>
      <c r="E130" s="10" t="s">
        <v>17</v>
      </c>
      <c r="F130" s="10" t="s">
        <v>973</v>
      </c>
      <c r="G130" s="21" t="n">
        <v>43839</v>
      </c>
      <c r="H130" s="10" t="s">
        <v>19</v>
      </c>
      <c r="I130" s="10" t="s">
        <v>974</v>
      </c>
      <c r="J130" s="10" t="s">
        <v>1040</v>
      </c>
      <c r="K130" s="10" t="s">
        <v>642</v>
      </c>
      <c r="L130" s="10" t="s">
        <v>839</v>
      </c>
      <c r="N130" s="10" t="n">
        <v>1</v>
      </c>
      <c r="O130" s="10" t="s">
        <v>1041</v>
      </c>
    </row>
    <row r="131" customFormat="false" ht="12.75" hidden="false" customHeight="false" outlineLevel="0" collapsed="false">
      <c r="B131" s="10" t="s">
        <v>1044</v>
      </c>
      <c r="C131" s="10" t="s">
        <v>1045</v>
      </c>
      <c r="D131" s="21" t="n">
        <v>43833</v>
      </c>
      <c r="E131" s="10" t="s">
        <v>84</v>
      </c>
      <c r="F131" s="10" t="s">
        <v>377</v>
      </c>
      <c r="G131" s="21" t="n">
        <v>43837</v>
      </c>
      <c r="H131" s="10" t="s">
        <v>19</v>
      </c>
      <c r="I131" s="10" t="s">
        <v>106</v>
      </c>
      <c r="J131" s="10" t="s">
        <v>200</v>
      </c>
      <c r="K131" s="10" t="s">
        <v>642</v>
      </c>
      <c r="N131" s="10" t="n">
        <v>1</v>
      </c>
      <c r="O131" s="10" t="s">
        <v>1046</v>
      </c>
    </row>
    <row r="132" customFormat="false" ht="12.75" hidden="false" customHeight="false" outlineLevel="0" collapsed="false">
      <c r="B132" s="10" t="s">
        <v>1049</v>
      </c>
      <c r="C132" s="10" t="s">
        <v>1050</v>
      </c>
      <c r="D132" s="21" t="n">
        <v>43833</v>
      </c>
      <c r="E132" s="10" t="s">
        <v>17</v>
      </c>
      <c r="F132" s="10" t="s">
        <v>916</v>
      </c>
      <c r="G132" s="21" t="n">
        <v>43836</v>
      </c>
      <c r="H132" s="10" t="s">
        <v>19</v>
      </c>
      <c r="I132" s="10" t="s">
        <v>106</v>
      </c>
      <c r="J132" s="10" t="s">
        <v>107</v>
      </c>
      <c r="K132" s="10" t="s">
        <v>642</v>
      </c>
      <c r="N132" s="10" t="n">
        <v>1</v>
      </c>
      <c r="O132" s="10" t="s">
        <v>1051</v>
      </c>
    </row>
    <row r="133" customFormat="false" ht="12.75" hidden="false" customHeight="false" outlineLevel="0" collapsed="false">
      <c r="B133" s="10" t="s">
        <v>1052</v>
      </c>
      <c r="C133" s="10" t="s">
        <v>1053</v>
      </c>
      <c r="D133" s="21" t="n">
        <v>43832</v>
      </c>
      <c r="E133" s="10" t="s">
        <v>17</v>
      </c>
      <c r="F133" s="10" t="s">
        <v>428</v>
      </c>
      <c r="G133" s="21" t="n">
        <v>43836</v>
      </c>
      <c r="H133" s="10" t="s">
        <v>19</v>
      </c>
      <c r="I133" s="10" t="s">
        <v>1054</v>
      </c>
      <c r="J133" s="10" t="s">
        <v>260</v>
      </c>
      <c r="K133" s="10" t="s">
        <v>642</v>
      </c>
      <c r="N133" s="10" t="n">
        <v>1</v>
      </c>
      <c r="O133" s="10" t="s">
        <v>1055</v>
      </c>
    </row>
    <row r="134" customFormat="false" ht="12.75" hidden="false" customHeight="false" outlineLevel="0" collapsed="false">
      <c r="B134" s="10" t="s">
        <v>1064</v>
      </c>
      <c r="C134" s="10" t="s">
        <v>1065</v>
      </c>
      <c r="D134" s="21" t="n">
        <v>43792</v>
      </c>
      <c r="E134" s="10" t="s">
        <v>84</v>
      </c>
      <c r="F134" s="10" t="s">
        <v>94</v>
      </c>
      <c r="G134" s="21" t="n">
        <v>43823</v>
      </c>
      <c r="H134" s="10" t="s">
        <v>19</v>
      </c>
      <c r="I134" s="10" t="s">
        <v>54</v>
      </c>
      <c r="J134" s="10" t="s">
        <v>37</v>
      </c>
      <c r="K134" s="10" t="s">
        <v>1066</v>
      </c>
      <c r="L134" s="10" t="s">
        <v>1067</v>
      </c>
      <c r="N134" s="10" t="n">
        <v>1</v>
      </c>
      <c r="O134" s="10" t="s">
        <v>1068</v>
      </c>
    </row>
    <row r="135" customFormat="false" ht="12.75" hidden="false" customHeight="false" outlineLevel="0" collapsed="false">
      <c r="B135" s="10" t="s">
        <v>1069</v>
      </c>
      <c r="C135" s="10" t="s">
        <v>1070</v>
      </c>
      <c r="D135" s="21" t="n">
        <v>43730</v>
      </c>
      <c r="E135" s="10" t="s">
        <v>17</v>
      </c>
      <c r="F135" s="10" t="s">
        <v>454</v>
      </c>
      <c r="G135" s="21" t="n">
        <v>43822</v>
      </c>
      <c r="H135" s="10" t="s">
        <v>19</v>
      </c>
      <c r="I135" s="10" t="s">
        <v>353</v>
      </c>
      <c r="J135" s="10" t="s">
        <v>86</v>
      </c>
      <c r="K135" s="10" t="s">
        <v>642</v>
      </c>
      <c r="N135" s="10" t="n">
        <v>1</v>
      </c>
      <c r="O135" s="10" t="s">
        <v>1071</v>
      </c>
    </row>
    <row r="136" customFormat="false" ht="12.75" hidden="false" customHeight="false" outlineLevel="0" collapsed="false">
      <c r="B136" s="10" t="s">
        <v>1075</v>
      </c>
      <c r="C136" s="10" t="s">
        <v>1076</v>
      </c>
      <c r="D136" s="21" t="n">
        <v>43801</v>
      </c>
      <c r="E136" s="10" t="s">
        <v>84</v>
      </c>
      <c r="F136" s="10" t="s">
        <v>1077</v>
      </c>
      <c r="G136" s="21" t="n">
        <v>43822</v>
      </c>
      <c r="H136" s="10" t="s">
        <v>19</v>
      </c>
      <c r="I136" s="10" t="s">
        <v>1078</v>
      </c>
      <c r="J136" s="10" t="s">
        <v>235</v>
      </c>
      <c r="K136" s="10" t="s">
        <v>587</v>
      </c>
      <c r="N136" s="10" t="n">
        <v>1</v>
      </c>
      <c r="O136" s="10" t="s">
        <v>1079</v>
      </c>
    </row>
    <row r="137" customFormat="false" ht="12.75" hidden="false" customHeight="false" outlineLevel="0" collapsed="false">
      <c r="B137" s="10" t="s">
        <v>1082</v>
      </c>
      <c r="C137" s="10" t="s">
        <v>1083</v>
      </c>
      <c r="D137" s="21" t="n">
        <v>43815</v>
      </c>
      <c r="E137" s="10" t="s">
        <v>17</v>
      </c>
      <c r="F137" s="10" t="s">
        <v>99</v>
      </c>
      <c r="G137" s="21" t="n">
        <v>43819</v>
      </c>
      <c r="H137" s="10" t="s">
        <v>19</v>
      </c>
      <c r="I137" s="10" t="s">
        <v>106</v>
      </c>
      <c r="J137" s="10" t="s">
        <v>177</v>
      </c>
      <c r="K137" s="10" t="s">
        <v>642</v>
      </c>
      <c r="N137" s="10" t="n">
        <v>1</v>
      </c>
      <c r="O137" s="10" t="s">
        <v>1084</v>
      </c>
    </row>
    <row r="138" customFormat="false" ht="12.75" hidden="false" customHeight="false" outlineLevel="0" collapsed="false">
      <c r="B138" s="10" t="s">
        <v>1085</v>
      </c>
      <c r="C138" s="10" t="s">
        <v>1086</v>
      </c>
      <c r="D138" s="21" t="n">
        <v>43815</v>
      </c>
      <c r="E138" s="10" t="s">
        <v>84</v>
      </c>
      <c r="F138" s="10" t="s">
        <v>41</v>
      </c>
      <c r="G138" s="21" t="n">
        <v>43819</v>
      </c>
      <c r="H138" s="10" t="s">
        <v>19</v>
      </c>
      <c r="I138" s="10" t="s">
        <v>1078</v>
      </c>
      <c r="J138" s="10" t="s">
        <v>177</v>
      </c>
      <c r="K138" s="10" t="s">
        <v>642</v>
      </c>
      <c r="N138" s="10" t="n">
        <v>1</v>
      </c>
      <c r="O138" s="10" t="s">
        <v>1087</v>
      </c>
    </row>
    <row r="139" customFormat="false" ht="12.75" hidden="false" customHeight="false" outlineLevel="0" collapsed="false">
      <c r="B139" s="10" t="s">
        <v>1088</v>
      </c>
      <c r="C139" s="10" t="s">
        <v>1089</v>
      </c>
      <c r="E139" s="10" t="s">
        <v>17</v>
      </c>
      <c r="F139" s="10" t="s">
        <v>916</v>
      </c>
      <c r="G139" s="21" t="n">
        <v>43818</v>
      </c>
      <c r="H139" s="10" t="s">
        <v>19</v>
      </c>
      <c r="I139" s="10" t="s">
        <v>811</v>
      </c>
      <c r="J139" s="10" t="s">
        <v>264</v>
      </c>
      <c r="K139" s="10" t="s">
        <v>642</v>
      </c>
      <c r="N139" s="10" t="n">
        <v>1</v>
      </c>
      <c r="O139" s="10" t="s">
        <v>1090</v>
      </c>
    </row>
    <row r="140" customFormat="false" ht="12.75" hidden="false" customHeight="false" outlineLevel="0" collapsed="false">
      <c r="B140" s="10" t="s">
        <v>1091</v>
      </c>
      <c r="C140" s="10" t="s">
        <v>1092</v>
      </c>
      <c r="E140" s="10" t="s">
        <v>17</v>
      </c>
      <c r="F140" s="10" t="s">
        <v>377</v>
      </c>
      <c r="G140" s="21" t="n">
        <v>43818</v>
      </c>
      <c r="H140" s="10" t="s">
        <v>19</v>
      </c>
      <c r="I140" s="10" t="s">
        <v>20</v>
      </c>
      <c r="J140" s="10" t="s">
        <v>1093</v>
      </c>
      <c r="K140" s="10" t="s">
        <v>642</v>
      </c>
      <c r="N140" s="10" t="n">
        <v>1</v>
      </c>
      <c r="O140" s="10" t="s">
        <v>1094</v>
      </c>
    </row>
    <row r="141" customFormat="false" ht="12.75" hidden="false" customHeight="false" outlineLevel="0" collapsed="false">
      <c r="B141" s="10" t="s">
        <v>1095</v>
      </c>
      <c r="C141" s="10" t="s">
        <v>1096</v>
      </c>
      <c r="E141" s="10" t="s">
        <v>17</v>
      </c>
      <c r="F141" s="10" t="s">
        <v>18</v>
      </c>
      <c r="G141" s="21" t="n">
        <v>43817</v>
      </c>
      <c r="H141" s="10" t="s">
        <v>19</v>
      </c>
      <c r="I141" s="10" t="s">
        <v>54</v>
      </c>
      <c r="J141" s="10" t="s">
        <v>177</v>
      </c>
      <c r="K141" s="10" t="s">
        <v>642</v>
      </c>
      <c r="N141" s="10" t="n">
        <v>1</v>
      </c>
      <c r="O141" s="10" t="s">
        <v>1097</v>
      </c>
    </row>
    <row r="142" customFormat="false" ht="12.75" hidden="false" customHeight="false" outlineLevel="0" collapsed="false">
      <c r="B142" s="10" t="s">
        <v>1098</v>
      </c>
      <c r="C142" s="10" t="s">
        <v>1099</v>
      </c>
      <c r="D142" s="21" t="n">
        <v>43731</v>
      </c>
      <c r="E142" s="10" t="s">
        <v>84</v>
      </c>
      <c r="F142" s="10" t="s">
        <v>849</v>
      </c>
      <c r="G142" s="21" t="n">
        <v>43816</v>
      </c>
      <c r="H142" s="10" t="s">
        <v>19</v>
      </c>
      <c r="I142" s="10" t="s">
        <v>54</v>
      </c>
      <c r="J142" s="10" t="s">
        <v>37</v>
      </c>
      <c r="K142" s="10" t="s">
        <v>1100</v>
      </c>
      <c r="N142" s="10" t="n">
        <v>1</v>
      </c>
      <c r="O142" s="10" t="s">
        <v>1101</v>
      </c>
    </row>
    <row r="143" customFormat="false" ht="12.75" hidden="false" customHeight="false" outlineLevel="0" collapsed="false">
      <c r="B143" s="10" t="s">
        <v>1104</v>
      </c>
      <c r="C143" s="10" t="s">
        <v>1105</v>
      </c>
      <c r="D143" s="21" t="n">
        <v>43808</v>
      </c>
      <c r="E143" s="10" t="s">
        <v>84</v>
      </c>
      <c r="F143" s="10" t="s">
        <v>240</v>
      </c>
      <c r="G143" s="22" t="n">
        <v>43811</v>
      </c>
      <c r="H143" s="10" t="s">
        <v>19</v>
      </c>
      <c r="I143" s="10" t="s">
        <v>429</v>
      </c>
      <c r="J143" s="10" t="s">
        <v>177</v>
      </c>
      <c r="K143" s="10" t="s">
        <v>1106</v>
      </c>
      <c r="N143" s="10" t="n">
        <v>1</v>
      </c>
      <c r="O143" s="10" t="s">
        <v>1107</v>
      </c>
    </row>
    <row r="144" customFormat="false" ht="12.75" hidden="false" customHeight="false" outlineLevel="0" collapsed="false">
      <c r="B144" s="10" t="s">
        <v>1110</v>
      </c>
      <c r="C144" s="10" t="s">
        <v>1111</v>
      </c>
      <c r="D144" s="21" t="n">
        <v>43802</v>
      </c>
      <c r="E144" s="10" t="s">
        <v>84</v>
      </c>
      <c r="F144" s="10" t="s">
        <v>916</v>
      </c>
      <c r="G144" s="21" t="n">
        <v>43805</v>
      </c>
      <c r="H144" s="10" t="s">
        <v>19</v>
      </c>
      <c r="I144" s="10" t="s">
        <v>106</v>
      </c>
      <c r="J144" s="10" t="s">
        <v>200</v>
      </c>
      <c r="K144" s="10" t="s">
        <v>642</v>
      </c>
      <c r="N144" s="10" t="n">
        <v>1</v>
      </c>
      <c r="O144" s="10" t="s">
        <v>1112</v>
      </c>
    </row>
    <row r="145" customFormat="false" ht="12.75" hidden="false" customHeight="false" outlineLevel="0" collapsed="false">
      <c r="B145" s="10" t="s">
        <v>1113</v>
      </c>
      <c r="C145" s="10" t="s">
        <v>1114</v>
      </c>
      <c r="D145" s="21" t="n">
        <v>43787</v>
      </c>
      <c r="E145" s="10" t="s">
        <v>17</v>
      </c>
      <c r="F145" s="10" t="s">
        <v>377</v>
      </c>
      <c r="G145" s="21" t="n">
        <v>43804</v>
      </c>
      <c r="H145" s="10" t="s">
        <v>19</v>
      </c>
      <c r="I145" s="10" t="s">
        <v>20</v>
      </c>
      <c r="J145" s="10" t="s">
        <v>107</v>
      </c>
      <c r="K145" s="10" t="s">
        <v>642</v>
      </c>
      <c r="N145" s="10" t="n">
        <v>1</v>
      </c>
      <c r="O145" s="10" t="s">
        <v>1115</v>
      </c>
    </row>
    <row r="146" customFormat="false" ht="12.75" hidden="false" customHeight="false" outlineLevel="0" collapsed="false">
      <c r="B146" s="10" t="s">
        <v>1116</v>
      </c>
      <c r="C146" s="10" t="s">
        <v>1117</v>
      </c>
      <c r="E146" s="10" t="s">
        <v>17</v>
      </c>
      <c r="F146" s="10" t="s">
        <v>377</v>
      </c>
      <c r="G146" s="21" t="n">
        <v>43801</v>
      </c>
      <c r="H146" s="10" t="s">
        <v>19</v>
      </c>
      <c r="I146" s="10" t="s">
        <v>811</v>
      </c>
      <c r="J146" s="10" t="s">
        <v>95</v>
      </c>
      <c r="K146" s="10" t="s">
        <v>642</v>
      </c>
      <c r="N146" s="10" t="n">
        <v>1</v>
      </c>
      <c r="O146" s="10" t="s">
        <v>1118</v>
      </c>
    </row>
    <row r="147" customFormat="false" ht="12.75" hidden="false" customHeight="false" outlineLevel="0" collapsed="false">
      <c r="B147" s="10" t="s">
        <v>1119</v>
      </c>
      <c r="C147" s="10" t="s">
        <v>1120</v>
      </c>
      <c r="E147" s="10" t="s">
        <v>17</v>
      </c>
      <c r="F147" s="10" t="s">
        <v>1121</v>
      </c>
      <c r="G147" s="21" t="n">
        <v>43795</v>
      </c>
      <c r="H147" s="10" t="s">
        <v>19</v>
      </c>
      <c r="I147" s="10" t="s">
        <v>1122</v>
      </c>
      <c r="J147" s="10" t="s">
        <v>260</v>
      </c>
      <c r="K147" s="10" t="s">
        <v>642</v>
      </c>
      <c r="N147" s="10" t="n">
        <v>1</v>
      </c>
      <c r="O147" s="10" t="s">
        <v>1123</v>
      </c>
    </row>
    <row r="148" customFormat="false" ht="12.75" hidden="false" customHeight="false" outlineLevel="0" collapsed="false">
      <c r="B148" s="10" t="s">
        <v>1124</v>
      </c>
      <c r="C148" s="10" t="s">
        <v>1125</v>
      </c>
      <c r="D148" s="21" t="n">
        <v>43789</v>
      </c>
      <c r="E148" s="10" t="s">
        <v>84</v>
      </c>
      <c r="F148" s="10" t="s">
        <v>916</v>
      </c>
      <c r="G148" s="21" t="n">
        <v>43794</v>
      </c>
      <c r="H148" s="10" t="s">
        <v>19</v>
      </c>
      <c r="I148" s="10" t="s">
        <v>106</v>
      </c>
      <c r="J148" s="10" t="s">
        <v>177</v>
      </c>
      <c r="K148" s="10" t="s">
        <v>642</v>
      </c>
      <c r="N148" s="10" t="n">
        <v>1</v>
      </c>
      <c r="O148" s="10" t="s">
        <v>1126</v>
      </c>
    </row>
    <row r="149" customFormat="false" ht="12.75" hidden="false" customHeight="false" outlineLevel="0" collapsed="false">
      <c r="B149" s="10" t="s">
        <v>1133</v>
      </c>
      <c r="C149" s="10" t="s">
        <v>1134</v>
      </c>
      <c r="D149" s="21" t="n">
        <v>43774</v>
      </c>
      <c r="E149" s="10" t="s">
        <v>17</v>
      </c>
      <c r="F149" s="10" t="s">
        <v>377</v>
      </c>
      <c r="G149" s="21" t="n">
        <v>43777</v>
      </c>
      <c r="H149" s="10" t="s">
        <v>19</v>
      </c>
      <c r="I149" s="10" t="s">
        <v>20</v>
      </c>
      <c r="J149" s="10" t="s">
        <v>1135</v>
      </c>
      <c r="K149" s="10" t="s">
        <v>691</v>
      </c>
      <c r="N149" s="10" t="n">
        <v>1</v>
      </c>
      <c r="O149" s="10" t="s">
        <v>1136</v>
      </c>
    </row>
    <row r="150" customFormat="false" ht="12.75" hidden="false" customHeight="false" outlineLevel="0" collapsed="false">
      <c r="B150" s="10" t="s">
        <v>1137</v>
      </c>
      <c r="C150" s="10" t="s">
        <v>1138</v>
      </c>
      <c r="E150" s="10" t="s">
        <v>17</v>
      </c>
      <c r="F150" s="10" t="s">
        <v>916</v>
      </c>
      <c r="G150" s="21" t="n">
        <v>43776</v>
      </c>
      <c r="H150" s="10" t="s">
        <v>19</v>
      </c>
      <c r="I150" s="10" t="s">
        <v>811</v>
      </c>
      <c r="J150" s="10" t="s">
        <v>273</v>
      </c>
      <c r="K150" s="10" t="s">
        <v>642</v>
      </c>
      <c r="N150" s="10" t="n">
        <v>1</v>
      </c>
      <c r="O150" s="10" t="s">
        <v>1139</v>
      </c>
    </row>
    <row r="151" customFormat="false" ht="12.75" hidden="false" customHeight="false" outlineLevel="0" collapsed="false">
      <c r="B151" s="10" t="s">
        <v>1140</v>
      </c>
      <c r="C151" s="10" t="s">
        <v>1141</v>
      </c>
      <c r="D151" s="21" t="n">
        <v>43773</v>
      </c>
      <c r="E151" s="10" t="s">
        <v>84</v>
      </c>
      <c r="F151" s="10" t="s">
        <v>1121</v>
      </c>
      <c r="G151" s="21" t="n">
        <v>43776</v>
      </c>
      <c r="H151" s="10" t="s">
        <v>19</v>
      </c>
      <c r="I151" s="10" t="s">
        <v>42</v>
      </c>
      <c r="J151" s="10" t="s">
        <v>1142</v>
      </c>
      <c r="K151" s="10" t="s">
        <v>691</v>
      </c>
      <c r="N151" s="10" t="n">
        <v>1</v>
      </c>
      <c r="O151" s="10" t="s">
        <v>1143</v>
      </c>
    </row>
    <row r="152" customFormat="false" ht="12.75" hidden="false" customHeight="false" outlineLevel="0" collapsed="false">
      <c r="B152" s="10" t="s">
        <v>1144</v>
      </c>
      <c r="C152" s="10" t="s">
        <v>1145</v>
      </c>
      <c r="E152" s="10" t="s">
        <v>17</v>
      </c>
      <c r="F152" s="10" t="s">
        <v>99</v>
      </c>
      <c r="G152" s="21" t="n">
        <v>43775</v>
      </c>
      <c r="H152" s="10" t="s">
        <v>19</v>
      </c>
      <c r="I152" s="10" t="s">
        <v>20</v>
      </c>
      <c r="J152" s="10" t="s">
        <v>1146</v>
      </c>
      <c r="K152" s="10" t="s">
        <v>642</v>
      </c>
      <c r="N152" s="10" t="n">
        <v>1</v>
      </c>
      <c r="O152" s="10" t="s">
        <v>1147</v>
      </c>
    </row>
    <row r="153" customFormat="false" ht="12.75" hidden="false" customHeight="false" outlineLevel="0" collapsed="false">
      <c r="B153" s="10" t="s">
        <v>1148</v>
      </c>
      <c r="C153" s="10" t="s">
        <v>1149</v>
      </c>
      <c r="D153" s="21" t="n">
        <v>43763</v>
      </c>
      <c r="E153" s="10" t="s">
        <v>17</v>
      </c>
      <c r="F153" s="10" t="s">
        <v>377</v>
      </c>
      <c r="G153" s="21" t="n">
        <v>43768</v>
      </c>
      <c r="H153" s="10" t="s">
        <v>19</v>
      </c>
      <c r="I153" s="10" t="s">
        <v>20</v>
      </c>
      <c r="J153" s="10" t="s">
        <v>1146</v>
      </c>
      <c r="K153" s="10" t="s">
        <v>642</v>
      </c>
      <c r="N153" s="10" t="n">
        <v>1</v>
      </c>
      <c r="O153" s="10" t="s">
        <v>1150</v>
      </c>
    </row>
    <row r="154" customFormat="false" ht="12.75" hidden="false" customHeight="false" outlineLevel="0" collapsed="false">
      <c r="B154" s="10" t="s">
        <v>1151</v>
      </c>
      <c r="C154" s="10" t="s">
        <v>1152</v>
      </c>
      <c r="E154" s="10" t="s">
        <v>17</v>
      </c>
      <c r="F154" s="10" t="s">
        <v>916</v>
      </c>
      <c r="G154" s="21" t="n">
        <v>43767</v>
      </c>
      <c r="H154" s="10" t="s">
        <v>19</v>
      </c>
      <c r="I154" s="10" t="s">
        <v>811</v>
      </c>
      <c r="J154" s="10" t="s">
        <v>107</v>
      </c>
      <c r="K154" s="10" t="s">
        <v>544</v>
      </c>
      <c r="N154" s="10" t="n">
        <v>1</v>
      </c>
      <c r="O154" s="10" t="s">
        <v>1153</v>
      </c>
    </row>
    <row r="155" customFormat="false" ht="12.75" hidden="false" customHeight="false" outlineLevel="0" collapsed="false">
      <c r="B155" s="10" t="s">
        <v>1154</v>
      </c>
      <c r="C155" s="10" t="s">
        <v>1155</v>
      </c>
      <c r="D155" s="21" t="n">
        <v>43752</v>
      </c>
      <c r="E155" s="10" t="s">
        <v>17</v>
      </c>
      <c r="F155" s="10" t="s">
        <v>1156</v>
      </c>
      <c r="G155" s="21" t="n">
        <v>43766</v>
      </c>
      <c r="H155" s="10" t="s">
        <v>19</v>
      </c>
      <c r="I155" s="10" t="s">
        <v>1157</v>
      </c>
      <c r="J155" s="10" t="s">
        <v>177</v>
      </c>
      <c r="K155" s="10" t="s">
        <v>642</v>
      </c>
      <c r="N155" s="10" t="n">
        <v>1</v>
      </c>
      <c r="O155" s="10" t="s">
        <v>1158</v>
      </c>
    </row>
    <row r="156" customFormat="false" ht="12.75" hidden="false" customHeight="false" outlineLevel="0" collapsed="false">
      <c r="B156" s="10" t="s">
        <v>1159</v>
      </c>
      <c r="C156" s="10" t="s">
        <v>1160</v>
      </c>
      <c r="D156" s="21" t="n">
        <v>43735</v>
      </c>
      <c r="E156" s="10" t="s">
        <v>17</v>
      </c>
      <c r="F156" s="10" t="s">
        <v>377</v>
      </c>
      <c r="G156" s="21" t="n">
        <v>43763</v>
      </c>
      <c r="H156" s="10" t="s">
        <v>19</v>
      </c>
      <c r="I156" s="10" t="s">
        <v>254</v>
      </c>
      <c r="J156" s="10" t="s">
        <v>299</v>
      </c>
      <c r="K156" s="10" t="s">
        <v>642</v>
      </c>
      <c r="N156" s="10" t="n">
        <v>1</v>
      </c>
      <c r="O156" s="10" t="s">
        <v>1161</v>
      </c>
    </row>
    <row r="157" customFormat="false" ht="12.75" hidden="false" customHeight="false" outlineLevel="0" collapsed="false">
      <c r="B157" s="10" t="s">
        <v>1162</v>
      </c>
      <c r="C157" s="10" t="s">
        <v>1163</v>
      </c>
      <c r="E157" s="10" t="s">
        <v>17</v>
      </c>
      <c r="F157" s="10" t="s">
        <v>377</v>
      </c>
      <c r="G157" s="21" t="n">
        <v>43763</v>
      </c>
      <c r="H157" s="10" t="s">
        <v>19</v>
      </c>
      <c r="I157" s="10" t="s">
        <v>887</v>
      </c>
      <c r="J157" s="10" t="s">
        <v>1164</v>
      </c>
      <c r="K157" s="10" t="s">
        <v>642</v>
      </c>
      <c r="N157" s="10" t="n">
        <v>1</v>
      </c>
      <c r="O157" s="10" t="s">
        <v>1165</v>
      </c>
    </row>
    <row r="158" customFormat="false" ht="12.75" hidden="false" customHeight="false" outlineLevel="0" collapsed="false">
      <c r="B158" s="10" t="s">
        <v>1168</v>
      </c>
      <c r="C158" s="10" t="s">
        <v>1169</v>
      </c>
      <c r="D158" s="21" t="n">
        <v>43757</v>
      </c>
      <c r="E158" s="10" t="s">
        <v>84</v>
      </c>
      <c r="F158" s="10" t="s">
        <v>1170</v>
      </c>
      <c r="G158" s="21" t="n">
        <v>43760</v>
      </c>
      <c r="H158" s="10" t="s">
        <v>19</v>
      </c>
      <c r="I158" s="10" t="s">
        <v>1171</v>
      </c>
      <c r="J158" s="10" t="s">
        <v>1172</v>
      </c>
      <c r="K158" s="10" t="s">
        <v>1173</v>
      </c>
      <c r="N158" s="10" t="n">
        <v>1</v>
      </c>
      <c r="O158" s="10" t="s">
        <v>1174</v>
      </c>
    </row>
    <row r="159" customFormat="false" ht="12.75" hidden="false" customHeight="false" outlineLevel="0" collapsed="false">
      <c r="B159" s="10" t="s">
        <v>1175</v>
      </c>
      <c r="C159" s="10" t="s">
        <v>1176</v>
      </c>
      <c r="D159" s="22" t="n">
        <v>43748</v>
      </c>
      <c r="E159" s="10" t="s">
        <v>17</v>
      </c>
      <c r="F159" s="10" t="s">
        <v>377</v>
      </c>
      <c r="G159" s="21" t="n">
        <v>43753</v>
      </c>
      <c r="H159" s="10" t="s">
        <v>19</v>
      </c>
      <c r="I159" s="10" t="s">
        <v>1177</v>
      </c>
      <c r="J159" s="10" t="s">
        <v>1142</v>
      </c>
      <c r="K159" s="10" t="s">
        <v>416</v>
      </c>
      <c r="N159" s="10" t="n">
        <v>1</v>
      </c>
      <c r="O159" s="10" t="s">
        <v>1178</v>
      </c>
    </row>
    <row r="160" customFormat="false" ht="12.75" hidden="false" customHeight="false" outlineLevel="0" collapsed="false">
      <c r="B160" s="10" t="s">
        <v>1179</v>
      </c>
      <c r="C160" s="10" t="s">
        <v>1180</v>
      </c>
      <c r="E160" s="10" t="s">
        <v>17</v>
      </c>
      <c r="F160" s="10" t="s">
        <v>377</v>
      </c>
      <c r="G160" s="21" t="n">
        <v>43742</v>
      </c>
      <c r="H160" s="10" t="s">
        <v>19</v>
      </c>
      <c r="I160" s="10" t="s">
        <v>811</v>
      </c>
      <c r="J160" s="10" t="s">
        <v>1181</v>
      </c>
      <c r="K160" s="10" t="s">
        <v>642</v>
      </c>
      <c r="N160" s="10" t="n">
        <v>1</v>
      </c>
      <c r="O160" s="10" t="s">
        <v>1182</v>
      </c>
    </row>
    <row r="161" customFormat="false" ht="12.75" hidden="false" customHeight="false" outlineLevel="0" collapsed="false">
      <c r="B161" s="10" t="s">
        <v>1183</v>
      </c>
      <c r="C161" s="10" t="s">
        <v>1184</v>
      </c>
      <c r="D161" s="21" t="n">
        <v>43724</v>
      </c>
      <c r="E161" s="10" t="s">
        <v>17</v>
      </c>
      <c r="F161" s="10" t="s">
        <v>377</v>
      </c>
      <c r="G161" s="21" t="n">
        <v>43741</v>
      </c>
      <c r="H161" s="10" t="s">
        <v>19</v>
      </c>
      <c r="I161" s="10" t="s">
        <v>1185</v>
      </c>
      <c r="J161" s="10" t="s">
        <v>1186</v>
      </c>
      <c r="K161" s="10" t="s">
        <v>642</v>
      </c>
      <c r="N161" s="10" t="n">
        <v>1</v>
      </c>
      <c r="O161" s="10" t="s">
        <v>1187</v>
      </c>
    </row>
    <row r="162" customFormat="false" ht="12.75" hidden="false" customHeight="false" outlineLevel="0" collapsed="false">
      <c r="B162" s="10" t="s">
        <v>1188</v>
      </c>
      <c r="C162" s="10" t="s">
        <v>1189</v>
      </c>
      <c r="D162" s="21" t="n">
        <v>43705</v>
      </c>
      <c r="E162" s="10" t="s">
        <v>17</v>
      </c>
      <c r="F162" s="10" t="s">
        <v>18</v>
      </c>
      <c r="G162" s="21" t="n">
        <v>43732</v>
      </c>
      <c r="H162" s="10" t="s">
        <v>19</v>
      </c>
      <c r="I162" s="10" t="s">
        <v>20</v>
      </c>
      <c r="J162" s="10" t="s">
        <v>1190</v>
      </c>
      <c r="K162" s="10" t="s">
        <v>642</v>
      </c>
      <c r="N162" s="10" t="n">
        <v>1</v>
      </c>
      <c r="O162" s="10" t="s">
        <v>1191</v>
      </c>
    </row>
    <row r="163" customFormat="false" ht="12.75" hidden="false" customHeight="false" outlineLevel="0" collapsed="false">
      <c r="B163" s="10" t="s">
        <v>1195</v>
      </c>
      <c r="C163" s="10" t="s">
        <v>1196</v>
      </c>
      <c r="D163" s="22" t="n">
        <v>43717</v>
      </c>
      <c r="E163" s="10" t="s">
        <v>17</v>
      </c>
      <c r="F163" s="10" t="s">
        <v>916</v>
      </c>
      <c r="G163" s="21" t="n">
        <v>43721</v>
      </c>
      <c r="H163" s="10" t="s">
        <v>19</v>
      </c>
      <c r="I163" s="10" t="s">
        <v>20</v>
      </c>
      <c r="J163" s="10" t="s">
        <v>1197</v>
      </c>
      <c r="K163" s="10" t="s">
        <v>642</v>
      </c>
      <c r="N163" s="10" t="n">
        <v>1</v>
      </c>
      <c r="O163" s="10" t="s">
        <v>1198</v>
      </c>
    </row>
    <row r="164" customFormat="false" ht="12.75" hidden="false" customHeight="false" outlineLevel="0" collapsed="false">
      <c r="B164" s="10" t="s">
        <v>1203</v>
      </c>
      <c r="C164" s="10" t="s">
        <v>1204</v>
      </c>
      <c r="D164" s="21" t="n">
        <v>43644</v>
      </c>
      <c r="E164" s="10" t="s">
        <v>17</v>
      </c>
      <c r="F164" s="10" t="s">
        <v>1205</v>
      </c>
      <c r="G164" s="21" t="n">
        <v>43706</v>
      </c>
      <c r="H164" s="10" t="s">
        <v>19</v>
      </c>
      <c r="I164" s="10" t="s">
        <v>1206</v>
      </c>
      <c r="J164" s="10" t="s">
        <v>415</v>
      </c>
      <c r="K164" s="10" t="s">
        <v>416</v>
      </c>
      <c r="N164" s="10" t="n">
        <v>1</v>
      </c>
      <c r="O164" s="10" t="s">
        <v>1207</v>
      </c>
    </row>
    <row r="165" customFormat="false" ht="12.75" hidden="false" customHeight="false" outlineLevel="0" collapsed="false">
      <c r="B165" s="10" t="s">
        <v>1208</v>
      </c>
      <c r="C165" s="10" t="s">
        <v>1209</v>
      </c>
      <c r="D165" s="21" t="n">
        <v>43696</v>
      </c>
      <c r="E165" s="10" t="s">
        <v>17</v>
      </c>
      <c r="F165" s="10" t="s">
        <v>916</v>
      </c>
      <c r="G165" s="21" t="n">
        <v>43703</v>
      </c>
      <c r="H165" s="10" t="s">
        <v>19</v>
      </c>
      <c r="I165" s="10" t="s">
        <v>20</v>
      </c>
      <c r="J165" s="10" t="s">
        <v>1210</v>
      </c>
      <c r="K165" s="10" t="s">
        <v>642</v>
      </c>
      <c r="N165" s="10" t="n">
        <v>1</v>
      </c>
      <c r="O165" s="10" t="s">
        <v>1211</v>
      </c>
    </row>
    <row r="166" customFormat="false" ht="12.75" hidden="false" customHeight="false" outlineLevel="0" collapsed="false">
      <c r="B166" s="10" t="s">
        <v>1212</v>
      </c>
      <c r="C166" s="10" t="s">
        <v>1213</v>
      </c>
      <c r="D166" s="22" t="n">
        <v>43685</v>
      </c>
      <c r="E166" s="10" t="s">
        <v>17</v>
      </c>
      <c r="F166" s="10" t="s">
        <v>377</v>
      </c>
      <c r="G166" s="21" t="n">
        <v>43698</v>
      </c>
      <c r="H166" s="10" t="s">
        <v>19</v>
      </c>
      <c r="I166" s="10" t="s">
        <v>54</v>
      </c>
      <c r="J166" s="10" t="s">
        <v>1214</v>
      </c>
      <c r="K166" s="10" t="s">
        <v>642</v>
      </c>
      <c r="N166" s="10" t="n">
        <v>1</v>
      </c>
      <c r="O166" s="10" t="s">
        <v>1215</v>
      </c>
    </row>
    <row r="167" customFormat="false" ht="12.75" hidden="false" customHeight="false" outlineLevel="0" collapsed="false">
      <c r="B167" s="10" t="s">
        <v>1218</v>
      </c>
      <c r="C167" s="10" t="s">
        <v>1219</v>
      </c>
      <c r="D167" s="22" t="n">
        <v>43685</v>
      </c>
      <c r="E167" s="10" t="s">
        <v>17</v>
      </c>
      <c r="F167" s="10" t="s">
        <v>377</v>
      </c>
      <c r="G167" s="21" t="n">
        <v>43690</v>
      </c>
      <c r="H167" s="10" t="s">
        <v>19</v>
      </c>
      <c r="I167" s="10" t="s">
        <v>20</v>
      </c>
      <c r="J167" s="10" t="s">
        <v>385</v>
      </c>
      <c r="K167" s="10" t="s">
        <v>642</v>
      </c>
      <c r="N167" s="10" t="n">
        <v>1</v>
      </c>
      <c r="O167" s="10" t="s">
        <v>1220</v>
      </c>
    </row>
    <row r="168" customFormat="false" ht="12.75" hidden="false" customHeight="false" outlineLevel="0" collapsed="false">
      <c r="B168" s="10" t="s">
        <v>1221</v>
      </c>
      <c r="C168" s="10" t="s">
        <v>1222</v>
      </c>
      <c r="D168" s="21" t="n">
        <v>43683</v>
      </c>
      <c r="E168" s="10" t="s">
        <v>84</v>
      </c>
      <c r="F168" s="10" t="s">
        <v>377</v>
      </c>
      <c r="G168" s="21" t="n">
        <v>43689</v>
      </c>
      <c r="H168" s="10" t="s">
        <v>19</v>
      </c>
      <c r="I168" s="10" t="s">
        <v>20</v>
      </c>
      <c r="J168" s="10" t="s">
        <v>671</v>
      </c>
      <c r="K168" s="10" t="s">
        <v>1223</v>
      </c>
      <c r="N168" s="10" t="n">
        <v>1</v>
      </c>
      <c r="O168" s="10" t="s">
        <v>1224</v>
      </c>
    </row>
    <row r="169" customFormat="false" ht="12.75" hidden="false" customHeight="false" outlineLevel="0" collapsed="false">
      <c r="B169" s="10" t="s">
        <v>1225</v>
      </c>
      <c r="C169" s="10" t="s">
        <v>1226</v>
      </c>
      <c r="D169" s="21" t="n">
        <v>43683</v>
      </c>
      <c r="E169" s="10" t="s">
        <v>84</v>
      </c>
      <c r="F169" s="10" t="s">
        <v>377</v>
      </c>
      <c r="G169" s="21" t="n">
        <v>43689</v>
      </c>
      <c r="H169" s="10" t="s">
        <v>19</v>
      </c>
      <c r="I169" s="10" t="s">
        <v>20</v>
      </c>
      <c r="J169" s="10" t="s">
        <v>1227</v>
      </c>
      <c r="K169" s="10" t="s">
        <v>642</v>
      </c>
      <c r="N169" s="10" t="n">
        <v>1</v>
      </c>
      <c r="O169" s="10" t="s">
        <v>1228</v>
      </c>
    </row>
    <row r="170" customFormat="false" ht="12.75" hidden="false" customHeight="false" outlineLevel="0" collapsed="false">
      <c r="B170" s="10" t="s">
        <v>1229</v>
      </c>
      <c r="C170" s="10" t="s">
        <v>1230</v>
      </c>
      <c r="E170" s="10" t="s">
        <v>17</v>
      </c>
      <c r="F170" s="10" t="s">
        <v>377</v>
      </c>
      <c r="G170" s="21" t="n">
        <v>43689</v>
      </c>
      <c r="H170" s="10" t="s">
        <v>19</v>
      </c>
      <c r="I170" s="10" t="s">
        <v>811</v>
      </c>
      <c r="J170" s="10" t="s">
        <v>200</v>
      </c>
      <c r="K170" s="10" t="s">
        <v>642</v>
      </c>
      <c r="N170" s="10" t="n">
        <v>1</v>
      </c>
      <c r="O170" s="10" t="s">
        <v>1231</v>
      </c>
    </row>
    <row r="171" customFormat="false" ht="12.75" hidden="false" customHeight="false" outlineLevel="0" collapsed="false">
      <c r="B171" s="10" t="s">
        <v>1232</v>
      </c>
      <c r="C171" s="10" t="s">
        <v>1233</v>
      </c>
      <c r="D171" s="21" t="n">
        <v>43678</v>
      </c>
      <c r="E171" s="10" t="s">
        <v>84</v>
      </c>
      <c r="F171" s="10" t="s">
        <v>377</v>
      </c>
      <c r="G171" s="22" t="n">
        <v>43685</v>
      </c>
      <c r="H171" s="10" t="s">
        <v>19</v>
      </c>
      <c r="I171" s="10" t="s">
        <v>20</v>
      </c>
      <c r="J171" s="10" t="s">
        <v>385</v>
      </c>
      <c r="K171" s="10" t="s">
        <v>1234</v>
      </c>
      <c r="N171" s="10" t="n">
        <v>1</v>
      </c>
      <c r="O171" s="10" t="s">
        <v>1235</v>
      </c>
    </row>
    <row r="172" customFormat="false" ht="12.75" hidden="false" customHeight="false" outlineLevel="0" collapsed="false">
      <c r="B172" s="10" t="s">
        <v>1236</v>
      </c>
      <c r="C172" s="10" t="s">
        <v>1237</v>
      </c>
      <c r="D172" s="21" t="n">
        <v>43678</v>
      </c>
      <c r="E172" s="10" t="s">
        <v>84</v>
      </c>
      <c r="F172" s="10" t="s">
        <v>916</v>
      </c>
      <c r="G172" s="21" t="n">
        <v>43684</v>
      </c>
      <c r="H172" s="10" t="s">
        <v>19</v>
      </c>
      <c r="I172" s="10" t="s">
        <v>20</v>
      </c>
      <c r="J172" s="10" t="s">
        <v>200</v>
      </c>
      <c r="K172" s="10" t="s">
        <v>691</v>
      </c>
      <c r="N172" s="10" t="n">
        <v>1</v>
      </c>
      <c r="O172" s="10" t="s">
        <v>1238</v>
      </c>
    </row>
    <row r="173" customFormat="false" ht="12.75" hidden="false" customHeight="false" outlineLevel="0" collapsed="false">
      <c r="B173" s="10" t="s">
        <v>1239</v>
      </c>
      <c r="C173" s="10" t="s">
        <v>1240</v>
      </c>
      <c r="D173" s="21" t="n">
        <v>43661</v>
      </c>
      <c r="E173" s="10" t="s">
        <v>17</v>
      </c>
      <c r="F173" s="10" t="s">
        <v>377</v>
      </c>
      <c r="G173" s="21" t="n">
        <v>43676</v>
      </c>
      <c r="H173" s="10" t="s">
        <v>19</v>
      </c>
      <c r="I173" s="10" t="s">
        <v>54</v>
      </c>
      <c r="J173" s="10" t="s">
        <v>95</v>
      </c>
      <c r="K173" s="10" t="s">
        <v>642</v>
      </c>
      <c r="N173" s="10" t="n">
        <v>1</v>
      </c>
      <c r="O173" s="10" t="s">
        <v>1241</v>
      </c>
    </row>
    <row r="174" customFormat="false" ht="12.75" hidden="false" customHeight="false" outlineLevel="0" collapsed="false">
      <c r="B174" s="10" t="s">
        <v>1248</v>
      </c>
      <c r="C174" s="10" t="s">
        <v>1249</v>
      </c>
      <c r="D174" s="21" t="n">
        <v>43661</v>
      </c>
      <c r="E174" s="10" t="s">
        <v>17</v>
      </c>
      <c r="F174" s="10" t="s">
        <v>1250</v>
      </c>
      <c r="G174" s="21" t="n">
        <v>43668</v>
      </c>
      <c r="H174" s="10" t="s">
        <v>19</v>
      </c>
      <c r="I174" s="10" t="s">
        <v>1251</v>
      </c>
      <c r="J174" s="10" t="s">
        <v>177</v>
      </c>
      <c r="K174" s="10" t="s">
        <v>642</v>
      </c>
      <c r="N174" s="10" t="n">
        <v>1</v>
      </c>
      <c r="O174" s="10" t="s">
        <v>1252</v>
      </c>
    </row>
    <row r="175" customFormat="false" ht="12.75" hidden="false" customHeight="false" outlineLevel="0" collapsed="false">
      <c r="B175" s="10" t="s">
        <v>1257</v>
      </c>
      <c r="C175" s="10" t="s">
        <v>1258</v>
      </c>
      <c r="D175" s="21" t="n">
        <v>43643</v>
      </c>
      <c r="E175" s="10" t="s">
        <v>17</v>
      </c>
      <c r="F175" s="10" t="s">
        <v>377</v>
      </c>
      <c r="G175" s="21" t="n">
        <v>43655</v>
      </c>
      <c r="H175" s="10" t="s">
        <v>19</v>
      </c>
      <c r="I175" s="10" t="s">
        <v>20</v>
      </c>
      <c r="J175" s="10" t="s">
        <v>385</v>
      </c>
      <c r="K175" s="10" t="s">
        <v>642</v>
      </c>
      <c r="N175" s="10" t="n">
        <v>1</v>
      </c>
      <c r="O175" s="10" t="s">
        <v>1259</v>
      </c>
    </row>
    <row r="176" customFormat="false" ht="12.75" hidden="false" customHeight="false" outlineLevel="0" collapsed="false">
      <c r="B176" s="10" t="s">
        <v>1260</v>
      </c>
      <c r="C176" s="10" t="s">
        <v>1261</v>
      </c>
      <c r="D176" s="21" t="n">
        <v>43640</v>
      </c>
      <c r="E176" s="10" t="s">
        <v>84</v>
      </c>
      <c r="F176" s="10" t="s">
        <v>377</v>
      </c>
      <c r="G176" s="21" t="n">
        <v>43655</v>
      </c>
      <c r="H176" s="10" t="s">
        <v>19</v>
      </c>
      <c r="I176" s="10" t="s">
        <v>887</v>
      </c>
      <c r="J176" s="10" t="s">
        <v>1262</v>
      </c>
      <c r="K176" s="10" t="s">
        <v>587</v>
      </c>
      <c r="N176" s="10" t="n">
        <v>1</v>
      </c>
      <c r="O176" s="10" t="s">
        <v>1263</v>
      </c>
    </row>
    <row r="177" customFormat="false" ht="12.75" hidden="false" customHeight="false" outlineLevel="0" collapsed="false">
      <c r="B177" s="10" t="s">
        <v>1264</v>
      </c>
      <c r="C177" s="10" t="s">
        <v>1265</v>
      </c>
      <c r="D177" s="21" t="n">
        <v>43648</v>
      </c>
      <c r="E177" s="10" t="s">
        <v>17</v>
      </c>
      <c r="F177" s="10" t="s">
        <v>377</v>
      </c>
      <c r="G177" s="21" t="n">
        <v>43654</v>
      </c>
      <c r="H177" s="10" t="s">
        <v>19</v>
      </c>
      <c r="I177" s="10" t="s">
        <v>20</v>
      </c>
      <c r="J177" s="10" t="s">
        <v>1266</v>
      </c>
      <c r="K177" s="10" t="s">
        <v>587</v>
      </c>
      <c r="N177" s="10" t="n">
        <v>1</v>
      </c>
      <c r="O177" s="10" t="s">
        <v>1267</v>
      </c>
    </row>
    <row r="178" customFormat="false" ht="12.75" hidden="false" customHeight="false" outlineLevel="0" collapsed="false">
      <c r="B178" s="10" t="s">
        <v>1274</v>
      </c>
      <c r="C178" s="10" t="s">
        <v>1275</v>
      </c>
      <c r="D178" s="21" t="n">
        <v>43623</v>
      </c>
      <c r="E178" s="10" t="s">
        <v>84</v>
      </c>
      <c r="F178" s="10" t="s">
        <v>240</v>
      </c>
      <c r="G178" s="21" t="n">
        <v>43629</v>
      </c>
      <c r="H178" s="10" t="s">
        <v>19</v>
      </c>
      <c r="I178" s="10" t="s">
        <v>42</v>
      </c>
      <c r="J178" s="10" t="s">
        <v>177</v>
      </c>
      <c r="K178" s="10" t="s">
        <v>642</v>
      </c>
      <c r="N178" s="10" t="n">
        <v>1</v>
      </c>
      <c r="O178" s="10" t="s">
        <v>1276</v>
      </c>
    </row>
    <row r="179" customFormat="false" ht="12.75" hidden="false" customHeight="false" outlineLevel="0" collapsed="false">
      <c r="B179" s="10" t="s">
        <v>1277</v>
      </c>
      <c r="C179" s="10" t="s">
        <v>1278</v>
      </c>
      <c r="D179" s="21" t="n">
        <v>43574</v>
      </c>
      <c r="E179" s="10" t="s">
        <v>84</v>
      </c>
      <c r="F179" s="10" t="s">
        <v>240</v>
      </c>
      <c r="G179" s="21" t="n">
        <v>43629</v>
      </c>
      <c r="H179" s="10" t="s">
        <v>19</v>
      </c>
      <c r="I179" s="10" t="s">
        <v>1054</v>
      </c>
      <c r="J179" s="10" t="s">
        <v>1279</v>
      </c>
      <c r="K179" s="10" t="s">
        <v>642</v>
      </c>
      <c r="N179" s="10" t="n">
        <v>1</v>
      </c>
      <c r="O179" s="10" t="s">
        <v>1280</v>
      </c>
    </row>
    <row r="180" customFormat="false" ht="12.75" hidden="false" customHeight="false" outlineLevel="0" collapsed="false">
      <c r="B180" s="10" t="s">
        <v>1292</v>
      </c>
      <c r="C180" s="10" t="s">
        <v>1293</v>
      </c>
      <c r="D180" s="21" t="n">
        <v>43549</v>
      </c>
      <c r="E180" s="10" t="s">
        <v>17</v>
      </c>
      <c r="F180" s="10" t="s">
        <v>836</v>
      </c>
      <c r="G180" s="21" t="n">
        <v>43595</v>
      </c>
      <c r="H180" s="10" t="s">
        <v>19</v>
      </c>
      <c r="I180" s="10" t="s">
        <v>1294</v>
      </c>
      <c r="J180" s="10" t="s">
        <v>1295</v>
      </c>
      <c r="K180" s="10" t="s">
        <v>691</v>
      </c>
      <c r="L180" s="10" t="s">
        <v>839</v>
      </c>
      <c r="N180" s="10" t="n">
        <v>1</v>
      </c>
      <c r="O180" s="10" t="s">
        <v>1296</v>
      </c>
    </row>
    <row r="181" customFormat="false" ht="12.75" hidden="false" customHeight="false" outlineLevel="0" collapsed="false">
      <c r="B181" s="10" t="s">
        <v>1297</v>
      </c>
      <c r="C181" s="10" t="s">
        <v>1298</v>
      </c>
      <c r="D181" s="21" t="n">
        <v>43580</v>
      </c>
      <c r="E181" s="10" t="s">
        <v>886</v>
      </c>
      <c r="F181" s="10" t="s">
        <v>428</v>
      </c>
      <c r="G181" s="21" t="n">
        <v>43586</v>
      </c>
      <c r="H181" s="10" t="s">
        <v>19</v>
      </c>
      <c r="I181" s="10" t="s">
        <v>1299</v>
      </c>
      <c r="J181" s="10" t="s">
        <v>1300</v>
      </c>
      <c r="K181" s="10" t="s">
        <v>587</v>
      </c>
      <c r="N181" s="10" t="n">
        <v>1</v>
      </c>
      <c r="O181" s="10" t="s">
        <v>1301</v>
      </c>
    </row>
    <row r="182" customFormat="false" ht="12.75" hidden="false" customHeight="false" outlineLevel="0" collapsed="false">
      <c r="B182" s="10" t="s">
        <v>1302</v>
      </c>
      <c r="C182" s="10" t="s">
        <v>1303</v>
      </c>
      <c r="D182" s="21" t="n">
        <v>43580</v>
      </c>
      <c r="E182" s="10" t="s">
        <v>84</v>
      </c>
      <c r="F182" s="10" t="s">
        <v>18</v>
      </c>
      <c r="G182" s="21" t="n">
        <v>43586</v>
      </c>
      <c r="H182" s="10" t="s">
        <v>19</v>
      </c>
      <c r="I182" s="10" t="s">
        <v>20</v>
      </c>
      <c r="J182" s="10" t="s">
        <v>107</v>
      </c>
      <c r="K182" s="10" t="s">
        <v>642</v>
      </c>
      <c r="N182" s="10" t="n">
        <v>1</v>
      </c>
      <c r="O182" s="10" t="s">
        <v>1304</v>
      </c>
    </row>
    <row r="183" customFormat="false" ht="12.75" hidden="false" customHeight="false" outlineLevel="0" collapsed="false">
      <c r="B183" s="10" t="s">
        <v>1307</v>
      </c>
      <c r="C183" s="10" t="s">
        <v>1308</v>
      </c>
      <c r="D183" s="21" t="n">
        <v>43579</v>
      </c>
      <c r="E183" s="10" t="s">
        <v>84</v>
      </c>
      <c r="F183" s="10" t="s">
        <v>377</v>
      </c>
      <c r="G183" s="21" t="n">
        <v>43585</v>
      </c>
      <c r="H183" s="10" t="s">
        <v>19</v>
      </c>
      <c r="I183" s="10" t="s">
        <v>1309</v>
      </c>
      <c r="J183" s="10" t="s">
        <v>1310</v>
      </c>
      <c r="K183" s="10" t="s">
        <v>642</v>
      </c>
      <c r="N183" s="10" t="n">
        <v>1</v>
      </c>
      <c r="O183" s="10" t="s">
        <v>1311</v>
      </c>
    </row>
    <row r="184" customFormat="false" ht="12.75" hidden="false" customHeight="false" outlineLevel="0" collapsed="false">
      <c r="B184" s="10" t="s">
        <v>1314</v>
      </c>
      <c r="C184" s="10" t="s">
        <v>1315</v>
      </c>
      <c r="D184" s="21" t="n">
        <v>43563</v>
      </c>
      <c r="E184" s="10" t="s">
        <v>17</v>
      </c>
      <c r="F184" s="10" t="s">
        <v>454</v>
      </c>
      <c r="G184" s="21" t="n">
        <v>43571</v>
      </c>
      <c r="H184" s="10" t="s">
        <v>19</v>
      </c>
      <c r="I184" s="10" t="s">
        <v>353</v>
      </c>
      <c r="J184" s="10" t="s">
        <v>1316</v>
      </c>
      <c r="K184" s="10" t="s">
        <v>642</v>
      </c>
      <c r="N184" s="10" t="n">
        <v>1</v>
      </c>
      <c r="O184" s="10" t="s">
        <v>1317</v>
      </c>
    </row>
    <row r="185" customFormat="false" ht="12.75" hidden="false" customHeight="false" outlineLevel="0" collapsed="false">
      <c r="B185" s="10" t="s">
        <v>1331</v>
      </c>
      <c r="C185" s="10" t="s">
        <v>1332</v>
      </c>
      <c r="D185" s="21" t="n">
        <v>43549</v>
      </c>
      <c r="E185" s="10" t="s">
        <v>84</v>
      </c>
      <c r="F185" s="10" t="s">
        <v>1333</v>
      </c>
      <c r="G185" s="21" t="n">
        <v>43557</v>
      </c>
      <c r="H185" s="10" t="s">
        <v>19</v>
      </c>
      <c r="I185" s="10" t="s">
        <v>429</v>
      </c>
      <c r="J185" s="10" t="s">
        <v>1210</v>
      </c>
      <c r="K185" s="10" t="s">
        <v>642</v>
      </c>
      <c r="N185" s="10" t="n">
        <v>1</v>
      </c>
      <c r="O185" s="10" t="s">
        <v>1334</v>
      </c>
    </row>
    <row r="186" customFormat="false" ht="12.75" hidden="false" customHeight="false" outlineLevel="0" collapsed="false">
      <c r="B186" s="10" t="s">
        <v>1341</v>
      </c>
      <c r="C186" s="10" t="s">
        <v>1342</v>
      </c>
      <c r="E186" s="10" t="s">
        <v>84</v>
      </c>
      <c r="F186" s="10" t="s">
        <v>94</v>
      </c>
      <c r="G186" s="21" t="n">
        <v>43539</v>
      </c>
      <c r="H186" s="10" t="s">
        <v>19</v>
      </c>
      <c r="I186" s="10" t="s">
        <v>54</v>
      </c>
      <c r="J186" s="10" t="s">
        <v>310</v>
      </c>
      <c r="K186" s="10" t="s">
        <v>1343</v>
      </c>
      <c r="N186" s="10" t="n">
        <v>1</v>
      </c>
      <c r="O186" s="10" t="s">
        <v>1344</v>
      </c>
    </row>
    <row r="187" customFormat="false" ht="12.75" hidden="false" customHeight="false" outlineLevel="0" collapsed="false">
      <c r="B187" s="10" t="s">
        <v>1345</v>
      </c>
      <c r="C187" s="10" t="s">
        <v>1346</v>
      </c>
      <c r="D187" s="21" t="n">
        <v>43531</v>
      </c>
      <c r="E187" s="10" t="s">
        <v>84</v>
      </c>
      <c r="F187" s="10" t="s">
        <v>18</v>
      </c>
      <c r="G187" s="21" t="n">
        <v>43536</v>
      </c>
      <c r="H187" s="10" t="s">
        <v>19</v>
      </c>
      <c r="I187" s="10" t="s">
        <v>106</v>
      </c>
      <c r="J187" s="10" t="s">
        <v>95</v>
      </c>
      <c r="K187" s="10" t="s">
        <v>1223</v>
      </c>
      <c r="N187" s="10" t="n">
        <v>1</v>
      </c>
      <c r="O187" s="10" t="s">
        <v>1347</v>
      </c>
    </row>
    <row r="188" customFormat="false" ht="12.75" hidden="false" customHeight="false" outlineLevel="0" collapsed="false">
      <c r="B188" s="10" t="s">
        <v>1348</v>
      </c>
      <c r="C188" s="10" t="s">
        <v>1349</v>
      </c>
      <c r="D188" s="21" t="n">
        <v>43344</v>
      </c>
      <c r="E188" s="10" t="s">
        <v>17</v>
      </c>
      <c r="F188" s="10" t="s">
        <v>18</v>
      </c>
      <c r="G188" s="21" t="n">
        <v>43532</v>
      </c>
      <c r="H188" s="10" t="s">
        <v>19</v>
      </c>
      <c r="I188" s="10" t="s">
        <v>54</v>
      </c>
      <c r="J188" s="10" t="s">
        <v>1350</v>
      </c>
      <c r="K188" s="10" t="s">
        <v>642</v>
      </c>
      <c r="N188" s="10" t="n">
        <v>1</v>
      </c>
      <c r="O188" s="10" t="s">
        <v>1351</v>
      </c>
    </row>
    <row r="189" customFormat="false" ht="12.75" hidden="false" customHeight="false" outlineLevel="0" collapsed="false">
      <c r="B189" s="10" t="s">
        <v>1361</v>
      </c>
      <c r="C189" s="10" t="s">
        <v>1362</v>
      </c>
      <c r="D189" s="21" t="n">
        <v>43488</v>
      </c>
      <c r="E189" s="10" t="s">
        <v>84</v>
      </c>
      <c r="F189" s="10" t="s">
        <v>506</v>
      </c>
      <c r="G189" s="21" t="n">
        <v>43503</v>
      </c>
      <c r="H189" s="10" t="s">
        <v>19</v>
      </c>
      <c r="I189" s="10" t="s">
        <v>20</v>
      </c>
      <c r="J189" s="10" t="s">
        <v>1363</v>
      </c>
      <c r="K189" s="10" t="s">
        <v>790</v>
      </c>
      <c r="N189" s="10" t="n">
        <v>1</v>
      </c>
      <c r="O189" s="10" t="s">
        <v>1364</v>
      </c>
    </row>
    <row r="190" customFormat="false" ht="12.75" hidden="false" customHeight="false" outlineLevel="0" collapsed="false">
      <c r="B190" s="10" t="s">
        <v>1365</v>
      </c>
      <c r="C190" s="10" t="s">
        <v>1366</v>
      </c>
      <c r="D190" s="21" t="n">
        <v>43496</v>
      </c>
      <c r="E190" s="10" t="s">
        <v>886</v>
      </c>
      <c r="F190" s="10" t="s">
        <v>18</v>
      </c>
      <c r="G190" s="21" t="n">
        <v>43502</v>
      </c>
      <c r="H190" s="10" t="s">
        <v>19</v>
      </c>
      <c r="I190" s="10" t="s">
        <v>20</v>
      </c>
      <c r="J190" s="10" t="s">
        <v>671</v>
      </c>
      <c r="K190" s="10" t="s">
        <v>642</v>
      </c>
      <c r="N190" s="10" t="n">
        <v>1</v>
      </c>
      <c r="O190" s="10" t="s">
        <v>1367</v>
      </c>
    </row>
    <row r="191" customFormat="false" ht="12.75" hidden="false" customHeight="false" outlineLevel="0" collapsed="false">
      <c r="B191" s="10" t="s">
        <v>1379</v>
      </c>
      <c r="C191" s="10" t="s">
        <v>1380</v>
      </c>
      <c r="D191" s="21" t="n">
        <v>43444</v>
      </c>
      <c r="E191" s="10" t="s">
        <v>17</v>
      </c>
      <c r="F191" s="10" t="s">
        <v>1381</v>
      </c>
      <c r="G191" s="21" t="n">
        <v>43451</v>
      </c>
      <c r="H191" s="10" t="s">
        <v>19</v>
      </c>
      <c r="I191" s="10" t="s">
        <v>42</v>
      </c>
      <c r="J191" s="10" t="s">
        <v>107</v>
      </c>
      <c r="K191" s="10" t="s">
        <v>642</v>
      </c>
      <c r="N191" s="10" t="n">
        <v>1</v>
      </c>
      <c r="O191" s="10" t="s">
        <v>1382</v>
      </c>
    </row>
    <row r="192" customFormat="false" ht="12.75" hidden="false" customHeight="false" outlineLevel="0" collapsed="false">
      <c r="B192" s="10" t="s">
        <v>1385</v>
      </c>
      <c r="C192" s="10" t="s">
        <v>1386</v>
      </c>
      <c r="D192" s="21" t="n">
        <v>43432</v>
      </c>
      <c r="E192" s="10" t="s">
        <v>17</v>
      </c>
      <c r="F192" s="10" t="s">
        <v>377</v>
      </c>
      <c r="G192" s="21" t="n">
        <v>43445</v>
      </c>
      <c r="H192" s="10" t="s">
        <v>19</v>
      </c>
      <c r="I192" s="10" t="s">
        <v>1387</v>
      </c>
      <c r="J192" s="10" t="s">
        <v>95</v>
      </c>
      <c r="K192" s="10" t="s">
        <v>544</v>
      </c>
      <c r="N192" s="10" t="n">
        <v>1</v>
      </c>
      <c r="O192" s="10" t="s">
        <v>1388</v>
      </c>
    </row>
    <row r="193" customFormat="false" ht="12.75" hidden="false" customHeight="false" outlineLevel="0" collapsed="false">
      <c r="B193" s="10" t="s">
        <v>1415</v>
      </c>
      <c r="C193" s="10" t="s">
        <v>1416</v>
      </c>
      <c r="D193" s="21" t="n">
        <v>43322</v>
      </c>
      <c r="E193" s="10" t="s">
        <v>84</v>
      </c>
      <c r="F193" s="10" t="s">
        <v>836</v>
      </c>
      <c r="G193" s="21" t="n">
        <v>43381</v>
      </c>
      <c r="H193" s="10" t="s">
        <v>19</v>
      </c>
      <c r="I193" s="10" t="s">
        <v>974</v>
      </c>
      <c r="J193" s="10" t="s">
        <v>235</v>
      </c>
      <c r="K193" s="10" t="s">
        <v>879</v>
      </c>
      <c r="L193" s="10" t="s">
        <v>839</v>
      </c>
      <c r="N193" s="10" t="n">
        <v>1</v>
      </c>
      <c r="O193" s="10" t="s">
        <v>1417</v>
      </c>
    </row>
    <row r="194" customFormat="false" ht="12.75" hidden="false" customHeight="false" outlineLevel="0" collapsed="false">
      <c r="B194" s="10" t="s">
        <v>1428</v>
      </c>
      <c r="C194" s="10" t="s">
        <v>1429</v>
      </c>
      <c r="D194" s="21" t="n">
        <v>43347</v>
      </c>
      <c r="E194" s="10" t="s">
        <v>17</v>
      </c>
      <c r="F194" s="10" t="s">
        <v>377</v>
      </c>
      <c r="G194" s="21" t="n">
        <v>43364</v>
      </c>
      <c r="H194" s="10" t="s">
        <v>19</v>
      </c>
      <c r="I194" s="10" t="s">
        <v>54</v>
      </c>
      <c r="J194" s="10" t="s">
        <v>86</v>
      </c>
      <c r="K194" s="10" t="s">
        <v>642</v>
      </c>
      <c r="N194" s="10" t="n">
        <v>1</v>
      </c>
      <c r="O194" s="10" t="s">
        <v>1430</v>
      </c>
    </row>
    <row r="195" customFormat="false" ht="12.75" hidden="false" customHeight="false" outlineLevel="0" collapsed="false">
      <c r="B195" s="10" t="s">
        <v>1513</v>
      </c>
      <c r="C195" s="10" t="s">
        <v>1514</v>
      </c>
      <c r="E195" s="10" t="s">
        <v>17</v>
      </c>
      <c r="F195" s="10" t="s">
        <v>377</v>
      </c>
      <c r="G195" s="21" t="n">
        <v>43276</v>
      </c>
      <c r="H195" s="10" t="s">
        <v>19</v>
      </c>
      <c r="I195" s="10" t="s">
        <v>1515</v>
      </c>
      <c r="J195" s="10" t="s">
        <v>177</v>
      </c>
      <c r="K195" s="10" t="s">
        <v>642</v>
      </c>
      <c r="N195" s="10" t="n">
        <v>1</v>
      </c>
      <c r="O195" s="10" t="s">
        <v>1516</v>
      </c>
    </row>
  </sheetData>
  <autoFilter ref="A1:O195"/>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C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15" activeCellId="0" sqref="R15"/>
    </sheetView>
  </sheetViews>
  <sheetFormatPr defaultColWidth="9.0546875" defaultRowHeight="12.75" zeroHeight="false" outlineLevelRow="0" outlineLevelCol="0"/>
  <cols>
    <col collapsed="false" customWidth="true" hidden="false" outlineLevel="0" max="1" min="1" style="0" width="17.85"/>
    <col collapsed="false" customWidth="true" hidden="false" outlineLevel="0" max="2" min="2" style="0" width="4.99"/>
  </cols>
  <sheetData>
    <row r="3" customFormat="false" ht="12.75" hidden="false" customHeight="false" outlineLevel="0" collapsed="false">
      <c r="A3" s="23" t="s">
        <v>1562</v>
      </c>
      <c r="B3" s="24"/>
    </row>
    <row r="4" customFormat="false" ht="12.75" hidden="false" customHeight="false" outlineLevel="0" collapsed="false">
      <c r="A4" s="23" t="s">
        <v>4</v>
      </c>
      <c r="B4" s="24" t="s">
        <v>1563</v>
      </c>
    </row>
    <row r="5" customFormat="false" ht="12.75" hidden="false" customHeight="false" outlineLevel="0" collapsed="false">
      <c r="A5" s="23" t="s">
        <v>84</v>
      </c>
      <c r="B5" s="25" t="n">
        <v>49</v>
      </c>
    </row>
    <row r="6" customFormat="false" ht="12.75" hidden="false" customHeight="false" outlineLevel="0" collapsed="false">
      <c r="A6" s="26" t="s">
        <v>17</v>
      </c>
      <c r="B6" s="27" t="n">
        <v>141</v>
      </c>
    </row>
    <row r="7" customFormat="false" ht="12.75" hidden="false" customHeight="false" outlineLevel="0" collapsed="false">
      <c r="A7" s="26" t="s">
        <v>886</v>
      </c>
      <c r="B7" s="27" t="n">
        <v>4</v>
      </c>
    </row>
    <row r="8" customFormat="false" ht="12.75" hidden="false" customHeight="false" outlineLevel="0" collapsed="false">
      <c r="A8" s="28" t="s">
        <v>1564</v>
      </c>
      <c r="B8" s="29" t="n">
        <v>194</v>
      </c>
    </row>
    <row r="12" customFormat="false" ht="12.75" hidden="false" customHeight="false" outlineLevel="0" collapsed="false">
      <c r="A12" s="23" t="s">
        <v>4</v>
      </c>
      <c r="B12" s="30" t="s">
        <v>1563</v>
      </c>
      <c r="C12" s="0" t="s">
        <v>1565</v>
      </c>
    </row>
    <row r="13" customFormat="false" ht="12.75" hidden="false" customHeight="false" outlineLevel="0" collapsed="false">
      <c r="A13" s="23" t="s">
        <v>84</v>
      </c>
      <c r="B13" s="25" t="n">
        <v>49</v>
      </c>
      <c r="C13" s="31" t="n">
        <f aca="false">B13/$B$16</f>
        <v>0.252577319587629</v>
      </c>
    </row>
    <row r="14" customFormat="false" ht="12.75" hidden="false" customHeight="false" outlineLevel="0" collapsed="false">
      <c r="A14" s="26" t="s">
        <v>17</v>
      </c>
      <c r="B14" s="27" t="n">
        <v>141</v>
      </c>
      <c r="C14" s="31" t="n">
        <f aca="false">B14/$B$16</f>
        <v>0.72680412371134</v>
      </c>
    </row>
    <row r="15" customFormat="false" ht="12.75" hidden="false" customHeight="false" outlineLevel="0" collapsed="false">
      <c r="A15" s="26" t="s">
        <v>886</v>
      </c>
      <c r="B15" s="27" t="n">
        <v>4</v>
      </c>
      <c r="C15" s="31" t="n">
        <f aca="false">B15/$B$16</f>
        <v>0.0206185567010309</v>
      </c>
    </row>
    <row r="16" customFormat="false" ht="12.75" hidden="false" customHeight="false" outlineLevel="0" collapsed="false">
      <c r="A16" s="28" t="s">
        <v>1564</v>
      </c>
      <c r="B16" s="29" t="n">
        <v>194</v>
      </c>
      <c r="C16" s="31" t="n">
        <f aca="false">B16/$B$16</f>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F76"/>
  <sheetViews>
    <sheetView showFormulas="false" showGridLines="true" showRowColHeaders="true" showZeros="true" rightToLeft="false" tabSelected="false" showOutlineSymbols="true" defaultGridColor="true" view="normal" topLeftCell="G12" colorId="64" zoomScale="100" zoomScaleNormal="100" zoomScalePageLayoutView="100" workbookViewId="0">
      <selection pane="topLeft" activeCell="L17" activeCellId="0" sqref="L17"/>
    </sheetView>
  </sheetViews>
  <sheetFormatPr defaultColWidth="9.0546875" defaultRowHeight="12.75" zeroHeight="false" outlineLevelRow="0" outlineLevelCol="0"/>
  <cols>
    <col collapsed="false" customWidth="true" hidden="false" outlineLevel="0" max="1" min="1" style="0" width="73.85"/>
    <col collapsed="false" customWidth="true" hidden="false" outlineLevel="0" max="2" min="2" style="0" width="4.99"/>
    <col collapsed="false" customWidth="true" hidden="false" outlineLevel="0" max="4" min="4" style="0" width="73.85"/>
    <col collapsed="false" customWidth="true" hidden="false" outlineLevel="0" max="5" min="5" style="0" width="10.85"/>
    <col collapsed="false" customWidth="true" hidden="false" outlineLevel="0" max="6" min="6" style="0" width="4.99"/>
  </cols>
  <sheetData>
    <row r="3" customFormat="false" ht="12.75" hidden="false" customHeight="false" outlineLevel="0" collapsed="false">
      <c r="A3" s="23" t="s">
        <v>1566</v>
      </c>
      <c r="B3" s="24"/>
      <c r="D3" s="0" t="s">
        <v>1566</v>
      </c>
    </row>
    <row r="4" customFormat="false" ht="12.75" hidden="false" customHeight="false" outlineLevel="0" collapsed="false">
      <c r="A4" s="23" t="s">
        <v>9</v>
      </c>
      <c r="B4" s="24" t="s">
        <v>1563</v>
      </c>
      <c r="D4" s="0" t="s">
        <v>9</v>
      </c>
      <c r="E4" s="0" t="s">
        <v>1565</v>
      </c>
      <c r="F4" s="0" t="s">
        <v>1563</v>
      </c>
    </row>
    <row r="5" customFormat="false" ht="12.75" hidden="false" customHeight="false" outlineLevel="0" collapsed="false">
      <c r="A5" s="23" t="s">
        <v>177</v>
      </c>
      <c r="B5" s="25" t="n">
        <v>22</v>
      </c>
      <c r="D5" s="32" t="s">
        <v>177</v>
      </c>
      <c r="E5" s="33" t="n">
        <f aca="false">F5/$F$76</f>
        <v>0.11340206185567</v>
      </c>
      <c r="F5" s="32" t="n">
        <v>22</v>
      </c>
    </row>
    <row r="6" customFormat="false" ht="12.75" hidden="false" customHeight="false" outlineLevel="0" collapsed="false">
      <c r="A6" s="26" t="s">
        <v>107</v>
      </c>
      <c r="B6" s="27" t="n">
        <v>19</v>
      </c>
      <c r="D6" s="32" t="s">
        <v>107</v>
      </c>
      <c r="E6" s="33" t="n">
        <f aca="false">F6/$F$76</f>
        <v>0.0979381443298969</v>
      </c>
      <c r="F6" s="32" t="n">
        <v>19</v>
      </c>
    </row>
    <row r="7" customFormat="false" ht="12.75" hidden="false" customHeight="false" outlineLevel="0" collapsed="false">
      <c r="A7" s="26" t="s">
        <v>260</v>
      </c>
      <c r="B7" s="27" t="n">
        <v>14</v>
      </c>
      <c r="D7" s="32" t="s">
        <v>260</v>
      </c>
      <c r="E7" s="33" t="n">
        <f aca="false">F7/$F$76</f>
        <v>0.0721649484536082</v>
      </c>
      <c r="F7" s="32" t="n">
        <v>14</v>
      </c>
    </row>
    <row r="8" customFormat="false" ht="12.75" hidden="false" customHeight="false" outlineLevel="0" collapsed="false">
      <c r="A8" s="26" t="s">
        <v>95</v>
      </c>
      <c r="B8" s="27" t="n">
        <v>11</v>
      </c>
      <c r="D8" s="32" t="s">
        <v>95</v>
      </c>
      <c r="E8" s="33" t="n">
        <f aca="false">F8/$F$76</f>
        <v>0.0567010309278351</v>
      </c>
      <c r="F8" s="32" t="n">
        <v>11</v>
      </c>
    </row>
    <row r="9" customFormat="false" ht="12.75" hidden="false" customHeight="false" outlineLevel="0" collapsed="false">
      <c r="A9" s="26" t="s">
        <v>273</v>
      </c>
      <c r="B9" s="27" t="n">
        <v>8</v>
      </c>
      <c r="D9" s="32" t="s">
        <v>273</v>
      </c>
      <c r="E9" s="33" t="n">
        <f aca="false">F9/$F$76</f>
        <v>0.0412371134020619</v>
      </c>
      <c r="F9" s="32" t="n">
        <v>8</v>
      </c>
    </row>
    <row r="10" customFormat="false" ht="12.75" hidden="false" customHeight="false" outlineLevel="0" collapsed="false">
      <c r="A10" s="26" t="s">
        <v>200</v>
      </c>
      <c r="B10" s="27" t="n">
        <v>8</v>
      </c>
      <c r="D10" s="32" t="s">
        <v>200</v>
      </c>
      <c r="E10" s="33" t="n">
        <f aca="false">F10/$F$76</f>
        <v>0.0412371134020619</v>
      </c>
      <c r="F10" s="32" t="n">
        <v>8</v>
      </c>
    </row>
    <row r="11" customFormat="false" ht="12.75" hidden="false" customHeight="false" outlineLevel="0" collapsed="false">
      <c r="A11" s="26" t="s">
        <v>299</v>
      </c>
      <c r="B11" s="27" t="n">
        <v>7</v>
      </c>
      <c r="D11" s="32" t="s">
        <v>299</v>
      </c>
      <c r="E11" s="33" t="n">
        <f aca="false">F11/$F$76</f>
        <v>0.0360824742268041</v>
      </c>
      <c r="F11" s="32" t="n">
        <v>7</v>
      </c>
    </row>
    <row r="12" customFormat="false" ht="12.75" hidden="false" customHeight="false" outlineLevel="0" collapsed="false">
      <c r="A12" s="26" t="s">
        <v>264</v>
      </c>
      <c r="B12" s="27" t="n">
        <v>7</v>
      </c>
      <c r="D12" s="32" t="s">
        <v>264</v>
      </c>
      <c r="E12" s="33" t="n">
        <f aca="false">F12/$F$76</f>
        <v>0.0360824742268041</v>
      </c>
      <c r="F12" s="32" t="n">
        <v>7</v>
      </c>
    </row>
    <row r="13" customFormat="false" ht="12.75" hidden="false" customHeight="false" outlineLevel="0" collapsed="false">
      <c r="A13" s="26"/>
      <c r="B13" s="27" t="n">
        <v>6</v>
      </c>
      <c r="D13" s="32" t="s">
        <v>1567</v>
      </c>
      <c r="E13" s="33" t="n">
        <f aca="false">F13/$F$76</f>
        <v>0.0309278350515464</v>
      </c>
      <c r="F13" s="32" t="n">
        <v>6</v>
      </c>
    </row>
    <row r="14" customFormat="false" ht="12.75" hidden="false" customHeight="false" outlineLevel="0" collapsed="false">
      <c r="A14" s="26" t="s">
        <v>385</v>
      </c>
      <c r="B14" s="27" t="n">
        <v>5</v>
      </c>
      <c r="D14" s="32" t="s">
        <v>385</v>
      </c>
      <c r="E14" s="33" t="n">
        <f aca="false">F14/$F$76</f>
        <v>0.0257731958762887</v>
      </c>
      <c r="F14" s="32" t="n">
        <v>5</v>
      </c>
    </row>
    <row r="15" customFormat="false" ht="12.75" hidden="false" customHeight="false" outlineLevel="0" collapsed="false">
      <c r="A15" s="26" t="s">
        <v>235</v>
      </c>
      <c r="B15" s="27" t="n">
        <v>4</v>
      </c>
      <c r="D15" s="32" t="s">
        <v>235</v>
      </c>
      <c r="E15" s="33" t="n">
        <f aca="false">F15/$F$76</f>
        <v>0.0206185567010309</v>
      </c>
      <c r="F15" s="32" t="n">
        <v>4</v>
      </c>
    </row>
    <row r="16" customFormat="false" ht="12.75" hidden="false" customHeight="false" outlineLevel="0" collapsed="false">
      <c r="A16" s="26" t="s">
        <v>86</v>
      </c>
      <c r="B16" s="27" t="n">
        <v>4</v>
      </c>
      <c r="D16" s="32" t="s">
        <v>86</v>
      </c>
      <c r="E16" s="33" t="n">
        <f aca="false">F16/$F$76</f>
        <v>0.0206185567010309</v>
      </c>
      <c r="F16" s="32" t="n">
        <v>4</v>
      </c>
    </row>
    <row r="17" customFormat="false" ht="12.75" hidden="false" customHeight="false" outlineLevel="0" collapsed="false">
      <c r="A17" s="26" t="s">
        <v>415</v>
      </c>
      <c r="B17" s="27" t="n">
        <v>4</v>
      </c>
      <c r="D17" s="32" t="s">
        <v>415</v>
      </c>
      <c r="E17" s="33" t="n">
        <f aca="false">F17/$F$76</f>
        <v>0.0206185567010309</v>
      </c>
      <c r="F17" s="32" t="n">
        <v>4</v>
      </c>
    </row>
    <row r="18" customFormat="false" ht="12.75" hidden="false" customHeight="false" outlineLevel="0" collapsed="false">
      <c r="A18" s="26" t="s">
        <v>78</v>
      </c>
      <c r="B18" s="27" t="n">
        <v>3</v>
      </c>
      <c r="D18" s="32" t="s">
        <v>78</v>
      </c>
      <c r="E18" s="33" t="n">
        <f aca="false">F18/$F$76</f>
        <v>0.0154639175257732</v>
      </c>
      <c r="F18" s="32" t="n">
        <v>3</v>
      </c>
    </row>
    <row r="19" customFormat="false" ht="12.75" hidden="false" customHeight="false" outlineLevel="0" collapsed="false">
      <c r="A19" s="26" t="s">
        <v>358</v>
      </c>
      <c r="B19" s="27" t="n">
        <v>3</v>
      </c>
      <c r="D19" s="32" t="s">
        <v>358</v>
      </c>
      <c r="E19" s="33" t="n">
        <f aca="false">F19/$F$76</f>
        <v>0.0154639175257732</v>
      </c>
      <c r="F19" s="32" t="n">
        <v>3</v>
      </c>
    </row>
    <row r="20" customFormat="false" ht="12.75" hidden="false" customHeight="false" outlineLevel="0" collapsed="false">
      <c r="A20" s="26" t="s">
        <v>667</v>
      </c>
      <c r="B20" s="27" t="n">
        <v>3</v>
      </c>
      <c r="D20" s="32" t="s">
        <v>667</v>
      </c>
      <c r="E20" s="33" t="n">
        <f aca="false">F20/$F$76</f>
        <v>0.0154639175257732</v>
      </c>
      <c r="F20" s="32" t="n">
        <v>3</v>
      </c>
    </row>
    <row r="21" customFormat="false" ht="12.75" hidden="false" customHeight="false" outlineLevel="0" collapsed="false">
      <c r="A21" s="26" t="s">
        <v>671</v>
      </c>
      <c r="B21" s="27" t="n">
        <v>3</v>
      </c>
      <c r="D21" s="32" t="s">
        <v>671</v>
      </c>
      <c r="E21" s="33" t="n">
        <f aca="false">F21/$F$76</f>
        <v>0.0154639175257732</v>
      </c>
      <c r="F21" s="32" t="n">
        <v>3</v>
      </c>
    </row>
    <row r="22" customFormat="false" ht="12.75" hidden="false" customHeight="false" outlineLevel="0" collapsed="false">
      <c r="A22" s="26" t="s">
        <v>37</v>
      </c>
      <c r="B22" s="27" t="n">
        <v>3</v>
      </c>
      <c r="D22" s="32" t="s">
        <v>37</v>
      </c>
      <c r="E22" s="33" t="n">
        <f aca="false">F22/$F$76</f>
        <v>0.0154639175257732</v>
      </c>
      <c r="F22" s="32" t="n">
        <v>3</v>
      </c>
    </row>
    <row r="23" customFormat="false" ht="12.75" hidden="false" customHeight="false" outlineLevel="0" collapsed="false">
      <c r="A23" s="26" t="s">
        <v>1142</v>
      </c>
      <c r="B23" s="27" t="n">
        <v>2</v>
      </c>
      <c r="D23" s="0" t="s">
        <v>1142</v>
      </c>
      <c r="E23" s="34" t="n">
        <f aca="false">F23/$F$76</f>
        <v>0.0103092783505155</v>
      </c>
      <c r="F23" s="0" t="n">
        <v>2</v>
      </c>
    </row>
    <row r="24" customFormat="false" ht="12.75" hidden="false" customHeight="false" outlineLevel="0" collapsed="false">
      <c r="A24" s="26" t="s">
        <v>100</v>
      </c>
      <c r="B24" s="27" t="n">
        <v>2</v>
      </c>
      <c r="D24" s="0" t="s">
        <v>100</v>
      </c>
      <c r="E24" s="34" t="n">
        <f aca="false">F24/$F$76</f>
        <v>0.0103092783505155</v>
      </c>
      <c r="F24" s="0" t="n">
        <v>2</v>
      </c>
    </row>
    <row r="25" customFormat="false" ht="12.75" hidden="false" customHeight="false" outlineLevel="0" collapsed="false">
      <c r="A25" s="26" t="s">
        <v>152</v>
      </c>
      <c r="B25" s="27" t="n">
        <v>2</v>
      </c>
      <c r="D25" s="0" t="s">
        <v>152</v>
      </c>
      <c r="E25" s="34" t="n">
        <f aca="false">F25/$F$76</f>
        <v>0.0103092783505155</v>
      </c>
      <c r="F25" s="0" t="n">
        <v>2</v>
      </c>
    </row>
    <row r="26" customFormat="false" ht="12.75" hidden="false" customHeight="false" outlineLevel="0" collapsed="false">
      <c r="A26" s="26" t="s">
        <v>90</v>
      </c>
      <c r="B26" s="27" t="n">
        <v>2</v>
      </c>
      <c r="D26" s="0" t="s">
        <v>90</v>
      </c>
      <c r="E26" s="34" t="n">
        <f aca="false">F26/$F$76</f>
        <v>0.0103092783505155</v>
      </c>
      <c r="F26" s="0" t="n">
        <v>2</v>
      </c>
    </row>
    <row r="27" customFormat="false" ht="12.75" hidden="false" customHeight="false" outlineLevel="0" collapsed="false">
      <c r="A27" s="26" t="s">
        <v>1210</v>
      </c>
      <c r="B27" s="27" t="n">
        <v>2</v>
      </c>
      <c r="D27" s="0" t="s">
        <v>1210</v>
      </c>
      <c r="E27" s="34" t="n">
        <f aca="false">F27/$F$76</f>
        <v>0.0103092783505155</v>
      </c>
      <c r="F27" s="0" t="n">
        <v>2</v>
      </c>
    </row>
    <row r="28" customFormat="false" ht="12.75" hidden="false" customHeight="false" outlineLevel="0" collapsed="false">
      <c r="A28" s="26" t="s">
        <v>909</v>
      </c>
      <c r="B28" s="27" t="n">
        <v>2</v>
      </c>
      <c r="D28" s="0" t="s">
        <v>909</v>
      </c>
      <c r="E28" s="34" t="n">
        <f aca="false">F28/$F$76</f>
        <v>0.0103092783505155</v>
      </c>
      <c r="F28" s="0" t="n">
        <v>2</v>
      </c>
    </row>
    <row r="29" customFormat="false" ht="12.75" hidden="false" customHeight="false" outlineLevel="0" collapsed="false">
      <c r="A29" s="26" t="s">
        <v>1146</v>
      </c>
      <c r="B29" s="27" t="n">
        <v>2</v>
      </c>
      <c r="D29" s="0" t="s">
        <v>1146</v>
      </c>
      <c r="E29" s="34" t="n">
        <f aca="false">F29/$F$76</f>
        <v>0.0103092783505155</v>
      </c>
      <c r="F29" s="0" t="n">
        <v>2</v>
      </c>
    </row>
    <row r="30" customFormat="false" ht="12.75" hidden="false" customHeight="false" outlineLevel="0" collapsed="false">
      <c r="A30" s="26" t="s">
        <v>552</v>
      </c>
      <c r="B30" s="27" t="n">
        <v>1</v>
      </c>
      <c r="D30" s="0" t="s">
        <v>552</v>
      </c>
      <c r="E30" s="34" t="n">
        <f aca="false">F30/$F$76</f>
        <v>0.00515463917525773</v>
      </c>
      <c r="F30" s="0" t="n">
        <v>1</v>
      </c>
    </row>
    <row r="31" customFormat="false" ht="12.75" hidden="false" customHeight="false" outlineLevel="0" collapsed="false">
      <c r="A31" s="26" t="s">
        <v>812</v>
      </c>
      <c r="B31" s="27" t="n">
        <v>1</v>
      </c>
      <c r="D31" s="0" t="s">
        <v>812</v>
      </c>
      <c r="E31" s="34" t="n">
        <f aca="false">F31/$F$76</f>
        <v>0.00515463917525773</v>
      </c>
      <c r="F31" s="0" t="n">
        <v>1</v>
      </c>
    </row>
    <row r="32" customFormat="false" ht="12.75" hidden="false" customHeight="false" outlineLevel="0" collapsed="false">
      <c r="A32" s="26" t="s">
        <v>897</v>
      </c>
      <c r="B32" s="27" t="n">
        <v>1</v>
      </c>
      <c r="D32" s="0" t="s">
        <v>897</v>
      </c>
      <c r="E32" s="34" t="n">
        <f aca="false">F32/$F$76</f>
        <v>0.00515463917525773</v>
      </c>
      <c r="F32" s="0" t="n">
        <v>1</v>
      </c>
    </row>
    <row r="33" customFormat="false" ht="12.75" hidden="false" customHeight="false" outlineLevel="0" collapsed="false">
      <c r="A33" s="26" t="s">
        <v>1164</v>
      </c>
      <c r="B33" s="27" t="n">
        <v>1</v>
      </c>
      <c r="D33" s="0" t="s">
        <v>1164</v>
      </c>
      <c r="E33" s="34" t="n">
        <f aca="false">F33/$F$76</f>
        <v>0.00515463917525773</v>
      </c>
      <c r="F33" s="0" t="n">
        <v>1</v>
      </c>
    </row>
    <row r="34" customFormat="false" ht="12.75" hidden="false" customHeight="false" outlineLevel="0" collapsed="false">
      <c r="A34" s="26" t="s">
        <v>528</v>
      </c>
      <c r="B34" s="27" t="n">
        <v>1</v>
      </c>
      <c r="D34" s="0" t="s">
        <v>528</v>
      </c>
      <c r="E34" s="34" t="n">
        <f aca="false">F34/$F$76</f>
        <v>0.00515463917525773</v>
      </c>
      <c r="F34" s="0" t="n">
        <v>1</v>
      </c>
    </row>
    <row r="35" customFormat="false" ht="12.75" hidden="false" customHeight="false" outlineLevel="0" collapsed="false">
      <c r="A35" s="26" t="s">
        <v>1172</v>
      </c>
      <c r="B35" s="27" t="n">
        <v>1</v>
      </c>
      <c r="D35" s="0" t="s">
        <v>1172</v>
      </c>
      <c r="E35" s="34" t="n">
        <f aca="false">F35/$F$76</f>
        <v>0.00515463917525773</v>
      </c>
      <c r="F35" s="0" t="n">
        <v>1</v>
      </c>
    </row>
    <row r="36" customFormat="false" ht="12.75" hidden="false" customHeight="false" outlineLevel="0" collapsed="false">
      <c r="A36" s="26" t="s">
        <v>532</v>
      </c>
      <c r="B36" s="27" t="n">
        <v>1</v>
      </c>
      <c r="D36" s="0" t="s">
        <v>532</v>
      </c>
      <c r="E36" s="34" t="n">
        <f aca="false">F36/$F$76</f>
        <v>0.00515463917525773</v>
      </c>
      <c r="F36" s="0" t="n">
        <v>1</v>
      </c>
    </row>
    <row r="37" customFormat="false" ht="12.75" hidden="false" customHeight="false" outlineLevel="0" collapsed="false">
      <c r="A37" s="26" t="s">
        <v>1181</v>
      </c>
      <c r="B37" s="27" t="n">
        <v>1</v>
      </c>
      <c r="D37" s="0" t="s">
        <v>1181</v>
      </c>
      <c r="E37" s="34" t="n">
        <f aca="false">F37/$F$76</f>
        <v>0.00515463917525773</v>
      </c>
      <c r="F37" s="0" t="n">
        <v>1</v>
      </c>
    </row>
    <row r="38" customFormat="false" ht="12.75" hidden="false" customHeight="false" outlineLevel="0" collapsed="false">
      <c r="A38" s="26" t="s">
        <v>837</v>
      </c>
      <c r="B38" s="27" t="n">
        <v>1</v>
      </c>
      <c r="D38" s="0" t="s">
        <v>837</v>
      </c>
      <c r="E38" s="34" t="n">
        <f aca="false">F38/$F$76</f>
        <v>0.00515463917525773</v>
      </c>
      <c r="F38" s="0" t="n">
        <v>1</v>
      </c>
    </row>
    <row r="39" customFormat="false" ht="12.75" hidden="false" customHeight="false" outlineLevel="0" collapsed="false">
      <c r="A39" s="26" t="s">
        <v>1186</v>
      </c>
      <c r="B39" s="27" t="n">
        <v>1</v>
      </c>
      <c r="D39" s="0" t="s">
        <v>1186</v>
      </c>
      <c r="E39" s="34" t="n">
        <f aca="false">F39/$F$76</f>
        <v>0.00515463917525773</v>
      </c>
      <c r="F39" s="0" t="n">
        <v>1</v>
      </c>
    </row>
    <row r="40" customFormat="false" ht="12.75" hidden="false" customHeight="false" outlineLevel="0" collapsed="false">
      <c r="A40" s="26" t="s">
        <v>641</v>
      </c>
      <c r="B40" s="27" t="n">
        <v>1</v>
      </c>
      <c r="D40" s="0" t="s">
        <v>641</v>
      </c>
      <c r="E40" s="34" t="n">
        <f aca="false">F40/$F$76</f>
        <v>0.00515463917525773</v>
      </c>
      <c r="F40" s="0" t="n">
        <v>1</v>
      </c>
    </row>
    <row r="41" customFormat="false" ht="12.75" hidden="false" customHeight="false" outlineLevel="0" collapsed="false">
      <c r="A41" s="26" t="s">
        <v>709</v>
      </c>
      <c r="B41" s="27" t="n">
        <v>1</v>
      </c>
      <c r="D41" s="0" t="s">
        <v>709</v>
      </c>
      <c r="E41" s="34" t="n">
        <f aca="false">F41/$F$76</f>
        <v>0.00515463917525773</v>
      </c>
      <c r="F41" s="0" t="n">
        <v>1</v>
      </c>
    </row>
    <row r="42" customFormat="false" ht="12.75" hidden="false" customHeight="false" outlineLevel="0" collapsed="false">
      <c r="A42" s="26" t="s">
        <v>1135</v>
      </c>
      <c r="B42" s="27" t="n">
        <v>1</v>
      </c>
      <c r="D42" s="0" t="s">
        <v>1135</v>
      </c>
      <c r="E42" s="34" t="n">
        <f aca="false">F42/$F$76</f>
        <v>0.00515463917525773</v>
      </c>
      <c r="F42" s="0" t="n">
        <v>1</v>
      </c>
    </row>
    <row r="43" customFormat="false" ht="12.75" hidden="false" customHeight="false" outlineLevel="0" collapsed="false">
      <c r="A43" s="26" t="s">
        <v>1316</v>
      </c>
      <c r="B43" s="27" t="n">
        <v>1</v>
      </c>
      <c r="D43" s="0" t="s">
        <v>1316</v>
      </c>
      <c r="E43" s="34" t="n">
        <f aca="false">F43/$F$76</f>
        <v>0.00515463917525773</v>
      </c>
      <c r="F43" s="0" t="n">
        <v>1</v>
      </c>
    </row>
    <row r="44" customFormat="false" ht="12.75" hidden="false" customHeight="false" outlineLevel="0" collapsed="false">
      <c r="A44" s="26" t="s">
        <v>195</v>
      </c>
      <c r="B44" s="27" t="n">
        <v>1</v>
      </c>
      <c r="D44" s="0" t="s">
        <v>195</v>
      </c>
      <c r="E44" s="34" t="n">
        <f aca="false">F44/$F$76</f>
        <v>0.00515463917525773</v>
      </c>
      <c r="F44" s="0" t="n">
        <v>1</v>
      </c>
    </row>
    <row r="45" customFormat="false" ht="12.75" hidden="false" customHeight="false" outlineLevel="0" collapsed="false">
      <c r="A45" s="26" t="s">
        <v>1197</v>
      </c>
      <c r="B45" s="27" t="n">
        <v>1</v>
      </c>
      <c r="D45" s="0" t="s">
        <v>1197</v>
      </c>
      <c r="E45" s="34" t="n">
        <f aca="false">F45/$F$76</f>
        <v>0.00515463917525773</v>
      </c>
      <c r="F45" s="0" t="n">
        <v>1</v>
      </c>
    </row>
    <row r="46" customFormat="false" ht="12.75" hidden="false" customHeight="false" outlineLevel="0" collapsed="false">
      <c r="A46" s="26" t="s">
        <v>1295</v>
      </c>
      <c r="B46" s="27" t="n">
        <v>1</v>
      </c>
      <c r="D46" s="0" t="s">
        <v>1295</v>
      </c>
      <c r="E46" s="34" t="n">
        <f aca="false">F46/$F$76</f>
        <v>0.00515463917525773</v>
      </c>
      <c r="F46" s="0" t="n">
        <v>1</v>
      </c>
    </row>
    <row r="47" customFormat="false" ht="12.75" hidden="false" customHeight="false" outlineLevel="0" collapsed="false">
      <c r="A47" s="26" t="s">
        <v>948</v>
      </c>
      <c r="B47" s="27" t="n">
        <v>1</v>
      </c>
      <c r="D47" s="0" t="s">
        <v>948</v>
      </c>
      <c r="E47" s="34" t="n">
        <f aca="false">F47/$F$76</f>
        <v>0.00515463917525773</v>
      </c>
      <c r="F47" s="0" t="n">
        <v>1</v>
      </c>
    </row>
    <row r="48" customFormat="false" ht="12.75" hidden="false" customHeight="false" outlineLevel="0" collapsed="false">
      <c r="A48" s="26" t="s">
        <v>156</v>
      </c>
      <c r="B48" s="27" t="n">
        <v>1</v>
      </c>
      <c r="D48" s="0" t="s">
        <v>156</v>
      </c>
      <c r="E48" s="34" t="n">
        <f aca="false">F48/$F$76</f>
        <v>0.00515463917525773</v>
      </c>
      <c r="F48" s="0" t="n">
        <v>1</v>
      </c>
    </row>
    <row r="49" customFormat="false" ht="12.75" hidden="false" customHeight="false" outlineLevel="0" collapsed="false">
      <c r="A49" s="26" t="s">
        <v>1363</v>
      </c>
      <c r="B49" s="27" t="n">
        <v>1</v>
      </c>
      <c r="D49" s="0" t="s">
        <v>1363</v>
      </c>
      <c r="E49" s="34" t="n">
        <f aca="false">F49/$F$76</f>
        <v>0.00515463917525773</v>
      </c>
      <c r="F49" s="0" t="n">
        <v>1</v>
      </c>
    </row>
    <row r="50" customFormat="false" ht="12.75" hidden="false" customHeight="false" outlineLevel="0" collapsed="false">
      <c r="A50" s="26" t="s">
        <v>405</v>
      </c>
      <c r="B50" s="27" t="n">
        <v>1</v>
      </c>
      <c r="D50" s="0" t="s">
        <v>405</v>
      </c>
      <c r="E50" s="34" t="n">
        <f aca="false">F50/$F$76</f>
        <v>0.00515463917525773</v>
      </c>
      <c r="F50" s="0" t="n">
        <v>1</v>
      </c>
    </row>
    <row r="51" customFormat="false" ht="12.75" hidden="false" customHeight="false" outlineLevel="0" collapsed="false">
      <c r="A51" s="26" t="s">
        <v>223</v>
      </c>
      <c r="B51" s="27" t="n">
        <v>1</v>
      </c>
      <c r="D51" s="0" t="s">
        <v>223</v>
      </c>
      <c r="E51" s="34" t="n">
        <f aca="false">F51/$F$76</f>
        <v>0.00515463917525773</v>
      </c>
      <c r="F51" s="0" t="n">
        <v>1</v>
      </c>
    </row>
    <row r="52" customFormat="false" ht="12.75" hidden="false" customHeight="false" outlineLevel="0" collapsed="false">
      <c r="A52" s="26" t="s">
        <v>978</v>
      </c>
      <c r="B52" s="27" t="n">
        <v>1</v>
      </c>
      <c r="D52" s="0" t="s">
        <v>978</v>
      </c>
      <c r="E52" s="34" t="n">
        <f aca="false">F52/$F$76</f>
        <v>0.00515463917525773</v>
      </c>
      <c r="F52" s="0" t="n">
        <v>1</v>
      </c>
    </row>
    <row r="53" customFormat="false" ht="12.75" hidden="false" customHeight="false" outlineLevel="0" collapsed="false">
      <c r="A53" s="26" t="s">
        <v>1266</v>
      </c>
      <c r="B53" s="27" t="n">
        <v>1</v>
      </c>
      <c r="D53" s="0" t="s">
        <v>1266</v>
      </c>
      <c r="E53" s="34" t="n">
        <f aca="false">F53/$F$76</f>
        <v>0.00515463917525773</v>
      </c>
      <c r="F53" s="0" t="n">
        <v>1</v>
      </c>
    </row>
    <row r="54" customFormat="false" ht="12.75" hidden="false" customHeight="false" outlineLevel="0" collapsed="false">
      <c r="A54" s="26" t="s">
        <v>1190</v>
      </c>
      <c r="B54" s="27" t="n">
        <v>1</v>
      </c>
      <c r="D54" s="0" t="s">
        <v>1190</v>
      </c>
      <c r="E54" s="34" t="n">
        <f aca="false">F54/$F$76</f>
        <v>0.00515463917525773</v>
      </c>
      <c r="F54" s="0" t="n">
        <v>1</v>
      </c>
    </row>
    <row r="55" customFormat="false" ht="12.75" hidden="false" customHeight="false" outlineLevel="0" collapsed="false">
      <c r="A55" s="26" t="s">
        <v>1350</v>
      </c>
      <c r="B55" s="27" t="n">
        <v>1</v>
      </c>
      <c r="D55" s="0" t="s">
        <v>1350</v>
      </c>
      <c r="E55" s="34" t="n">
        <f aca="false">F55/$F$76</f>
        <v>0.00515463917525773</v>
      </c>
      <c r="F55" s="0" t="n">
        <v>1</v>
      </c>
    </row>
    <row r="56" customFormat="false" ht="12.75" hidden="false" customHeight="false" outlineLevel="0" collapsed="false">
      <c r="A56" s="26" t="s">
        <v>115</v>
      </c>
      <c r="B56" s="27" t="n">
        <v>1</v>
      </c>
      <c r="D56" s="0" t="s">
        <v>115</v>
      </c>
      <c r="E56" s="34" t="n">
        <f aca="false">F56/$F$76</f>
        <v>0.00515463917525773</v>
      </c>
      <c r="F56" s="0" t="n">
        <v>1</v>
      </c>
    </row>
    <row r="57" customFormat="false" ht="12.75" hidden="false" customHeight="false" outlineLevel="0" collapsed="false">
      <c r="A57" s="26" t="s">
        <v>1214</v>
      </c>
      <c r="B57" s="27" t="n">
        <v>1</v>
      </c>
      <c r="D57" s="0" t="s">
        <v>1214</v>
      </c>
      <c r="E57" s="34" t="n">
        <f aca="false">F57/$F$76</f>
        <v>0.00515463917525773</v>
      </c>
      <c r="F57" s="0" t="n">
        <v>1</v>
      </c>
    </row>
    <row r="58" customFormat="false" ht="12.75" hidden="false" customHeight="false" outlineLevel="0" collapsed="false">
      <c r="A58" s="26" t="s">
        <v>1012</v>
      </c>
      <c r="B58" s="27" t="n">
        <v>1</v>
      </c>
      <c r="D58" s="0" t="s">
        <v>1012</v>
      </c>
      <c r="E58" s="34" t="n">
        <f aca="false">F58/$F$76</f>
        <v>0.00515463917525773</v>
      </c>
      <c r="F58" s="0" t="n">
        <v>1</v>
      </c>
    </row>
    <row r="59" customFormat="false" ht="12.75" hidden="false" customHeight="false" outlineLevel="0" collapsed="false">
      <c r="A59" s="26" t="s">
        <v>1093</v>
      </c>
      <c r="B59" s="27" t="n">
        <v>1</v>
      </c>
      <c r="D59" s="0" t="s">
        <v>1093</v>
      </c>
      <c r="E59" s="34" t="n">
        <f aca="false">F59/$F$76</f>
        <v>0.00515463917525773</v>
      </c>
      <c r="F59" s="0" t="n">
        <v>1</v>
      </c>
    </row>
    <row r="60" customFormat="false" ht="12.75" hidden="false" customHeight="false" outlineLevel="0" collapsed="false">
      <c r="A60" s="26" t="s">
        <v>378</v>
      </c>
      <c r="B60" s="27" t="n">
        <v>1</v>
      </c>
      <c r="D60" s="0" t="s">
        <v>378</v>
      </c>
      <c r="E60" s="34" t="n">
        <f aca="false">F60/$F$76</f>
        <v>0.00515463917525773</v>
      </c>
      <c r="F60" s="0" t="n">
        <v>1</v>
      </c>
    </row>
    <row r="61" customFormat="false" ht="12.75" hidden="false" customHeight="false" outlineLevel="0" collapsed="false">
      <c r="A61" s="26" t="s">
        <v>1029</v>
      </c>
      <c r="B61" s="27" t="n">
        <v>1</v>
      </c>
      <c r="D61" s="0" t="s">
        <v>1029</v>
      </c>
      <c r="E61" s="34" t="n">
        <f aca="false">F61/$F$76</f>
        <v>0.00515463917525773</v>
      </c>
      <c r="F61" s="0" t="n">
        <v>1</v>
      </c>
    </row>
    <row r="62" customFormat="false" ht="12.75" hidden="false" customHeight="false" outlineLevel="0" collapsed="false">
      <c r="A62" s="26" t="s">
        <v>690</v>
      </c>
      <c r="B62" s="27" t="n">
        <v>1</v>
      </c>
      <c r="D62" s="0" t="s">
        <v>690</v>
      </c>
      <c r="E62" s="34" t="n">
        <f aca="false">F62/$F$76</f>
        <v>0.00515463917525773</v>
      </c>
      <c r="F62" s="0" t="n">
        <v>1</v>
      </c>
    </row>
    <row r="63" customFormat="false" ht="12.75" hidden="false" customHeight="false" outlineLevel="0" collapsed="false">
      <c r="A63" s="26" t="s">
        <v>1310</v>
      </c>
      <c r="B63" s="27" t="n">
        <v>1</v>
      </c>
      <c r="D63" s="0" t="s">
        <v>1310</v>
      </c>
      <c r="E63" s="34" t="n">
        <f aca="false">F63/$F$76</f>
        <v>0.00515463917525773</v>
      </c>
      <c r="F63" s="0" t="n">
        <v>1</v>
      </c>
    </row>
    <row r="64" customFormat="false" ht="12.75" hidden="false" customHeight="false" outlineLevel="0" collapsed="false">
      <c r="A64" s="26" t="s">
        <v>342</v>
      </c>
      <c r="B64" s="27" t="n">
        <v>1</v>
      </c>
      <c r="D64" s="0" t="s">
        <v>342</v>
      </c>
      <c r="E64" s="34" t="n">
        <f aca="false">F64/$F$76</f>
        <v>0.00515463917525773</v>
      </c>
      <c r="F64" s="0" t="n">
        <v>1</v>
      </c>
    </row>
    <row r="65" customFormat="false" ht="12.75" hidden="false" customHeight="false" outlineLevel="0" collapsed="false">
      <c r="A65" s="26" t="s">
        <v>523</v>
      </c>
      <c r="B65" s="27" t="n">
        <v>1</v>
      </c>
      <c r="D65" s="0" t="s">
        <v>523</v>
      </c>
      <c r="E65" s="34" t="n">
        <f aca="false">F65/$F$76</f>
        <v>0.00515463917525773</v>
      </c>
      <c r="F65" s="0" t="n">
        <v>1</v>
      </c>
    </row>
    <row r="66" customFormat="false" ht="12.75" hidden="false" customHeight="false" outlineLevel="0" collapsed="false">
      <c r="A66" s="26" t="s">
        <v>1300</v>
      </c>
      <c r="B66" s="27" t="n">
        <v>1</v>
      </c>
      <c r="D66" s="0" t="s">
        <v>1300</v>
      </c>
      <c r="E66" s="34" t="n">
        <f aca="false">F66/$F$76</f>
        <v>0.00515463917525773</v>
      </c>
      <c r="F66" s="0" t="n">
        <v>1</v>
      </c>
    </row>
    <row r="67" customFormat="false" ht="12.75" hidden="false" customHeight="false" outlineLevel="0" collapsed="false">
      <c r="A67" s="26" t="s">
        <v>1279</v>
      </c>
      <c r="B67" s="27" t="n">
        <v>1</v>
      </c>
      <c r="D67" s="0" t="s">
        <v>1279</v>
      </c>
      <c r="E67" s="34" t="n">
        <f aca="false">F67/$F$76</f>
        <v>0.00515463917525773</v>
      </c>
      <c r="F67" s="0" t="n">
        <v>1</v>
      </c>
    </row>
    <row r="68" customFormat="false" ht="12.75" hidden="false" customHeight="false" outlineLevel="0" collapsed="false">
      <c r="A68" s="26" t="s">
        <v>310</v>
      </c>
      <c r="B68" s="27" t="n">
        <v>1</v>
      </c>
      <c r="D68" s="0" t="s">
        <v>310</v>
      </c>
      <c r="E68" s="34" t="n">
        <f aca="false">F68/$F$76</f>
        <v>0.00515463917525773</v>
      </c>
      <c r="F68" s="0" t="n">
        <v>1</v>
      </c>
    </row>
    <row r="69" customFormat="false" ht="12.75" hidden="false" customHeight="false" outlineLevel="0" collapsed="false">
      <c r="A69" s="26" t="s">
        <v>1040</v>
      </c>
      <c r="B69" s="27" t="n">
        <v>1</v>
      </c>
      <c r="D69" s="0" t="s">
        <v>1040</v>
      </c>
      <c r="E69" s="34" t="n">
        <f aca="false">F69/$F$76</f>
        <v>0.00515463917525773</v>
      </c>
      <c r="F69" s="0" t="n">
        <v>1</v>
      </c>
    </row>
    <row r="70" customFormat="false" ht="12.75" hidden="false" customHeight="false" outlineLevel="0" collapsed="false">
      <c r="A70" s="26" t="s">
        <v>507</v>
      </c>
      <c r="B70" s="27" t="n">
        <v>1</v>
      </c>
      <c r="D70" s="0" t="s">
        <v>507</v>
      </c>
      <c r="E70" s="34" t="n">
        <f aca="false">F70/$F$76</f>
        <v>0.00515463917525773</v>
      </c>
      <c r="F70" s="0" t="n">
        <v>1</v>
      </c>
    </row>
    <row r="71" customFormat="false" ht="12.75" hidden="false" customHeight="false" outlineLevel="0" collapsed="false">
      <c r="A71" s="26" t="s">
        <v>231</v>
      </c>
      <c r="B71" s="27" t="n">
        <v>1</v>
      </c>
      <c r="D71" s="0" t="s">
        <v>231</v>
      </c>
      <c r="E71" s="34" t="n">
        <f aca="false">F71/$F$76</f>
        <v>0.00515463917525773</v>
      </c>
      <c r="F71" s="0" t="n">
        <v>1</v>
      </c>
    </row>
    <row r="72" customFormat="false" ht="12.75" hidden="false" customHeight="false" outlineLevel="0" collapsed="false">
      <c r="A72" s="26" t="s">
        <v>1262</v>
      </c>
      <c r="B72" s="27" t="n">
        <v>1</v>
      </c>
      <c r="D72" s="0" t="s">
        <v>1262</v>
      </c>
      <c r="E72" s="34" t="n">
        <f aca="false">F72/$F$76</f>
        <v>0.00515463917525773</v>
      </c>
      <c r="F72" s="0" t="n">
        <v>1</v>
      </c>
    </row>
    <row r="73" customFormat="false" ht="12.75" hidden="false" customHeight="false" outlineLevel="0" collapsed="false">
      <c r="A73" s="26" t="s">
        <v>888</v>
      </c>
      <c r="B73" s="27" t="n">
        <v>1</v>
      </c>
      <c r="D73" s="0" t="s">
        <v>888</v>
      </c>
      <c r="E73" s="34" t="n">
        <f aca="false">F73/$F$76</f>
        <v>0.00515463917525773</v>
      </c>
      <c r="F73" s="0" t="n">
        <v>1</v>
      </c>
    </row>
    <row r="74" customFormat="false" ht="12.75" hidden="false" customHeight="false" outlineLevel="0" collapsed="false">
      <c r="A74" s="26" t="s">
        <v>1227</v>
      </c>
      <c r="B74" s="27" t="n">
        <v>1</v>
      </c>
      <c r="D74" s="0" t="s">
        <v>1227</v>
      </c>
      <c r="E74" s="34" t="n">
        <f aca="false">F74/$F$76</f>
        <v>0.00515463917525773</v>
      </c>
      <c r="F74" s="0" t="n">
        <v>1</v>
      </c>
    </row>
    <row r="75" customFormat="false" ht="12.75" hidden="false" customHeight="false" outlineLevel="0" collapsed="false">
      <c r="A75" s="26" t="s">
        <v>782</v>
      </c>
      <c r="B75" s="27" t="n">
        <v>1</v>
      </c>
      <c r="D75" s="0" t="s">
        <v>782</v>
      </c>
      <c r="E75" s="34" t="n">
        <f aca="false">F75/$F$76</f>
        <v>0.00515463917525773</v>
      </c>
      <c r="F75" s="0" t="n">
        <v>1</v>
      </c>
    </row>
    <row r="76" customFormat="false" ht="12.75" hidden="false" customHeight="false" outlineLevel="0" collapsed="false">
      <c r="A76" s="28" t="s">
        <v>1564</v>
      </c>
      <c r="B76" s="29" t="n">
        <v>194</v>
      </c>
      <c r="D76" s="0" t="s">
        <v>1564</v>
      </c>
      <c r="E76" s="34" t="n">
        <f aca="false">F76/$F$76</f>
        <v>1</v>
      </c>
      <c r="F76" s="0" t="n">
        <v>19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F35"/>
  <sheetViews>
    <sheetView showFormulas="false" showGridLines="true" showRowColHeaders="true" showZeros="true" rightToLeft="false" tabSelected="true" showOutlineSymbols="true" defaultGridColor="true" view="normal" topLeftCell="C1" colorId="64" zoomScale="100" zoomScaleNormal="100" zoomScalePageLayoutView="100" workbookViewId="0">
      <selection pane="topLeft" activeCell="D5" activeCellId="0" sqref="D5:E11"/>
    </sheetView>
  </sheetViews>
  <sheetFormatPr defaultColWidth="9.0546875" defaultRowHeight="12.75" zeroHeight="false" outlineLevelRow="0" outlineLevelCol="0"/>
  <cols>
    <col collapsed="false" customWidth="true" hidden="false" outlineLevel="0" max="1" min="1" style="0" width="73.41"/>
    <col collapsed="false" customWidth="true" hidden="false" outlineLevel="0" max="2" min="2" style="0" width="4.99"/>
    <col collapsed="false" customWidth="true" hidden="false" outlineLevel="0" max="4" min="4" style="0" width="73.41"/>
    <col collapsed="false" customWidth="true" hidden="false" outlineLevel="0" max="5" min="5" style="0" width="9.14"/>
  </cols>
  <sheetData>
    <row r="3" customFormat="false" ht="12.75" hidden="false" customHeight="false" outlineLevel="0" collapsed="false">
      <c r="A3" s="23" t="s">
        <v>1568</v>
      </c>
      <c r="B3" s="24"/>
    </row>
    <row r="4" customFormat="false" ht="12.75" hidden="false" customHeight="false" outlineLevel="0" collapsed="false">
      <c r="A4" s="23" t="s">
        <v>10</v>
      </c>
      <c r="B4" s="24" t="s">
        <v>1563</v>
      </c>
      <c r="D4" s="0" t="s">
        <v>10</v>
      </c>
      <c r="E4" s="0" t="s">
        <v>1565</v>
      </c>
      <c r="F4" s="0" t="s">
        <v>1563</v>
      </c>
    </row>
    <row r="5" customFormat="false" ht="12.75" hidden="false" customHeight="false" outlineLevel="0" collapsed="false">
      <c r="A5" s="23" t="s">
        <v>642</v>
      </c>
      <c r="B5" s="25" t="n">
        <v>81</v>
      </c>
      <c r="D5" s="32" t="s">
        <v>642</v>
      </c>
      <c r="E5" s="35" t="n">
        <f aca="false">F5/$F$35</f>
        <v>0.417525773195876</v>
      </c>
      <c r="F5" s="0" t="n">
        <v>81</v>
      </c>
    </row>
    <row r="6" customFormat="false" ht="12.75" hidden="false" customHeight="false" outlineLevel="0" collapsed="false">
      <c r="A6" s="26" t="s">
        <v>21</v>
      </c>
      <c r="B6" s="27" t="n">
        <v>32</v>
      </c>
      <c r="D6" s="32" t="s">
        <v>21</v>
      </c>
      <c r="E6" s="35" t="n">
        <f aca="false">F6/$F$35</f>
        <v>0.164948453608247</v>
      </c>
      <c r="F6" s="0" t="n">
        <v>32</v>
      </c>
    </row>
    <row r="7" customFormat="false" ht="12.75" hidden="false" customHeight="false" outlineLevel="0" collapsed="false">
      <c r="A7" s="26" t="s">
        <v>25</v>
      </c>
      <c r="B7" s="27" t="n">
        <v>28</v>
      </c>
      <c r="D7" s="32" t="s">
        <v>25</v>
      </c>
      <c r="E7" s="35" t="n">
        <f aca="false">F7/$F$35</f>
        <v>0.144329896907216</v>
      </c>
      <c r="F7" s="0" t="n">
        <v>28</v>
      </c>
    </row>
    <row r="8" customFormat="false" ht="12.75" hidden="false" customHeight="false" outlineLevel="0" collapsed="false">
      <c r="A8" s="26" t="s">
        <v>587</v>
      </c>
      <c r="B8" s="27" t="n">
        <v>14</v>
      </c>
      <c r="D8" s="32" t="s">
        <v>587</v>
      </c>
      <c r="E8" s="35" t="n">
        <f aca="false">F8/$F$35</f>
        <v>0.0721649484536082</v>
      </c>
      <c r="F8" s="0" t="n">
        <v>14</v>
      </c>
    </row>
    <row r="9" customFormat="false" ht="12.75" hidden="false" customHeight="false" outlineLevel="0" collapsed="false">
      <c r="A9" s="26" t="s">
        <v>416</v>
      </c>
      <c r="B9" s="27" t="n">
        <v>5</v>
      </c>
      <c r="D9" s="32" t="s">
        <v>416</v>
      </c>
      <c r="E9" s="35" t="n">
        <f aca="false">F9/$F$35</f>
        <v>0.0257731958762887</v>
      </c>
      <c r="F9" s="0" t="n">
        <v>5</v>
      </c>
    </row>
    <row r="10" customFormat="false" ht="12.75" hidden="false" customHeight="false" outlineLevel="0" collapsed="false">
      <c r="A10" s="26" t="s">
        <v>691</v>
      </c>
      <c r="B10" s="27" t="n">
        <v>5</v>
      </c>
      <c r="D10" s="32" t="s">
        <v>691</v>
      </c>
      <c r="E10" s="35" t="n">
        <f aca="false">F10/$F$35</f>
        <v>0.0257731958762887</v>
      </c>
      <c r="F10" s="0" t="n">
        <v>5</v>
      </c>
    </row>
    <row r="11" customFormat="false" ht="12.75" hidden="false" customHeight="false" outlineLevel="0" collapsed="false">
      <c r="A11" s="26" t="s">
        <v>544</v>
      </c>
      <c r="B11" s="27" t="n">
        <v>3</v>
      </c>
      <c r="D11" s="32" t="s">
        <v>544</v>
      </c>
      <c r="E11" s="35" t="n">
        <f aca="false">F11/$F$35</f>
        <v>0.0154639175257732</v>
      </c>
      <c r="F11" s="0" t="n">
        <v>3</v>
      </c>
    </row>
    <row r="12" customFormat="false" ht="12.75" hidden="false" customHeight="false" outlineLevel="0" collapsed="false">
      <c r="A12" s="26" t="s">
        <v>1223</v>
      </c>
      <c r="B12" s="27" t="n">
        <v>2</v>
      </c>
      <c r="D12" s="0" t="s">
        <v>1223</v>
      </c>
      <c r="E12" s="36" t="n">
        <f aca="false">F12/$F$35</f>
        <v>0.0103092783505155</v>
      </c>
      <c r="F12" s="0" t="n">
        <v>2</v>
      </c>
    </row>
    <row r="13" customFormat="false" ht="12.75" hidden="false" customHeight="false" outlineLevel="0" collapsed="false">
      <c r="A13" s="26" t="s">
        <v>790</v>
      </c>
      <c r="B13" s="27" t="n">
        <v>2</v>
      </c>
      <c r="D13" s="0" t="s">
        <v>790</v>
      </c>
      <c r="E13" s="36" t="n">
        <f aca="false">F13/$F$35</f>
        <v>0.0103092783505155</v>
      </c>
      <c r="F13" s="0" t="n">
        <v>2</v>
      </c>
    </row>
    <row r="14" customFormat="false" ht="12.75" hidden="false" customHeight="false" outlineLevel="0" collapsed="false">
      <c r="A14" s="26" t="s">
        <v>838</v>
      </c>
      <c r="B14" s="27" t="n">
        <v>2</v>
      </c>
      <c r="D14" s="0" t="s">
        <v>838</v>
      </c>
      <c r="E14" s="36" t="n">
        <f aca="false">F14/$F$35</f>
        <v>0.0103092783505155</v>
      </c>
      <c r="F14" s="0" t="n">
        <v>2</v>
      </c>
    </row>
    <row r="15" customFormat="false" ht="12.75" hidden="false" customHeight="false" outlineLevel="0" collapsed="false">
      <c r="A15" s="26" t="s">
        <v>672</v>
      </c>
      <c r="B15" s="27" t="n">
        <v>1</v>
      </c>
      <c r="D15" s="0" t="s">
        <v>672</v>
      </c>
      <c r="E15" s="36" t="n">
        <f aca="false">F15/$F$35</f>
        <v>0.00515463917525773</v>
      </c>
      <c r="F15" s="0" t="n">
        <v>1</v>
      </c>
    </row>
    <row r="16" customFormat="false" ht="12.75" hidden="false" customHeight="false" outlineLevel="0" collapsed="false">
      <c r="A16" s="26" t="s">
        <v>1066</v>
      </c>
      <c r="B16" s="27" t="n">
        <v>1</v>
      </c>
      <c r="D16" s="0" t="s">
        <v>1066</v>
      </c>
      <c r="E16" s="36" t="n">
        <f aca="false">F16/$F$35</f>
        <v>0.00515463917525773</v>
      </c>
      <c r="F16" s="0" t="n">
        <v>1</v>
      </c>
    </row>
    <row r="17" customFormat="false" ht="12.75" hidden="false" customHeight="false" outlineLevel="0" collapsed="false">
      <c r="A17" s="26" t="s">
        <v>1100</v>
      </c>
      <c r="B17" s="27" t="n">
        <v>1</v>
      </c>
      <c r="D17" s="0" t="s">
        <v>1100</v>
      </c>
      <c r="E17" s="36" t="n">
        <f aca="false">F17/$F$35</f>
        <v>0.00515463917525773</v>
      </c>
      <c r="F17" s="0" t="n">
        <v>1</v>
      </c>
    </row>
    <row r="18" customFormat="false" ht="12.75" hidden="false" customHeight="false" outlineLevel="0" collapsed="false">
      <c r="A18" s="26" t="s">
        <v>311</v>
      </c>
      <c r="B18" s="27" t="n">
        <v>1</v>
      </c>
      <c r="D18" s="0" t="s">
        <v>311</v>
      </c>
      <c r="E18" s="36" t="n">
        <f aca="false">F18/$F$35</f>
        <v>0.00515463917525773</v>
      </c>
      <c r="F18" s="0" t="n">
        <v>1</v>
      </c>
    </row>
    <row r="19" customFormat="false" ht="12.75" hidden="false" customHeight="false" outlineLevel="0" collapsed="false">
      <c r="A19" s="26" t="s">
        <v>1343</v>
      </c>
      <c r="B19" s="27" t="n">
        <v>1</v>
      </c>
      <c r="D19" s="0" t="s">
        <v>1343</v>
      </c>
      <c r="E19" s="36" t="n">
        <f aca="false">F19/$F$35</f>
        <v>0.00515463917525773</v>
      </c>
      <c r="F19" s="0" t="n">
        <v>1</v>
      </c>
    </row>
    <row r="20" customFormat="false" ht="12.75" hidden="false" customHeight="false" outlineLevel="0" collapsed="false">
      <c r="A20" s="26" t="s">
        <v>236</v>
      </c>
      <c r="B20" s="27" t="n">
        <v>1</v>
      </c>
      <c r="D20" s="0" t="s">
        <v>236</v>
      </c>
      <c r="E20" s="36" t="n">
        <f aca="false">F20/$F$35</f>
        <v>0.00515463917525773</v>
      </c>
      <c r="F20" s="0" t="n">
        <v>1</v>
      </c>
    </row>
    <row r="21" customFormat="false" ht="12.75" hidden="false" customHeight="false" outlineLevel="0" collapsed="false">
      <c r="A21" s="26" t="s">
        <v>43</v>
      </c>
      <c r="B21" s="27" t="n">
        <v>1</v>
      </c>
      <c r="D21" s="0" t="s">
        <v>43</v>
      </c>
      <c r="E21" s="36" t="n">
        <f aca="false">F21/$F$35</f>
        <v>0.00515463917525773</v>
      </c>
      <c r="F21" s="0" t="n">
        <v>1</v>
      </c>
    </row>
    <row r="22" customFormat="false" ht="12.75" hidden="false" customHeight="false" outlineLevel="0" collapsed="false">
      <c r="A22" s="26" t="s">
        <v>898</v>
      </c>
      <c r="B22" s="27" t="n">
        <v>1</v>
      </c>
      <c r="D22" s="0" t="s">
        <v>898</v>
      </c>
      <c r="E22" s="36" t="n">
        <f aca="false">F22/$F$35</f>
        <v>0.00515463917525773</v>
      </c>
      <c r="F22" s="0" t="n">
        <v>1</v>
      </c>
    </row>
    <row r="23" customFormat="false" ht="12.75" hidden="false" customHeight="false" outlineLevel="0" collapsed="false">
      <c r="A23" s="26" t="s">
        <v>1234</v>
      </c>
      <c r="B23" s="27" t="n">
        <v>1</v>
      </c>
      <c r="D23" s="0" t="s">
        <v>1234</v>
      </c>
      <c r="E23" s="36" t="n">
        <f aca="false">F23/$F$35</f>
        <v>0.00515463917525773</v>
      </c>
      <c r="F23" s="0" t="n">
        <v>1</v>
      </c>
    </row>
    <row r="24" customFormat="false" ht="12.75" hidden="false" customHeight="false" outlineLevel="0" collapsed="false">
      <c r="A24" s="26" t="s">
        <v>1106</v>
      </c>
      <c r="B24" s="27" t="n">
        <v>1</v>
      </c>
      <c r="D24" s="0" t="s">
        <v>1106</v>
      </c>
      <c r="E24" s="36" t="n">
        <f aca="false">F24/$F$35</f>
        <v>0.00515463917525773</v>
      </c>
      <c r="F24" s="0" t="n">
        <v>1</v>
      </c>
    </row>
    <row r="25" customFormat="false" ht="12.75" hidden="false" customHeight="false" outlineLevel="0" collapsed="false">
      <c r="A25" s="26" t="s">
        <v>939</v>
      </c>
      <c r="B25" s="27" t="n">
        <v>1</v>
      </c>
      <c r="D25" s="0" t="s">
        <v>939</v>
      </c>
      <c r="E25" s="36" t="n">
        <f aca="false">F25/$F$35</f>
        <v>0.00515463917525773</v>
      </c>
      <c r="F25" s="0" t="n">
        <v>1</v>
      </c>
    </row>
    <row r="26" customFormat="false" ht="12.75" hidden="false" customHeight="false" outlineLevel="0" collapsed="false">
      <c r="A26" s="26" t="s">
        <v>354</v>
      </c>
      <c r="B26" s="27" t="n">
        <v>1</v>
      </c>
      <c r="D26" s="0" t="s">
        <v>354</v>
      </c>
      <c r="E26" s="36" t="n">
        <f aca="false">F26/$F$35</f>
        <v>0.00515463917525773</v>
      </c>
      <c r="F26" s="0" t="n">
        <v>1</v>
      </c>
    </row>
    <row r="27" customFormat="false" ht="12.75" hidden="false" customHeight="false" outlineLevel="0" collapsed="false">
      <c r="A27" s="26" t="s">
        <v>1005</v>
      </c>
      <c r="B27" s="27" t="n">
        <v>1</v>
      </c>
      <c r="D27" s="0" t="s">
        <v>1005</v>
      </c>
      <c r="E27" s="36" t="n">
        <f aca="false">F27/$F$35</f>
        <v>0.00515463917525773</v>
      </c>
      <c r="F27" s="0" t="n">
        <v>1</v>
      </c>
    </row>
    <row r="28" customFormat="false" ht="12.75" hidden="false" customHeight="false" outlineLevel="0" collapsed="false">
      <c r="A28" s="26" t="s">
        <v>390</v>
      </c>
      <c r="B28" s="27" t="n">
        <v>1</v>
      </c>
      <c r="D28" s="0" t="s">
        <v>390</v>
      </c>
      <c r="E28" s="36" t="n">
        <f aca="false">F28/$F$35</f>
        <v>0.00515463917525773</v>
      </c>
      <c r="F28" s="0" t="n">
        <v>1</v>
      </c>
    </row>
    <row r="29" customFormat="false" ht="12.75" hidden="false" customHeight="false" outlineLevel="0" collapsed="false">
      <c r="A29" s="26" t="s">
        <v>1033</v>
      </c>
      <c r="B29" s="27" t="n">
        <v>1</v>
      </c>
      <c r="D29" s="0" t="s">
        <v>1033</v>
      </c>
      <c r="E29" s="36" t="n">
        <f aca="false">F29/$F$35</f>
        <v>0.00515463917525773</v>
      </c>
      <c r="F29" s="0" t="n">
        <v>1</v>
      </c>
    </row>
    <row r="30" customFormat="false" ht="12.75" hidden="false" customHeight="false" outlineLevel="0" collapsed="false">
      <c r="A30" s="26" t="s">
        <v>473</v>
      </c>
      <c r="B30" s="27" t="n">
        <v>1</v>
      </c>
      <c r="D30" s="0" t="s">
        <v>473</v>
      </c>
      <c r="E30" s="36" t="n">
        <f aca="false">F30/$F$35</f>
        <v>0.00515463917525773</v>
      </c>
      <c r="F30" s="0" t="n">
        <v>1</v>
      </c>
    </row>
    <row r="31" customFormat="false" ht="12.75" hidden="false" customHeight="false" outlineLevel="0" collapsed="false">
      <c r="A31" s="26" t="s">
        <v>783</v>
      </c>
      <c r="B31" s="27" t="n">
        <v>1</v>
      </c>
      <c r="D31" s="0" t="s">
        <v>783</v>
      </c>
      <c r="E31" s="36" t="n">
        <f aca="false">F31/$F$35</f>
        <v>0.00515463917525773</v>
      </c>
      <c r="F31" s="0" t="n">
        <v>1</v>
      </c>
    </row>
    <row r="32" customFormat="false" ht="12.75" hidden="false" customHeight="false" outlineLevel="0" collapsed="false">
      <c r="A32" s="26" t="s">
        <v>1173</v>
      </c>
      <c r="B32" s="27" t="n">
        <v>1</v>
      </c>
      <c r="D32" s="0" t="s">
        <v>1173</v>
      </c>
      <c r="E32" s="36" t="n">
        <f aca="false">F32/$F$35</f>
        <v>0.00515463917525773</v>
      </c>
      <c r="F32" s="0" t="n">
        <v>1</v>
      </c>
    </row>
    <row r="33" customFormat="false" ht="12.75" hidden="false" customHeight="false" outlineLevel="0" collapsed="false">
      <c r="A33" s="26" t="s">
        <v>850</v>
      </c>
      <c r="B33" s="27" t="n">
        <v>1</v>
      </c>
      <c r="D33" s="0" t="s">
        <v>850</v>
      </c>
      <c r="E33" s="36" t="n">
        <f aca="false">F33/$F$35</f>
        <v>0.00515463917525773</v>
      </c>
      <c r="F33" s="0" t="n">
        <v>1</v>
      </c>
    </row>
    <row r="34" customFormat="false" ht="12.75" hidden="false" customHeight="false" outlineLevel="0" collapsed="false">
      <c r="A34" s="26" t="s">
        <v>879</v>
      </c>
      <c r="B34" s="27" t="n">
        <v>1</v>
      </c>
      <c r="D34" s="0" t="s">
        <v>879</v>
      </c>
      <c r="E34" s="36" t="n">
        <f aca="false">F34/$F$35</f>
        <v>0.00515463917525773</v>
      </c>
      <c r="F34" s="0" t="n">
        <v>1</v>
      </c>
    </row>
    <row r="35" customFormat="false" ht="12.75" hidden="false" customHeight="false" outlineLevel="0" collapsed="false">
      <c r="A35" s="28" t="s">
        <v>1564</v>
      </c>
      <c r="B35" s="29" t="n">
        <v>194</v>
      </c>
      <c r="D35" s="0" t="s">
        <v>1564</v>
      </c>
      <c r="E35" s="36" t="n">
        <f aca="false">F35/$F$35</f>
        <v>1</v>
      </c>
      <c r="F35" s="0" t="n">
        <v>19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0-05T17:08:54Z</dcterms:created>
  <dc:creator>Maria Herrala</dc:creator>
  <dc:description/>
  <dc:language>en-US</dc:language>
  <cp:lastModifiedBy>Marlon Machal</cp:lastModifiedBy>
  <dcterms:modified xsi:type="dcterms:W3CDTF">2023-10-09T19:54:58Z</dcterms:modified>
  <cp:revision>0</cp:revision>
  <dc:subject/>
  <dc:title/>
</cp:coreProperties>
</file>